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/Desktop/paper/paper figures/"/>
    </mc:Choice>
  </mc:AlternateContent>
  <xr:revisionPtr revIDLastSave="0" documentId="13_ncr:1_{18CF04C6-A7DB-3B42-85FB-1C2A4EB8F09A}" xr6:coauthVersionLast="45" xr6:coauthVersionMax="45" xr10:uidLastSave="{00000000-0000-0000-0000-000000000000}"/>
  <bookViews>
    <workbookView xWindow="1980" yWindow="1960" windowWidth="23540" windowHeight="13500" activeTab="4" xr2:uid="{7FC4AF81-CA7F-4F4E-A7F5-F4B3606B3150}"/>
  </bookViews>
  <sheets>
    <sheet name="Sheet1PTh dysregulated genelist" sheetId="1" r:id="rId1"/>
    <sheet name="Sheet2 PTh Up GO terms" sheetId="2" r:id="rId2"/>
    <sheet name="Sheet3 PTh Down GO terms" sheetId="3" r:id="rId3"/>
    <sheet name="Sheet4Morphogen+IontransportGO " sheetId="4" r:id="rId4"/>
    <sheet name="Sheet5" sheetId="5" r:id="rId5"/>
  </sheets>
  <definedNames>
    <definedName name="Prethal_up" localSheetId="1">'Sheet2 PTh Up GO terms'!$B$1:$H$503</definedName>
    <definedName name="PThal_down" localSheetId="2">'Sheet3 PTh Down GO terms'!$B$1:$H$1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0" i="5" l="1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Prethal up" type="6" refreshedVersion="5" background="1" saveData="1">
    <textPr codePage="850" sourceFile="F:\LAB\PROJECT\RESULTS\RNA SEQ DATA AND PAPER\NOV-DEC 2017\New version November-DEC 2017\Sent to Dave\primeras correcciones 4.12.17\new go terms pyramid\Prethal up.txt">
      <textFields>
        <textField/>
      </textFields>
    </textPr>
  </connection>
  <connection id="2" xr16:uid="{00000000-0015-0000-FFFF-FFFF02000000}" name="PThal down" type="6" refreshedVersion="5" background="1" saveData="1">
    <textPr codePage="850" sourceFile="F:\LAB\PROJECT\RESULTS\RNA SEQ DATA AND PAPER\NOV-DEC 2017\New version November-DEC 2017\Sent to Dave\primeras correcciones 4.12.17\new go terms pyramid\PThal down.txt">
      <textFields>
        <textField/>
      </textFields>
    </textPr>
  </connection>
</connections>
</file>

<file path=xl/sharedStrings.xml><?xml version="1.0" encoding="utf-8"?>
<sst xmlns="http://schemas.openxmlformats.org/spreadsheetml/2006/main" count="8557" uniqueCount="7724">
  <si>
    <t>PT</t>
  </si>
  <si>
    <t>log2FoldChange</t>
  </si>
  <si>
    <t>pvalue</t>
  </si>
  <si>
    <t>padj</t>
  </si>
  <si>
    <t>description</t>
  </si>
  <si>
    <t>Unc5d</t>
  </si>
  <si>
    <t>unc-5 homolog D (C. elegans)</t>
  </si>
  <si>
    <t>Lmx1a</t>
  </si>
  <si>
    <t>LIM homeobox transcription factor 1 alpha</t>
  </si>
  <si>
    <t>Kcnk9</t>
  </si>
  <si>
    <t>potassium channel, subfamily K, member 9</t>
  </si>
  <si>
    <t>Trpc5</t>
  </si>
  <si>
    <t>transient receptor potential cation channel, subfamily C, member 5</t>
  </si>
  <si>
    <t>Ankrd63</t>
  </si>
  <si>
    <t>ankyrin repeat domain 63</t>
  </si>
  <si>
    <t>Zfp804b</t>
  </si>
  <si>
    <t>zinc finger protein 804B</t>
  </si>
  <si>
    <t>Nrgn</t>
  </si>
  <si>
    <t>neurogranin</t>
  </si>
  <si>
    <t>Gata3</t>
  </si>
  <si>
    <t>GATA binding protein 3</t>
  </si>
  <si>
    <t>Dgkk</t>
  </si>
  <si>
    <t>diacylglycerol kinase kappa</t>
  </si>
  <si>
    <t>Pcdh11x</t>
  </si>
  <si>
    <t>protocadherin 11 X-linked</t>
  </si>
  <si>
    <t>Cpne4</t>
  </si>
  <si>
    <t>copine IV</t>
  </si>
  <si>
    <t>Barhl1</t>
  </si>
  <si>
    <t>BarH-like 1 (Drosophila)</t>
  </si>
  <si>
    <t>Wnt3a</t>
  </si>
  <si>
    <t>wingless-related MMTV integration site 3A</t>
  </si>
  <si>
    <t>Grin2d</t>
  </si>
  <si>
    <t>glutamate receptor, ionotropic, NMDA2D (epsilon 4)</t>
  </si>
  <si>
    <t>Ntn1</t>
  </si>
  <si>
    <t>netrin 1</t>
  </si>
  <si>
    <t>Prss35</t>
  </si>
  <si>
    <t>protease, serine 35</t>
  </si>
  <si>
    <t>A830018L16Rik</t>
  </si>
  <si>
    <t>RIKEN cDNA A830018L16 gene</t>
  </si>
  <si>
    <t>Trhr</t>
  </si>
  <si>
    <t>thyrotropin releasing hormone receptor</t>
  </si>
  <si>
    <t>Irx2</t>
  </si>
  <si>
    <t>Iroquois related homeobox 2 (Drosophila)</t>
  </si>
  <si>
    <t>Foxa1</t>
  </si>
  <si>
    <t>forkhead box A1</t>
  </si>
  <si>
    <t>Onecut1</t>
  </si>
  <si>
    <t>one cut domain, family member 1</t>
  </si>
  <si>
    <t>Spon1</t>
  </si>
  <si>
    <t>spondin 1, (f-spondin) extracellular matrix protein</t>
  </si>
  <si>
    <t>Robo3</t>
  </si>
  <si>
    <t>roundabout homolog 3 (Drosophila)</t>
  </si>
  <si>
    <t>Grin3a</t>
  </si>
  <si>
    <t>glutamate receptor ionotropic, NMDA3A</t>
  </si>
  <si>
    <t>Kcna4</t>
  </si>
  <si>
    <t>potassium voltage-gated channel, shaker-related subfamily, member 4</t>
  </si>
  <si>
    <t>Cacna2d4</t>
  </si>
  <si>
    <t>calcium channel, voltage-dependent, alpha 2/delta subunit 4</t>
  </si>
  <si>
    <t>Tgfb2</t>
  </si>
  <si>
    <t>transforming growth factor, beta 2</t>
  </si>
  <si>
    <t>Strip2</t>
  </si>
  <si>
    <t>striatin interacting protein 2</t>
  </si>
  <si>
    <t>Adamts19</t>
  </si>
  <si>
    <t>a disintegrin-like and metallopeptidase (reprolysin type) with thrombospondin type 1 motif, 19</t>
  </si>
  <si>
    <t>Adamts3</t>
  </si>
  <si>
    <t>a disintegrin-like and metallopeptidase (reprolysin type) with thrombospondin type 1 motif, 3</t>
  </si>
  <si>
    <t>Kcng1</t>
  </si>
  <si>
    <t>potassium voltage-gated channel, subfamily G, member 1</t>
  </si>
  <si>
    <t>Lrp2</t>
  </si>
  <si>
    <t>low density lipoprotein receptor-related protein 2</t>
  </si>
  <si>
    <t>Sulf1</t>
  </si>
  <si>
    <t>sulfatase 1</t>
  </si>
  <si>
    <t>Nav2</t>
  </si>
  <si>
    <t>neuron navigator 2</t>
  </si>
  <si>
    <t>Spen</t>
  </si>
  <si>
    <t>SPEN homolog, transcriptional regulator (Drosophila)</t>
  </si>
  <si>
    <t>Foxa2</t>
  </si>
  <si>
    <t>forkhead box A2</t>
  </si>
  <si>
    <t>Asic4</t>
  </si>
  <si>
    <t>acid-sensing (proton-gated) ion channel family member 4</t>
  </si>
  <si>
    <t>Plp1</t>
  </si>
  <si>
    <t>proteolipid protein (myelin) 1</t>
  </si>
  <si>
    <t>Lypd1</t>
  </si>
  <si>
    <t>Ly6/Plaur domain containing 1</t>
  </si>
  <si>
    <t>Pitx2</t>
  </si>
  <si>
    <t>paired-like homeodomain transcription factor 2</t>
  </si>
  <si>
    <t>Pdzrn4</t>
  </si>
  <si>
    <t>PDZ domain containing RING finger 4</t>
  </si>
  <si>
    <t>Cntn4</t>
  </si>
  <si>
    <t>contactin 4</t>
  </si>
  <si>
    <t>Rasd2</t>
  </si>
  <si>
    <t>RASD family, member 2</t>
  </si>
  <si>
    <t>Cntnap5a</t>
  </si>
  <si>
    <t>contactin associated protein-like 5A</t>
  </si>
  <si>
    <t>Fam135b</t>
  </si>
  <si>
    <t>family with sequence similarity 135, member B</t>
  </si>
  <si>
    <t>Gm16551</t>
  </si>
  <si>
    <t>predicted gene 16551</t>
  </si>
  <si>
    <t>Crym</t>
  </si>
  <si>
    <t>crystallin, mu</t>
  </si>
  <si>
    <t>Drd2</t>
  </si>
  <si>
    <t>dopamine receptor D2</t>
  </si>
  <si>
    <t>Mn1</t>
  </si>
  <si>
    <t>meningioma 1</t>
  </si>
  <si>
    <t>Sim1</t>
  </si>
  <si>
    <t>single-minded homolog 1 (Drosophila)</t>
  </si>
  <si>
    <t>Reln</t>
  </si>
  <si>
    <t>reelin</t>
  </si>
  <si>
    <t>Epha8</t>
  </si>
  <si>
    <t>Eph receptor A8</t>
  </si>
  <si>
    <t>Pcp4</t>
  </si>
  <si>
    <t>Purkinje cell protein 4</t>
  </si>
  <si>
    <t>Fgfbp3</t>
  </si>
  <si>
    <t>fibroblast growth factor binding protein 3</t>
  </si>
  <si>
    <t>Nr4a2</t>
  </si>
  <si>
    <t>nuclear receptor subfamily 4, group A, member 2</t>
  </si>
  <si>
    <t>Sox14</t>
  </si>
  <si>
    <t>SRY (sex determining region Y)-box 14</t>
  </si>
  <si>
    <t>Kmt2d</t>
  </si>
  <si>
    <t>lysine (K)-specific methyltransferase 2D</t>
  </si>
  <si>
    <t>Gbx2</t>
  </si>
  <si>
    <t>gastrulation brain homeobox 2</t>
  </si>
  <si>
    <t>Slc12a5</t>
  </si>
  <si>
    <t>solute carrier family 12, member 5</t>
  </si>
  <si>
    <t>Prr12</t>
  </si>
  <si>
    <t>proline rich 12</t>
  </si>
  <si>
    <t>Kndc1</t>
  </si>
  <si>
    <t>kinase non-catalytic C-lobe domain (KIND) containing 1</t>
  </si>
  <si>
    <t>Irx1</t>
  </si>
  <si>
    <t>Iroquois related homeobox 1 (Drosophila)</t>
  </si>
  <si>
    <t>Ptpre</t>
  </si>
  <si>
    <t>protein tyrosine phosphatase, receptor type, E</t>
  </si>
  <si>
    <t>Dscam</t>
  </si>
  <si>
    <t>Down syndrome cell adhesion molecule</t>
  </si>
  <si>
    <t>Pou6f2</t>
  </si>
  <si>
    <t>POU domain, class 6, transcription factor 2</t>
  </si>
  <si>
    <t>Ntng1</t>
  </si>
  <si>
    <t>netrin G1</t>
  </si>
  <si>
    <t>Ptprt</t>
  </si>
  <si>
    <t>protein tyrosine phosphatase, receptor type, T</t>
  </si>
  <si>
    <t>Lrtm2</t>
  </si>
  <si>
    <t>leucine-rich repeats and transmembrane domains 2</t>
  </si>
  <si>
    <t>Mast4</t>
  </si>
  <si>
    <t>microtubule associated serine/threonine kinase family member 4</t>
  </si>
  <si>
    <t>Rgma</t>
  </si>
  <si>
    <t>repulsive guidance molecule family member A</t>
  </si>
  <si>
    <t>Irx5</t>
  </si>
  <si>
    <t>Iroquois related homeobox 5 (Drosophila)</t>
  </si>
  <si>
    <t>BC024139</t>
  </si>
  <si>
    <t>cDNA sequence BC024139</t>
  </si>
  <si>
    <t>Wipf3</t>
  </si>
  <si>
    <t>WAS/WASL interacting protein family, member 3</t>
  </si>
  <si>
    <t>1810041L15Rik</t>
  </si>
  <si>
    <t>RIKEN cDNA 1810041L15 gene</t>
  </si>
  <si>
    <t>Pou2f2</t>
  </si>
  <si>
    <t>POU domain, class 2, transcription factor 2</t>
  </si>
  <si>
    <t>Srrm2</t>
  </si>
  <si>
    <t>serine/arginine repetitive matrix 2</t>
  </si>
  <si>
    <t>Zfp804a</t>
  </si>
  <si>
    <t>zinc finger protein 804A</t>
  </si>
  <si>
    <t>Zfp608</t>
  </si>
  <si>
    <t>zinc finger protein 608</t>
  </si>
  <si>
    <t>Gabra5</t>
  </si>
  <si>
    <t>gamma-aminobutyric acid (GABA) A receptor, subunit alpha 5</t>
  </si>
  <si>
    <t>Igsf3</t>
  </si>
  <si>
    <t>immunoglobulin superfamily, member 3</t>
  </si>
  <si>
    <t>Tshz3</t>
  </si>
  <si>
    <t>teashirt zinc finger family member 3</t>
  </si>
  <si>
    <t>Trank1</t>
  </si>
  <si>
    <t>tetratricopeptide repeat and ankyrin repeat containing 1</t>
  </si>
  <si>
    <t>Caln1</t>
  </si>
  <si>
    <t>calneuron 1</t>
  </si>
  <si>
    <t>Bmp6</t>
  </si>
  <si>
    <t>bone morphogenetic protein 6</t>
  </si>
  <si>
    <t>Kcnh6</t>
  </si>
  <si>
    <t>potassium voltage-gated channel, subfamily H (eag-related), member 6</t>
  </si>
  <si>
    <t>Tle2</t>
  </si>
  <si>
    <t>transducin-like enhancer of split 2, homolog of Drosophila E(spl)</t>
  </si>
  <si>
    <t>Hipk2</t>
  </si>
  <si>
    <t>homeodomain interacting protein kinase 2</t>
  </si>
  <si>
    <t>Fam163b</t>
  </si>
  <si>
    <t>family with sequence similarity 163, member B</t>
  </si>
  <si>
    <t>Prrc2b</t>
  </si>
  <si>
    <t>proline-rich coiled-coil 2B</t>
  </si>
  <si>
    <t>Nwd2</t>
  </si>
  <si>
    <t>NACHT and WD repeat domain containing 2</t>
  </si>
  <si>
    <t>Onecut3</t>
  </si>
  <si>
    <t>one cut domain, family member 3</t>
  </si>
  <si>
    <t>Gm15800</t>
  </si>
  <si>
    <t>predicted gene 15800</t>
  </si>
  <si>
    <t>Ksr2</t>
  </si>
  <si>
    <t>kinase suppressor of ras 2</t>
  </si>
  <si>
    <t>Auts2</t>
  </si>
  <si>
    <t>autism susceptibility candidate 2</t>
  </si>
  <si>
    <t>Magel2</t>
  </si>
  <si>
    <t>melanoma antigen, family L, 2</t>
  </si>
  <si>
    <t>Hspg2</t>
  </si>
  <si>
    <t>perlecan (heparan sulfate proteoglycan 2)</t>
  </si>
  <si>
    <t>Sp5</t>
  </si>
  <si>
    <t>trans-acting transcription factor 5</t>
  </si>
  <si>
    <t>Sncb</t>
  </si>
  <si>
    <t>synuclein, beta</t>
  </si>
  <si>
    <t>Lrp1b</t>
  </si>
  <si>
    <t>low density lipoprotein-related protein 1B (deleted in tumors)</t>
  </si>
  <si>
    <t>Fry</t>
  </si>
  <si>
    <t>furry homolog (Drosophila)</t>
  </si>
  <si>
    <t>Sez6l</t>
  </si>
  <si>
    <t>seizure related 6 homolog like</t>
  </si>
  <si>
    <t>Igsf21</t>
  </si>
  <si>
    <t>immunoglobulin superfamily, member 21</t>
  </si>
  <si>
    <t>Map1b</t>
  </si>
  <si>
    <t>microtubule-associated protein 1B</t>
  </si>
  <si>
    <t>Ntng2</t>
  </si>
  <si>
    <t>netrin G2</t>
  </si>
  <si>
    <t>Panct2</t>
  </si>
  <si>
    <t>pluripotency-associated noncoding transcript 2</t>
  </si>
  <si>
    <t>Sim2</t>
  </si>
  <si>
    <t>single-minded homolog 2 (Drosophila)</t>
  </si>
  <si>
    <t>Sulf2</t>
  </si>
  <si>
    <t>sulfatase 2</t>
  </si>
  <si>
    <t>Gabrg3</t>
  </si>
  <si>
    <t>gamma-aminobutyric acid (GABA) A receptor, subunit gamma 3</t>
  </si>
  <si>
    <t>D3Bwg0562e</t>
  </si>
  <si>
    <t>DNA segment, Chr 3, Brigham &amp; Women's Genetics 0562 expressed</t>
  </si>
  <si>
    <t>Ralyl</t>
  </si>
  <si>
    <t>RALY RNA binding protein-like</t>
  </si>
  <si>
    <t>Syt13</t>
  </si>
  <si>
    <t>synaptotagmin XIII</t>
  </si>
  <si>
    <t>Trpm3</t>
  </si>
  <si>
    <t>transient receptor potential cation channel, subfamily M, member 3</t>
  </si>
  <si>
    <t>Otp</t>
  </si>
  <si>
    <t>orthopedia homolog (Drosophila)</t>
  </si>
  <si>
    <t>Cntnap5b</t>
  </si>
  <si>
    <t>contactin associated protein-like 5B</t>
  </si>
  <si>
    <t>Macf1</t>
  </si>
  <si>
    <t>microtubule-actin crosslinking factor 1</t>
  </si>
  <si>
    <t>Nr4a3</t>
  </si>
  <si>
    <t>nuclear receptor subfamily 4, group A, member 3</t>
  </si>
  <si>
    <t>Lrrtm3</t>
  </si>
  <si>
    <t>leucine rich repeat transmembrane neuronal 3</t>
  </si>
  <si>
    <t>Hs6st3</t>
  </si>
  <si>
    <t>heparan sulfate 6-O-sulfotransferase 3</t>
  </si>
  <si>
    <t>Syne1</t>
  </si>
  <si>
    <t>spectrin repeat containing, nuclear envelope 1</t>
  </si>
  <si>
    <t>Mpped2</t>
  </si>
  <si>
    <t>metallophosphoesterase domain containing 2</t>
  </si>
  <si>
    <t>Col28a1</t>
  </si>
  <si>
    <t>collagen, type XXVIII, alpha 1</t>
  </si>
  <si>
    <t>Hrk</t>
  </si>
  <si>
    <t>harakiri, BCL2 interacting protein (contains only BH3 domain)</t>
  </si>
  <si>
    <t>Pclo</t>
  </si>
  <si>
    <t>piccolo (presynaptic cytomatrix protein)</t>
  </si>
  <si>
    <t>Gsg1l</t>
  </si>
  <si>
    <t>GSG1-like</t>
  </si>
  <si>
    <t>2010300C02Rik</t>
  </si>
  <si>
    <t>RIKEN cDNA 2010300C02 gene</t>
  </si>
  <si>
    <t>Ldoc1</t>
  </si>
  <si>
    <t>leucine zipper, down-regulated in cancer 1</t>
  </si>
  <si>
    <t>Xkrx</t>
  </si>
  <si>
    <t>X Kell blood group precursor related X linked</t>
  </si>
  <si>
    <t>Flnc</t>
  </si>
  <si>
    <t>filamin C, gamma</t>
  </si>
  <si>
    <t>Adcy8</t>
  </si>
  <si>
    <t>adenylate cyclase 8</t>
  </si>
  <si>
    <t>Thbs4</t>
  </si>
  <si>
    <t>thrombospondin 4</t>
  </si>
  <si>
    <t>Shisa9</t>
  </si>
  <si>
    <t>shisa homolog 9 (Xenopus laevis)</t>
  </si>
  <si>
    <t>Sptbn4</t>
  </si>
  <si>
    <t>spectrin beta, non-erythrocytic 4</t>
  </si>
  <si>
    <t>Vsnl1</t>
  </si>
  <si>
    <t>visinin-like 1</t>
  </si>
  <si>
    <t>Nos1</t>
  </si>
  <si>
    <t>nitric oxide synthase 1, neuronal</t>
  </si>
  <si>
    <t>Bcl9l</t>
  </si>
  <si>
    <t>B cell CLL/lymphoma 9-like</t>
  </si>
  <si>
    <t>Galnt10</t>
  </si>
  <si>
    <t>UDP-N-acetyl-alpha-D-galactosamine:polypeptide N-acetylgalactosaminyltransferase 10</t>
  </si>
  <si>
    <t>Zfp385b</t>
  </si>
  <si>
    <t>zinc finger protein 385B</t>
  </si>
  <si>
    <t>Hs6st2</t>
  </si>
  <si>
    <t>heparan sulfate 6-O-sulfotransferase 2</t>
  </si>
  <si>
    <t>Faim2</t>
  </si>
  <si>
    <t>Fas apoptotic inhibitory molecule 2</t>
  </si>
  <si>
    <t>Pde1a</t>
  </si>
  <si>
    <t>phosphodiesterase 1A, calmodulin-dependent</t>
  </si>
  <si>
    <t>Csmd1</t>
  </si>
  <si>
    <t>CUB and Sushi multiple domains 1</t>
  </si>
  <si>
    <t>Rnf213</t>
  </si>
  <si>
    <t>ring finger protein 213</t>
  </si>
  <si>
    <t>Kif1a</t>
  </si>
  <si>
    <t>kinesin family member 1A</t>
  </si>
  <si>
    <t>Palm2</t>
  </si>
  <si>
    <t>paralemmin 2</t>
  </si>
  <si>
    <t>Astn2</t>
  </si>
  <si>
    <t>astrotactin 2</t>
  </si>
  <si>
    <t>Pdzd2</t>
  </si>
  <si>
    <t>PDZ domain containing 2</t>
  </si>
  <si>
    <t>Tenm4</t>
  </si>
  <si>
    <t>teneurin transmembrane protein 4</t>
  </si>
  <si>
    <t>Lrp1</t>
  </si>
  <si>
    <t>low density lipoprotein receptor-related protein 1</t>
  </si>
  <si>
    <t>Afap1l2</t>
  </si>
  <si>
    <t>actin filament associated protein 1-like 2</t>
  </si>
  <si>
    <t>Tacr3</t>
  </si>
  <si>
    <t>tachykinin receptor 3</t>
  </si>
  <si>
    <t>Kcnh1</t>
  </si>
  <si>
    <t>potassium voltage-gated channel, subfamily H (eag-related), member 1</t>
  </si>
  <si>
    <t>Gabbr2</t>
  </si>
  <si>
    <t>gamma-aminobutyric acid (GABA) B receptor, 2</t>
  </si>
  <si>
    <t>Soga1</t>
  </si>
  <si>
    <t>suppressor of glucose, autophagy associated 1</t>
  </si>
  <si>
    <t>RP23-48C24.2</t>
  </si>
  <si>
    <t>Agap2</t>
  </si>
  <si>
    <t>ArfGAP with GTPase domain, ankyrin repeat and PH domain 2</t>
  </si>
  <si>
    <t>Slc7a14</t>
  </si>
  <si>
    <t>solute carrier family 7 (cationic amino acid transporter, y+ system), member 14</t>
  </si>
  <si>
    <t>Pde3a</t>
  </si>
  <si>
    <t>phosphodiesterase 3A, cGMP inhibited</t>
  </si>
  <si>
    <t>Thsd7b</t>
  </si>
  <si>
    <t>thrombospondin, type I, domain containing 7B</t>
  </si>
  <si>
    <t>Nrg2</t>
  </si>
  <si>
    <t>neuregulin 2</t>
  </si>
  <si>
    <t>Rtn4rl2</t>
  </si>
  <si>
    <t>reticulon 4 receptor-like 2</t>
  </si>
  <si>
    <t>Prkcb</t>
  </si>
  <si>
    <t>protein kinase C, beta</t>
  </si>
  <si>
    <t>Zfhx3</t>
  </si>
  <si>
    <t>zinc finger homeobox 3</t>
  </si>
  <si>
    <t>Phyhip</t>
  </si>
  <si>
    <t>phytanoyl-CoA hydroxylase interacting protein</t>
  </si>
  <si>
    <t>Ano1</t>
  </si>
  <si>
    <t>anoctamin 1, calcium activated chloride channel</t>
  </si>
  <si>
    <t>Fsd2</t>
  </si>
  <si>
    <t>fibronectin type III and SPRY domain containing 2</t>
  </si>
  <si>
    <t>Gpr126</t>
  </si>
  <si>
    <t>G protein-coupled receptor 126</t>
  </si>
  <si>
    <t>Unc5a</t>
  </si>
  <si>
    <t>unc-5 homolog A (C. elegans)</t>
  </si>
  <si>
    <t>Grid1</t>
  </si>
  <si>
    <t>glutamate receptor, ionotropic, delta 1</t>
  </si>
  <si>
    <t>Ryr2</t>
  </si>
  <si>
    <t>ryanodine receptor 2, cardiac</t>
  </si>
  <si>
    <t>Cachd1</t>
  </si>
  <si>
    <t>cache domain containing 1</t>
  </si>
  <si>
    <t>Tenm2</t>
  </si>
  <si>
    <t>teneurin transmembrane protein 2</t>
  </si>
  <si>
    <t>Col25a1</t>
  </si>
  <si>
    <t>collagen, type XXV, alpha 1</t>
  </si>
  <si>
    <t>Tcf7l2</t>
  </si>
  <si>
    <t>transcription factor 7 like 2, T cell specific, HMG box</t>
  </si>
  <si>
    <t>Arpp21</t>
  </si>
  <si>
    <t>cyclic AMP-regulated phosphoprotein, 21</t>
  </si>
  <si>
    <t>Sdk1</t>
  </si>
  <si>
    <t>sidekick homolog 1 (chicken)</t>
  </si>
  <si>
    <t>Fat1</t>
  </si>
  <si>
    <t>FAT tumor suppressor homolog 1 (Drosophila)</t>
  </si>
  <si>
    <t>Dpf3</t>
  </si>
  <si>
    <t>D4, zinc and double PHD fingers, family 3</t>
  </si>
  <si>
    <t>Brinp3</t>
  </si>
  <si>
    <t>bone morphogenetic protein/retinoic acid inducible neural specific 3</t>
  </si>
  <si>
    <t>Gabrb1</t>
  </si>
  <si>
    <t>gamma-aminobutyric acid (GABA) A receptor, subunit beta 1</t>
  </si>
  <si>
    <t>Sema3b</t>
  </si>
  <si>
    <t>sema domain, immunoglobulin domain (Ig), short basic domain, secreted, (semaphorin) 3B</t>
  </si>
  <si>
    <t>Frem2</t>
  </si>
  <si>
    <t>Fras1 related extracellular matrix protein 2</t>
  </si>
  <si>
    <t>Prdm16</t>
  </si>
  <si>
    <t>PR domain containing 16</t>
  </si>
  <si>
    <t>Nkx2-2</t>
  </si>
  <si>
    <t>NK2 homeobox 2</t>
  </si>
  <si>
    <t>Irx3</t>
  </si>
  <si>
    <t>Iroquois related homeobox 3</t>
  </si>
  <si>
    <t>Snph</t>
  </si>
  <si>
    <t>syntaphilin</t>
  </si>
  <si>
    <t>Otof</t>
  </si>
  <si>
    <t>otoferlin</t>
  </si>
  <si>
    <t>Gad1</t>
  </si>
  <si>
    <t>glutamate decarboxylase 1</t>
  </si>
  <si>
    <t>Lin7a</t>
  </si>
  <si>
    <t>lin-7 homolog A (C. elegans)</t>
  </si>
  <si>
    <t>Kcna2</t>
  </si>
  <si>
    <t>potassium voltage-gated channel, shaker-related subfamily, member 2</t>
  </si>
  <si>
    <t>Syt7</t>
  </si>
  <si>
    <t>synaptotagmin VII</t>
  </si>
  <si>
    <t>Gm20204</t>
  </si>
  <si>
    <t>predicted gene, 20204</t>
  </si>
  <si>
    <t>Thsd7a</t>
  </si>
  <si>
    <t>thrombospondin, type I, domain containing 7A</t>
  </si>
  <si>
    <t>Zfhx4</t>
  </si>
  <si>
    <t>zinc finger homeodomain 4</t>
  </si>
  <si>
    <t>Gm12371</t>
  </si>
  <si>
    <t>predicted gene 12371</t>
  </si>
  <si>
    <t>Foxp2</t>
  </si>
  <si>
    <t>forkhead box P2</t>
  </si>
  <si>
    <t>Mrap2</t>
  </si>
  <si>
    <t>melanocortin 2 receptor accessory protein 2</t>
  </si>
  <si>
    <t>Fibcd1</t>
  </si>
  <si>
    <t>fibrinogen C domain containing 1</t>
  </si>
  <si>
    <t>Gas7</t>
  </si>
  <si>
    <t>growth arrest specific 7</t>
  </si>
  <si>
    <t>Cacng2</t>
  </si>
  <si>
    <t>calcium channel, voltage-dependent, gamma subunit 2</t>
  </si>
  <si>
    <t>Sdk2</t>
  </si>
  <si>
    <t>sidekick homolog 2 (chicken)</t>
  </si>
  <si>
    <t>Gnal</t>
  </si>
  <si>
    <t>guanine nucleotide binding protein, alpha stimulating, olfactory type</t>
  </si>
  <si>
    <t>Cacna1g</t>
  </si>
  <si>
    <t>calcium channel, voltage-dependent, T type, alpha 1G subunit</t>
  </si>
  <si>
    <t>Pik3ap1</t>
  </si>
  <si>
    <t>phosphoinositide-3-kinase adaptor protein 1</t>
  </si>
  <si>
    <t>Csmd3</t>
  </si>
  <si>
    <t>CUB and Sushi multiple domains 3</t>
  </si>
  <si>
    <t>Mchr1</t>
  </si>
  <si>
    <t>melanin-concentrating hormone receptor 1</t>
  </si>
  <si>
    <t>March10</t>
  </si>
  <si>
    <t>membrane-associated ring finger (C3HC4) 10</t>
  </si>
  <si>
    <t>Slc17a8</t>
  </si>
  <si>
    <t>solute carrier family 17 (sodium-dependent inorganic phosphate cotransporter), member 8</t>
  </si>
  <si>
    <t>Ecm2</t>
  </si>
  <si>
    <t>extracellular matrix protein 2, female organ and adipocyte specific</t>
  </si>
  <si>
    <t>Gata2</t>
  </si>
  <si>
    <t>GATA binding protein 2</t>
  </si>
  <si>
    <t>Elfn2</t>
  </si>
  <si>
    <t>leucine rich repeat and fibronectin type III, extracellular 2</t>
  </si>
  <si>
    <t>Lrfn2</t>
  </si>
  <si>
    <t>leucine rich repeat and fibronectin type III domain containing 2</t>
  </si>
  <si>
    <t>Epb4.1l4b</t>
  </si>
  <si>
    <t>erythrocyte protein band 4.1-like 4b</t>
  </si>
  <si>
    <t>Clic5</t>
  </si>
  <si>
    <t>chloride intracellular channel 5</t>
  </si>
  <si>
    <t>Slc4a10</t>
  </si>
  <si>
    <t>solute carrier family 4, sodium bicarbonate cotransporter-like, member 10</t>
  </si>
  <si>
    <t>Lphn2</t>
  </si>
  <si>
    <t>latrophilin 2</t>
  </si>
  <si>
    <t>Dnah6</t>
  </si>
  <si>
    <t>dynein, axonemal, heavy chain 6</t>
  </si>
  <si>
    <t>Nup62cl</t>
  </si>
  <si>
    <t>nucleoporin 62 C-terminal like</t>
  </si>
  <si>
    <t>Avpr1a</t>
  </si>
  <si>
    <t>arginine vasopressin receptor 1A</t>
  </si>
  <si>
    <t>Frem1</t>
  </si>
  <si>
    <t>Fras1 related extracellular matrix protein 1</t>
  </si>
  <si>
    <t>Upf1</t>
  </si>
  <si>
    <t>UPF1 regulator of nonsense transcripts homolog (yeast)</t>
  </si>
  <si>
    <t>Ablim3</t>
  </si>
  <si>
    <t>actin binding LIM protein family, member 3</t>
  </si>
  <si>
    <t>Mical3</t>
  </si>
  <si>
    <t>microtubule associated monooxygenase, calponin and LIM domain containing 3</t>
  </si>
  <si>
    <t>Ank3</t>
  </si>
  <si>
    <t>ankyrin 3, epithelial</t>
  </si>
  <si>
    <t>Ncam1</t>
  </si>
  <si>
    <t>neural cell adhesion molecule 1</t>
  </si>
  <si>
    <t>Rimbp2</t>
  </si>
  <si>
    <t>RIMS binding protein 2</t>
  </si>
  <si>
    <t>Kcnn3</t>
  </si>
  <si>
    <t>potassium intermediate/small conductance calcium-activated channel, subfamily N, member 3</t>
  </si>
  <si>
    <t>Plcb1</t>
  </si>
  <si>
    <t>phospholipase C, beta 1</t>
  </si>
  <si>
    <t>Dst</t>
  </si>
  <si>
    <t>dystonin</t>
  </si>
  <si>
    <t>Csmd2</t>
  </si>
  <si>
    <t>CUB and Sushi multiple domains 2</t>
  </si>
  <si>
    <t>Zfp92</t>
  </si>
  <si>
    <t>zinc finger protein 92</t>
  </si>
  <si>
    <t>Kirrel2</t>
  </si>
  <si>
    <t>kin of IRRE like 2 (Drosophila)</t>
  </si>
  <si>
    <t>Tal1</t>
  </si>
  <si>
    <t>T cell acute lymphocytic leukemia 1</t>
  </si>
  <si>
    <t>Cux2</t>
  </si>
  <si>
    <t>cut-like homeobox 2</t>
  </si>
  <si>
    <t>Pcdh19</t>
  </si>
  <si>
    <t>protocadherin 19</t>
  </si>
  <si>
    <t>Zfpm2</t>
  </si>
  <si>
    <t>zinc finger protein, multitype 2</t>
  </si>
  <si>
    <t>Gbp2</t>
  </si>
  <si>
    <t>guanylate binding protein 2</t>
  </si>
  <si>
    <t>Ptprm</t>
  </si>
  <si>
    <t>protein tyrosine phosphatase, receptor type, M</t>
  </si>
  <si>
    <t>Gpc5</t>
  </si>
  <si>
    <t>glypican 5</t>
  </si>
  <si>
    <t>Plec</t>
  </si>
  <si>
    <t>plectin</t>
  </si>
  <si>
    <t>Ermn</t>
  </si>
  <si>
    <t>ermin, ERM-like protein</t>
  </si>
  <si>
    <t>Sptb</t>
  </si>
  <si>
    <t>spectrin beta, erythrocytic</t>
  </si>
  <si>
    <t>Sema5a</t>
  </si>
  <si>
    <t>sema domain, seven thrombospondin repeats (type 1 and type 1-like), transmembrane domain (TM) and short cytoplasmic domain, (semaphorin) 5A</t>
  </si>
  <si>
    <t>Ccdc19</t>
  </si>
  <si>
    <t>coiled-coil domain containing 19</t>
  </si>
  <si>
    <t>Sorcs1</t>
  </si>
  <si>
    <t>VPS10 domain receptor protein SORCS 1</t>
  </si>
  <si>
    <t>2900079G21Rik</t>
  </si>
  <si>
    <t>RIKEN cDNA 2900079G21 gene</t>
  </si>
  <si>
    <t>Lingo2</t>
  </si>
  <si>
    <t>leucine rich repeat and Ig domain containing 2</t>
  </si>
  <si>
    <t>Prrt1</t>
  </si>
  <si>
    <t>proline-rich transmembrane protein 1</t>
  </si>
  <si>
    <t>Mapt</t>
  </si>
  <si>
    <t>microtubule-associated protein tau</t>
  </si>
  <si>
    <t>Prickle2</t>
  </si>
  <si>
    <t>prickle homolog 2 (Drosophila)</t>
  </si>
  <si>
    <t>Clec1a</t>
  </si>
  <si>
    <t>C-type lectin domain family 1, member a</t>
  </si>
  <si>
    <t>Col22a1</t>
  </si>
  <si>
    <t>collagen, type XXII, alpha 1</t>
  </si>
  <si>
    <t>Casz1</t>
  </si>
  <si>
    <t>castor zinc finger 1</t>
  </si>
  <si>
    <t>Foxp1</t>
  </si>
  <si>
    <t>forkhead box P1</t>
  </si>
  <si>
    <t>Gprin3</t>
  </si>
  <si>
    <t>GPRIN family member 3</t>
  </si>
  <si>
    <t>AI607873</t>
  </si>
  <si>
    <t>expressed sequence AI607873</t>
  </si>
  <si>
    <t>AW551984</t>
  </si>
  <si>
    <t>expressed sequence AW551984</t>
  </si>
  <si>
    <t>Dnah5</t>
  </si>
  <si>
    <t>dynein, axonemal, heavy chain 5</t>
  </si>
  <si>
    <t>Tll2</t>
  </si>
  <si>
    <t>tolloid-like 2</t>
  </si>
  <si>
    <t>Igsf9b</t>
  </si>
  <si>
    <t>immunoglobulin superfamily, member 9B</t>
  </si>
  <si>
    <t>Speg</t>
  </si>
  <si>
    <t>SPEG complex locus</t>
  </si>
  <si>
    <t>Cadps2</t>
  </si>
  <si>
    <t>Ca2+-dependent activator protein for secretion 2</t>
  </si>
  <si>
    <t>Rbfox3</t>
  </si>
  <si>
    <t>RNA binding protein, fox-1 homolog (C. elegans) 3</t>
  </si>
  <si>
    <t>P2rx7</t>
  </si>
  <si>
    <t>purinergic receptor P2X, ligand-gated ion channel, 7</t>
  </si>
  <si>
    <t>Asic1</t>
  </si>
  <si>
    <t>acid-sensing (proton-gated) ion channel 1</t>
  </si>
  <si>
    <t>Usp2</t>
  </si>
  <si>
    <t>ubiquitin specific peptidase 2</t>
  </si>
  <si>
    <t>Opcml</t>
  </si>
  <si>
    <t>opioid binding protein/cell adhesion molecule-like</t>
  </si>
  <si>
    <t>D8Ertd82e</t>
  </si>
  <si>
    <t>DNA segment, Chr 8, ERATO Doi 82, expressed</t>
  </si>
  <si>
    <t>Grin2b</t>
  </si>
  <si>
    <t>glutamate receptor, ionotropic, NMDA2B (epsilon 2)</t>
  </si>
  <si>
    <t>Lrrtm4</t>
  </si>
  <si>
    <t>leucine rich repeat transmembrane neuronal 4</t>
  </si>
  <si>
    <t>Mtus2</t>
  </si>
  <si>
    <t>microtubule associated tumor suppressor candidate 2</t>
  </si>
  <si>
    <t>Zfp423</t>
  </si>
  <si>
    <t>zinc finger protein 423</t>
  </si>
  <si>
    <t>Shisa6</t>
  </si>
  <si>
    <t>shisa homolog 6 (Xenopus laevis)</t>
  </si>
  <si>
    <t>Slco3a1</t>
  </si>
  <si>
    <t>solute carrier organic anion transporter family, member 3a1</t>
  </si>
  <si>
    <t>Cobl</t>
  </si>
  <si>
    <t>cordon-bleu WH2 repeat</t>
  </si>
  <si>
    <t>Hepacam</t>
  </si>
  <si>
    <t>hepatocyte cell adhesion molecule</t>
  </si>
  <si>
    <t>Grin1</t>
  </si>
  <si>
    <t>glutamate receptor, ionotropic, NMDA1 (zeta 1)</t>
  </si>
  <si>
    <t>Fam162b</t>
  </si>
  <si>
    <t>family with sequence similarity 162, member B</t>
  </si>
  <si>
    <t>Adcyap1</t>
  </si>
  <si>
    <t>adenylate cyclase activating polypeptide 1</t>
  </si>
  <si>
    <t>Bin2</t>
  </si>
  <si>
    <t>bridging integrator 2</t>
  </si>
  <si>
    <t>Lrig3</t>
  </si>
  <si>
    <t>leucine-rich repeats and immunoglobulin-like domains 3</t>
  </si>
  <si>
    <t>B3gat2</t>
  </si>
  <si>
    <t>beta-1,3-glucuronyltransferase 2 (glucuronosyltransferase S)</t>
  </si>
  <si>
    <t>Asxl3</t>
  </si>
  <si>
    <t>additional sex combs like 3 (Drosophila)</t>
  </si>
  <si>
    <t>Syngap1</t>
  </si>
  <si>
    <t>synaptic Ras GTPase activating protein 1 homolog (rat)</t>
  </si>
  <si>
    <t>Rin1</t>
  </si>
  <si>
    <t>Ras and Rab interactor 1</t>
  </si>
  <si>
    <t>Gpr50</t>
  </si>
  <si>
    <t>G-protein-coupled receptor 50</t>
  </si>
  <si>
    <t>Npas3</t>
  </si>
  <si>
    <t>neuronal PAS domain protein 3</t>
  </si>
  <si>
    <t>Peg10</t>
  </si>
  <si>
    <t>paternally expressed 10</t>
  </si>
  <si>
    <t>Lmtk3</t>
  </si>
  <si>
    <t>lemur tyrosine kinase 3</t>
  </si>
  <si>
    <t>Shox2</t>
  </si>
  <si>
    <t>short stature homeobox 2</t>
  </si>
  <si>
    <t>Ptger3</t>
  </si>
  <si>
    <t>prostaglandin E receptor 3 (subtype EP3)</t>
  </si>
  <si>
    <t>Ttc6</t>
  </si>
  <si>
    <t>tetratricopeptide repeat domain 6</t>
  </si>
  <si>
    <t>Kcnj6</t>
  </si>
  <si>
    <t>potassium inwardly-rectifying channel, subfamily J, member 6</t>
  </si>
  <si>
    <t>Camk2b</t>
  </si>
  <si>
    <t>calcium/calmodulin-dependent protein kinase II, beta</t>
  </si>
  <si>
    <t>Tmem63c</t>
  </si>
  <si>
    <t>transmembrane protein 63c</t>
  </si>
  <si>
    <t>Fmnl1</t>
  </si>
  <si>
    <t>formin-like 1</t>
  </si>
  <si>
    <t>Cacna1e</t>
  </si>
  <si>
    <t>calcium channel, voltage-dependent, R type, alpha 1E subunit</t>
  </si>
  <si>
    <t>Serpine2</t>
  </si>
  <si>
    <t>serine (or cysteine) peptidase inhibitor, clade E, member 2</t>
  </si>
  <si>
    <t>Neto1</t>
  </si>
  <si>
    <t>neuropilin (NRP) and tolloid (TLL)-like 1</t>
  </si>
  <si>
    <t>Gng4</t>
  </si>
  <si>
    <t>guanine nucleotide binding protein (G protein), gamma 4</t>
  </si>
  <si>
    <t>Sorcs3</t>
  </si>
  <si>
    <t>sortilin-related VPS10 domain containing receptor 3</t>
  </si>
  <si>
    <t>Adamts20</t>
  </si>
  <si>
    <t>a disintegrin-like and metallopeptidase (reprolysin type) with thrombospondin type 1 motif, 20</t>
  </si>
  <si>
    <t>Kcng2</t>
  </si>
  <si>
    <t>potassium voltage-gated channel, subfamily G, member 2</t>
  </si>
  <si>
    <t>Mdga1</t>
  </si>
  <si>
    <t>MAM domain containing glycosylphosphatidylinositol anchor 1</t>
  </si>
  <si>
    <t>Rims1</t>
  </si>
  <si>
    <t>regulating synaptic membrane exocytosis 1</t>
  </si>
  <si>
    <t>Fndc5</t>
  </si>
  <si>
    <t>fibronectin type III domain containing 5</t>
  </si>
  <si>
    <t>Plekhg1</t>
  </si>
  <si>
    <t>pleckstrin homology domain containing, family G (with RhoGef domain) member 1</t>
  </si>
  <si>
    <t>Foxp4</t>
  </si>
  <si>
    <t>forkhead box P4</t>
  </si>
  <si>
    <t>Nfix</t>
  </si>
  <si>
    <t>nuclear factor I/X</t>
  </si>
  <si>
    <t>Apbb1ip</t>
  </si>
  <si>
    <t>amyloid beta (A4) precursor protein-binding, family B, member 1 interacting protein</t>
  </si>
  <si>
    <t>Phf19</t>
  </si>
  <si>
    <t>PHD finger protein 19</t>
  </si>
  <si>
    <t>Tekt5</t>
  </si>
  <si>
    <t>tektin 5</t>
  </si>
  <si>
    <t>Gnaz</t>
  </si>
  <si>
    <t>guanine nucleotide binding protein, alpha z subunit</t>
  </si>
  <si>
    <t>Akap9</t>
  </si>
  <si>
    <t>A kinase (PRKA) anchor protein (yotiao) 9</t>
  </si>
  <si>
    <t>Bod1l</t>
  </si>
  <si>
    <t>biorientation of chromosomes in cell division 1-like</t>
  </si>
  <si>
    <t>Rere</t>
  </si>
  <si>
    <t>arginine glutamic acid dipeptide (RE) repeats</t>
  </si>
  <si>
    <t>Peg3</t>
  </si>
  <si>
    <t>paternally expressed 3</t>
  </si>
  <si>
    <t>Aatk</t>
  </si>
  <si>
    <t>apoptosis-associated tyrosine kinase</t>
  </si>
  <si>
    <t>Tmem150c</t>
  </si>
  <si>
    <t>transmembrane protein 150C</t>
  </si>
  <si>
    <t>Galnt9</t>
  </si>
  <si>
    <t>UDP-N-acetyl-alpha-D-galactosamine:polypeptide N-acetylgalactosaminyltransferase 9</t>
  </si>
  <si>
    <t>Myo3b</t>
  </si>
  <si>
    <t>myosin IIIB</t>
  </si>
  <si>
    <t>Grik4</t>
  </si>
  <si>
    <t>glutamate receptor, ionotropic, kainate 4</t>
  </si>
  <si>
    <t>Efcc1</t>
  </si>
  <si>
    <t>EF hand and coiled-coil domain containing 1</t>
  </si>
  <si>
    <t>Grid2</t>
  </si>
  <si>
    <t>glutamate receptor, ionotropic, delta 2</t>
  </si>
  <si>
    <t>Bach2</t>
  </si>
  <si>
    <t>BTB and CNC homology 2</t>
  </si>
  <si>
    <t>Lama1</t>
  </si>
  <si>
    <t>laminin, alpha 1</t>
  </si>
  <si>
    <t>Zdhhc22</t>
  </si>
  <si>
    <t>zinc finger, DHHC-type containing 22</t>
  </si>
  <si>
    <t>Cntnap4</t>
  </si>
  <si>
    <t>contactin associated protein-like 4</t>
  </si>
  <si>
    <t>Camta2</t>
  </si>
  <si>
    <t>calmodulin binding transcription activator 2</t>
  </si>
  <si>
    <t>Zdbf2</t>
  </si>
  <si>
    <t>zinc finger, DBF-type containing 2</t>
  </si>
  <si>
    <t>Zfp462</t>
  </si>
  <si>
    <t>zinc finger protein 462</t>
  </si>
  <si>
    <t>Necab2</t>
  </si>
  <si>
    <t>N-terminal EF-hand calcium binding protein 2</t>
  </si>
  <si>
    <t>Cbfa2t3</t>
  </si>
  <si>
    <t>core-binding factor, runt domain, alpha subunit 2, translocated to, 3 (human)</t>
  </si>
  <si>
    <t>Lamc2</t>
  </si>
  <si>
    <t>laminin, gamma 2</t>
  </si>
  <si>
    <t>Celsr1</t>
  </si>
  <si>
    <t>cadherin, EGF LAG seven-pass G-type receptor 1 (flamingo homolog, Drosophila)</t>
  </si>
  <si>
    <t>Col4a6</t>
  </si>
  <si>
    <t>collagen, type IV, alpha 6</t>
  </si>
  <si>
    <t>Ngef</t>
  </si>
  <si>
    <t>neuronal guanine nucleotide exchange factor</t>
  </si>
  <si>
    <t>Arid1a</t>
  </si>
  <si>
    <t>AT rich interactive domain 1A (SWI-like)</t>
  </si>
  <si>
    <t>Ncoa6</t>
  </si>
  <si>
    <t>nuclear receptor coactivator 6</t>
  </si>
  <si>
    <t>Kmt2a</t>
  </si>
  <si>
    <t>lysine (K)-specific methyltransferase 2A</t>
  </si>
  <si>
    <t>Adam23</t>
  </si>
  <si>
    <t>a disintegrin and metallopeptidase domain 23</t>
  </si>
  <si>
    <t>St6galnac5</t>
  </si>
  <si>
    <t>ST6 (alpha-N-acetyl-neuraminyl-2,3-beta-galactosyl-1,3)-N-acetylgalactosaminide alpha-2,6-sialyltransferase 5</t>
  </si>
  <si>
    <t>Pitpnm2</t>
  </si>
  <si>
    <t>phosphatidylinositol transfer protein, membrane-associated 2</t>
  </si>
  <si>
    <t>Brd4</t>
  </si>
  <si>
    <t>bromodomain containing 4</t>
  </si>
  <si>
    <t>Oasl2</t>
  </si>
  <si>
    <t>2'-5' oligoadenylate synthetase-like 2</t>
  </si>
  <si>
    <t>Tenm3</t>
  </si>
  <si>
    <t>teneurin transmembrane protein 3</t>
  </si>
  <si>
    <t>Kcnc1</t>
  </si>
  <si>
    <t>potassium voltage gated channel, Shaw-related subfamily, member 1</t>
  </si>
  <si>
    <t>Tnrc6c</t>
  </si>
  <si>
    <t>trinucleotide repeat containing 6C</t>
  </si>
  <si>
    <t>Cercam</t>
  </si>
  <si>
    <t>cerebral endothelial cell adhesion molecule</t>
  </si>
  <si>
    <t>Srrm3</t>
  </si>
  <si>
    <t>serine/arginine repetitive matrix 3</t>
  </si>
  <si>
    <t>Lphn1</t>
  </si>
  <si>
    <t>latrophilin 1</t>
  </si>
  <si>
    <t>Prrt3</t>
  </si>
  <si>
    <t>proline-rich transmembrane protein 3</t>
  </si>
  <si>
    <t>Pou4f1</t>
  </si>
  <si>
    <t>POU domain, class 4, transcription factor 1</t>
  </si>
  <si>
    <t>Fbxo41</t>
  </si>
  <si>
    <t>F-box protein 41</t>
  </si>
  <si>
    <t>Reep6</t>
  </si>
  <si>
    <t>receptor accessory protein 6</t>
  </si>
  <si>
    <t>Gm11915</t>
  </si>
  <si>
    <t>predicted gene 11915</t>
  </si>
  <si>
    <t>Clstn1</t>
  </si>
  <si>
    <t>calsyntenin 1</t>
  </si>
  <si>
    <t>C3</t>
  </si>
  <si>
    <t>complement component 3</t>
  </si>
  <si>
    <t>Tectb</t>
  </si>
  <si>
    <t>tectorin beta</t>
  </si>
  <si>
    <t>Fgd5</t>
  </si>
  <si>
    <t>FYVE, RhoGEF and PH domain containing 5</t>
  </si>
  <si>
    <t>Slc27a2</t>
  </si>
  <si>
    <t>solute carrier family 27 (fatty acid transporter), member 2</t>
  </si>
  <si>
    <t>Iqsec1</t>
  </si>
  <si>
    <t>IQ motif and Sec7 domain 1</t>
  </si>
  <si>
    <t>Disp2</t>
  </si>
  <si>
    <t>dispatched homolog 2 (Drosophila)</t>
  </si>
  <si>
    <t>Mtss1l</t>
  </si>
  <si>
    <t>metastasis suppressor 1-like</t>
  </si>
  <si>
    <t>Megf11</t>
  </si>
  <si>
    <t>multiple EGF-like-domains 11</t>
  </si>
  <si>
    <t>Bcl11b</t>
  </si>
  <si>
    <t>B cell leukemia/lymphoma 11B</t>
  </si>
  <si>
    <t>Pak6</t>
  </si>
  <si>
    <t>p21 protein (Cdc42/Rac)-activated kinase 6</t>
  </si>
  <si>
    <t>Apbb2</t>
  </si>
  <si>
    <t>amyloid beta (A4) precursor protein-binding, family B, member 2</t>
  </si>
  <si>
    <t>Atp1b2</t>
  </si>
  <si>
    <t>ATPase, Na+/K+ transporting, beta 2 polypeptide</t>
  </si>
  <si>
    <t>Scrg1</t>
  </si>
  <si>
    <t>scrapie responsive gene 1</t>
  </si>
  <si>
    <t>Zfp827</t>
  </si>
  <si>
    <t>zinc finger protein 827</t>
  </si>
  <si>
    <t>Rapgef2</t>
  </si>
  <si>
    <t>Rap guanine nucleotide exchange factor (GEF) 2</t>
  </si>
  <si>
    <t>Sptbn1</t>
  </si>
  <si>
    <t>spectrin beta, non-erythrocytic 1</t>
  </si>
  <si>
    <t>Syn3</t>
  </si>
  <si>
    <t>synapsin III</t>
  </si>
  <si>
    <t>Dock4</t>
  </si>
  <si>
    <t>dedicator of cytokinesis 4</t>
  </si>
  <si>
    <t>5930412G12Rik</t>
  </si>
  <si>
    <t>RIKEN cDNA 5930412G12 gene</t>
  </si>
  <si>
    <t>Grm4</t>
  </si>
  <si>
    <t>glutamate receptor, metabotropic 4</t>
  </si>
  <si>
    <t>Zfhx2</t>
  </si>
  <si>
    <t>zinc finger homeobox 2</t>
  </si>
  <si>
    <t>Penk</t>
  </si>
  <si>
    <t>preproenkephalin</t>
  </si>
  <si>
    <t>Atp2b2</t>
  </si>
  <si>
    <t>ATPase, Ca++ transporting, plasma membrane 2</t>
  </si>
  <si>
    <t>Plxnd1</t>
  </si>
  <si>
    <t>plexin D1</t>
  </si>
  <si>
    <t>Kif17</t>
  </si>
  <si>
    <t>kinesin family member 17</t>
  </si>
  <si>
    <t>Kcnd3</t>
  </si>
  <si>
    <t>potassium voltage-gated channel, Shal-related family, member 3</t>
  </si>
  <si>
    <t>P4ha3</t>
  </si>
  <si>
    <t>procollagen-proline, 2-oxoglutarate 4-dioxygenase (proline 4-hydroxylase), alpha polypeptide III</t>
  </si>
  <si>
    <t>Dync1h1</t>
  </si>
  <si>
    <t>dynein cytoplasmic 1 heavy chain 1</t>
  </si>
  <si>
    <t>Chd5</t>
  </si>
  <si>
    <t>chromodomain helicase DNA binding protein 5</t>
  </si>
  <si>
    <t>Tril</t>
  </si>
  <si>
    <t>TLR4 interactor with leucine-rich repeats</t>
  </si>
  <si>
    <t>Kcnc3</t>
  </si>
  <si>
    <t>potassium voltage gated channel, Shaw-related subfamily, member 3</t>
  </si>
  <si>
    <t>Tmem108</t>
  </si>
  <si>
    <t>transmembrane protein 108</t>
  </si>
  <si>
    <t>Srcap</t>
  </si>
  <si>
    <t>Snf2-related CREBBP activator protein</t>
  </si>
  <si>
    <t>Fyb</t>
  </si>
  <si>
    <t>FYN binding protein</t>
  </si>
  <si>
    <t>Sipa1l3</t>
  </si>
  <si>
    <t>signal-induced proliferation-associated 1 like 3</t>
  </si>
  <si>
    <t>Cmip</t>
  </si>
  <si>
    <t>c-Maf inducing protein</t>
  </si>
  <si>
    <t>Gbp3</t>
  </si>
  <si>
    <t>guanylate binding protein 3</t>
  </si>
  <si>
    <t>H3f3aos</t>
  </si>
  <si>
    <t>H3 histone, family 3A, opposite strand</t>
  </si>
  <si>
    <t>Itga2</t>
  </si>
  <si>
    <t>integrin alpha 2</t>
  </si>
  <si>
    <t>RP23-66A20.1</t>
  </si>
  <si>
    <t>Grem1</t>
  </si>
  <si>
    <t>gremlin 1</t>
  </si>
  <si>
    <t>Crebbp</t>
  </si>
  <si>
    <t>CREB binding protein</t>
  </si>
  <si>
    <t>Jph4</t>
  </si>
  <si>
    <t>junctophilin 4</t>
  </si>
  <si>
    <t>Col15a1</t>
  </si>
  <si>
    <t>collagen, type XV, alpha 1</t>
  </si>
  <si>
    <t>Gria1</t>
  </si>
  <si>
    <t>glutamate receptor, ionotropic, AMPA1 (alpha 1)</t>
  </si>
  <si>
    <t>Epas1</t>
  </si>
  <si>
    <t>endothelial PAS domain protein 1</t>
  </si>
  <si>
    <t>Myo18b</t>
  </si>
  <si>
    <t>myosin XVIIIb</t>
  </si>
  <si>
    <t>Garnl3</t>
  </si>
  <si>
    <t>GTPase activating RANGAP domain-like 3</t>
  </si>
  <si>
    <t>Ncan</t>
  </si>
  <si>
    <t>neurocan</t>
  </si>
  <si>
    <t>Sfxn5</t>
  </si>
  <si>
    <t>sideroflexin 5</t>
  </si>
  <si>
    <t>Ephb1</t>
  </si>
  <si>
    <t>Eph receptor B1</t>
  </si>
  <si>
    <t>Zfpm1</t>
  </si>
  <si>
    <t>zinc finger protein, multitype 1</t>
  </si>
  <si>
    <t>Uvssa</t>
  </si>
  <si>
    <t>UV stimulated scaffold protein A</t>
  </si>
  <si>
    <t>Mtnr1a</t>
  </si>
  <si>
    <t>melatonin receptor 1A</t>
  </si>
  <si>
    <t>Arhgap4</t>
  </si>
  <si>
    <t>Rho GTPase activating protein 4</t>
  </si>
  <si>
    <t>Fam43b</t>
  </si>
  <si>
    <t>family with sequence similarity 43, member B</t>
  </si>
  <si>
    <t>Paqr9</t>
  </si>
  <si>
    <t>progestin and adipoQ receptor family member IX</t>
  </si>
  <si>
    <t>Pvrl1</t>
  </si>
  <si>
    <t>poliovirus receptor-related 1</t>
  </si>
  <si>
    <t>Sez6l2</t>
  </si>
  <si>
    <t>seizure related 6 homolog like 2</t>
  </si>
  <si>
    <t>Rnf152</t>
  </si>
  <si>
    <t>ring finger protein 152</t>
  </si>
  <si>
    <t>Rnf128</t>
  </si>
  <si>
    <t>ring finger protein 128</t>
  </si>
  <si>
    <t>Vgf</t>
  </si>
  <si>
    <t>VGF nerve growth factor inducible</t>
  </si>
  <si>
    <t>Rspo1</t>
  </si>
  <si>
    <t>R-spondin homolog (Xenopus laevis)</t>
  </si>
  <si>
    <t>Tcf20</t>
  </si>
  <si>
    <t>transcription factor 20</t>
  </si>
  <si>
    <t>Gm2464</t>
  </si>
  <si>
    <t>predicted gene 2464</t>
  </si>
  <si>
    <t>Zfp142</t>
  </si>
  <si>
    <t>zinc finger protein 142</t>
  </si>
  <si>
    <t>Lrrc16a</t>
  </si>
  <si>
    <t>leucine rich repeat containing 16A</t>
  </si>
  <si>
    <t>4930539E08Rik</t>
  </si>
  <si>
    <t>RIKEN cDNA 4930539E08 gene</t>
  </si>
  <si>
    <t>Lancl3</t>
  </si>
  <si>
    <t>LanC lantibiotic synthetase component C-like 3 (bacterial)</t>
  </si>
  <si>
    <t>Ikzf4</t>
  </si>
  <si>
    <t>IKAROS family zinc finger 4</t>
  </si>
  <si>
    <t>Gm15440</t>
  </si>
  <si>
    <t>predicted gene 15440</t>
  </si>
  <si>
    <t>Lef1</t>
  </si>
  <si>
    <t>lymphoid enhancer binding factor 1</t>
  </si>
  <si>
    <t>Dzip1</t>
  </si>
  <si>
    <t>DAZ interacting protein 1</t>
  </si>
  <si>
    <t>Zak</t>
  </si>
  <si>
    <t>sterile alpha motif and leucine zipper containing kinase AZK</t>
  </si>
  <si>
    <t>Sema3f</t>
  </si>
  <si>
    <t>sema domain, immunoglobulin domain (Ig), short basic domain, secreted, (semaphorin) 3F</t>
  </si>
  <si>
    <t>Arhgef28</t>
  </si>
  <si>
    <t>Rho guanine nucleotide exchange factor (GEF) 28</t>
  </si>
  <si>
    <t>Larp1</t>
  </si>
  <si>
    <t>La ribonucleoprotein domain family, member 1</t>
  </si>
  <si>
    <t>Bsn</t>
  </si>
  <si>
    <t>bassoon</t>
  </si>
  <si>
    <t>Hpca</t>
  </si>
  <si>
    <t>hippocalcin</t>
  </si>
  <si>
    <t>Sv2b</t>
  </si>
  <si>
    <t>synaptic vesicle glycoprotein 2 b</t>
  </si>
  <si>
    <t>Nptx1</t>
  </si>
  <si>
    <t>neuronal pentraxin 1</t>
  </si>
  <si>
    <t>Lrrc32</t>
  </si>
  <si>
    <t>leucine rich repeat containing 32</t>
  </si>
  <si>
    <t>Irf7</t>
  </si>
  <si>
    <t>interferon regulatory factor 7</t>
  </si>
  <si>
    <t>Clu</t>
  </si>
  <si>
    <t>clusterin</t>
  </si>
  <si>
    <t>Zcchc16</t>
  </si>
  <si>
    <t>zinc finger, CCHC domain containing 16</t>
  </si>
  <si>
    <t>Scube1</t>
  </si>
  <si>
    <t>signal peptide, CUB domain, EGF-like 1</t>
  </si>
  <si>
    <t>Atn1</t>
  </si>
  <si>
    <t>atrophin 1</t>
  </si>
  <si>
    <t>Tmem28</t>
  </si>
  <si>
    <t>transmembrane protein 28</t>
  </si>
  <si>
    <t>Mdga2</t>
  </si>
  <si>
    <t>MAM domain containing glycosylphosphatidylinositol anchor 2</t>
  </si>
  <si>
    <t>Spock1</t>
  </si>
  <si>
    <t>sparc/osteonectin, cwcv and kazal-like domains proteoglycan 1</t>
  </si>
  <si>
    <t>Lrrn2</t>
  </si>
  <si>
    <t>leucine rich repeat protein 2, neuronal</t>
  </si>
  <si>
    <t>Bcr</t>
  </si>
  <si>
    <t>breakpoint cluster region</t>
  </si>
  <si>
    <t>Slx4</t>
  </si>
  <si>
    <t>SLX4 structure-specific endonuclease subunit homolog (S. cerevisiae)</t>
  </si>
  <si>
    <t>Cbs</t>
  </si>
  <si>
    <t>cystathionine beta-synthase</t>
  </si>
  <si>
    <t>A230083G16Rik</t>
  </si>
  <si>
    <t>RIKEN cDNA A230083G16 gene</t>
  </si>
  <si>
    <t>Rapgef4</t>
  </si>
  <si>
    <t>Rap guanine nucleotide exchange factor (GEF) 4</t>
  </si>
  <si>
    <t>Csf1</t>
  </si>
  <si>
    <t>colony stimulating factor 1 (macrophage)</t>
  </si>
  <si>
    <t>Stab1</t>
  </si>
  <si>
    <t>stabilin 1</t>
  </si>
  <si>
    <t>C1qtnf1</t>
  </si>
  <si>
    <t>C1q and tumor necrosis factor related protein 1</t>
  </si>
  <si>
    <t>Parp14</t>
  </si>
  <si>
    <t>poly (ADP-ribose) polymerase family, member 14</t>
  </si>
  <si>
    <t>Pknox2</t>
  </si>
  <si>
    <t>Pbx/knotted 1 homeobox 2</t>
  </si>
  <si>
    <t>Grm5</t>
  </si>
  <si>
    <t>glutamate receptor, metabotropic 5</t>
  </si>
  <si>
    <t>Itpr2</t>
  </si>
  <si>
    <t>inositol 1,4,5-triphosphate receptor 2</t>
  </si>
  <si>
    <t>Akap5</t>
  </si>
  <si>
    <t>A kinase (PRKA) anchor protein 5</t>
  </si>
  <si>
    <t>9330101J02Rik</t>
  </si>
  <si>
    <t>RIKEN cDNA 9330101J02 gene</t>
  </si>
  <si>
    <t>Nbea</t>
  </si>
  <si>
    <t>neurobeachin</t>
  </si>
  <si>
    <t>Kalrn</t>
  </si>
  <si>
    <t>kalirin, RhoGEF kinase</t>
  </si>
  <si>
    <t>Golgb1</t>
  </si>
  <si>
    <t>golgi autoantigen, golgin subfamily b, macrogolgin 1</t>
  </si>
  <si>
    <t>Maml3</t>
  </si>
  <si>
    <t>mastermind like 3 (Drosophila)</t>
  </si>
  <si>
    <t>Col18a1</t>
  </si>
  <si>
    <t>collagen, type XVIII, alpha 1</t>
  </si>
  <si>
    <t>Pls1</t>
  </si>
  <si>
    <t>plastin 1 (I-isoform)</t>
  </si>
  <si>
    <t>Grm7</t>
  </si>
  <si>
    <t>glutamate receptor, metabotropic 7</t>
  </si>
  <si>
    <t>Ubr4</t>
  </si>
  <si>
    <t>ubiquitin protein ligase E3 component n-recognin 4</t>
  </si>
  <si>
    <t>Frmpd3</t>
  </si>
  <si>
    <t>FERM and PDZ domain containing 3</t>
  </si>
  <si>
    <t>Erc2</t>
  </si>
  <si>
    <t>ELKS/RAB6-interacting/CAST family member 2</t>
  </si>
  <si>
    <t>Celf5</t>
  </si>
  <si>
    <t>CUGBP, Elav-like family member 5</t>
  </si>
  <si>
    <t>Syt3</t>
  </si>
  <si>
    <t>synaptotagmin III</t>
  </si>
  <si>
    <t>Bahcc1</t>
  </si>
  <si>
    <t>BAH domain and coiled-coil containing 1</t>
  </si>
  <si>
    <t>D630045J12Rik</t>
  </si>
  <si>
    <t>RIKEN cDNA D630045J12 gene</t>
  </si>
  <si>
    <t>Dcc</t>
  </si>
  <si>
    <t>deleted in colorectal carcinoma</t>
  </si>
  <si>
    <t>Lamc1</t>
  </si>
  <si>
    <t>laminin, gamma 1</t>
  </si>
  <si>
    <t>Pappa</t>
  </si>
  <si>
    <t>pregnancy-associated plasma protein A</t>
  </si>
  <si>
    <t>Arid5b</t>
  </si>
  <si>
    <t>AT rich interactive domain 5B (MRF1-like)</t>
  </si>
  <si>
    <t>Shank1</t>
  </si>
  <si>
    <t>SH3/ankyrin domain gene 1</t>
  </si>
  <si>
    <t>BC068157</t>
  </si>
  <si>
    <t>cDNA sequence BC068157</t>
  </si>
  <si>
    <t>Pcnxl2</t>
  </si>
  <si>
    <t>pecanex-like 2 (Drosophila)</t>
  </si>
  <si>
    <t>Zscan18</t>
  </si>
  <si>
    <t>zinc finger and SCAN domain containing 18</t>
  </si>
  <si>
    <t>Ptprb</t>
  </si>
  <si>
    <t>protein tyrosine phosphatase, receptor type, B</t>
  </si>
  <si>
    <t>Flt4</t>
  </si>
  <si>
    <t>FMS-like tyrosine kinase 4</t>
  </si>
  <si>
    <t>Camk2a</t>
  </si>
  <si>
    <t>calcium/calmodulin-dependent protein kinase II alpha</t>
  </si>
  <si>
    <t>Chgb</t>
  </si>
  <si>
    <t>chromogranin B</t>
  </si>
  <si>
    <t>Cgn</t>
  </si>
  <si>
    <t>cingulin</t>
  </si>
  <si>
    <t>Ptpn7</t>
  </si>
  <si>
    <t>protein tyrosine phosphatase, non-receptor type 7</t>
  </si>
  <si>
    <t>Adcy1</t>
  </si>
  <si>
    <t>adenylate cyclase 1</t>
  </si>
  <si>
    <t>Shc4</t>
  </si>
  <si>
    <t>SHC (Src homology 2 domain containing) family, member 4</t>
  </si>
  <si>
    <t>Cx3cl1</t>
  </si>
  <si>
    <t>chemokine (C-X3-C motif) ligand 1</t>
  </si>
  <si>
    <t>Ptprs</t>
  </si>
  <si>
    <t>protein tyrosine phosphatase, receptor type, S</t>
  </si>
  <si>
    <t>Ube2ql1</t>
  </si>
  <si>
    <t>ubiquitin-conjugating enzyme E2Q family-like 1</t>
  </si>
  <si>
    <t>Lingo1</t>
  </si>
  <si>
    <t>leucine rich repeat and Ig domain containing 1</t>
  </si>
  <si>
    <t>Hap1</t>
  </si>
  <si>
    <t>huntingtin-associated protein 1</t>
  </si>
  <si>
    <t>Hspa12a</t>
  </si>
  <si>
    <t>heat shock protein 12A</t>
  </si>
  <si>
    <t>Dync1i1</t>
  </si>
  <si>
    <t>dynein cytoplasmic 1 intermediate chain 1</t>
  </si>
  <si>
    <t>Notch1</t>
  </si>
  <si>
    <t>notch 1</t>
  </si>
  <si>
    <t>Gsx1</t>
  </si>
  <si>
    <t>GS homeobox 1</t>
  </si>
  <si>
    <t>Tcfl5</t>
  </si>
  <si>
    <t>transcription factor-like 5 (basic helix-loop-helix)</t>
  </si>
  <si>
    <t>Gm14114</t>
  </si>
  <si>
    <t>predicted gene 14114</t>
  </si>
  <si>
    <t>D10Bwg1379e</t>
  </si>
  <si>
    <t>DNA segment, Chr 10, Brigham &amp; Women's Genetics 1379 expressed</t>
  </si>
  <si>
    <t>Nptxr</t>
  </si>
  <si>
    <t>neuronal pentraxin receptor</t>
  </si>
  <si>
    <t>Ache</t>
  </si>
  <si>
    <t>acetylcholinesterase</t>
  </si>
  <si>
    <t>Dock8</t>
  </si>
  <si>
    <t>dedicator of cytokinesis 8</t>
  </si>
  <si>
    <t>Prrt4</t>
  </si>
  <si>
    <t>proline-rich transmembrane protein 4</t>
  </si>
  <si>
    <t>Syt6</t>
  </si>
  <si>
    <t>synaptotagmin VI</t>
  </si>
  <si>
    <t>Sox5</t>
  </si>
  <si>
    <t>SRY (sex determining region Y)-box 5</t>
  </si>
  <si>
    <t>Cdh20</t>
  </si>
  <si>
    <t>cadherin 20</t>
  </si>
  <si>
    <t>Man2b2</t>
  </si>
  <si>
    <t>mannosidase 2, alpha B2</t>
  </si>
  <si>
    <t>Gm9866</t>
  </si>
  <si>
    <t>predicted gene 9866</t>
  </si>
  <si>
    <t>Zfr2</t>
  </si>
  <si>
    <t>zinc finger RNA binding protein 2</t>
  </si>
  <si>
    <t>Ldb2</t>
  </si>
  <si>
    <t>LIM domain binding 2</t>
  </si>
  <si>
    <t>Hcn2</t>
  </si>
  <si>
    <t>hyperpolarization-activated, cyclic nucleotide-gated K+ 2</t>
  </si>
  <si>
    <t>Znf512b</t>
  </si>
  <si>
    <t>zinc finger protein 512B</t>
  </si>
  <si>
    <t>Myo7a</t>
  </si>
  <si>
    <t>myosin VIIA</t>
  </si>
  <si>
    <t>Necab1</t>
  </si>
  <si>
    <t>N-terminal EF-hand calcium binding protein 1</t>
  </si>
  <si>
    <t>Mdn1</t>
  </si>
  <si>
    <t>midasin homolog (yeast)</t>
  </si>
  <si>
    <t>Cep250</t>
  </si>
  <si>
    <t>centrosomal protein 250</t>
  </si>
  <si>
    <t>Prrc2c</t>
  </si>
  <si>
    <t>proline-rich coiled-coil 2C</t>
  </si>
  <si>
    <t>Gaa</t>
  </si>
  <si>
    <t>glucosidase, alpha, acid</t>
  </si>
  <si>
    <t>Sobp</t>
  </si>
  <si>
    <t>sine oculis-binding protein homolog (Drosophila)</t>
  </si>
  <si>
    <t>Myh14</t>
  </si>
  <si>
    <t>myosin, heavy polypeptide 14</t>
  </si>
  <si>
    <t>9430021M05Rik</t>
  </si>
  <si>
    <t>RIKEN cDNA 9430021M05 gene</t>
  </si>
  <si>
    <t>Rltpr</t>
  </si>
  <si>
    <t>RGD motif, leucine rich repeats, tropomodulin domain and proline-rich containing</t>
  </si>
  <si>
    <t>Myrip</t>
  </si>
  <si>
    <t>myosin VIIA and Rab interacting protein</t>
  </si>
  <si>
    <t>Flnb</t>
  </si>
  <si>
    <t>filamin, beta</t>
  </si>
  <si>
    <t>Csgalnact1</t>
  </si>
  <si>
    <t>chondroitin sulfate N-acetylgalactosaminyltransferase 1</t>
  </si>
  <si>
    <t>Fbrsl1</t>
  </si>
  <si>
    <t>fibrosin-like 1</t>
  </si>
  <si>
    <t>9330136K24Rik</t>
  </si>
  <si>
    <t>RIKEN cDNA 9330136K24 gene</t>
  </si>
  <si>
    <t>Ccdc40</t>
  </si>
  <si>
    <t>coiled-coil domain containing 40</t>
  </si>
  <si>
    <t>Xlr3a</t>
  </si>
  <si>
    <t>X-linked lymphocyte-regulated 3A</t>
  </si>
  <si>
    <t>Gm26507</t>
  </si>
  <si>
    <t>predicted gene, 26507</t>
  </si>
  <si>
    <t>Ryr3</t>
  </si>
  <si>
    <t>ryanodine receptor 3</t>
  </si>
  <si>
    <t>Cspg4</t>
  </si>
  <si>
    <t>chondroitin sulfate proteoglycan 4</t>
  </si>
  <si>
    <t>Tnr</t>
  </si>
  <si>
    <t>tenascin R</t>
  </si>
  <si>
    <t>Fam196a</t>
  </si>
  <si>
    <t>family with sequence similarity 196, member A</t>
  </si>
  <si>
    <t>Gltscr1</t>
  </si>
  <si>
    <t>glioma tumor suppressor candidate region gene 1</t>
  </si>
  <si>
    <t>Tet2</t>
  </si>
  <si>
    <t>tet methylcytosine dioxygenase 2</t>
  </si>
  <si>
    <t>Abcb9</t>
  </si>
  <si>
    <t>ATP-binding cassette, sub-family B (MDR/TAP), member 9</t>
  </si>
  <si>
    <t>Fzd5</t>
  </si>
  <si>
    <t>frizzled homolog 5 (Drosophila)</t>
  </si>
  <si>
    <t>Usp29</t>
  </si>
  <si>
    <t>ubiquitin specific peptidase 29</t>
  </si>
  <si>
    <t>Dlgap3</t>
  </si>
  <si>
    <t>discs, large (Drosophila) homolog-associated protein 3</t>
  </si>
  <si>
    <t>Snhg11</t>
  </si>
  <si>
    <t>small nucleolar RNA host gene 11</t>
  </si>
  <si>
    <t>Fhad1</t>
  </si>
  <si>
    <t>forkhead-associated (FHA) phosphopeptide binding domain 1</t>
  </si>
  <si>
    <t>Tmem130</t>
  </si>
  <si>
    <t>transmembrane protein 130</t>
  </si>
  <si>
    <t>Srgap3</t>
  </si>
  <si>
    <t>SLIT-ROBO Rho GTPase activating protein 3</t>
  </si>
  <si>
    <t>Ppp1r16b</t>
  </si>
  <si>
    <t>protein phosphatase 1, regulatory (inhibitor) subunit 16B</t>
  </si>
  <si>
    <t>Sncg</t>
  </si>
  <si>
    <t>synuclein, gamma</t>
  </si>
  <si>
    <t>Begain</t>
  </si>
  <si>
    <t>brain-enriched guanylate kinase-associated</t>
  </si>
  <si>
    <t>Dnm1</t>
  </si>
  <si>
    <t>dynamin 1</t>
  </si>
  <si>
    <t>AW121686</t>
  </si>
  <si>
    <t>expressed sequence AW121686</t>
  </si>
  <si>
    <t>Ace</t>
  </si>
  <si>
    <t>angiotensin I converting enzyme (peptidyl-dipeptidase A) 1</t>
  </si>
  <si>
    <t>Zbtb20</t>
  </si>
  <si>
    <t>zinc finger and BTB domain containing 20</t>
  </si>
  <si>
    <t>Bai2</t>
  </si>
  <si>
    <t>brain-specific angiogenesis inhibitor 2</t>
  </si>
  <si>
    <t>Neurod6</t>
  </si>
  <si>
    <t>neurogenic differentiation 6</t>
  </si>
  <si>
    <t>Bcl9</t>
  </si>
  <si>
    <t>B cell CLL/lymphoma 9</t>
  </si>
  <si>
    <t>Rell2</t>
  </si>
  <si>
    <t>RELT-like 2</t>
  </si>
  <si>
    <t>6330403A02Rik</t>
  </si>
  <si>
    <t>RIKEN cDNA 6330403A02 gene</t>
  </si>
  <si>
    <t>Cyth4</t>
  </si>
  <si>
    <t>cytohesin 4</t>
  </si>
  <si>
    <t>Xylt1</t>
  </si>
  <si>
    <t>xylosyltransferase 1</t>
  </si>
  <si>
    <t>Wnt5a</t>
  </si>
  <si>
    <t>wingless-related MMTV integration site 5A</t>
  </si>
  <si>
    <t>Fat3</t>
  </si>
  <si>
    <t>FAT tumor suppressor homolog 3 (Drosophila)</t>
  </si>
  <si>
    <t>Pex5l</t>
  </si>
  <si>
    <t>peroxisomal biogenesis factor 5-like</t>
  </si>
  <si>
    <t>Ifi44</t>
  </si>
  <si>
    <t>interferon-induced protein 44</t>
  </si>
  <si>
    <t>Map3k5</t>
  </si>
  <si>
    <t>mitogen-activated protein kinase kinase kinase 5</t>
  </si>
  <si>
    <t>Tnik</t>
  </si>
  <si>
    <t>TRAF2 and NCK interacting kinase</t>
  </si>
  <si>
    <t>Hivep2</t>
  </si>
  <si>
    <t>human immunodeficiency virus type I enhancer binding protein 2</t>
  </si>
  <si>
    <t>Ablim2</t>
  </si>
  <si>
    <t>actin-binding LIM protein 2</t>
  </si>
  <si>
    <t>Inpp4b</t>
  </si>
  <si>
    <t>inositol polyphosphate-4-phosphatase, type II</t>
  </si>
  <si>
    <t>Ptprk</t>
  </si>
  <si>
    <t>protein tyrosine phosphatase, receptor type, K</t>
  </si>
  <si>
    <t>Zbtb38</t>
  </si>
  <si>
    <t>zinc finger and BTB domain containing 38</t>
  </si>
  <si>
    <t>Kif6</t>
  </si>
  <si>
    <t>kinesin family member 6</t>
  </si>
  <si>
    <t>Caskin1</t>
  </si>
  <si>
    <t>CASK interacting protein 1</t>
  </si>
  <si>
    <t>Dmrtb1</t>
  </si>
  <si>
    <t>DMRT-like family B with proline-rich C-terminal, 1</t>
  </si>
  <si>
    <t>Lincenc1</t>
  </si>
  <si>
    <t>long intergenic non-coding RNA, embryonic stem cells expressed 1</t>
  </si>
  <si>
    <t>Robo1</t>
  </si>
  <si>
    <t>roundabout homolog 1 (Drosophila)</t>
  </si>
  <si>
    <t>Igfbp5</t>
  </si>
  <si>
    <t>insulin-like growth factor binding protein 5</t>
  </si>
  <si>
    <t>Foxk1</t>
  </si>
  <si>
    <t>forkhead box K1</t>
  </si>
  <si>
    <t>Laptm4b</t>
  </si>
  <si>
    <t>lysosomal-associated protein transmembrane 4B</t>
  </si>
  <si>
    <t>Eif4g3</t>
  </si>
  <si>
    <t>eukaryotic translation initiation factor 4 gamma, 3</t>
  </si>
  <si>
    <t>Dkk2</t>
  </si>
  <si>
    <t>dickkopf homolog 2 (Xenopus laevis)</t>
  </si>
  <si>
    <t>Shank2</t>
  </si>
  <si>
    <t>SH3/ankyrin domain gene 2</t>
  </si>
  <si>
    <t>Myo10</t>
  </si>
  <si>
    <t>myosin X</t>
  </si>
  <si>
    <t>Agap1</t>
  </si>
  <si>
    <t>ArfGAP with GTPase domain, ankyrin repeat and PH domain 1</t>
  </si>
  <si>
    <t>Greb1l</t>
  </si>
  <si>
    <t>growth regulation by estrogen in breast cancer-like</t>
  </si>
  <si>
    <t>L1cam</t>
  </si>
  <si>
    <t>L1 cell adhesion molecule</t>
  </si>
  <si>
    <t>Slc7a8</t>
  </si>
  <si>
    <t>solute carrier family 7 (cationic amino acid transporter, y+ system), member 8</t>
  </si>
  <si>
    <t>Bptf</t>
  </si>
  <si>
    <t>bromodomain PHD finger transcription factor</t>
  </si>
  <si>
    <t>Prkcq</t>
  </si>
  <si>
    <t>protein kinase C, theta</t>
  </si>
  <si>
    <t>Atp2b3</t>
  </si>
  <si>
    <t>ATPase, Ca++ transporting, plasma membrane 3</t>
  </si>
  <si>
    <t>Ankrd11</t>
  </si>
  <si>
    <t>ankyrin repeat domain 11</t>
  </si>
  <si>
    <t>Adarb2</t>
  </si>
  <si>
    <t>adenosine deaminase, RNA-specific, B2</t>
  </si>
  <si>
    <t>Ank1</t>
  </si>
  <si>
    <t>ankyrin 1, erythroid</t>
  </si>
  <si>
    <t>Mcf2l</t>
  </si>
  <si>
    <t>mcf.2 transforming sequence-like</t>
  </si>
  <si>
    <t>Radil</t>
  </si>
  <si>
    <t>Ras association and DIL domains</t>
  </si>
  <si>
    <t>A230006K03Rik</t>
  </si>
  <si>
    <t>RIKEN cDNA A230006K03 gene</t>
  </si>
  <si>
    <t>Pcdh20</t>
  </si>
  <si>
    <t>protocadherin 20</t>
  </si>
  <si>
    <t>Rev3l</t>
  </si>
  <si>
    <t>REV3-like, catalytic subunit of DNA polymerase zeta RAD54 like (S. cerevisiae)</t>
  </si>
  <si>
    <t>Per2</t>
  </si>
  <si>
    <t>period circadian clock 2</t>
  </si>
  <si>
    <t>Sfrp1</t>
  </si>
  <si>
    <t>secreted frizzled-related protein 1</t>
  </si>
  <si>
    <t>Rfx4</t>
  </si>
  <si>
    <t>regulatory factor X, 4 (influences HLA class II expression)</t>
  </si>
  <si>
    <t>Gpc6</t>
  </si>
  <si>
    <t>glypican 6</t>
  </si>
  <si>
    <t>Pcdh7</t>
  </si>
  <si>
    <t>protocadherin 7</t>
  </si>
  <si>
    <t>Kmt2c</t>
  </si>
  <si>
    <t>lysine (K)-specific methyltransferase 2C</t>
  </si>
  <si>
    <t>Rsad2</t>
  </si>
  <si>
    <t>radical S-adenosyl methionine domain containing 2</t>
  </si>
  <si>
    <t>Lrrc4b</t>
  </si>
  <si>
    <t>leucine rich repeat containing 4B</t>
  </si>
  <si>
    <t>Syn1</t>
  </si>
  <si>
    <t>synapsin I</t>
  </si>
  <si>
    <t>Creg2</t>
  </si>
  <si>
    <t>cellular repressor of E1A-stimulated genes 2</t>
  </si>
  <si>
    <t>Gramd1b</t>
  </si>
  <si>
    <t>GRAM domain containing 1B</t>
  </si>
  <si>
    <t>Tcerg1l</t>
  </si>
  <si>
    <t>transcription elongation regulator 1-like</t>
  </si>
  <si>
    <t>Dopey2</t>
  </si>
  <si>
    <t>dopey family member 2</t>
  </si>
  <si>
    <t>Ppfia3</t>
  </si>
  <si>
    <t>protein tyrosine phosphatase, receptor type, f polypeptide (PTPRF), interacting protein (liprin), alpha 3</t>
  </si>
  <si>
    <t>Tanc2</t>
  </si>
  <si>
    <t>tetratricopeptide repeat, ankyrin repeat and coiled-coil containing 2</t>
  </si>
  <si>
    <t>Lgi2</t>
  </si>
  <si>
    <t>leucine-rich repeat LGI family, member 2</t>
  </si>
  <si>
    <t>Arhgap24</t>
  </si>
  <si>
    <t>Rho GTPase activating protein 24</t>
  </si>
  <si>
    <t>Crtac1</t>
  </si>
  <si>
    <t>cartilage acidic protein 1</t>
  </si>
  <si>
    <t>Ppfia2</t>
  </si>
  <si>
    <t>protein tyrosine phosphatase, receptor type, f polypeptide (PTPRF), interacting protein (liprin), alpha 2</t>
  </si>
  <si>
    <t>Epb4.1l1</t>
  </si>
  <si>
    <t>erythrocyte protein band 4.1-like 1</t>
  </si>
  <si>
    <t>Fxyd7</t>
  </si>
  <si>
    <t>FXYD domain-containing ion transport regulator 7</t>
  </si>
  <si>
    <t>Raph1</t>
  </si>
  <si>
    <t>Ras association (RalGDS/AF-6) and pleckstrin homology domains 1</t>
  </si>
  <si>
    <t>Jade2</t>
  </si>
  <si>
    <t>jade family PHD finger 2</t>
  </si>
  <si>
    <t>Zfp704</t>
  </si>
  <si>
    <t>zinc finger protein 704</t>
  </si>
  <si>
    <t>Plce1</t>
  </si>
  <si>
    <t>phospholipase C, epsilon 1</t>
  </si>
  <si>
    <t>Pitpnm3</t>
  </si>
  <si>
    <t>PITPNM family member 3</t>
  </si>
  <si>
    <t>Szt2</t>
  </si>
  <si>
    <t>seizure threshold 2</t>
  </si>
  <si>
    <t>Nfic</t>
  </si>
  <si>
    <t>nuclear factor I/C</t>
  </si>
  <si>
    <t>Hpse</t>
  </si>
  <si>
    <t>heparanase</t>
  </si>
  <si>
    <t>Mycbp2</t>
  </si>
  <si>
    <t>MYC binding protein 2</t>
  </si>
  <si>
    <t>Arhgap20</t>
  </si>
  <si>
    <t>Rho GTPase activating protein 20</t>
  </si>
  <si>
    <t>Apba1</t>
  </si>
  <si>
    <t>amyloid beta (A4) precursor protein binding, family  A, member 1</t>
  </si>
  <si>
    <t>Zfp575</t>
  </si>
  <si>
    <t>zinc finger protein 575</t>
  </si>
  <si>
    <t>Rimbp3</t>
  </si>
  <si>
    <t>RIMS binding protein 3</t>
  </si>
  <si>
    <t>Dok2</t>
  </si>
  <si>
    <t>docking protein 2</t>
  </si>
  <si>
    <t>Panx2</t>
  </si>
  <si>
    <t>pannexin 2</t>
  </si>
  <si>
    <t>Med13l</t>
  </si>
  <si>
    <t>mediator complex subunit 13-like</t>
  </si>
  <si>
    <t>Fryl</t>
  </si>
  <si>
    <t>furry homolog-like (Drosophila)</t>
  </si>
  <si>
    <t>Rai1</t>
  </si>
  <si>
    <t>retinoic acid induced 1</t>
  </si>
  <si>
    <t>Bcan</t>
  </si>
  <si>
    <t>brevican</t>
  </si>
  <si>
    <t>Cdkl1</t>
  </si>
  <si>
    <t>cyclin-dependent kinase-like 1 (CDC2-related kinase)</t>
  </si>
  <si>
    <t>Itga3</t>
  </si>
  <si>
    <t>integrin alpha 3</t>
  </si>
  <si>
    <t>Smg7</t>
  </si>
  <si>
    <t>Smg-7 homolog, nonsense mediated mRNA decay factor (C. elegans)</t>
  </si>
  <si>
    <t>Susd4</t>
  </si>
  <si>
    <t>sushi domain containing 4</t>
  </si>
  <si>
    <t>Rapgefl1</t>
  </si>
  <si>
    <t>Rap guanine nucleotide exchange factor (GEF)-like 1</t>
  </si>
  <si>
    <t>Rnf112</t>
  </si>
  <si>
    <t>ring finger protein 112</t>
  </si>
  <si>
    <t>Tmem145</t>
  </si>
  <si>
    <t>transmembrane protein 145</t>
  </si>
  <si>
    <t>Elmo1</t>
  </si>
  <si>
    <t>engulfment and cell motility 1</t>
  </si>
  <si>
    <t>Htr7</t>
  </si>
  <si>
    <t>5-hydroxytryptamine (serotonin) receptor 7</t>
  </si>
  <si>
    <t>Gm5124</t>
  </si>
  <si>
    <t>predicted pseudogene 5124</t>
  </si>
  <si>
    <t>Bcorl1</t>
  </si>
  <si>
    <t>BCL6 co-repressor-like 1</t>
  </si>
  <si>
    <t>Fam43a</t>
  </si>
  <si>
    <t>family with sequence similarity 43, member A</t>
  </si>
  <si>
    <t>Trip11</t>
  </si>
  <si>
    <t>thyroid hormone receptor interactor 11</t>
  </si>
  <si>
    <t>C130026L21Rik</t>
  </si>
  <si>
    <t>RIKEN cDNA C130026L21 gene</t>
  </si>
  <si>
    <t>Htr2a</t>
  </si>
  <si>
    <t>5-hydroxytryptamine (serotonin) receptor 2A</t>
  </si>
  <si>
    <t>Scaf1</t>
  </si>
  <si>
    <t>SR-related CTD-associated factor 1</t>
  </si>
  <si>
    <t>Ppfia4</t>
  </si>
  <si>
    <t>protein tyrosine phosphatase, receptor type, f polypeptide (PTPRF), interacting protein (liprin), alpha 4</t>
  </si>
  <si>
    <t>Tmem91</t>
  </si>
  <si>
    <t>transmembrane protein 91</t>
  </si>
  <si>
    <t>Farp1</t>
  </si>
  <si>
    <t>FERM, RhoGEF (Arhgef) and pleckstrin domain protein 1 (chondrocyte-derived)</t>
  </si>
  <si>
    <t>Trpc4</t>
  </si>
  <si>
    <t>transient receptor potential cation channel, subfamily C, member 4</t>
  </si>
  <si>
    <t>Ankrd34a</t>
  </si>
  <si>
    <t>ankyrin repeat domain 34A</t>
  </si>
  <si>
    <t>Ptpn23</t>
  </si>
  <si>
    <t>protein tyrosine phosphatase, non-receptor type 23</t>
  </si>
  <si>
    <t>Cdk5r2</t>
  </si>
  <si>
    <t>cyclin-dependent kinase 5, regulatory subunit 2 (p39)</t>
  </si>
  <si>
    <t>Ylpm1</t>
  </si>
  <si>
    <t>YLP motif containing 1</t>
  </si>
  <si>
    <t>Nrxn2</t>
  </si>
  <si>
    <t>neurexin II</t>
  </si>
  <si>
    <t>Xk</t>
  </si>
  <si>
    <t>Kell blood group precursor (McLeod phenotype) homolog</t>
  </si>
  <si>
    <t>Ep400</t>
  </si>
  <si>
    <t>E1A binding protein p400</t>
  </si>
  <si>
    <t>Nr1d1</t>
  </si>
  <si>
    <t>nuclear receptor subfamily 1, group D, member 1</t>
  </si>
  <si>
    <t>Dock2</t>
  </si>
  <si>
    <t>dedicator of cyto-kinesis 2</t>
  </si>
  <si>
    <t>Cep170b</t>
  </si>
  <si>
    <t>centrosomal protein 170B</t>
  </si>
  <si>
    <t>Apc2</t>
  </si>
  <si>
    <t>adenomatosis polyposis coli 2</t>
  </si>
  <si>
    <t>Cd14</t>
  </si>
  <si>
    <t>CD14 antigen</t>
  </si>
  <si>
    <t>Shisa7</t>
  </si>
  <si>
    <t>shisa homolog 7 (Xenopus laevis)</t>
  </si>
  <si>
    <t>Erc1</t>
  </si>
  <si>
    <t>ELKS/RAB6-interacting/CAST family member 1</t>
  </si>
  <si>
    <t>Kmt2e</t>
  </si>
  <si>
    <t>lysine (K)-specific methyltransferase 2E</t>
  </si>
  <si>
    <t>Cpne8</t>
  </si>
  <si>
    <t>copine VIII</t>
  </si>
  <si>
    <t>Rgs7bp</t>
  </si>
  <si>
    <t>regulator of G-protein signalling 7 binding protein</t>
  </si>
  <si>
    <t>Rims2</t>
  </si>
  <si>
    <t>regulating synaptic membrane exocytosis 2</t>
  </si>
  <si>
    <t>Myc</t>
  </si>
  <si>
    <t>myelocytomatosis oncogene</t>
  </si>
  <si>
    <t>Onecut2</t>
  </si>
  <si>
    <t>one cut domain, family member 2</t>
  </si>
  <si>
    <t>Inhbb</t>
  </si>
  <si>
    <t>inhibin beta-B</t>
  </si>
  <si>
    <t>Fam19a2</t>
  </si>
  <si>
    <t>family with sequence similarity 19, member A2</t>
  </si>
  <si>
    <t>Jakmip1</t>
  </si>
  <si>
    <t>janus kinase and microtubule interacting protein 1</t>
  </si>
  <si>
    <t>Arhgap23</t>
  </si>
  <si>
    <t>Rho GTPase activating protein 23</t>
  </si>
  <si>
    <t>Mog</t>
  </si>
  <si>
    <t>myelin oligodendrocyte glycoprotein</t>
  </si>
  <si>
    <t>Ptpn3</t>
  </si>
  <si>
    <t>protein tyrosine phosphatase, non-receptor type 3</t>
  </si>
  <si>
    <t>Nfib</t>
  </si>
  <si>
    <t>nuclear factor I/B</t>
  </si>
  <si>
    <t>Dab1</t>
  </si>
  <si>
    <t>disabled 1</t>
  </si>
  <si>
    <t>P2rx2</t>
  </si>
  <si>
    <t>purinergic receptor P2X, ligand-gated ion channel, 2</t>
  </si>
  <si>
    <t>Nova2</t>
  </si>
  <si>
    <t>neuro-oncological ventral antigen 2</t>
  </si>
  <si>
    <t>Fras1</t>
  </si>
  <si>
    <t>Fraser syndrome 1 homolog (human)</t>
  </si>
  <si>
    <t>Nfatc2</t>
  </si>
  <si>
    <t>nuclear factor of activated T cells, cytoplasmic, calcineurin dependent 2</t>
  </si>
  <si>
    <t>Itih5</t>
  </si>
  <si>
    <t>inter-alpha (globulin) inhibitor H5</t>
  </si>
  <si>
    <t>Slc6a11</t>
  </si>
  <si>
    <t>solute carrier family 6 (neurotransmitter transporter, GABA), member 11</t>
  </si>
  <si>
    <t>Ssh1</t>
  </si>
  <si>
    <t>slingshot homolog 1 (Drosophila)</t>
  </si>
  <si>
    <t>Pygl</t>
  </si>
  <si>
    <t>liver glycogen phosphorylase</t>
  </si>
  <si>
    <t>Sorl1</t>
  </si>
  <si>
    <t>sortilin-related receptor, LDLR class A repeats-containing</t>
  </si>
  <si>
    <t>Cic</t>
  </si>
  <si>
    <t>capicua homolog (Drosophila)</t>
  </si>
  <si>
    <t>Ash1l</t>
  </si>
  <si>
    <t>ash1 (absent, small, or homeotic)-like (Drosophila)</t>
  </si>
  <si>
    <t>Vwc2l</t>
  </si>
  <si>
    <t>von Willebrand factor C domain-containing protein 2-like</t>
  </si>
  <si>
    <t>Atp1a3</t>
  </si>
  <si>
    <t>ATPase, Na+/K+ transporting, alpha 3 polypeptide</t>
  </si>
  <si>
    <t>Micall2</t>
  </si>
  <si>
    <t>MICAL-like 2</t>
  </si>
  <si>
    <t>2900026A02Rik</t>
  </si>
  <si>
    <t>RIKEN cDNA 2900026A02 gene</t>
  </si>
  <si>
    <t>Pde4dip</t>
  </si>
  <si>
    <t>phosphodiesterase 4D interacting protein (myomegalin)</t>
  </si>
  <si>
    <t>C5ar1</t>
  </si>
  <si>
    <t>complement component 5a receptor 1</t>
  </si>
  <si>
    <t>Nhs</t>
  </si>
  <si>
    <t>Nance-Horan syndrome (human)</t>
  </si>
  <si>
    <t>Rfx1</t>
  </si>
  <si>
    <t>regulatory factor X, 1 (influences HLA class II expression)</t>
  </si>
  <si>
    <t>Zc3h13</t>
  </si>
  <si>
    <t>zinc finger CCCH type containing 13</t>
  </si>
  <si>
    <t>Nrxn1</t>
  </si>
  <si>
    <t>neurexin I</t>
  </si>
  <si>
    <t>Gpr139</t>
  </si>
  <si>
    <t>G protein-coupled receptor 139</t>
  </si>
  <si>
    <t>4932438A13Rik</t>
  </si>
  <si>
    <t>RIKEN cDNA 4932438A13 gene</t>
  </si>
  <si>
    <t>Stk32b</t>
  </si>
  <si>
    <t>serine/threonine kinase 32B</t>
  </si>
  <si>
    <t>Chrm3</t>
  </si>
  <si>
    <t>cholinergic receptor, muscarinic 3, cardiac</t>
  </si>
  <si>
    <t>Tnfrsf11a</t>
  </si>
  <si>
    <t>tumor necrosis factor receptor superfamily, member 11a</t>
  </si>
  <si>
    <t>Zmynd8</t>
  </si>
  <si>
    <t>zinc finger, MYND-type containing 8</t>
  </si>
  <si>
    <t>B3gat1</t>
  </si>
  <si>
    <t>beta-1,3-glucuronyltransferase 1 (glucuronosyltransferase P)</t>
  </si>
  <si>
    <t>Slc1a6</t>
  </si>
  <si>
    <t>solute carrier family 1 (high affinity aspartate/glutamate transporter), member 6</t>
  </si>
  <si>
    <t>Tspan18</t>
  </si>
  <si>
    <t>tetraspanin 18</t>
  </si>
  <si>
    <t>Igf1r</t>
  </si>
  <si>
    <t>insulin-like growth factor I receptor</t>
  </si>
  <si>
    <t>Pianp</t>
  </si>
  <si>
    <t>PILR alpha associated neural protein</t>
  </si>
  <si>
    <t>Ntm</t>
  </si>
  <si>
    <t>neurotrimin</t>
  </si>
  <si>
    <t>Camk1d</t>
  </si>
  <si>
    <t>calcium/calmodulin-dependent protein kinase ID</t>
  </si>
  <si>
    <t>Fzd10</t>
  </si>
  <si>
    <t>frizzled homolog 10 (Drosophila)</t>
  </si>
  <si>
    <t>Crtc1</t>
  </si>
  <si>
    <t>CREB regulated transcription coactivator 1</t>
  </si>
  <si>
    <t>Sash1</t>
  </si>
  <si>
    <t>SAM and SH3 domain containing 1</t>
  </si>
  <si>
    <t>Sp100</t>
  </si>
  <si>
    <t>nuclear antigen Sp100</t>
  </si>
  <si>
    <t>S1pr5</t>
  </si>
  <si>
    <t>sphingosine-1-phosphate receptor 5</t>
  </si>
  <si>
    <t>Cep162</t>
  </si>
  <si>
    <t>centrosomal protein 162</t>
  </si>
  <si>
    <t>Kcnd2</t>
  </si>
  <si>
    <t>potassium voltage-gated channel, Shal-related family, member 2</t>
  </si>
  <si>
    <t>Mast1</t>
  </si>
  <si>
    <t>microtubule associated serine/threonine kinase 1</t>
  </si>
  <si>
    <t>Cul9</t>
  </si>
  <si>
    <t>cullin 9</t>
  </si>
  <si>
    <t>Inpp5d</t>
  </si>
  <si>
    <t>inositol polyphosphate-5-phosphatase D</t>
  </si>
  <si>
    <t>Gpr158</t>
  </si>
  <si>
    <t>G protein-coupled receptor 158</t>
  </si>
  <si>
    <t>Ahi1</t>
  </si>
  <si>
    <t>Abelson helper integration site 1</t>
  </si>
  <si>
    <t>Txlnb</t>
  </si>
  <si>
    <t>taxilin beta</t>
  </si>
  <si>
    <t>Trim67</t>
  </si>
  <si>
    <t>tripartite motif-containing 67</t>
  </si>
  <si>
    <t>Setd2</t>
  </si>
  <si>
    <t>SET domain containing 2</t>
  </si>
  <si>
    <t>Alpl</t>
  </si>
  <si>
    <t>alkaline phosphatase, liver/bone/kidney</t>
  </si>
  <si>
    <t>Aldh1l1</t>
  </si>
  <si>
    <t>aldehyde dehydrogenase 1 family, member L1</t>
  </si>
  <si>
    <t>Mmp9</t>
  </si>
  <si>
    <t>matrix metallopeptidase 9</t>
  </si>
  <si>
    <t>Hs3st4</t>
  </si>
  <si>
    <t>heparan sulfate (glucosamine) 3-O-sulfotransferase 4</t>
  </si>
  <si>
    <t>Gbp9</t>
  </si>
  <si>
    <t>guanylate-binding protein 9</t>
  </si>
  <si>
    <t>Chst8</t>
  </si>
  <si>
    <t>carbohydrate (N-acetylgalactosamine 4-0) sulfotransferase 8</t>
  </si>
  <si>
    <t>Rnf165</t>
  </si>
  <si>
    <t>ring finger protein 165</t>
  </si>
  <si>
    <t>Kifc2</t>
  </si>
  <si>
    <t>kinesin family member C2</t>
  </si>
  <si>
    <t>Ajap1</t>
  </si>
  <si>
    <t>adherens junction associated protein 1</t>
  </si>
  <si>
    <t>Crnde</t>
  </si>
  <si>
    <t>colorectal neoplasia differentially expressed (non-protein coding)</t>
  </si>
  <si>
    <t>Col4a5</t>
  </si>
  <si>
    <t>collagen, type IV, alpha 5</t>
  </si>
  <si>
    <t>Wdfy3</t>
  </si>
  <si>
    <t>WD repeat and FYVE domain containing 3</t>
  </si>
  <si>
    <t>Stox2</t>
  </si>
  <si>
    <t>storkhead box 2</t>
  </si>
  <si>
    <t>Emc1</t>
  </si>
  <si>
    <t>ER membrane protein complex subunit 1</t>
  </si>
  <si>
    <t>Gm19345</t>
  </si>
  <si>
    <t>predicted gene, 19345</t>
  </si>
  <si>
    <t>Gm27675</t>
  </si>
  <si>
    <t>predicted gene, 27675</t>
  </si>
  <si>
    <t>Sdc3</t>
  </si>
  <si>
    <t>syndecan 3</t>
  </si>
  <si>
    <t>Arhgap33</t>
  </si>
  <si>
    <t>Rho GTPase activating protein 33</t>
  </si>
  <si>
    <t>Rai2</t>
  </si>
  <si>
    <t>retinoic acid induced 2</t>
  </si>
  <si>
    <t>Kmt2b</t>
  </si>
  <si>
    <t>lysine (K)-specific methyltransferase 2B</t>
  </si>
  <si>
    <t>Cuedc1</t>
  </si>
  <si>
    <t>CUE domain containing 1</t>
  </si>
  <si>
    <t>Syk</t>
  </si>
  <si>
    <t>spleen tyrosine kinase</t>
  </si>
  <si>
    <t>Tgfb1</t>
  </si>
  <si>
    <t>transforming growth factor, beta 1</t>
  </si>
  <si>
    <t>Atp8a1</t>
  </si>
  <si>
    <t>ATPase, aminophospholipid transporter (APLT), class I, type 8A, member 1</t>
  </si>
  <si>
    <t>H2-T24</t>
  </si>
  <si>
    <t>histocompatibility 2, T region locus 24</t>
  </si>
  <si>
    <t>Pcdh17</t>
  </si>
  <si>
    <t>protocadherin 17</t>
  </si>
  <si>
    <t>4833424O15Rik</t>
  </si>
  <si>
    <t>RIKEN cDNA 4833424O15 gene</t>
  </si>
  <si>
    <t>Drc1</t>
  </si>
  <si>
    <t>dynein regulatory complex subunit 1</t>
  </si>
  <si>
    <t>Pdzrn3</t>
  </si>
  <si>
    <t>PDZ domain containing RING finger 3</t>
  </si>
  <si>
    <t>Polr2a</t>
  </si>
  <si>
    <t>polymerase (RNA) II (DNA directed) polypeptide A</t>
  </si>
  <si>
    <t>Ctnnd2</t>
  </si>
  <si>
    <t>catenin (cadherin associated protein), delta 2</t>
  </si>
  <si>
    <t>L3mbtl3</t>
  </si>
  <si>
    <t>l(3)mbt-like 3 (Drosophila)</t>
  </si>
  <si>
    <t>Tns1</t>
  </si>
  <si>
    <t>tensin 1</t>
  </si>
  <si>
    <t>D430041D05Rik</t>
  </si>
  <si>
    <t>RIKEN cDNA D430041D05 gene</t>
  </si>
  <si>
    <t>Trrap</t>
  </si>
  <si>
    <t>transformation/transcription domain-associated protein</t>
  </si>
  <si>
    <t>Ybx2</t>
  </si>
  <si>
    <t>Y box protein 2</t>
  </si>
  <si>
    <t>Mkl2</t>
  </si>
  <si>
    <t>MKL/myocardin-like 2</t>
  </si>
  <si>
    <t>Dagla</t>
  </si>
  <si>
    <t>diacylglycerol lipase, alpha</t>
  </si>
  <si>
    <t>BB218582</t>
  </si>
  <si>
    <t>expressed sequence BB218582</t>
  </si>
  <si>
    <t>Sytl2</t>
  </si>
  <si>
    <t>synaptotagmin-like 2</t>
  </si>
  <si>
    <t>Hdac4</t>
  </si>
  <si>
    <t>histone deacetylase 4</t>
  </si>
  <si>
    <t>Kcnk3</t>
  </si>
  <si>
    <t>potassium channel, subfamily K, member 3</t>
  </si>
  <si>
    <t>Birc6</t>
  </si>
  <si>
    <t>baculoviral IAP repeat-containing 6</t>
  </si>
  <si>
    <t>Gabra2</t>
  </si>
  <si>
    <t>gamma-aminobutyric acid (GABA) A receptor, subunit alpha 2</t>
  </si>
  <si>
    <t>Gon4l</t>
  </si>
  <si>
    <t>gon-4-like (C.elegans)</t>
  </si>
  <si>
    <t>Tshz1</t>
  </si>
  <si>
    <t>teashirt zinc finger family member 1</t>
  </si>
  <si>
    <t>Rgs9</t>
  </si>
  <si>
    <t>regulator of G-protein signaling 9</t>
  </si>
  <si>
    <t>She</t>
  </si>
  <si>
    <t>src homology 2 domain-containing transforming protein E</t>
  </si>
  <si>
    <t>R3hdm2</t>
  </si>
  <si>
    <t>R3H domain containing 2</t>
  </si>
  <si>
    <t>Zfp599</t>
  </si>
  <si>
    <t>zinc finger protein 599</t>
  </si>
  <si>
    <t>Klhl3</t>
  </si>
  <si>
    <t>kelch-like 3</t>
  </si>
  <si>
    <t>Pacsin1</t>
  </si>
  <si>
    <t>protein kinase C and casein kinase substrate in neurons 1</t>
  </si>
  <si>
    <t>Dab2ip</t>
  </si>
  <si>
    <t>disabled 2 interacting protein</t>
  </si>
  <si>
    <t>Kcnj5</t>
  </si>
  <si>
    <t>potassium inwardly-rectifying channel, subfamily J, member 5</t>
  </si>
  <si>
    <t>Plcb4</t>
  </si>
  <si>
    <t>phospholipase C, beta 4</t>
  </si>
  <si>
    <t>Clip1</t>
  </si>
  <si>
    <t>CAP-GLY domain containing linker protein 1</t>
  </si>
  <si>
    <t>Epha7</t>
  </si>
  <si>
    <t>Eph receptor A7</t>
  </si>
  <si>
    <t>Dusp14</t>
  </si>
  <si>
    <t>dual specificity phosphatase 14</t>
  </si>
  <si>
    <t>Lmtk2</t>
  </si>
  <si>
    <t>lemur tyrosine kinase 2</t>
  </si>
  <si>
    <t>Pnmal2</t>
  </si>
  <si>
    <t>PNMA-like 2</t>
  </si>
  <si>
    <t>Vstm2b</t>
  </si>
  <si>
    <t>V-set and transmembrane domain containing 2B</t>
  </si>
  <si>
    <t>Pou3f4</t>
  </si>
  <si>
    <t>POU domain, class 3, transcription factor 4</t>
  </si>
  <si>
    <t>Kank1</t>
  </si>
  <si>
    <t>KN motif and ankyrin repeat domains 1</t>
  </si>
  <si>
    <t>Ndst3</t>
  </si>
  <si>
    <t>N-deacetylase/N-sulfotransferase (heparan glucosaminyl) 3</t>
  </si>
  <si>
    <t>Gnao1</t>
  </si>
  <si>
    <t>guanine nucleotide binding protein, alpha O</t>
  </si>
  <si>
    <t>Ttbk1</t>
  </si>
  <si>
    <t>tau tubulin kinase 1</t>
  </si>
  <si>
    <t>Mast3</t>
  </si>
  <si>
    <t>microtubule associated serine/threonine kinase 3</t>
  </si>
  <si>
    <t>Epha6</t>
  </si>
  <si>
    <t>Eph receptor A6</t>
  </si>
  <si>
    <t>Kifc3</t>
  </si>
  <si>
    <t>kinesin family member C3</t>
  </si>
  <si>
    <t>Axin2</t>
  </si>
  <si>
    <t>axin2</t>
  </si>
  <si>
    <t>Prx</t>
  </si>
  <si>
    <t>periaxin</t>
  </si>
  <si>
    <t>Trim9</t>
  </si>
  <si>
    <t>tripartite motif-containing 9</t>
  </si>
  <si>
    <t>Cep350</t>
  </si>
  <si>
    <t>centrosomal protein 350</t>
  </si>
  <si>
    <t>Nfia</t>
  </si>
  <si>
    <t>nuclear factor I/A</t>
  </si>
  <si>
    <t>Lgals3bp</t>
  </si>
  <si>
    <t>lectin, galactoside-binding, soluble, 3 binding protein</t>
  </si>
  <si>
    <t>Ano4</t>
  </si>
  <si>
    <t>anoctamin 4</t>
  </si>
  <si>
    <t>Ppp1r13b</t>
  </si>
  <si>
    <t>protein phosphatase 1, regulatory (inhibitor) subunit 13B</t>
  </si>
  <si>
    <t>Nlgn2</t>
  </si>
  <si>
    <t>neuroligin 2</t>
  </si>
  <si>
    <t>Pla2g4e</t>
  </si>
  <si>
    <t>phospholipase A2, group IVE</t>
  </si>
  <si>
    <t>Ogdhl</t>
  </si>
  <si>
    <t>oxoglutarate dehydrogenase-like</t>
  </si>
  <si>
    <t>Sox9</t>
  </si>
  <si>
    <t>SRY (sex determining region Y)-box 9</t>
  </si>
  <si>
    <t>Dnm3</t>
  </si>
  <si>
    <t>dynamin 3</t>
  </si>
  <si>
    <t>Sntg1</t>
  </si>
  <si>
    <t>syntrophin, gamma 1</t>
  </si>
  <si>
    <t>Tmem131</t>
  </si>
  <si>
    <t>transmembrane protein 131</t>
  </si>
  <si>
    <t>Fam184a</t>
  </si>
  <si>
    <t>family with sequence similarity 184, member A</t>
  </si>
  <si>
    <t>Sema6a</t>
  </si>
  <si>
    <t>sema domain, transmembrane domain (TM), and cytoplasmic domain, (semaphorin) 6A</t>
  </si>
  <si>
    <t>B930095G15Rik</t>
  </si>
  <si>
    <t>RIKEN cDNA B930095G15 gene</t>
  </si>
  <si>
    <t>Synj1</t>
  </si>
  <si>
    <t>synaptojanin 1</t>
  </si>
  <si>
    <t>Htr5a</t>
  </si>
  <si>
    <t>5-hydroxytryptamine (serotonin) receptor 5A</t>
  </si>
  <si>
    <t>Pard3b</t>
  </si>
  <si>
    <t>par-3 family cell polarity regulator beta</t>
  </si>
  <si>
    <t>Wif1</t>
  </si>
  <si>
    <t>Wnt inhibitory factor 1</t>
  </si>
  <si>
    <t>Kcnc2</t>
  </si>
  <si>
    <t>potassium voltage gated channel, Shaw-related subfamily, member 2</t>
  </si>
  <si>
    <t>Herc2</t>
  </si>
  <si>
    <t>hect (homologous to the E6-AP (UBE3A) carboxyl terminus) domain and RCC1 (CHC1)-like domain (RLD) 2</t>
  </si>
  <si>
    <t>Nf1</t>
  </si>
  <si>
    <t>neurofibromatosis 1</t>
  </si>
  <si>
    <t>Ifitm3</t>
  </si>
  <si>
    <t>interferon induced transmembrane protein 3</t>
  </si>
  <si>
    <t>Ndn</t>
  </si>
  <si>
    <t>necdin</t>
  </si>
  <si>
    <t>9330159F19Rik</t>
  </si>
  <si>
    <t>RIKEN cDNA 9330159F19 gene</t>
  </si>
  <si>
    <t>Ryr1</t>
  </si>
  <si>
    <t>ryanodine receptor 1, skeletal muscle</t>
  </si>
  <si>
    <t>Ankrd12</t>
  </si>
  <si>
    <t>ankyrin repeat domain 12</t>
  </si>
  <si>
    <t>Zbtb16</t>
  </si>
  <si>
    <t>zinc finger and BTB domain containing 16</t>
  </si>
  <si>
    <t>Fbrs</t>
  </si>
  <si>
    <t>fibrosin</t>
  </si>
  <si>
    <t>Wnt9a</t>
  </si>
  <si>
    <t>wingless-type MMTV integration site 9A</t>
  </si>
  <si>
    <t>Dchs1</t>
  </si>
  <si>
    <t>dachsous 1 (Drosophila)</t>
  </si>
  <si>
    <t>Kcnc4</t>
  </si>
  <si>
    <t>potassium voltage gated channel, Shaw-related subfamily, member 4</t>
  </si>
  <si>
    <t>Cttnbp2</t>
  </si>
  <si>
    <t>cortactin binding protein 2</t>
  </si>
  <si>
    <t>Tet1</t>
  </si>
  <si>
    <t>tet methylcytosine dioxygenase 1</t>
  </si>
  <si>
    <t>Sh3d19</t>
  </si>
  <si>
    <t>SH3 domain protein D19</t>
  </si>
  <si>
    <t>Stxbp1</t>
  </si>
  <si>
    <t>syntaxin binding protein 1</t>
  </si>
  <si>
    <t>Fam155a</t>
  </si>
  <si>
    <t>family with sequence similarity 155, member A</t>
  </si>
  <si>
    <t>Tapbp</t>
  </si>
  <si>
    <t>TAP binding protein</t>
  </si>
  <si>
    <t>Slc8a3</t>
  </si>
  <si>
    <t>solute carrier family 8 (sodium/calcium exchanger), member 3</t>
  </si>
  <si>
    <t>Dlx6</t>
  </si>
  <si>
    <t>distal-less homeobox 6</t>
  </si>
  <si>
    <t>Hivep3</t>
  </si>
  <si>
    <t>human immunodeficiency virus type I enhancer binding protein 3</t>
  </si>
  <si>
    <t>Ttyh3</t>
  </si>
  <si>
    <t>tweety homolog 3 (Drosophila)</t>
  </si>
  <si>
    <t>Nebl</t>
  </si>
  <si>
    <t>nebulette</t>
  </si>
  <si>
    <t>Notch2</t>
  </si>
  <si>
    <t>notch 2</t>
  </si>
  <si>
    <t>Tox2</t>
  </si>
  <si>
    <t>TOX high mobility group box family member 2</t>
  </si>
  <si>
    <t>Chga</t>
  </si>
  <si>
    <t>chromogranin A</t>
  </si>
  <si>
    <t>Taf3</t>
  </si>
  <si>
    <t>TAF3 RNA polymerase II, TATA box binding protein (TBP)-associated factor</t>
  </si>
  <si>
    <t>Tacr1</t>
  </si>
  <si>
    <t>tachykinin receptor 1</t>
  </si>
  <si>
    <t>Gm608</t>
  </si>
  <si>
    <t>predicted gene 608</t>
  </si>
  <si>
    <t>Cabp1</t>
  </si>
  <si>
    <t>calcium binding protein 1</t>
  </si>
  <si>
    <t>Gm10524</t>
  </si>
  <si>
    <t>predicted gene 10524</t>
  </si>
  <si>
    <t>Ano3</t>
  </si>
  <si>
    <t>anoctamin 3</t>
  </si>
  <si>
    <t>Mark1</t>
  </si>
  <si>
    <t>MAP/microtubule affinity-regulating kinase 1</t>
  </si>
  <si>
    <t>Synm</t>
  </si>
  <si>
    <t>synemin, intermediate filament protein</t>
  </si>
  <si>
    <t>Slc4a8</t>
  </si>
  <si>
    <t>solute carrier family 4 (anion exchanger), member 8</t>
  </si>
  <si>
    <t>Prex1</t>
  </si>
  <si>
    <t>phosphatidylinositol-3,4,5-trisphosphate-dependent Rac exchange factor 1</t>
  </si>
  <si>
    <t>Mamld1</t>
  </si>
  <si>
    <t>mastermind-like domain containing 1</t>
  </si>
  <si>
    <t>Dlx5</t>
  </si>
  <si>
    <t>distal-less homeobox 5</t>
  </si>
  <si>
    <t>Apc</t>
  </si>
  <si>
    <t>adenomatosis polyposis coli</t>
  </si>
  <si>
    <t>Slc8a2</t>
  </si>
  <si>
    <t>solute carrier family 8 (sodium/calcium exchanger), member 2</t>
  </si>
  <si>
    <t>Srcin1</t>
  </si>
  <si>
    <t>SRC kinase signaling inhibitor 1</t>
  </si>
  <si>
    <t>Pde4a</t>
  </si>
  <si>
    <t>phosphodiesterase 4A, cAMP specific</t>
  </si>
  <si>
    <t>Atxn7l1</t>
  </si>
  <si>
    <t>ataxin 7-like 1</t>
  </si>
  <si>
    <t>Asb4</t>
  </si>
  <si>
    <t>ankyrin repeat and SOCS box-containing 4</t>
  </si>
  <si>
    <t>Spock2</t>
  </si>
  <si>
    <t>sparc/osteonectin, cwcv and kazal-like domains proteoglycan 2</t>
  </si>
  <si>
    <t>Cpeb2</t>
  </si>
  <si>
    <t>cytoplasmic polyadenylation element binding protein 2</t>
  </si>
  <si>
    <t>Tmem132e</t>
  </si>
  <si>
    <t>transmembrane protein 132E</t>
  </si>
  <si>
    <t>Galntl6</t>
  </si>
  <si>
    <t>UDP-N-acetyl-alpha-D-galactosamine:polypeptide N-acetylgalactosaminyltransferase-like 6</t>
  </si>
  <si>
    <t>Fnip2</t>
  </si>
  <si>
    <t>folliculin interacting protein 2</t>
  </si>
  <si>
    <t>Sap130</t>
  </si>
  <si>
    <t>Sin3A associated protein</t>
  </si>
  <si>
    <t>Dhdh</t>
  </si>
  <si>
    <t>dihydrodiol dehydrogenase (dimeric)</t>
  </si>
  <si>
    <t>Lingo3</t>
  </si>
  <si>
    <t>leucine rich repeat and Ig domain containing 3</t>
  </si>
  <si>
    <t>Cc2d1a</t>
  </si>
  <si>
    <t>coiled-coil and C2 domain containing 1A</t>
  </si>
  <si>
    <t>Zfp341</t>
  </si>
  <si>
    <t>zinc finger protein 341</t>
  </si>
  <si>
    <t>Mllt6</t>
  </si>
  <si>
    <t>myeloid/lymphoid or mixed-lineage leukemia (trithorax homolog, Drosophila); translocated to, 6</t>
  </si>
  <si>
    <t>Wdfy4</t>
  </si>
  <si>
    <t>WD repeat and FYVE domain containing 4</t>
  </si>
  <si>
    <t>Garem</t>
  </si>
  <si>
    <t>GRB2 associated, regulator of MAPK1</t>
  </si>
  <si>
    <t>Nckap5</t>
  </si>
  <si>
    <t>NCK-associated protein 5</t>
  </si>
  <si>
    <t>Fam217b</t>
  </si>
  <si>
    <t>family with sequence similarity 217, member B</t>
  </si>
  <si>
    <t>Rnd1</t>
  </si>
  <si>
    <t>Rho family GTPase 1</t>
  </si>
  <si>
    <t>Ptprj</t>
  </si>
  <si>
    <t>protein tyrosine phosphatase, receptor type, J</t>
  </si>
  <si>
    <t>Ston2</t>
  </si>
  <si>
    <t>stonin 2</t>
  </si>
  <si>
    <t>Mast2</t>
  </si>
  <si>
    <t>microtubule associated serine/threonine kinase 2</t>
  </si>
  <si>
    <t>Otx1</t>
  </si>
  <si>
    <t>orthodenticle homolog 1</t>
  </si>
  <si>
    <t>Scn1a</t>
  </si>
  <si>
    <t>sodium channel, voltage-gated, type I, alpha</t>
  </si>
  <si>
    <t>Plcg2</t>
  </si>
  <si>
    <t>phospholipase C, gamma 2</t>
  </si>
  <si>
    <t>Ankrd52</t>
  </si>
  <si>
    <t>ankyrin repeat domain 52</t>
  </si>
  <si>
    <t>Epha4</t>
  </si>
  <si>
    <t>Eph receptor A4</t>
  </si>
  <si>
    <t>Fam131c</t>
  </si>
  <si>
    <t>family with sequence similarity 131, member C</t>
  </si>
  <si>
    <t>Xlr3b</t>
  </si>
  <si>
    <t>X-linked lymphocyte-regulated 3B</t>
  </si>
  <si>
    <t>Gm15663</t>
  </si>
  <si>
    <t>predicted gene 15663</t>
  </si>
  <si>
    <t>Prdm11</t>
  </si>
  <si>
    <t>PR domain containing 11</t>
  </si>
  <si>
    <t>Gpr61</t>
  </si>
  <si>
    <t>G protein-coupled receptor 61</t>
  </si>
  <si>
    <t>Dmtn</t>
  </si>
  <si>
    <t>dematin actin binding protein</t>
  </si>
  <si>
    <t>Lrfn1</t>
  </si>
  <si>
    <t>leucine rich repeat and fibronectin type III domain containing 1</t>
  </si>
  <si>
    <t>Pdgfrb</t>
  </si>
  <si>
    <t>platelet derived growth factor receptor, beta polypeptide</t>
  </si>
  <si>
    <t>Clec16a</t>
  </si>
  <si>
    <t>C-type lectin domain family 16, member A</t>
  </si>
  <si>
    <t>Kcnt1</t>
  </si>
  <si>
    <t>potassium channel, subfamily T, member 1</t>
  </si>
  <si>
    <t>Rnf208</t>
  </si>
  <si>
    <t>ring finger protein 208</t>
  </si>
  <si>
    <t>Ehbp1l1</t>
  </si>
  <si>
    <t>EH domain binding protein 1-like 1</t>
  </si>
  <si>
    <t>Ebf1</t>
  </si>
  <si>
    <t>early B cell factor 1</t>
  </si>
  <si>
    <t>Baalc</t>
  </si>
  <si>
    <t>brain and acute leukemia, cytoplasmic</t>
  </si>
  <si>
    <t>Inpp4a</t>
  </si>
  <si>
    <t>inositol polyphosphate-4-phosphatase, type I</t>
  </si>
  <si>
    <t>Col9a2</t>
  </si>
  <si>
    <t>collagen, type IX, alpha 2</t>
  </si>
  <si>
    <t>Tmem154</t>
  </si>
  <si>
    <t>transmembrane protein 154</t>
  </si>
  <si>
    <t>Ckmt1</t>
  </si>
  <si>
    <t>creatine kinase, mitochondrial 1, ubiquitous</t>
  </si>
  <si>
    <t>Cdc42bpa</t>
  </si>
  <si>
    <t>CDC42 binding protein kinase alpha</t>
  </si>
  <si>
    <t>Gm7535</t>
  </si>
  <si>
    <t>predicted gene 7535</t>
  </si>
  <si>
    <t>Bcor</t>
  </si>
  <si>
    <t>BCL6 interacting corepressor</t>
  </si>
  <si>
    <t>Sh2d5</t>
  </si>
  <si>
    <t>SH2 domain containing 5</t>
  </si>
  <si>
    <t>Arid5a</t>
  </si>
  <si>
    <t>AT rich interactive domain 5A (MRF1-like)</t>
  </si>
  <si>
    <t>Clip3</t>
  </si>
  <si>
    <t>CAP-GLY domain containing linker protein 3</t>
  </si>
  <si>
    <t>Mfhas1</t>
  </si>
  <si>
    <t>malignant fibrous histiocytoma amplified sequence 1</t>
  </si>
  <si>
    <t>Shank3</t>
  </si>
  <si>
    <t>SH3/ankyrin domain gene 3</t>
  </si>
  <si>
    <t>Prkce</t>
  </si>
  <si>
    <t>protein kinase C, epsilon</t>
  </si>
  <si>
    <t>Zfp865</t>
  </si>
  <si>
    <t>zinc finger protein 865</t>
  </si>
  <si>
    <t>Smoc1</t>
  </si>
  <si>
    <t>SPARC related  modular calcium binding 1</t>
  </si>
  <si>
    <t>Ankfn1</t>
  </si>
  <si>
    <t>ankyrin-repeat and fibronectin type III domain containing 1</t>
  </si>
  <si>
    <t>Fmn2</t>
  </si>
  <si>
    <t>formin 2</t>
  </si>
  <si>
    <t>Crhr1</t>
  </si>
  <si>
    <t>corticotropin releasing hormone receptor 1</t>
  </si>
  <si>
    <t>Foxb1</t>
  </si>
  <si>
    <t>forkhead box B1</t>
  </si>
  <si>
    <t>Atxn2</t>
  </si>
  <si>
    <t>ataxin 2</t>
  </si>
  <si>
    <t>Myt1l</t>
  </si>
  <si>
    <t>myelin transcription factor 1-like</t>
  </si>
  <si>
    <t>Lyst</t>
  </si>
  <si>
    <t>lysosomal trafficking regulator</t>
  </si>
  <si>
    <t>Rprd2</t>
  </si>
  <si>
    <t>regulation of nuclear pre-mRNA domain containing 2</t>
  </si>
  <si>
    <t>Hcfc1</t>
  </si>
  <si>
    <t>host cell factor C1</t>
  </si>
  <si>
    <t>Gnas</t>
  </si>
  <si>
    <t>GNAS (guanine nucleotide binding protein, alpha stimulating) complex locus</t>
  </si>
  <si>
    <t>Vps13c</t>
  </si>
  <si>
    <t>vacuolar protein sorting 13C (yeast)</t>
  </si>
  <si>
    <t>Cd44</t>
  </si>
  <si>
    <t>CD44 antigen</t>
  </si>
  <si>
    <t>Mark4</t>
  </si>
  <si>
    <t>MAP/microtubule affinity-regulating kinase 4</t>
  </si>
  <si>
    <t>Dock10</t>
  </si>
  <si>
    <t>dedicator of cytokinesis 10</t>
  </si>
  <si>
    <t>C77370</t>
  </si>
  <si>
    <t>expressed sequence C77370</t>
  </si>
  <si>
    <t>Siah3</t>
  </si>
  <si>
    <t>seven in absentia homolog 3 (Drosophila)</t>
  </si>
  <si>
    <t>Ina</t>
  </si>
  <si>
    <t>internexin neuronal intermediate filament protein, alpha</t>
  </si>
  <si>
    <t>Mmrn2</t>
  </si>
  <si>
    <t>multimerin 2</t>
  </si>
  <si>
    <t>Arap2</t>
  </si>
  <si>
    <t>ArfGAP with RhoGAP domain, ankyrin repeat and PH domain 2</t>
  </si>
  <si>
    <t>Fam19a4</t>
  </si>
  <si>
    <t>family with sequence similarity 19, member A4</t>
  </si>
  <si>
    <t>Wasf1</t>
  </si>
  <si>
    <t>WAS protein family, member 1</t>
  </si>
  <si>
    <t>Xaf1</t>
  </si>
  <si>
    <t>XIAP associated factor 1</t>
  </si>
  <si>
    <t>Laptm5</t>
  </si>
  <si>
    <t>lysosomal-associated protein transmembrane 5</t>
  </si>
  <si>
    <t>6430548M08Rik</t>
  </si>
  <si>
    <t>RIKEN cDNA 6430548M08 gene</t>
  </si>
  <si>
    <t>Hpcal4</t>
  </si>
  <si>
    <t>hippocalcin-like 4</t>
  </si>
  <si>
    <t>Ptchd1</t>
  </si>
  <si>
    <t>patched domain containing 1</t>
  </si>
  <si>
    <t>Gal3st3</t>
  </si>
  <si>
    <t>galactose-3-O-sulfotransferase 3</t>
  </si>
  <si>
    <t>Msi1</t>
  </si>
  <si>
    <t>musashi RNA-binding protein 1</t>
  </si>
  <si>
    <t>Erich3</t>
  </si>
  <si>
    <t>glutamate rich 3</t>
  </si>
  <si>
    <t>Myo5a</t>
  </si>
  <si>
    <t>myosin VA</t>
  </si>
  <si>
    <t>Scml4</t>
  </si>
  <si>
    <t>sex comb on midleg-like 4 (Drosophila)</t>
  </si>
  <si>
    <t>Nkd2</t>
  </si>
  <si>
    <t>naked cuticle 2 homolog (Drosophila)</t>
  </si>
  <si>
    <t>Pvrl4</t>
  </si>
  <si>
    <t>poliovirus receptor-related 4</t>
  </si>
  <si>
    <t>Nrip1</t>
  </si>
  <si>
    <t>nuclear receptor interacting protein 1</t>
  </si>
  <si>
    <t>Rora</t>
  </si>
  <si>
    <t>RAR-related orphan receptor alpha</t>
  </si>
  <si>
    <t>Tmem104</t>
  </si>
  <si>
    <t>transmembrane protein 104</t>
  </si>
  <si>
    <t>Adcy5</t>
  </si>
  <si>
    <t>adenylate cyclase 5</t>
  </si>
  <si>
    <t>Taok3</t>
  </si>
  <si>
    <t>TAO kinase 3</t>
  </si>
  <si>
    <t>Ppapdc1a</t>
  </si>
  <si>
    <t>phosphatidic acid phosphatase type 2 domain containing 1A</t>
  </si>
  <si>
    <t>Ppp1r12b</t>
  </si>
  <si>
    <t>protein phosphatase 1, regulatory (inhibitor) subunit 12B</t>
  </si>
  <si>
    <t>Sncaip</t>
  </si>
  <si>
    <t>synuclein, alpha interacting protein (synphilin)</t>
  </si>
  <si>
    <t>Prdm1</t>
  </si>
  <si>
    <t>PR domain containing 1, with ZNF domain</t>
  </si>
  <si>
    <t>A730060N03Rik</t>
  </si>
  <si>
    <t>RIKEN cDNA A730060N03 gene</t>
  </si>
  <si>
    <t>Jag2</t>
  </si>
  <si>
    <t>jagged 2</t>
  </si>
  <si>
    <t>Mmp25</t>
  </si>
  <si>
    <t>matrix metallopeptidase 25</t>
  </si>
  <si>
    <t>Gria4</t>
  </si>
  <si>
    <t>glutamate receptor, ionotropic, AMPA4 (alpha 4)</t>
  </si>
  <si>
    <t>Cd180</t>
  </si>
  <si>
    <t>CD180 antigen</t>
  </si>
  <si>
    <t>Scg3</t>
  </si>
  <si>
    <t>secretogranin III</t>
  </si>
  <si>
    <t>Gad1os</t>
  </si>
  <si>
    <t>glutamate decarboxylase 1, opposite strand</t>
  </si>
  <si>
    <t>Celf6</t>
  </si>
  <si>
    <t>CUGBP, Elav-like family member 6</t>
  </si>
  <si>
    <t>Trak1</t>
  </si>
  <si>
    <t>trafficking protein, kinesin binding 1</t>
  </si>
  <si>
    <t>Sp9</t>
  </si>
  <si>
    <t>trans-acting transcription factor 9</t>
  </si>
  <si>
    <t>Cdh6</t>
  </si>
  <si>
    <t>cadherin 6</t>
  </si>
  <si>
    <t>Lrrc4</t>
  </si>
  <si>
    <t>leucine rich repeat containing 4</t>
  </si>
  <si>
    <t>Vps13d</t>
  </si>
  <si>
    <t>vacuolar protein sorting 13 D (yeast)</t>
  </si>
  <si>
    <t>Zmiz2</t>
  </si>
  <si>
    <t>zinc finger, MIZ-type containing 2</t>
  </si>
  <si>
    <t>Pnpla3</t>
  </si>
  <si>
    <t>patatin-like phospholipase domain containing 3</t>
  </si>
  <si>
    <t>Tifab</t>
  </si>
  <si>
    <t>TRAF-interacting protein with forkhead-associated domain, family member B</t>
  </si>
  <si>
    <t>Ephb2</t>
  </si>
  <si>
    <t>Eph receptor B2</t>
  </si>
  <si>
    <t>Rtn4rl1</t>
  </si>
  <si>
    <t>reticulon 4 receptor-like 1</t>
  </si>
  <si>
    <t>Heatr5b</t>
  </si>
  <si>
    <t>HEAT repeat containing 5B</t>
  </si>
  <si>
    <t>Parp10</t>
  </si>
  <si>
    <t>poly (ADP-ribose) polymerase family, member 10</t>
  </si>
  <si>
    <t>Sh3gl2</t>
  </si>
  <si>
    <t>SH3-domain GRB2-like 2</t>
  </si>
  <si>
    <t>Lamb2</t>
  </si>
  <si>
    <t>laminin, beta 2</t>
  </si>
  <si>
    <t>Pik3r1</t>
  </si>
  <si>
    <t>phosphatidylinositol 3-kinase, regulatory subunit, polypeptide 1 (p85 alpha)</t>
  </si>
  <si>
    <t>Gna15</t>
  </si>
  <si>
    <t>guanine nucleotide binding protein, alpha 15</t>
  </si>
  <si>
    <t>Mtor</t>
  </si>
  <si>
    <t>mechanistic target of rapamycin (serine/threonine kinase)</t>
  </si>
  <si>
    <t>Tro</t>
  </si>
  <si>
    <t>trophinin</t>
  </si>
  <si>
    <t>C2cd4c</t>
  </si>
  <si>
    <t>C2 calcium-dependent domain containing 4C</t>
  </si>
  <si>
    <t>Arhgef18</t>
  </si>
  <si>
    <t>rho/rac guanine nucleotide exchange factor (GEF) 18</t>
  </si>
  <si>
    <t>Shh</t>
  </si>
  <si>
    <t>sonic hedgehog</t>
  </si>
  <si>
    <t>Gm10364</t>
  </si>
  <si>
    <t>predicted pseudogene 10364</t>
  </si>
  <si>
    <t>Nrtn</t>
  </si>
  <si>
    <t>neurturin</t>
  </si>
  <si>
    <t>Brd3</t>
  </si>
  <si>
    <t>bromodomain containing 3</t>
  </si>
  <si>
    <t>Chd8</t>
  </si>
  <si>
    <t>chromodomain helicase DNA binding protein 8</t>
  </si>
  <si>
    <t>Zfp318</t>
  </si>
  <si>
    <t>zinc finger protein 318</t>
  </si>
  <si>
    <t>Smg1</t>
  </si>
  <si>
    <t>SMG1 homolog, phosphatidylinositol 3-kinase-related kinase (C. elegans)</t>
  </si>
  <si>
    <t>Trim66</t>
  </si>
  <si>
    <t>tripartite motif-containing 66</t>
  </si>
  <si>
    <t>Atp6v0a1</t>
  </si>
  <si>
    <t>ATPase, H+ transporting, lysosomal V0 subunit A1</t>
  </si>
  <si>
    <t>Atxn2l</t>
  </si>
  <si>
    <t>ataxin 2-like</t>
  </si>
  <si>
    <t>Slc39a12</t>
  </si>
  <si>
    <t>solute carrier family 39 (zinc transporter), member 12</t>
  </si>
  <si>
    <t>Oas3</t>
  </si>
  <si>
    <t>2'-5' oligoadenylate synthetase 3</t>
  </si>
  <si>
    <t>Lin7b</t>
  </si>
  <si>
    <t>lin-7 homolog B (C. elegans)</t>
  </si>
  <si>
    <t>Rhbdf1</t>
  </si>
  <si>
    <t>rhomboid family 1 (Drosophila)</t>
  </si>
  <si>
    <t>Chd9</t>
  </si>
  <si>
    <t>chromodomain helicase DNA binding protein 9</t>
  </si>
  <si>
    <t>Itpk1</t>
  </si>
  <si>
    <t>inositol 1,3,4-triphosphate 5/6 kinase</t>
  </si>
  <si>
    <t>Ankrd34b</t>
  </si>
  <si>
    <t>ankyrin repeat domain 34B</t>
  </si>
  <si>
    <t>Camsap1</t>
  </si>
  <si>
    <t>calmodulin regulated spectrin-associated protein 1</t>
  </si>
  <si>
    <t>Fam19a1</t>
  </si>
  <si>
    <t>family with sequence similarity 19, member A1</t>
  </si>
  <si>
    <t>Eef1a2</t>
  </si>
  <si>
    <t>eukaryotic translation elongation factor 1 alpha 2</t>
  </si>
  <si>
    <t>Camk2d</t>
  </si>
  <si>
    <t>calcium/calmodulin-dependent protein kinase II, delta</t>
  </si>
  <si>
    <t>Crhbp</t>
  </si>
  <si>
    <t>corticotropin releasing hormone binding protein</t>
  </si>
  <si>
    <t>Pcdhb13</t>
  </si>
  <si>
    <t>protocadherin beta 13</t>
  </si>
  <si>
    <t>Vwa5b2</t>
  </si>
  <si>
    <t>von Willebrand factor A domain containing 5B2</t>
  </si>
  <si>
    <t>A730017L22Rik</t>
  </si>
  <si>
    <t>RIKEN cDNA A730017L22 gene</t>
  </si>
  <si>
    <t>Ankrd26</t>
  </si>
  <si>
    <t>ankyrin repeat domain 26</t>
  </si>
  <si>
    <t>Unc13a</t>
  </si>
  <si>
    <t>unc-13 homolog A (C. elegans)</t>
  </si>
  <si>
    <t>Lamb1</t>
  </si>
  <si>
    <t>laminin B1</t>
  </si>
  <si>
    <t>Arhgef4</t>
  </si>
  <si>
    <t>Rho guanine nucleotide exchange factor (GEF) 4</t>
  </si>
  <si>
    <t>Slc25a23</t>
  </si>
  <si>
    <t>solute carrier family 25 (mitochondrial carrier; phosphate carrier), member 23</t>
  </si>
  <si>
    <t>Scn3b</t>
  </si>
  <si>
    <t>sodium channel, voltage-gated, type III, beta</t>
  </si>
  <si>
    <t>Mtss1</t>
  </si>
  <si>
    <t>metastasis suppressor 1</t>
  </si>
  <si>
    <t>St8sia2</t>
  </si>
  <si>
    <t>ST8 alpha-N-acetyl-neuraminide alpha-2,8-sialyltransferase 2</t>
  </si>
  <si>
    <t>Helz2</t>
  </si>
  <si>
    <t>helicase with zinc finger 2, transcriptional coactivator</t>
  </si>
  <si>
    <t>Dvl3</t>
  </si>
  <si>
    <t>dishevelled 3, dsh homolog (Drosophila)</t>
  </si>
  <si>
    <t>Plxnc1</t>
  </si>
  <si>
    <t>plexin C1</t>
  </si>
  <si>
    <t>Prkch</t>
  </si>
  <si>
    <t>protein kinase C, eta</t>
  </si>
  <si>
    <t>Trim30a</t>
  </si>
  <si>
    <t>tripartite motif-containing 30A</t>
  </si>
  <si>
    <t>C230014O12Rik</t>
  </si>
  <si>
    <t>RIKEN cDNA C230014O12 gene</t>
  </si>
  <si>
    <t>Ints1</t>
  </si>
  <si>
    <t>integrator complex subunit 1</t>
  </si>
  <si>
    <t>Stc1</t>
  </si>
  <si>
    <t>stanniocalcin 1</t>
  </si>
  <si>
    <t>Nol4l</t>
  </si>
  <si>
    <t>nucleolar protein 4-like</t>
  </si>
  <si>
    <t>Ube2o</t>
  </si>
  <si>
    <t>ubiquitin-conjugating enzyme E2O</t>
  </si>
  <si>
    <t>5430435G22Rik</t>
  </si>
  <si>
    <t>RIKEN cDNA 5430435G22 gene</t>
  </si>
  <si>
    <t>Meg3</t>
  </si>
  <si>
    <t>maternally expressed 3</t>
  </si>
  <si>
    <t>Gns</t>
  </si>
  <si>
    <t>glucosamine (N-acetyl)-6-sulfatase</t>
  </si>
  <si>
    <t>Syn2</t>
  </si>
  <si>
    <t>synapsin II</t>
  </si>
  <si>
    <t>Zfp710</t>
  </si>
  <si>
    <t>zinc finger protein 710</t>
  </si>
  <si>
    <t>Zfp362</t>
  </si>
  <si>
    <t>zinc finger protein 362</t>
  </si>
  <si>
    <t>Celsr3</t>
  </si>
  <si>
    <t>cadherin, EGF LAG seven-pass G-type receptor 3 (flamingo homolog, Drosophila)</t>
  </si>
  <si>
    <t>Gatad2b</t>
  </si>
  <si>
    <t>GATA zinc finger domain containing 2B</t>
  </si>
  <si>
    <t>Nsd1</t>
  </si>
  <si>
    <t>nuclear receptor-binding SET-domain protein 1</t>
  </si>
  <si>
    <t>Pkd1</t>
  </si>
  <si>
    <t>polycystic kidney disease 1 homolog</t>
  </si>
  <si>
    <t>A2m</t>
  </si>
  <si>
    <t>alpha-2-macroglobulin</t>
  </si>
  <si>
    <t>Huwe1</t>
  </si>
  <si>
    <t>HECT, UBA and WWE domain containing 1</t>
  </si>
  <si>
    <t>Gm13716</t>
  </si>
  <si>
    <t>predicted gene 13716</t>
  </si>
  <si>
    <t>Zfp941</t>
  </si>
  <si>
    <t>zinc finger protein 941</t>
  </si>
  <si>
    <t>Sorbs1</t>
  </si>
  <si>
    <t>sorbin and SH3 domain containing 1</t>
  </si>
  <si>
    <t>Cacng4</t>
  </si>
  <si>
    <t>calcium channel, voltage-dependent, gamma subunit 4</t>
  </si>
  <si>
    <t>Wwc1</t>
  </si>
  <si>
    <t>WW, C2 and coiled-coil domain containing 1</t>
  </si>
  <si>
    <t>Cdh22</t>
  </si>
  <si>
    <t>cadherin 22</t>
  </si>
  <si>
    <t>Ep300</t>
  </si>
  <si>
    <t>E1A binding protein p300</t>
  </si>
  <si>
    <t>Gm26672</t>
  </si>
  <si>
    <t>predicted gene, 26672</t>
  </si>
  <si>
    <t>Fasn</t>
  </si>
  <si>
    <t>fatty acid synthase</t>
  </si>
  <si>
    <t>Nxph3</t>
  </si>
  <si>
    <t>neurexophilin 3</t>
  </si>
  <si>
    <t>Gria2</t>
  </si>
  <si>
    <t>glutamate receptor, ionotropic, AMPA2 (alpha 2)</t>
  </si>
  <si>
    <t>Nup214</t>
  </si>
  <si>
    <t>nucleoporin 214</t>
  </si>
  <si>
    <t>Sphkap</t>
  </si>
  <si>
    <t>SPHK1 interactor, AKAP domain containing</t>
  </si>
  <si>
    <t>Rps26-ps1</t>
  </si>
  <si>
    <t>ribosomal protein S26, pseudogene 1</t>
  </si>
  <si>
    <t>Camkv</t>
  </si>
  <si>
    <t>CaM kinase-like vesicle-associated</t>
  </si>
  <si>
    <t>Rims4</t>
  </si>
  <si>
    <t>regulating synaptic membrane exocytosis 4</t>
  </si>
  <si>
    <t>Ccdc141</t>
  </si>
  <si>
    <t>coiled-coil domain containing 141</t>
  </si>
  <si>
    <t>Ubald1</t>
  </si>
  <si>
    <t>UBA-like domain containing 1</t>
  </si>
  <si>
    <t>Adamts17</t>
  </si>
  <si>
    <t>a disintegrin-like and metallopeptidase (reprolysin type) with thrombospondin type 1 motif, 17</t>
  </si>
  <si>
    <t>Maml2</t>
  </si>
  <si>
    <t>mastermind like 2 (Drosophila)</t>
  </si>
  <si>
    <t>Stac2</t>
  </si>
  <si>
    <t>SH3 and cysteine rich domain 2</t>
  </si>
  <si>
    <t>Adrbk2</t>
  </si>
  <si>
    <t>adrenergic receptor kinase, beta 2</t>
  </si>
  <si>
    <t>Pde4d</t>
  </si>
  <si>
    <t>phosphodiesterase 4D, cAMP specific</t>
  </si>
  <si>
    <t>Sema4d</t>
  </si>
  <si>
    <t>sema domain, immunoglobulin domain (Ig), transmembrane domain (TM) and short cytoplasmic domain, (semaphorin) 4D</t>
  </si>
  <si>
    <t>Myo16</t>
  </si>
  <si>
    <t>myosin XVI</t>
  </si>
  <si>
    <t>Jmjd1c</t>
  </si>
  <si>
    <t>jumonji domain containing 1C</t>
  </si>
  <si>
    <t>Slc6a9</t>
  </si>
  <si>
    <t>solute carrier family 6 (neurotransmitter transporter, glycine), member 9</t>
  </si>
  <si>
    <t>Foxj2</t>
  </si>
  <si>
    <t>forkhead box J2</t>
  </si>
  <si>
    <t>Irs2</t>
  </si>
  <si>
    <t>insulin receptor substrate 2</t>
  </si>
  <si>
    <t>Rusc2</t>
  </si>
  <si>
    <t>RUN and SH3 domain containing 2</t>
  </si>
  <si>
    <t>Gcn1l1</t>
  </si>
  <si>
    <t>GCN1 general control of amino-acid synthesis 1-like 1 (yeast)</t>
  </si>
  <si>
    <t>Map6</t>
  </si>
  <si>
    <t>microtubule-associated protein 6</t>
  </si>
  <si>
    <t>Rasgef1c</t>
  </si>
  <si>
    <t>RasGEF domain family, member 1C</t>
  </si>
  <si>
    <t>AA415398</t>
  </si>
  <si>
    <t>expressed sequence AA415398</t>
  </si>
  <si>
    <t>Def6</t>
  </si>
  <si>
    <t>differentially expressed in FDCP 6</t>
  </si>
  <si>
    <t>Igf2r</t>
  </si>
  <si>
    <t>insulin-like growth factor 2 receptor</t>
  </si>
  <si>
    <t>Gbf1</t>
  </si>
  <si>
    <t>golgi-specific brefeldin A-resistance factor 1</t>
  </si>
  <si>
    <t>Lor</t>
  </si>
  <si>
    <t>loricrin</t>
  </si>
  <si>
    <t>Wnt4</t>
  </si>
  <si>
    <t>wingless-related MMTV integration site 4</t>
  </si>
  <si>
    <t>Nisch</t>
  </si>
  <si>
    <t>nischarin</t>
  </si>
  <si>
    <t>Maf</t>
  </si>
  <si>
    <t>avian musculoaponeurotic fibrosarcoma (v-maf) AS42 oncogene homolog</t>
  </si>
  <si>
    <t>6530402F18Rik</t>
  </si>
  <si>
    <t>RIKEN cDNA 6530402F18 gene</t>
  </si>
  <si>
    <t>Zhx3</t>
  </si>
  <si>
    <t>zinc fingers and homeoboxes 3</t>
  </si>
  <si>
    <t>Tecpr2</t>
  </si>
  <si>
    <t>tectonin beta-propeller repeat containing 2</t>
  </si>
  <si>
    <t>Hcn4</t>
  </si>
  <si>
    <t>hyperpolarization-activated, cyclic nucleotide-gated K+ 4</t>
  </si>
  <si>
    <t>Tnks1bp1</t>
  </si>
  <si>
    <t>tankyrase 1 binding protein 1</t>
  </si>
  <si>
    <t>Flt1</t>
  </si>
  <si>
    <t>FMS-like tyrosine kinase 1</t>
  </si>
  <si>
    <t>P2rx6</t>
  </si>
  <si>
    <t>purinergic receptor P2X, ligand-gated ion channel, 6</t>
  </si>
  <si>
    <t>Lrfn3</t>
  </si>
  <si>
    <t>leucine rich repeat and fibronectin type III domain containing 3</t>
  </si>
  <si>
    <t>Ccm2l</t>
  </si>
  <si>
    <t>cerebral cavernous malformation 2-like</t>
  </si>
  <si>
    <t>Ppp1r9b</t>
  </si>
  <si>
    <t>protein phosphatase 1, regulatory subunit 9B</t>
  </si>
  <si>
    <t>Lrfn5</t>
  </si>
  <si>
    <t>leucine rich repeat and fibronectin type III domain containing 5</t>
  </si>
  <si>
    <t>Zfp579</t>
  </si>
  <si>
    <t>zinc finger protein 579</t>
  </si>
  <si>
    <t>Irf5</t>
  </si>
  <si>
    <t>interferon regulatory factor 5</t>
  </si>
  <si>
    <t>Ptchd2</t>
  </si>
  <si>
    <t>patched domain containing 2</t>
  </si>
  <si>
    <t>Lhx2</t>
  </si>
  <si>
    <t>LIM homeobox protein 2</t>
  </si>
  <si>
    <t>Dbpht2</t>
  </si>
  <si>
    <t>DNA binding protein with his-thr domain</t>
  </si>
  <si>
    <t>Kcns2</t>
  </si>
  <si>
    <t>K+ voltage-gated channel, subfamily S, 2</t>
  </si>
  <si>
    <t>Rab3c</t>
  </si>
  <si>
    <t>RAB3C, member RAS oncogene family</t>
  </si>
  <si>
    <t>Nova1</t>
  </si>
  <si>
    <t>neuro-oncological ventral antigen 1</t>
  </si>
  <si>
    <t>Tepp</t>
  </si>
  <si>
    <t>testis, prostate and placenta expressed</t>
  </si>
  <si>
    <t>Olig3</t>
  </si>
  <si>
    <t>oligodendrocyte transcription factor 3</t>
  </si>
  <si>
    <t>Blvra</t>
  </si>
  <si>
    <t>biliverdin reductase A</t>
  </si>
  <si>
    <t>Nlgn3</t>
  </si>
  <si>
    <t>neuroligin 3</t>
  </si>
  <si>
    <t>Gabra1</t>
  </si>
  <si>
    <t>gamma-aminobutyric acid (GABA) A receptor, subunit alpha 1</t>
  </si>
  <si>
    <t>Vav1</t>
  </si>
  <si>
    <t>vav 1 oncogene</t>
  </si>
  <si>
    <t>Tle3</t>
  </si>
  <si>
    <t>transducin-like enhancer of split 3, homolog of Drosophila E(spl)</t>
  </si>
  <si>
    <t>Efr3b</t>
  </si>
  <si>
    <t>EFR3 homolog B (S. cerevisiae)</t>
  </si>
  <si>
    <t>Slc9a1</t>
  </si>
  <si>
    <t>solute carrier family 9 (sodium/hydrogen exchanger), member 1</t>
  </si>
  <si>
    <t>Itgb2</t>
  </si>
  <si>
    <t>integrin beta 2</t>
  </si>
  <si>
    <t>Osmr</t>
  </si>
  <si>
    <t>oncostatin M receptor</t>
  </si>
  <si>
    <t>Cdh18</t>
  </si>
  <si>
    <t>cadherin 18</t>
  </si>
  <si>
    <t>Lrrc8a</t>
  </si>
  <si>
    <t>leucine rich repeat containing 8A</t>
  </si>
  <si>
    <t>Kdr</t>
  </si>
  <si>
    <t>kinase insert domain protein receptor</t>
  </si>
  <si>
    <t>Hcls1</t>
  </si>
  <si>
    <t>hematopoietic cell specific Lyn substrate 1</t>
  </si>
  <si>
    <t>Tmem132b</t>
  </si>
  <si>
    <t>transmembrane protein 132B</t>
  </si>
  <si>
    <t>Mboat1</t>
  </si>
  <si>
    <t>membrane bound O-acyltransferase domain containing 1</t>
  </si>
  <si>
    <t>Zfp628</t>
  </si>
  <si>
    <t>zinc finger protein 628</t>
  </si>
  <si>
    <t>Sh3bgrl2</t>
  </si>
  <si>
    <t>SH3 domain binding glutamic acid-rich protein like 2</t>
  </si>
  <si>
    <t>Me3</t>
  </si>
  <si>
    <t>malic enzyme 3, NADP(+)-dependent, mitochondrial</t>
  </si>
  <si>
    <t>Sema4g</t>
  </si>
  <si>
    <t>sema domain, immunoglobulin domain (Ig), transmembrane domain (TM) and short cytoplasmic domain, (semaphorin) 4G</t>
  </si>
  <si>
    <t>Ncor1</t>
  </si>
  <si>
    <t>nuclear receptor co-repressor 1</t>
  </si>
  <si>
    <t>Pxdn</t>
  </si>
  <si>
    <t>peroxidasin homolog (Drosophila)</t>
  </si>
  <si>
    <t>Dner</t>
  </si>
  <si>
    <t>delta/notch-like EGF-related receptor</t>
  </si>
  <si>
    <t>Cx3cr1</t>
  </si>
  <si>
    <t>chemokine (C-X3-C motif) receptor 1</t>
  </si>
  <si>
    <t>Ccdc85c</t>
  </si>
  <si>
    <t>coiled-coil domain containing 85C</t>
  </si>
  <si>
    <t>Plau</t>
  </si>
  <si>
    <t>plasminogen activator, urokinase</t>
  </si>
  <si>
    <t>Cacna2d2</t>
  </si>
  <si>
    <t>calcium channel, voltage-dependent, alpha 2/delta subunit 2</t>
  </si>
  <si>
    <t>Ptpn14</t>
  </si>
  <si>
    <t>protein tyrosine phosphatase, non-receptor type 14</t>
  </si>
  <si>
    <t>4921507P07Rik</t>
  </si>
  <si>
    <t>RIKEN cDNA 4921507P07 gene</t>
  </si>
  <si>
    <t>Kazn</t>
  </si>
  <si>
    <t>kazrin, periplakin interacting protein</t>
  </si>
  <si>
    <t>Nrxn3</t>
  </si>
  <si>
    <t>neurexin III</t>
  </si>
  <si>
    <t>Osbp2</t>
  </si>
  <si>
    <t>oxysterol binding protein 2</t>
  </si>
  <si>
    <t>Fam57b</t>
  </si>
  <si>
    <t>family with sequence similarity 57, member B</t>
  </si>
  <si>
    <t>Gprin1</t>
  </si>
  <si>
    <t>G protein-regulated inducer of neurite outgrowth 1</t>
  </si>
  <si>
    <t>Dock3</t>
  </si>
  <si>
    <t>dedicator of cyto-kinesis 3</t>
  </si>
  <si>
    <t>Glg1</t>
  </si>
  <si>
    <t>golgi apparatus protein 1</t>
  </si>
  <si>
    <t>Ago2</t>
  </si>
  <si>
    <t>argonaute RISC catalytic subunit 2</t>
  </si>
  <si>
    <t>Pogz</t>
  </si>
  <si>
    <t>pogo transposable element with ZNF domain</t>
  </si>
  <si>
    <t>Prickle1</t>
  </si>
  <si>
    <t>prickle homolog 1 (Drosophila)</t>
  </si>
  <si>
    <t>Pgm2l1</t>
  </si>
  <si>
    <t>phosphoglucomutase 2-like 1</t>
  </si>
  <si>
    <t>Cyfip2</t>
  </si>
  <si>
    <t>cytoplasmic FMR1 interacting protein 2</t>
  </si>
  <si>
    <t>Parvb</t>
  </si>
  <si>
    <t>parvin, beta</t>
  </si>
  <si>
    <t>Pcsk1n</t>
  </si>
  <si>
    <t>proprotein convertase subtilisin/kexin type 1 inhibitor</t>
  </si>
  <si>
    <t>Fam117b</t>
  </si>
  <si>
    <t>family with sequence similarity 117, member B</t>
  </si>
  <si>
    <t>Myo1f</t>
  </si>
  <si>
    <t>myosin IF</t>
  </si>
  <si>
    <t>Mecp2</t>
  </si>
  <si>
    <t>methyl CpG binding protein 2</t>
  </si>
  <si>
    <t>Mnt</t>
  </si>
  <si>
    <t>max binding protein</t>
  </si>
  <si>
    <t>Syt4</t>
  </si>
  <si>
    <t>synaptotagmin IV</t>
  </si>
  <si>
    <t>Tec</t>
  </si>
  <si>
    <t>tec protein tyrosine kinase</t>
  </si>
  <si>
    <t>Slc1a2</t>
  </si>
  <si>
    <t>solute carrier family 1 (glial high affinity glutamate transporter), member 2</t>
  </si>
  <si>
    <t>Rab11fip5</t>
  </si>
  <si>
    <t>RAB11 family interacting protein 5 (class I)</t>
  </si>
  <si>
    <t>Slc16a2</t>
  </si>
  <si>
    <t>solute carrier family 16 (monocarboxylic acid transporters), member 2</t>
  </si>
  <si>
    <t>Enah</t>
  </si>
  <si>
    <t>enabled homolog (Drosophila)</t>
  </si>
  <si>
    <t>Ptpn6</t>
  </si>
  <si>
    <t>protein tyrosine phosphatase, non-receptor type 6</t>
  </si>
  <si>
    <t>Itsn2</t>
  </si>
  <si>
    <t>intersectin 2</t>
  </si>
  <si>
    <t>Dgkh</t>
  </si>
  <si>
    <t>diacylglycerol kinase, eta</t>
  </si>
  <si>
    <t>Sfswap</t>
  </si>
  <si>
    <t>splicing factor, suppressor of white-apricot homolog (Drosophila)</t>
  </si>
  <si>
    <t>Cacnb2</t>
  </si>
  <si>
    <t>calcium channel, voltage-dependent, beta 2 subunit</t>
  </si>
  <si>
    <t>Zc3hav1</t>
  </si>
  <si>
    <t>zinc finger CCCH type, antiviral 1</t>
  </si>
  <si>
    <t>Fgd2</t>
  </si>
  <si>
    <t>FYVE, RhoGEF and PH domain containing 2</t>
  </si>
  <si>
    <t>Acad10</t>
  </si>
  <si>
    <t>acyl-Coenzyme A dehydrogenase family, member 10</t>
  </si>
  <si>
    <t>Syne2</t>
  </si>
  <si>
    <t>spectrin repeat containing, nuclear envelope 2</t>
  </si>
  <si>
    <t>Ebf4</t>
  </si>
  <si>
    <t>early B cell factor 4</t>
  </si>
  <si>
    <t>Fstl5</t>
  </si>
  <si>
    <t>follistatin-like 5</t>
  </si>
  <si>
    <t>Evi5l</t>
  </si>
  <si>
    <t>ecotropic viral integration site 5 like</t>
  </si>
  <si>
    <t>Grik5</t>
  </si>
  <si>
    <t>glutamate receptor, ionotropic, kainate 5 (gamma 2)</t>
  </si>
  <si>
    <t>Trim25</t>
  </si>
  <si>
    <t>tripartite motif-containing 25</t>
  </si>
  <si>
    <t>Simc1</t>
  </si>
  <si>
    <t>SUMO-interacting motifs containing 1</t>
  </si>
  <si>
    <t>Map6d1</t>
  </si>
  <si>
    <t>MAP6 domain containing 1</t>
  </si>
  <si>
    <t>Mgat5</t>
  </si>
  <si>
    <t>mannoside acetylglucosaminyltransferase 5</t>
  </si>
  <si>
    <t>Lxn</t>
  </si>
  <si>
    <t>latexin</t>
  </si>
  <si>
    <t>March1</t>
  </si>
  <si>
    <t>membrane-associated ring finger (C3HC4) 1</t>
  </si>
  <si>
    <t>Slc43a2</t>
  </si>
  <si>
    <t>solute carrier family 43, member 2</t>
  </si>
  <si>
    <t>Diras1</t>
  </si>
  <si>
    <t>DIRAS family, GTP-binding RAS-like 1</t>
  </si>
  <si>
    <t>Gucy1a3</t>
  </si>
  <si>
    <t>guanylate cyclase 1, soluble, alpha 3</t>
  </si>
  <si>
    <t>B3galt5</t>
  </si>
  <si>
    <t>UDP-Gal:betaGlcNAc beta 1,3-galactosyltransferase, polypeptide 5</t>
  </si>
  <si>
    <t>Nid2</t>
  </si>
  <si>
    <t>nidogen 2</t>
  </si>
  <si>
    <t>Gm5763</t>
  </si>
  <si>
    <t>predicted pseudogene 5763</t>
  </si>
  <si>
    <t>Crb1</t>
  </si>
  <si>
    <t>crumbs homolog 1 (Drosophila)</t>
  </si>
  <si>
    <t>Map7d2</t>
  </si>
  <si>
    <t>MAP7 domain containing 2</t>
  </si>
  <si>
    <t>Asphd1</t>
  </si>
  <si>
    <t>aspartate beta-hydroxylase domain containing 1</t>
  </si>
  <si>
    <t>Pde4b</t>
  </si>
  <si>
    <t>phosphodiesterase 4B, cAMP specific</t>
  </si>
  <si>
    <t>Arhgef17</t>
  </si>
  <si>
    <t>Rho guanine nucleotide exchange factor (GEF) 17</t>
  </si>
  <si>
    <t>Fam101a</t>
  </si>
  <si>
    <t>family with sequence similarity 101, member A</t>
  </si>
  <si>
    <t>Fam168a</t>
  </si>
  <si>
    <t>family with sequence similarity 168, member A</t>
  </si>
  <si>
    <t>Sprn</t>
  </si>
  <si>
    <t>shadow of prion protein</t>
  </si>
  <si>
    <t>Ypel2</t>
  </si>
  <si>
    <t>yippee-like 2 (Drosophila)</t>
  </si>
  <si>
    <t>Dpysl5</t>
  </si>
  <si>
    <t>dihydropyrimidinase-like 5</t>
  </si>
  <si>
    <t>Lphn3</t>
  </si>
  <si>
    <t>latrophilin 3</t>
  </si>
  <si>
    <t>Pxdc1</t>
  </si>
  <si>
    <t>PX domain containing 1</t>
  </si>
  <si>
    <t>Dock9</t>
  </si>
  <si>
    <t>dedicator of cytokinesis 9</t>
  </si>
  <si>
    <t>Rhof</t>
  </si>
  <si>
    <t>ras homolog gene family, member f</t>
  </si>
  <si>
    <t>Camk4</t>
  </si>
  <si>
    <t>calcium/calmodulin-dependent protein kinase IV</t>
  </si>
  <si>
    <t>Tiam1</t>
  </si>
  <si>
    <t>T cell lymphoma invasion and metastasis 1</t>
  </si>
  <si>
    <t>Mpp2</t>
  </si>
  <si>
    <t>membrane protein, palmitoylated 2 (MAGUK p55 subfamily member 2)</t>
  </si>
  <si>
    <t>Slc6a7</t>
  </si>
  <si>
    <t>solute carrier family 6 (neurotransmitter transporter, L-proline), member 7</t>
  </si>
  <si>
    <t>Cdh5</t>
  </si>
  <si>
    <t>cadherin 5</t>
  </si>
  <si>
    <t>C77080</t>
  </si>
  <si>
    <t>expressed sequence C77080</t>
  </si>
  <si>
    <t>Ncoa3</t>
  </si>
  <si>
    <t>nuclear receptor coactivator 3</t>
  </si>
  <si>
    <t>4930506M07Rik</t>
  </si>
  <si>
    <t>RIKEN cDNA 4930506M07 gene</t>
  </si>
  <si>
    <t>Clstn3</t>
  </si>
  <si>
    <t>calsyntenin 3</t>
  </si>
  <si>
    <t>Zbtb21</t>
  </si>
  <si>
    <t>zinc finger and BTB domain containing 21</t>
  </si>
  <si>
    <t>Hmha1</t>
  </si>
  <si>
    <t>histocompatibility (minor) HA-1</t>
  </si>
  <si>
    <t>Trim8</t>
  </si>
  <si>
    <t>tripartite motif-containing 8</t>
  </si>
  <si>
    <t>Nedd4l</t>
  </si>
  <si>
    <t>neural precursor cell expressed, developmentally down-regulated gene 4-like</t>
  </si>
  <si>
    <t>Hmox1</t>
  </si>
  <si>
    <t>heme oxygenase (decycling) 1</t>
  </si>
  <si>
    <t>Pan3</t>
  </si>
  <si>
    <t>PAN3 polyA specific ribonuclease subunit homolog (S. cerevisiae)</t>
  </si>
  <si>
    <t>Ptprn2</t>
  </si>
  <si>
    <t>protein tyrosine phosphatase, receptor type, N polypeptide 2</t>
  </si>
  <si>
    <t>Hopx</t>
  </si>
  <si>
    <t>HOP homeobox</t>
  </si>
  <si>
    <t>Gm15912</t>
  </si>
  <si>
    <t>predicted gene 15912</t>
  </si>
  <si>
    <t>Traf3ip1</t>
  </si>
  <si>
    <t>TRAF3 interacting protein 1</t>
  </si>
  <si>
    <t>Adap1</t>
  </si>
  <si>
    <t>ArfGAP with dual PH domains 1</t>
  </si>
  <si>
    <t>Gpsm3</t>
  </si>
  <si>
    <t>G-protein signalling modulator 3 (AGS3-like, C. elegans)</t>
  </si>
  <si>
    <t>Pcdhb15</t>
  </si>
  <si>
    <t>protocadherin beta 15</t>
  </si>
  <si>
    <t>Abca2</t>
  </si>
  <si>
    <t>ATP-binding cassette, sub-family A (ABC1), member 2</t>
  </si>
  <si>
    <t>Fgd6</t>
  </si>
  <si>
    <t>FYVE, RhoGEF and PH domain containing 6</t>
  </si>
  <si>
    <t>Rasgrf1</t>
  </si>
  <si>
    <t>RAS protein-specific guanine nucleotide-releasing factor 1</t>
  </si>
  <si>
    <t>Mid1</t>
  </si>
  <si>
    <t>midline 1</t>
  </si>
  <si>
    <t>Pitpnc1</t>
  </si>
  <si>
    <t>phosphatidylinositol transfer protein, cytoplasmic 1</t>
  </si>
  <si>
    <t>BC051142</t>
  </si>
  <si>
    <t>cDNA sequence BC051142</t>
  </si>
  <si>
    <t>Vamp1</t>
  </si>
  <si>
    <t>vesicle-associated membrane protein 1</t>
  </si>
  <si>
    <t>Irf8</t>
  </si>
  <si>
    <t>interferon regulatory factor 8</t>
  </si>
  <si>
    <t>Ildr2</t>
  </si>
  <si>
    <t>immunoglobulin-like domain containing receptor 2</t>
  </si>
  <si>
    <t>Plk2</t>
  </si>
  <si>
    <t>polo-like kinase 2</t>
  </si>
  <si>
    <t>Sirpa</t>
  </si>
  <si>
    <t>signal-regulatory protein alpha</t>
  </si>
  <si>
    <t>Rasal2</t>
  </si>
  <si>
    <t>RAS protein activator like 2</t>
  </si>
  <si>
    <t>Bzrap1</t>
  </si>
  <si>
    <t>benzodiazepine receptor associated protein 1</t>
  </si>
  <si>
    <t>Dysf</t>
  </si>
  <si>
    <t>dysferlin</t>
  </si>
  <si>
    <t>A830010M20Rik</t>
  </si>
  <si>
    <t>RIKEN cDNA A830010M20 gene</t>
  </si>
  <si>
    <t>Git1</t>
  </si>
  <si>
    <t>G protein-coupled receptor kinase-interactor 1</t>
  </si>
  <si>
    <t>Traf3ip2</t>
  </si>
  <si>
    <t>TRAF3 interacting protein 2</t>
  </si>
  <si>
    <t>Ccdc6</t>
  </si>
  <si>
    <t>coiled-coil domain containing 6</t>
  </si>
  <si>
    <t>Trp53bp1</t>
  </si>
  <si>
    <t>transformation related protein 53 binding protein 1</t>
  </si>
  <si>
    <t>Chst11</t>
  </si>
  <si>
    <t>carbohydrate sulfotransferase 11</t>
  </si>
  <si>
    <t>4932411E22Rik</t>
  </si>
  <si>
    <t>RIKEN cDNA 4932411E22 gene</t>
  </si>
  <si>
    <t>Cd68</t>
  </si>
  <si>
    <t>CD68 antigen</t>
  </si>
  <si>
    <t>Dos</t>
  </si>
  <si>
    <t>downstream of Stk11</t>
  </si>
  <si>
    <t>Gpld1</t>
  </si>
  <si>
    <t>glycosylphosphatidylinositol specific phospholipase D1</t>
  </si>
  <si>
    <t>Osbpl6</t>
  </si>
  <si>
    <t>oxysterol binding protein-like 6</t>
  </si>
  <si>
    <t>Tox</t>
  </si>
  <si>
    <t>thymocyte selection-associated high mobility group box</t>
  </si>
  <si>
    <t>Pcsk6</t>
  </si>
  <si>
    <t>proprotein convertase subtilisin/kexin type 6</t>
  </si>
  <si>
    <t>Jup</t>
  </si>
  <si>
    <t>junction plakoglobin</t>
  </si>
  <si>
    <t>Ecm1</t>
  </si>
  <si>
    <t>extracellular matrix protein 1</t>
  </si>
  <si>
    <t>Nyap1</t>
  </si>
  <si>
    <t>neuronal tyrosine-phosphorylated phosphoinositide 3-kinase adaptor 1</t>
  </si>
  <si>
    <t>Cdh8</t>
  </si>
  <si>
    <t>cadherin 8</t>
  </si>
  <si>
    <t>F8</t>
  </si>
  <si>
    <t>coagulation factor VIII</t>
  </si>
  <si>
    <t>Nbas</t>
  </si>
  <si>
    <t>neuroblastoma amplified sequence</t>
  </si>
  <si>
    <t>Apba2</t>
  </si>
  <si>
    <t>amyloid beta (A4) precursor protein-binding, family A, member 2</t>
  </si>
  <si>
    <t>Lrrc7</t>
  </si>
  <si>
    <t>leucine rich repeat containing 7</t>
  </si>
  <si>
    <t>Samd14</t>
  </si>
  <si>
    <t>sterile alpha motif domain containing 14</t>
  </si>
  <si>
    <t>Arhgef3</t>
  </si>
  <si>
    <t>Rho guanine nucleotide exchange factor (GEF) 3</t>
  </si>
  <si>
    <t>Ociad2</t>
  </si>
  <si>
    <t>OCIA domain containing 2</t>
  </si>
  <si>
    <t>Zfp319</t>
  </si>
  <si>
    <t>zinc finger protein 319</t>
  </si>
  <si>
    <t>Ccnd2</t>
  </si>
  <si>
    <t>cyclin D2</t>
  </si>
  <si>
    <t>Cd52</t>
  </si>
  <si>
    <t>CD52 antigen</t>
  </si>
  <si>
    <t>Dusp15</t>
  </si>
  <si>
    <t>dual specificity phosphatase-like 15</t>
  </si>
  <si>
    <t>Zfp503</t>
  </si>
  <si>
    <t>zinc finger protein 503</t>
  </si>
  <si>
    <t>Sv2a</t>
  </si>
  <si>
    <t>synaptic vesicle glycoprotein 2 a</t>
  </si>
  <si>
    <t>Galns</t>
  </si>
  <si>
    <t>galactosamine (N-acetyl)-6-sulfate sulfatase</t>
  </si>
  <si>
    <t>Csf3r</t>
  </si>
  <si>
    <t>colony stimulating factor 3 receptor (granulocyte)</t>
  </si>
  <si>
    <t>Dnajc6</t>
  </si>
  <si>
    <t>DnaJ (Hsp40) homolog, subfamily C, member 6</t>
  </si>
  <si>
    <t>Nod1</t>
  </si>
  <si>
    <t>nucleotide-binding oligomerization domain containing 1</t>
  </si>
  <si>
    <t>Eng</t>
  </si>
  <si>
    <t>endoglin</t>
  </si>
  <si>
    <t>Tacc2</t>
  </si>
  <si>
    <t>transforming, acidic coiled-coil containing protein 2</t>
  </si>
  <si>
    <t>Ccdc65</t>
  </si>
  <si>
    <t>coiled-coil domain containing 65</t>
  </si>
  <si>
    <t>Hk1</t>
  </si>
  <si>
    <t>hexokinase 1</t>
  </si>
  <si>
    <t>Gltscr1l</t>
  </si>
  <si>
    <t>GLTSCR1-like</t>
  </si>
  <si>
    <t>Gpr116</t>
  </si>
  <si>
    <t>G protein-coupled receptor 116</t>
  </si>
  <si>
    <t>Usp51</t>
  </si>
  <si>
    <t>ubiquitin specific protease 51</t>
  </si>
  <si>
    <t>Chadl</t>
  </si>
  <si>
    <t>chondroadherin-like</t>
  </si>
  <si>
    <t>Xkr7</t>
  </si>
  <si>
    <t>X Kell blood group precursor related family member 7 homolog</t>
  </si>
  <si>
    <t>Sh3bp5</t>
  </si>
  <si>
    <t>SH3-domain binding protein 5 (BTK-associated)</t>
  </si>
  <si>
    <t>Gap43</t>
  </si>
  <si>
    <t>growth associated protein 43</t>
  </si>
  <si>
    <t>Prex2</t>
  </si>
  <si>
    <t>phosphatidylinositol-3,4,5-trisphosphate-dependent Rac exchange factor 2</t>
  </si>
  <si>
    <t>Wls</t>
  </si>
  <si>
    <t>wntless homolog (Drosophila)</t>
  </si>
  <si>
    <t>Ccdc96</t>
  </si>
  <si>
    <t>coiled-coil domain containing 96</t>
  </si>
  <si>
    <t>Zcchc14</t>
  </si>
  <si>
    <t>zinc finger, CCHC domain containing 14</t>
  </si>
  <si>
    <t>Pdxk</t>
  </si>
  <si>
    <t>pyridoxal (pyridoxine, vitamin B6) kinase</t>
  </si>
  <si>
    <t>Atrn</t>
  </si>
  <si>
    <t>attractin</t>
  </si>
  <si>
    <t>Robo4</t>
  </si>
  <si>
    <t>roundabout homolog 4 (Drosophila)</t>
  </si>
  <si>
    <t>Slitrk1</t>
  </si>
  <si>
    <t>SLIT and NTRK-like family, member 1</t>
  </si>
  <si>
    <t>Os9</t>
  </si>
  <si>
    <t>amplified in osteosarcoma</t>
  </si>
  <si>
    <t>Fam222b</t>
  </si>
  <si>
    <t>family with sequence similarity 222, member B</t>
  </si>
  <si>
    <t>Megf8</t>
  </si>
  <si>
    <t>multiple EGF-like-domains 8</t>
  </si>
  <si>
    <t>Efna5</t>
  </si>
  <si>
    <t>ephrin A5</t>
  </si>
  <si>
    <t>E130309F12Rik</t>
  </si>
  <si>
    <t>RIKEN cDNA E130309F12 gene</t>
  </si>
  <si>
    <t>Hip1r</t>
  </si>
  <si>
    <t>huntingtin interacting protein 1 related</t>
  </si>
  <si>
    <t>Scaper</t>
  </si>
  <si>
    <t>S phase cyclin A-associated protein in the ER</t>
  </si>
  <si>
    <t>Tmtc1</t>
  </si>
  <si>
    <t>transmembrane and tetratricopeptide repeat containing 1</t>
  </si>
  <si>
    <t>Sik2</t>
  </si>
  <si>
    <t>salt inducible kinase 2</t>
  </si>
  <si>
    <t>Herc1</t>
  </si>
  <si>
    <t>hect (homologous to the E6-AP (UBE3A) carboxyl terminus) domain and RCC1 (CHC1)-like domain (RLD) 1</t>
  </si>
  <si>
    <t>H2-Q4</t>
  </si>
  <si>
    <t>histocompatibility 2, Q region locus 4</t>
  </si>
  <si>
    <t>Rtn4r</t>
  </si>
  <si>
    <t>reticulon 4 receptor</t>
  </si>
  <si>
    <t>Myl6b</t>
  </si>
  <si>
    <t>myosin, light polypeptide 6B</t>
  </si>
  <si>
    <t>Samd12</t>
  </si>
  <si>
    <t>sterile alpha motif domain containing 12</t>
  </si>
  <si>
    <t>Pcnx</t>
  </si>
  <si>
    <t>pecanex homolog (Drosophila)</t>
  </si>
  <si>
    <t>Vangl1</t>
  </si>
  <si>
    <t>vang-like 1 (van gogh, Drosophila)</t>
  </si>
  <si>
    <t>Pigt</t>
  </si>
  <si>
    <t>phosphatidylinositol glycan anchor biosynthesis, class T</t>
  </si>
  <si>
    <t>Magi2</t>
  </si>
  <si>
    <t>membrane associated guanylate kinase, WW and PDZ domain containing 2</t>
  </si>
  <si>
    <t>Sema3c</t>
  </si>
  <si>
    <t>sema domain, immunoglobulin domain (Ig), short basic domain, secreted, (semaphorin) 3C</t>
  </si>
  <si>
    <t>Kdm4b</t>
  </si>
  <si>
    <t>lysine (K)-specific demethylase 4B</t>
  </si>
  <si>
    <t>Rbfox1</t>
  </si>
  <si>
    <t>RNA binding protein, fox-1 homolog (C. elegans) 1</t>
  </si>
  <si>
    <t>Dcdc2a</t>
  </si>
  <si>
    <t>doublecortin domain containing 2a</t>
  </si>
  <si>
    <t>Tceal5</t>
  </si>
  <si>
    <t>transcription elongation factor A (SII)-like 5</t>
  </si>
  <si>
    <t>Atf7ip</t>
  </si>
  <si>
    <t>activating transcription factor 7 interacting protein</t>
  </si>
  <si>
    <t>Tunar</t>
  </si>
  <si>
    <t>Tcl1 upstream neural differentiation associated RNA</t>
  </si>
  <si>
    <t>Tnfrsf10b</t>
  </si>
  <si>
    <t>tumor necrosis factor receptor superfamily, member 10b</t>
  </si>
  <si>
    <t>Arrb1</t>
  </si>
  <si>
    <t>arrestin, beta 1</t>
  </si>
  <si>
    <t>Kirrel</t>
  </si>
  <si>
    <t>kin of IRRE like (Drosophila)</t>
  </si>
  <si>
    <t>Camkk2</t>
  </si>
  <si>
    <t>calcium/calmodulin-dependent protein kinase kinase 2, beta</t>
  </si>
  <si>
    <t>Elf4</t>
  </si>
  <si>
    <t>E74-like factor 4 (ets domain transcription factor)</t>
  </si>
  <si>
    <t>Zfp395</t>
  </si>
  <si>
    <t>zinc finger protein 395</t>
  </si>
  <si>
    <t>Rims3</t>
  </si>
  <si>
    <t>regulating synaptic membrane exocytosis 3</t>
  </si>
  <si>
    <t>Pax6</t>
  </si>
  <si>
    <t>paired box 6</t>
  </si>
  <si>
    <t>Gpr123</t>
  </si>
  <si>
    <t>G protein-coupled receptor 123</t>
  </si>
  <si>
    <t>Polr3a</t>
  </si>
  <si>
    <t>polymerase (RNA) III (DNA directed) polypeptide A</t>
  </si>
  <si>
    <t>Kctd8</t>
  </si>
  <si>
    <t>potassium channel tetramerisation domain containing 8</t>
  </si>
  <si>
    <t>Slc45a4</t>
  </si>
  <si>
    <t>solute carrier family 45, member 4</t>
  </si>
  <si>
    <t>Mrgpre</t>
  </si>
  <si>
    <t>MAS-related GPR, member E</t>
  </si>
  <si>
    <t>Ambra1</t>
  </si>
  <si>
    <t>autophagy/beclin 1 regulator 1</t>
  </si>
  <si>
    <t>Upf3b</t>
  </si>
  <si>
    <t>UPF3 regulator of nonsense transcripts homolog B (yeast)</t>
  </si>
  <si>
    <t>March4</t>
  </si>
  <si>
    <t>membrane-associated ring finger (C3HC4) 4</t>
  </si>
  <si>
    <t>AI606181</t>
  </si>
  <si>
    <t>expressed sequence AI606181</t>
  </si>
  <si>
    <t>Zbtb12</t>
  </si>
  <si>
    <t>zinc finger and BTB domain containing 12</t>
  </si>
  <si>
    <t>Rorb</t>
  </si>
  <si>
    <t>RAR-related orphan receptor beta</t>
  </si>
  <si>
    <t>Slitrk5</t>
  </si>
  <si>
    <t>SLIT and NTRK-like family, member 5</t>
  </si>
  <si>
    <t>Pdzd4</t>
  </si>
  <si>
    <t>PDZ domain containing 4</t>
  </si>
  <si>
    <t>Prpf8</t>
  </si>
  <si>
    <t>pre-mRNA processing factor 8</t>
  </si>
  <si>
    <t>Sorbs2</t>
  </si>
  <si>
    <t>sorbin and SH3 domain containing 2</t>
  </si>
  <si>
    <t>Tecpr1</t>
  </si>
  <si>
    <t>tectonin beta-propeller repeat containing 1</t>
  </si>
  <si>
    <t>Dennd4b</t>
  </si>
  <si>
    <t>DENN/MADD domain containing 4B</t>
  </si>
  <si>
    <t>Astn1</t>
  </si>
  <si>
    <t>astrotactin 1</t>
  </si>
  <si>
    <t>Pcdh9</t>
  </si>
  <si>
    <t>protocadherin 9</t>
  </si>
  <si>
    <t>Usp27x</t>
  </si>
  <si>
    <t>ubiquitin specific peptidase 27, X chromosome</t>
  </si>
  <si>
    <t>Tead1</t>
  </si>
  <si>
    <t>TEA domain family member 1</t>
  </si>
  <si>
    <t>Cacna1a</t>
  </si>
  <si>
    <t>calcium channel, voltage-dependent, P/Q type, alpha 1A subunit</t>
  </si>
  <si>
    <t>Ppp1r9a</t>
  </si>
  <si>
    <t>protein phosphatase 1, regulatory (inhibitor) subunit 9A</t>
  </si>
  <si>
    <t>Cbx4</t>
  </si>
  <si>
    <t>chromobox 4</t>
  </si>
  <si>
    <t>Traf3</t>
  </si>
  <si>
    <t>TNF receptor-associated factor 3</t>
  </si>
  <si>
    <t>Kcnd1</t>
  </si>
  <si>
    <t>potassium voltage-gated channel, Shal-related family, member 1</t>
  </si>
  <si>
    <t>Ubr2</t>
  </si>
  <si>
    <t>ubiquitin protein ligase E3 component n-recognin 2</t>
  </si>
  <si>
    <t>6430573F11Rik</t>
  </si>
  <si>
    <t>RIKEN cDNA 6430573F11 gene</t>
  </si>
  <si>
    <t>Cdh13</t>
  </si>
  <si>
    <t>cadherin 13</t>
  </si>
  <si>
    <t>Map4k1</t>
  </si>
  <si>
    <t>mitogen-activated protein kinase kinase kinase kinase 1</t>
  </si>
  <si>
    <t>Dip2b</t>
  </si>
  <si>
    <t>DIP2 disco-interacting protein 2 homolog B (Drosophila)</t>
  </si>
  <si>
    <t>Gabrb2</t>
  </si>
  <si>
    <t>gamma-aminobutyric acid (GABA) A receptor, subunit beta 2</t>
  </si>
  <si>
    <t>Tex2</t>
  </si>
  <si>
    <t>testis expressed gene 2</t>
  </si>
  <si>
    <t>Map9</t>
  </si>
  <si>
    <t>microtubule-associated protein 9</t>
  </si>
  <si>
    <t>Ptprn</t>
  </si>
  <si>
    <t>protein tyrosine phosphatase, receptor type, N</t>
  </si>
  <si>
    <t>Slc1a1</t>
  </si>
  <si>
    <t>solute carrier family 1 (neuronal/epithelial high affinity glutamate transporter, system Xag), member 1</t>
  </si>
  <si>
    <t>Kcnj3</t>
  </si>
  <si>
    <t>potassium inwardly-rectifying channel, subfamily J, member 3</t>
  </si>
  <si>
    <t>Sertm1</t>
  </si>
  <si>
    <t>serine rich and transmembrane domain containing 1</t>
  </si>
  <si>
    <t>Arhgef12</t>
  </si>
  <si>
    <t>Rho guanine nucleotide exchange factor (GEF) 12</t>
  </si>
  <si>
    <t>Gga3</t>
  </si>
  <si>
    <t>golgi associated, gamma adaptin ear containing, ARF binding protein 3</t>
  </si>
  <si>
    <t>Vps13b</t>
  </si>
  <si>
    <t>vacuolar protein sorting 13B (yeast)</t>
  </si>
  <si>
    <t>Smap2</t>
  </si>
  <si>
    <t>small ArfGAP 2</t>
  </si>
  <si>
    <t>Pbxip1</t>
  </si>
  <si>
    <t>pre B cell leukemia transcription factor interacting protein 1</t>
  </si>
  <si>
    <t>Olfm1</t>
  </si>
  <si>
    <t>olfactomedin 1</t>
  </si>
  <si>
    <t>Drp2</t>
  </si>
  <si>
    <t>dystrophin related protein 2</t>
  </si>
  <si>
    <t>Pip5k1c</t>
  </si>
  <si>
    <t>phosphatidylinositol-4-phosphate 5-kinase, type 1 gamma</t>
  </si>
  <si>
    <t>Fbxl18</t>
  </si>
  <si>
    <t>F-box and leucine-rich repeat protein 18</t>
  </si>
  <si>
    <t>Sugp2</t>
  </si>
  <si>
    <t>SURP and G patch domain containing 2</t>
  </si>
  <si>
    <t>Rgs7</t>
  </si>
  <si>
    <t>regulator of G protein signaling 7</t>
  </si>
  <si>
    <t>Slc6a1</t>
  </si>
  <si>
    <t>solute carrier family 6 (neurotransmitter transporter, GABA), member 1</t>
  </si>
  <si>
    <t>Hdac7</t>
  </si>
  <si>
    <t>histone deacetylase 7</t>
  </si>
  <si>
    <t>Tubg2</t>
  </si>
  <si>
    <t>tubulin, gamma 2</t>
  </si>
  <si>
    <t>B3gnt7</t>
  </si>
  <si>
    <t>UDP-GlcNAc:betaGal beta-1,3-N-acetylglucosaminyltransferase 7</t>
  </si>
  <si>
    <t>Arhgap27</t>
  </si>
  <si>
    <t>Rho GTPase activating protein 27</t>
  </si>
  <si>
    <t>Atg2b</t>
  </si>
  <si>
    <t>autophagy related 2B</t>
  </si>
  <si>
    <t>Arhgap35</t>
  </si>
  <si>
    <t>Rho GTPase activating protein 35</t>
  </si>
  <si>
    <t>Fam196b</t>
  </si>
  <si>
    <t>family with sequence similarity 196, member B</t>
  </si>
  <si>
    <t>Grrp1</t>
  </si>
  <si>
    <t>glycine/arginine rich protein 1</t>
  </si>
  <si>
    <t>Kcnb2</t>
  </si>
  <si>
    <t>potassium voltage gated channel, Shab-related subfamily, member 2</t>
  </si>
  <si>
    <t>1700017B05Rik</t>
  </si>
  <si>
    <t>RIKEN cDNA 1700017B05 gene</t>
  </si>
  <si>
    <t>Tsc1</t>
  </si>
  <si>
    <t>tuberous sclerosis 1</t>
  </si>
  <si>
    <t>Dopey1</t>
  </si>
  <si>
    <t>dopey family member 1</t>
  </si>
  <si>
    <t>Cbln2</t>
  </si>
  <si>
    <t>cerebellin 2 precursor protein</t>
  </si>
  <si>
    <t>Tnfaip3</t>
  </si>
  <si>
    <t>tumor necrosis factor, alpha-induced protein 3</t>
  </si>
  <si>
    <t>Irf2bp2</t>
  </si>
  <si>
    <t>interferon regulatory factor 2 binding protein 2</t>
  </si>
  <si>
    <t>Secisbp2l</t>
  </si>
  <si>
    <t>SECIS binding protein 2-like</t>
  </si>
  <si>
    <t>Smtnl2</t>
  </si>
  <si>
    <t>smoothelin-like 2</t>
  </si>
  <si>
    <t>Diap1</t>
  </si>
  <si>
    <t>diaphanous homolog 1 (Drosophila)</t>
  </si>
  <si>
    <t>Ablim1</t>
  </si>
  <si>
    <t>actin-binding LIM protein 1</t>
  </si>
  <si>
    <t>Tnks</t>
  </si>
  <si>
    <t>tankyrase, TRF1-interacting ankyrin-related ADP-ribose polymerase</t>
  </si>
  <si>
    <t>Lrrn1</t>
  </si>
  <si>
    <t>leucine rich repeat protein 1, neuronal</t>
  </si>
  <si>
    <t>Cpm</t>
  </si>
  <si>
    <t>carboxypeptidase M</t>
  </si>
  <si>
    <t>Znrf3</t>
  </si>
  <si>
    <t>zinc and ring finger 3</t>
  </si>
  <si>
    <t>Pacs1</t>
  </si>
  <si>
    <t>phosphofurin acidic cluster sorting protein 1</t>
  </si>
  <si>
    <t>Stx1b</t>
  </si>
  <si>
    <t>syntaxin 1B</t>
  </si>
  <si>
    <t>Vwa8</t>
  </si>
  <si>
    <t>von Willebrand factor A domain containing 8</t>
  </si>
  <si>
    <t>Tox3</t>
  </si>
  <si>
    <t>TOX high mobility group box family member 3</t>
  </si>
  <si>
    <t>BC030500</t>
  </si>
  <si>
    <t>cDNA sequence BC030500</t>
  </si>
  <si>
    <t>Adar</t>
  </si>
  <si>
    <t>adenosine deaminase, RNA-specific</t>
  </si>
  <si>
    <t>Cntn1</t>
  </si>
  <si>
    <t>contactin 1</t>
  </si>
  <si>
    <t>Sec24b</t>
  </si>
  <si>
    <t>Sec24 related gene family, member B (S. cerevisiae)</t>
  </si>
  <si>
    <t>Lgals9</t>
  </si>
  <si>
    <t>lectin, galactose binding, soluble 9</t>
  </si>
  <si>
    <t>Scn2b</t>
  </si>
  <si>
    <t>sodium channel, voltage-gated, type II, beta</t>
  </si>
  <si>
    <t>Ppip5k1</t>
  </si>
  <si>
    <t>diphosphoinositol pentakisphosphate kinase 1</t>
  </si>
  <si>
    <t>Me1</t>
  </si>
  <si>
    <t>malic enzyme 1, NADP(+)-dependent, cytosolic</t>
  </si>
  <si>
    <t>Cacnb1</t>
  </si>
  <si>
    <t>calcium channel, voltage-dependent, beta 1 subunit</t>
  </si>
  <si>
    <t>Madd</t>
  </si>
  <si>
    <t>MAP-kinase activating death domain</t>
  </si>
  <si>
    <t>Tmem151b</t>
  </si>
  <si>
    <t>transmembrane protein 151B</t>
  </si>
  <si>
    <t>Lmo1</t>
  </si>
  <si>
    <t>LIM domain only 1</t>
  </si>
  <si>
    <t>Masp1</t>
  </si>
  <si>
    <t>mannan-binding lectin serine peptidase 1</t>
  </si>
  <si>
    <t>Ltbp3</t>
  </si>
  <si>
    <t>latent transforming growth factor beta binding protein 3</t>
  </si>
  <si>
    <t>Mospd3</t>
  </si>
  <si>
    <t>motile sperm domain containing 3</t>
  </si>
  <si>
    <t>Npc1</t>
  </si>
  <si>
    <t>Niemann-Pick type C1</t>
  </si>
  <si>
    <t>Tesk1</t>
  </si>
  <si>
    <t>testis specific protein kinase 1</t>
  </si>
  <si>
    <t>Ncf2</t>
  </si>
  <si>
    <t>neutrophil cytosolic factor 2</t>
  </si>
  <si>
    <t>Itga1</t>
  </si>
  <si>
    <t>integrin alpha 1</t>
  </si>
  <si>
    <t>Fam19a5</t>
  </si>
  <si>
    <t>family with sequence similarity 19, member A5</t>
  </si>
  <si>
    <t>Otud1</t>
  </si>
  <si>
    <t>OTU domain containing 1</t>
  </si>
  <si>
    <t>Hecw2</t>
  </si>
  <si>
    <t>HECT, C2 and WW domain containing E3 ubiquitin protein ligase 2</t>
  </si>
  <si>
    <t>Inha</t>
  </si>
  <si>
    <t>inhibin alpha</t>
  </si>
  <si>
    <t>Cd36</t>
  </si>
  <si>
    <t>CD36 antigen</t>
  </si>
  <si>
    <t>Slc9a3r1</t>
  </si>
  <si>
    <t>solute carrier family 9 (sodium/hydrogen exchanger), member 3 regulator 1</t>
  </si>
  <si>
    <t>Trim46</t>
  </si>
  <si>
    <t>tripartite motif-containing 46</t>
  </si>
  <si>
    <t>Cmklr1</t>
  </si>
  <si>
    <t>chemokine-like receptor 1</t>
  </si>
  <si>
    <t>Pprc1</t>
  </si>
  <si>
    <t>peroxisome proliferative activated receptor, gamma, coactivator-related 1</t>
  </si>
  <si>
    <t>Aak1</t>
  </si>
  <si>
    <t>AP2 associated kinase 1</t>
  </si>
  <si>
    <t>Rit2</t>
  </si>
  <si>
    <t>Ras-like without CAAX 2</t>
  </si>
  <si>
    <t>Spred3</t>
  </si>
  <si>
    <t>sprouty-related, EVH1 domain containing 3</t>
  </si>
  <si>
    <t>Abca1</t>
  </si>
  <si>
    <t>ATP-binding cassette, sub-family A (ABC1), member 1</t>
  </si>
  <si>
    <t>Ap5b1</t>
  </si>
  <si>
    <t>adaptor-related protein complex 5, beta 1 subunit</t>
  </si>
  <si>
    <t>Irs4</t>
  </si>
  <si>
    <t>insulin receptor substrate 4</t>
  </si>
  <si>
    <t>Rnf150</t>
  </si>
  <si>
    <t>ring finger protein 150</t>
  </si>
  <si>
    <t>Lpin1</t>
  </si>
  <si>
    <t>lipin 1</t>
  </si>
  <si>
    <t>Cables2</t>
  </si>
  <si>
    <t>CDK5 and Abl enzyme substrate 2</t>
  </si>
  <si>
    <t>Sf3a2</t>
  </si>
  <si>
    <t>splicing factor 3a, subunit 2</t>
  </si>
  <si>
    <t>Eml6</t>
  </si>
  <si>
    <t>echinoderm microtubule associated protein like 6</t>
  </si>
  <si>
    <t>Hecw1</t>
  </si>
  <si>
    <t>HECT, C2 and WW domain containing E3 ubiquitin protein ligase 1</t>
  </si>
  <si>
    <t>Edil3</t>
  </si>
  <si>
    <t>EGF-like repeats and discoidin I-like domains 3</t>
  </si>
  <si>
    <t>Foxo3</t>
  </si>
  <si>
    <t>forkhead box O3</t>
  </si>
  <si>
    <t>Raver2</t>
  </si>
  <si>
    <t>ribonucleoprotein, PTB-binding 2</t>
  </si>
  <si>
    <t>Nim1k</t>
  </si>
  <si>
    <t>NIM1 serine/threonine protein kinase</t>
  </si>
  <si>
    <t>Ttyh2</t>
  </si>
  <si>
    <t>tweety homolog 2 (Drosophila)</t>
  </si>
  <si>
    <t>Zmat4</t>
  </si>
  <si>
    <t>zinc finger, matrin type 4</t>
  </si>
  <si>
    <t>Amer3</t>
  </si>
  <si>
    <t>APC membrane recruitment 3</t>
  </si>
  <si>
    <t>Amer1</t>
  </si>
  <si>
    <t>APC membrane recruitment 1</t>
  </si>
  <si>
    <t>Acsl1</t>
  </si>
  <si>
    <t>acyl-CoA synthetase long-chain family member 1</t>
  </si>
  <si>
    <t>Fgd1</t>
  </si>
  <si>
    <t>FYVE, RhoGEF and PH domain containing 1</t>
  </si>
  <si>
    <t>Zfp521</t>
  </si>
  <si>
    <t>zinc finger protein 521</t>
  </si>
  <si>
    <t>Olfm2</t>
  </si>
  <si>
    <t>olfactomedin 2</t>
  </si>
  <si>
    <t>Dgki</t>
  </si>
  <si>
    <t>diacylglycerol kinase, iota</t>
  </si>
  <si>
    <t>Tbc1d5</t>
  </si>
  <si>
    <t>TBC1 domain family, member 5</t>
  </si>
  <si>
    <t>Lrrc55</t>
  </si>
  <si>
    <t>leucine rich repeat containing 55</t>
  </si>
  <si>
    <t>Baiap3</t>
  </si>
  <si>
    <t>BAI1-associated protein 3</t>
  </si>
  <si>
    <t>Tpcn1</t>
  </si>
  <si>
    <t>two pore channel 1</t>
  </si>
  <si>
    <t>Kcnab2</t>
  </si>
  <si>
    <t>potassium voltage-gated channel, shaker-related subfamily, beta member 2</t>
  </si>
  <si>
    <t>Hyou1</t>
  </si>
  <si>
    <t>hypoxia up-regulated 1</t>
  </si>
  <si>
    <t>Lrp8</t>
  </si>
  <si>
    <t>low density lipoprotein receptor-related protein 8, apolipoprotein e receptor</t>
  </si>
  <si>
    <t>Il4ra</t>
  </si>
  <si>
    <t>interleukin 4 receptor, alpha</t>
  </si>
  <si>
    <t>Ptprr</t>
  </si>
  <si>
    <t>protein tyrosine phosphatase, receptor type, R</t>
  </si>
  <si>
    <t>Ampd3</t>
  </si>
  <si>
    <t>adenosine monophosphate deaminase 3</t>
  </si>
  <si>
    <t>Gpr27</t>
  </si>
  <si>
    <t>G protein-coupled receptor 27</t>
  </si>
  <si>
    <t>Igf1</t>
  </si>
  <si>
    <t>insulin-like growth factor 1</t>
  </si>
  <si>
    <t>Fcgr1</t>
  </si>
  <si>
    <t>Fc receptor, IgG, high affinity I</t>
  </si>
  <si>
    <t>Chsy1</t>
  </si>
  <si>
    <t>chondroitin sulfate synthase 1</t>
  </si>
  <si>
    <t>Cers6</t>
  </si>
  <si>
    <t>ceramide synthase 6</t>
  </si>
  <si>
    <t>Zic4</t>
  </si>
  <si>
    <t>zinc finger protein of the cerebellum 4</t>
  </si>
  <si>
    <t>Rab3b</t>
  </si>
  <si>
    <t>RAB3B, member RAS oncogene family</t>
  </si>
  <si>
    <t>Ids</t>
  </si>
  <si>
    <t>iduronate 2-sulfatase</t>
  </si>
  <si>
    <t>Slc15a3</t>
  </si>
  <si>
    <t>solute carrier family 15, member 3</t>
  </si>
  <si>
    <t>Rasip1</t>
  </si>
  <si>
    <t>Ras interacting protein 1</t>
  </si>
  <si>
    <t>Slc29a4</t>
  </si>
  <si>
    <t>solute carrier family 29 (nucleoside transporters), member 4</t>
  </si>
  <si>
    <t>Ackr1</t>
  </si>
  <si>
    <t>atypical chemokine receptor 1 (Duffy blood group)</t>
  </si>
  <si>
    <t>Prokr1</t>
  </si>
  <si>
    <t>prokineticin receptor 1</t>
  </si>
  <si>
    <t>Fbxo10</t>
  </si>
  <si>
    <t>F-box protein 10</t>
  </si>
  <si>
    <t>Faah</t>
  </si>
  <si>
    <t>fatty acid amide hydrolase</t>
  </si>
  <si>
    <t>Zzef1</t>
  </si>
  <si>
    <t>zinc finger, ZZ-type with EF hand domain 1</t>
  </si>
  <si>
    <t>Slc16a7</t>
  </si>
  <si>
    <t>solute carrier family 16 (monocarboxylic acid transporters), member 7</t>
  </si>
  <si>
    <t>Wdr7</t>
  </si>
  <si>
    <t>WD repeat domain 7</t>
  </si>
  <si>
    <t>Larp6</t>
  </si>
  <si>
    <t>La ribonucleoprotein domain family, member 6</t>
  </si>
  <si>
    <t>D230017M19Rik</t>
  </si>
  <si>
    <t>RIKEN cDNA D230017M19 gene</t>
  </si>
  <si>
    <t>Cpeb3</t>
  </si>
  <si>
    <t>cytoplasmic polyadenylation element binding protein 3</t>
  </si>
  <si>
    <t>Cd93</t>
  </si>
  <si>
    <t>CD93 antigen</t>
  </si>
  <si>
    <t>Angpt1</t>
  </si>
  <si>
    <t>angiopoietin 1</t>
  </si>
  <si>
    <t>Nell1</t>
  </si>
  <si>
    <t>NEL-like 1</t>
  </si>
  <si>
    <t>Stxbp6</t>
  </si>
  <si>
    <t>syntaxin binding protein 6 (amisyn)</t>
  </si>
  <si>
    <t>Adcy9</t>
  </si>
  <si>
    <t>adenylate cyclase 9</t>
  </si>
  <si>
    <t>Klhdc8a</t>
  </si>
  <si>
    <t>kelch domain containing 8A</t>
  </si>
  <si>
    <t>Ttc17</t>
  </si>
  <si>
    <t>tetratricopeptide repeat domain 17</t>
  </si>
  <si>
    <t>Camk2n2</t>
  </si>
  <si>
    <t>calcium/calmodulin-dependent protein kinase II inhibitor 2</t>
  </si>
  <si>
    <t>Snap91</t>
  </si>
  <si>
    <t>synaptosomal-associated protein 91</t>
  </si>
  <si>
    <t>Sec24a</t>
  </si>
  <si>
    <t>Sec24 related gene family, member A (S. cerevisiae)</t>
  </si>
  <si>
    <t>Atp6v0c</t>
  </si>
  <si>
    <t>ATPase, H+ transporting, lysosomal V0 subunit C</t>
  </si>
  <si>
    <t>Slitrk4</t>
  </si>
  <si>
    <t>SLIT and NTRK-like family, member 4</t>
  </si>
  <si>
    <t>Dlg4</t>
  </si>
  <si>
    <t>discs, large homolog 4 (Drosophila)</t>
  </si>
  <si>
    <t>Gspt2</t>
  </si>
  <si>
    <t>G1 to S phase transition 2</t>
  </si>
  <si>
    <t>Pcdh18</t>
  </si>
  <si>
    <t>protocadherin 18</t>
  </si>
  <si>
    <t>Ptx3</t>
  </si>
  <si>
    <t>pentraxin related gene</t>
  </si>
  <si>
    <t>Nacc2</t>
  </si>
  <si>
    <t>nucleus accumbens associated 2, BEN and BTB (POZ) domain containing</t>
  </si>
  <si>
    <t>Lnx2</t>
  </si>
  <si>
    <t>ligand of numb-protein X 2</t>
  </si>
  <si>
    <t>Kcna3</t>
  </si>
  <si>
    <t>potassium voltage-gated channel, shaker-related subfamily, member 3</t>
  </si>
  <si>
    <t>9330182L06Rik</t>
  </si>
  <si>
    <t>RIKEN cDNA 9330182L06 gene</t>
  </si>
  <si>
    <t>Slc37a2</t>
  </si>
  <si>
    <t>solute carrier family 37 (glycerol-3-phosphate transporter), member 2</t>
  </si>
  <si>
    <t>Lcp2</t>
  </si>
  <si>
    <t>lymphocyte cytosolic protein 2</t>
  </si>
  <si>
    <t>Cybb</t>
  </si>
  <si>
    <t>cytochrome b-245, beta polypeptide</t>
  </si>
  <si>
    <t>Ncdn</t>
  </si>
  <si>
    <t>neurochondrin</t>
  </si>
  <si>
    <t>Hk3</t>
  </si>
  <si>
    <t>hexokinase 3</t>
  </si>
  <si>
    <t>Cacng5</t>
  </si>
  <si>
    <t>calcium channel, voltage-dependent, gamma subunit 5</t>
  </si>
  <si>
    <t>Smpd3</t>
  </si>
  <si>
    <t>sphingomyelin phosphodiesterase 3, neutral</t>
  </si>
  <si>
    <t>Adamts5</t>
  </si>
  <si>
    <t>a disintegrin-like and metallopeptidase (reprolysin type) with thrombospondin type 1 motif, 5 (aggrecanase-2)</t>
  </si>
  <si>
    <t>Map1s</t>
  </si>
  <si>
    <t>microtubule-associated protein 1S</t>
  </si>
  <si>
    <t>Sema6b</t>
  </si>
  <si>
    <t>sema domain, transmembrane domain (TM), and cytoplasmic domain, (semaphorin) 6B</t>
  </si>
  <si>
    <t>Stim2</t>
  </si>
  <si>
    <t>stromal interaction molecule 2</t>
  </si>
  <si>
    <t>Chst2</t>
  </si>
  <si>
    <t>carbohydrate sulfotransferase 2</t>
  </si>
  <si>
    <t>Scmh1</t>
  </si>
  <si>
    <t>sex comb on midleg homolog 1</t>
  </si>
  <si>
    <t>Sgsm1</t>
  </si>
  <si>
    <t>small G protein signaling modulator 1</t>
  </si>
  <si>
    <t>Gnptab</t>
  </si>
  <si>
    <t>N-acetylglucosamine-1-phosphate transferase, alpha and beta subunits</t>
  </si>
  <si>
    <t>Itga6</t>
  </si>
  <si>
    <t>integrin alpha 6</t>
  </si>
  <si>
    <t>Tnk2</t>
  </si>
  <si>
    <t>tyrosine kinase, non-receptor, 2</t>
  </si>
  <si>
    <t>Prkca</t>
  </si>
  <si>
    <t>protein kinase C, alpha</t>
  </si>
  <si>
    <t>Vangl2</t>
  </si>
  <si>
    <t>vang-like 2 (van gogh, Drosophila)</t>
  </si>
  <si>
    <t>Fmnl3</t>
  </si>
  <si>
    <t>formin-like 3</t>
  </si>
  <si>
    <t>Zer1</t>
  </si>
  <si>
    <t>zyg-11 related, cell cycle regulator</t>
  </si>
  <si>
    <t>Fbxo7</t>
  </si>
  <si>
    <t>F-box protein 7</t>
  </si>
  <si>
    <t>Pcdhga12</t>
  </si>
  <si>
    <t>protocadherin gamma subfamily A, 12</t>
  </si>
  <si>
    <t>Ptms</t>
  </si>
  <si>
    <t>parathymosin</t>
  </si>
  <si>
    <t>Camk1g</t>
  </si>
  <si>
    <t>calcium/calmodulin-dependent protein kinase I gamma</t>
  </si>
  <si>
    <t>Trps1</t>
  </si>
  <si>
    <t>trichorhinophalangeal syndrome I (human)</t>
  </si>
  <si>
    <t>Tmem8b</t>
  </si>
  <si>
    <t>transmembrane protein 8B</t>
  </si>
  <si>
    <t>Insr</t>
  </si>
  <si>
    <t>insulin receptor</t>
  </si>
  <si>
    <t>Kif2a</t>
  </si>
  <si>
    <t>kinesin family member 2A</t>
  </si>
  <si>
    <t>Aplp1</t>
  </si>
  <si>
    <t>amyloid beta (A4) precursor-like protein 1</t>
  </si>
  <si>
    <t>Adamtsl2</t>
  </si>
  <si>
    <t>ADAMTS-like 2</t>
  </si>
  <si>
    <t>Dip2c</t>
  </si>
  <si>
    <t>DIP2 disco-interacting protein 2 homolog C (Drosophila)</t>
  </si>
  <si>
    <t>Gprasp1</t>
  </si>
  <si>
    <t>G protein-coupled receptor associated sorting protein 1</t>
  </si>
  <si>
    <t>Slc35f1</t>
  </si>
  <si>
    <t>solute carrier family 35, member F1</t>
  </si>
  <si>
    <t>Far2</t>
  </si>
  <si>
    <t>fatty acyl CoA reductase 2</t>
  </si>
  <si>
    <t>Smurf1</t>
  </si>
  <si>
    <t>SMAD specific E3 ubiquitin protein ligase 1</t>
  </si>
  <si>
    <t>Jmjd4</t>
  </si>
  <si>
    <t>jumonji domain containing 4</t>
  </si>
  <si>
    <t>Bcl2</t>
  </si>
  <si>
    <t>B cell leukemia/lymphoma 2</t>
  </si>
  <si>
    <t>Orai2</t>
  </si>
  <si>
    <t>ORAI calcium release-activated calcium modulator 2</t>
  </si>
  <si>
    <t>Mia3</t>
  </si>
  <si>
    <t>melanoma inhibitory activity 3</t>
  </si>
  <si>
    <t>Tmem151a</t>
  </si>
  <si>
    <t>transmembrane protein 151A</t>
  </si>
  <si>
    <t>Atp8a2</t>
  </si>
  <si>
    <t>ATPase, aminophospholipid transporter-like, class I, type 8A, member 2</t>
  </si>
  <si>
    <t>Pitpnm1</t>
  </si>
  <si>
    <t>phosphatidylinositol transfer protein, membrane-associated 1</t>
  </si>
  <si>
    <t>Sash3</t>
  </si>
  <si>
    <t>SAM and SH3 domain containing 3</t>
  </si>
  <si>
    <t>Trim24</t>
  </si>
  <si>
    <t>tripartite motif-containing 24</t>
  </si>
  <si>
    <t>Pld3</t>
  </si>
  <si>
    <t>phospholipase D family, member 3</t>
  </si>
  <si>
    <t>Prr18</t>
  </si>
  <si>
    <t>proline rich 18</t>
  </si>
  <si>
    <t>A330008L17Rik</t>
  </si>
  <si>
    <t>RIKEN cDNA A330008L17 gene</t>
  </si>
  <si>
    <t>Zic2</t>
  </si>
  <si>
    <t>zinc finger protein of the cerebellum 2</t>
  </si>
  <si>
    <t>Deaf1</t>
  </si>
  <si>
    <t>deformed epidermal autoregulatory factor 1 (Drosophila)</t>
  </si>
  <si>
    <t>C3ar1</t>
  </si>
  <si>
    <t>complement component 3a receptor 1</t>
  </si>
  <si>
    <t>Csf2ra</t>
  </si>
  <si>
    <t>colony stimulating factor 2 receptor, alpha, low-affinity (granulocyte-macrophage)</t>
  </si>
  <si>
    <t>Cacng8</t>
  </si>
  <si>
    <t>calcium channel, voltage-dependent, gamma subunit 8</t>
  </si>
  <si>
    <t>Cadm3</t>
  </si>
  <si>
    <t>cell adhesion molecule 3</t>
  </si>
  <si>
    <t>Cap2</t>
  </si>
  <si>
    <t>CAP, adenylate cyclase-associated protein, 2 (yeast)</t>
  </si>
  <si>
    <t>8430419L09Rik</t>
  </si>
  <si>
    <t>RIKEN cDNA 8430419L09 gene</t>
  </si>
  <si>
    <t>Rassf2</t>
  </si>
  <si>
    <t>Ras association (RalGDS/AF-6) domain family member 2</t>
  </si>
  <si>
    <t>Lipg</t>
  </si>
  <si>
    <t>lipase, endothelial</t>
  </si>
  <si>
    <t>Smarca2</t>
  </si>
  <si>
    <t>SWI/SNF related, matrix associated, actin dependent regulator of chromatin, subfamily a, member 2</t>
  </si>
  <si>
    <t>Lrrc8d</t>
  </si>
  <si>
    <t>leucine rich repeat containing 8D</t>
  </si>
  <si>
    <t>Cdc42ep2</t>
  </si>
  <si>
    <t>CDC42 effector protein (Rho GTPase binding) 2</t>
  </si>
  <si>
    <t>Gatsl2</t>
  </si>
  <si>
    <t>GATS protein-like 2</t>
  </si>
  <si>
    <t>RP24-69I6.1</t>
  </si>
  <si>
    <t>Thra</t>
  </si>
  <si>
    <t>thyroid hormone receptor alpha</t>
  </si>
  <si>
    <t>1700030J22Rik</t>
  </si>
  <si>
    <t>RIKEN cDNA 1700030J22 gene</t>
  </si>
  <si>
    <t>Fbln1</t>
  </si>
  <si>
    <t>fibulin 1</t>
  </si>
  <si>
    <t>Tep1</t>
  </si>
  <si>
    <t>telomerase associated protein 1</t>
  </si>
  <si>
    <t>St5</t>
  </si>
  <si>
    <t>suppression of tumorigenicity 5</t>
  </si>
  <si>
    <t>Rapgef6</t>
  </si>
  <si>
    <t>Rap guanine nucleotide exchange factor (GEF) 6</t>
  </si>
  <si>
    <t>Fam219a</t>
  </si>
  <si>
    <t>family with sequence similarity 219, member A</t>
  </si>
  <si>
    <t>Rprm</t>
  </si>
  <si>
    <t>reprimo, TP53 dependent G2 arrest mediator candidate</t>
  </si>
  <si>
    <t>F3</t>
  </si>
  <si>
    <t>coagulation factor III</t>
  </si>
  <si>
    <t>Atp1b1</t>
  </si>
  <si>
    <t>ATPase, Na+/K+ transporting, beta 1 polypeptide</t>
  </si>
  <si>
    <t>Slc26a1</t>
  </si>
  <si>
    <t>solute carrier family 26 (sulfate transporter), member 1</t>
  </si>
  <si>
    <t>BC018242</t>
  </si>
  <si>
    <t>cDNA sequence BC018242</t>
  </si>
  <si>
    <t>Wdr81</t>
  </si>
  <si>
    <t>WD repeat domain 81</t>
  </si>
  <si>
    <t>Mzf1</t>
  </si>
  <si>
    <t>myeloid zinc finger 1</t>
  </si>
  <si>
    <t>4931428F04Rik</t>
  </si>
  <si>
    <t>RIKEN cDNA 4931428F04 gene</t>
  </si>
  <si>
    <t>Ctsd</t>
  </si>
  <si>
    <t>cathepsin D</t>
  </si>
  <si>
    <t>Gnaq</t>
  </si>
  <si>
    <t>guanine nucleotide binding protein, alpha q polypeptide</t>
  </si>
  <si>
    <t>Zfp74</t>
  </si>
  <si>
    <t>zinc finger protein 74</t>
  </si>
  <si>
    <t>Lzts3</t>
  </si>
  <si>
    <t>leucine zipper, putative tumor suppressor family member 3</t>
  </si>
  <si>
    <t>Tpbg</t>
  </si>
  <si>
    <t>trophoblast glycoprotein</t>
  </si>
  <si>
    <t>Iqsec2</t>
  </si>
  <si>
    <t>IQ motif and Sec7 domain 2</t>
  </si>
  <si>
    <t>Ap3b2</t>
  </si>
  <si>
    <t>adaptor-related protein complex 3, beta 2 subunit</t>
  </si>
  <si>
    <t>Lonrf2</t>
  </si>
  <si>
    <t>LON peptidase N-terminal domain and ring finger 2</t>
  </si>
  <si>
    <t>Pfas</t>
  </si>
  <si>
    <t>phosphoribosylformylglycinamidine synthase (FGAR amidotransferase)</t>
  </si>
  <si>
    <t>Lyn</t>
  </si>
  <si>
    <t>Yamaguchi sarcoma viral (v-yes-1) oncogene homolog</t>
  </si>
  <si>
    <t>Samd5</t>
  </si>
  <si>
    <t>sterile alpha motif domain containing 5</t>
  </si>
  <si>
    <t>Tlr13</t>
  </si>
  <si>
    <t>toll-like receptor 13</t>
  </si>
  <si>
    <t>Gm15706</t>
  </si>
  <si>
    <t>predicted gene 15706</t>
  </si>
  <si>
    <t>Gas6</t>
  </si>
  <si>
    <t>growth arrest specific 6</t>
  </si>
  <si>
    <t>Abcc10</t>
  </si>
  <si>
    <t>ATP-binding cassette, sub-family C (CFTR/MRP), member 10</t>
  </si>
  <si>
    <t>Csf1r</t>
  </si>
  <si>
    <t>colony stimulating factor 1 receptor</t>
  </si>
  <si>
    <t>Ms4a6c</t>
  </si>
  <si>
    <t>membrane-spanning 4-domains, subfamily A, member 6C</t>
  </si>
  <si>
    <t>Atrnl1</t>
  </si>
  <si>
    <t>attractin like 1</t>
  </si>
  <si>
    <t>Tbc1d24</t>
  </si>
  <si>
    <t>TBC1 domain family, member 24</t>
  </si>
  <si>
    <t>Zfp697</t>
  </si>
  <si>
    <t>zinc finger protein 697</t>
  </si>
  <si>
    <t>Slc14a2</t>
  </si>
  <si>
    <t>solute carrier family 14 (urea transporter), member 2</t>
  </si>
  <si>
    <t>Kdm5b</t>
  </si>
  <si>
    <t>lysine (K)-specific demethylase 5B</t>
  </si>
  <si>
    <t>Tbc1d4</t>
  </si>
  <si>
    <t>TBC1 domain family, member 4</t>
  </si>
  <si>
    <t>Dmxl2</t>
  </si>
  <si>
    <t>Dmx-like 2</t>
  </si>
  <si>
    <t>Npnt</t>
  </si>
  <si>
    <t>nephronectin</t>
  </si>
  <si>
    <t>Cebpa</t>
  </si>
  <si>
    <t>CCAAT/enhancer binding protein (C/EBP), alpha</t>
  </si>
  <si>
    <t>Aldh5a1</t>
  </si>
  <si>
    <t>aldhehyde dehydrogenase family 5, subfamily A1</t>
  </si>
  <si>
    <t>Vcam1</t>
  </si>
  <si>
    <t>vascular cell adhesion molecule 1</t>
  </si>
  <si>
    <t>Psd2</t>
  </si>
  <si>
    <t>pleckstrin and Sec7 domain containing 2</t>
  </si>
  <si>
    <t>Grn</t>
  </si>
  <si>
    <t>granulin</t>
  </si>
  <si>
    <t>Gabrb3</t>
  </si>
  <si>
    <t>gamma-aminobutyric acid (GABA) A receptor, subunit beta 3</t>
  </si>
  <si>
    <t>Eml5</t>
  </si>
  <si>
    <t>echinoderm microtubule associated protein like 5</t>
  </si>
  <si>
    <t>Rnft2</t>
  </si>
  <si>
    <t>ring finger protein, transmembrane 2</t>
  </si>
  <si>
    <t>Dhx57</t>
  </si>
  <si>
    <t>DEAH (Asp-Glu-Ala-Asp/His) box polypeptide 57</t>
  </si>
  <si>
    <t>Jag1</t>
  </si>
  <si>
    <t>jagged 1</t>
  </si>
  <si>
    <t>Acer2</t>
  </si>
  <si>
    <t>alkaline ceramidase 2</t>
  </si>
  <si>
    <t>Tlr7</t>
  </si>
  <si>
    <t>toll-like receptor 7</t>
  </si>
  <si>
    <t>Vamp2</t>
  </si>
  <si>
    <t>vesicle-associated membrane protein 2</t>
  </si>
  <si>
    <t>Tub</t>
  </si>
  <si>
    <t>tubby candidate gene</t>
  </si>
  <si>
    <t>March9</t>
  </si>
  <si>
    <t>membrane-associated ring finger (C3HC4) 9</t>
  </si>
  <si>
    <t>Nipal3</t>
  </si>
  <si>
    <t>NIPA-like domain containing 3</t>
  </si>
  <si>
    <t>Lcp1</t>
  </si>
  <si>
    <t>lymphocyte cytosolic protein 1</t>
  </si>
  <si>
    <t>Usp13</t>
  </si>
  <si>
    <t>ubiquitin specific peptidase 13 (isopeptidase T-3)</t>
  </si>
  <si>
    <t>Csdc2</t>
  </si>
  <si>
    <t>cold shock domain containing C2, RNA binding</t>
  </si>
  <si>
    <t>C1qb</t>
  </si>
  <si>
    <t>complement component 1, q subcomponent, beta polypeptide</t>
  </si>
  <si>
    <t>Fchsd1</t>
  </si>
  <si>
    <t>FCH and double SH3 domains 1</t>
  </si>
  <si>
    <t>Trappc9</t>
  </si>
  <si>
    <t>trafficking protein particle complex 9</t>
  </si>
  <si>
    <t>Gne</t>
  </si>
  <si>
    <t>glucosamine (UDP-N-acetyl)-2-epimerase/N-acetylmannosamine kinase</t>
  </si>
  <si>
    <t>Dzank1</t>
  </si>
  <si>
    <t>double zinc ribbon and ankyrin repeat domains 1</t>
  </si>
  <si>
    <t>Lpl</t>
  </si>
  <si>
    <t>lipoprotein lipase</t>
  </si>
  <si>
    <t>Shroom2</t>
  </si>
  <si>
    <t>shroom family member 2</t>
  </si>
  <si>
    <t>Ica1l</t>
  </si>
  <si>
    <t>islet cell autoantigen 1-like</t>
  </si>
  <si>
    <t>Sec24d</t>
  </si>
  <si>
    <t>Sec24 related gene family, member D (S. cerevisiae)</t>
  </si>
  <si>
    <t>5330417C22Rik</t>
  </si>
  <si>
    <t>RIKEN cDNA 5330417C22 gene</t>
  </si>
  <si>
    <t>Tmtc2</t>
  </si>
  <si>
    <t>transmembrane and tetratricopeptide repeat containing 2</t>
  </si>
  <si>
    <t>Dpysl2</t>
  </si>
  <si>
    <t>dihydropyrimidinase-like 2</t>
  </si>
  <si>
    <t>Actb</t>
  </si>
  <si>
    <t>actin, beta</t>
  </si>
  <si>
    <t>Ephb3</t>
  </si>
  <si>
    <t>Eph receptor B3</t>
  </si>
  <si>
    <t>Rnf157</t>
  </si>
  <si>
    <t>ring finger protein 157</t>
  </si>
  <si>
    <t>Dusp3</t>
  </si>
  <si>
    <t>dual specificity phosphatase 3 (vaccinia virus phosphatase VH1-related)</t>
  </si>
  <si>
    <t>Hrh3</t>
  </si>
  <si>
    <t>histamine receptor H3</t>
  </si>
  <si>
    <t>Itga4</t>
  </si>
  <si>
    <t>integrin alpha 4</t>
  </si>
  <si>
    <t>Gpam</t>
  </si>
  <si>
    <t>glycerol-3-phosphate acyltransferase, mitochondrial</t>
  </si>
  <si>
    <t>Fbxl17</t>
  </si>
  <si>
    <t>F-box and leucine-rich repeat protein 17</t>
  </si>
  <si>
    <t>Ankrd24</t>
  </si>
  <si>
    <t>ankyrin repeat domain 24</t>
  </si>
  <si>
    <t>Nrp1</t>
  </si>
  <si>
    <t>neuropilin 1</t>
  </si>
  <si>
    <t>Adcy2</t>
  </si>
  <si>
    <t>adenylate cyclase 2</t>
  </si>
  <si>
    <t>Bhlhe40</t>
  </si>
  <si>
    <t>basic helix-loop-helix family, member e40</t>
  </si>
  <si>
    <t>Tie1</t>
  </si>
  <si>
    <t>tyrosine kinase with immunoglobulin-like and EGF-like domains 1</t>
  </si>
  <si>
    <t>Foxo6</t>
  </si>
  <si>
    <t>forkhead box O6</t>
  </si>
  <si>
    <t>Nap1l3</t>
  </si>
  <si>
    <t>nucleosome assembly protein 1-like 3</t>
  </si>
  <si>
    <t>Tceal6</t>
  </si>
  <si>
    <t>transcription elongation factor A (SII)-like 6</t>
  </si>
  <si>
    <t>Pxylp1</t>
  </si>
  <si>
    <t>2-phosphoxylose phosphatase 1</t>
  </si>
  <si>
    <t>Lrch1</t>
  </si>
  <si>
    <t>leucine-rich repeats and calponin homology (CH) domain containing 1</t>
  </si>
  <si>
    <t>Epg5</t>
  </si>
  <si>
    <t>ectopic P-granules autophagy protein 5 homolog (C. elegans)</t>
  </si>
  <si>
    <t>Ptpro</t>
  </si>
  <si>
    <t>protein tyrosine phosphatase, receptor type, O</t>
  </si>
  <si>
    <t>1700021K19Rik</t>
  </si>
  <si>
    <t>RIKEN cDNA 1700021K19 gene</t>
  </si>
  <si>
    <t>Klhl18</t>
  </si>
  <si>
    <t>kelch-like 18</t>
  </si>
  <si>
    <t>Rab11fip4</t>
  </si>
  <si>
    <t>RAB11 family interacting protein 4 (class II)</t>
  </si>
  <si>
    <t>Ggcx</t>
  </si>
  <si>
    <t>gamma-glutamyl carboxylase</t>
  </si>
  <si>
    <t>App</t>
  </si>
  <si>
    <t>amyloid beta (A4) precursor protein</t>
  </si>
  <si>
    <t>Rnf31</t>
  </si>
  <si>
    <t>ring finger protein 31</t>
  </si>
  <si>
    <t>Acot7</t>
  </si>
  <si>
    <t>acyl-CoA thioesterase 7</t>
  </si>
  <si>
    <t>Cdh10</t>
  </si>
  <si>
    <t>cadherin 10</t>
  </si>
  <si>
    <t>AI118078</t>
  </si>
  <si>
    <t>expressed sequence AI118078</t>
  </si>
  <si>
    <t>Wnk3</t>
  </si>
  <si>
    <t>WNK lysine deficient protein kinase 3</t>
  </si>
  <si>
    <t>Zcchc12</t>
  </si>
  <si>
    <t>zinc finger, CCHC domain containing 12</t>
  </si>
  <si>
    <t>Zfp202</t>
  </si>
  <si>
    <t>zinc finger protein 202</t>
  </si>
  <si>
    <t>Sarm1</t>
  </si>
  <si>
    <t>sterile alpha and HEAT/Armadillo motif containing 1</t>
  </si>
  <si>
    <t>Wbscr17</t>
  </si>
  <si>
    <t>Williams-Beuren syndrome chromosome region 17 homolog (human)</t>
  </si>
  <si>
    <t>Foxj1</t>
  </si>
  <si>
    <t>forkhead box J1</t>
  </si>
  <si>
    <t>Rac2</t>
  </si>
  <si>
    <t>RAS-related C3 botulinum substrate 2</t>
  </si>
  <si>
    <t>Nkain3</t>
  </si>
  <si>
    <t>Na+/K+ transporting ATPase interacting 3</t>
  </si>
  <si>
    <t>D5Ertd579e</t>
  </si>
  <si>
    <t>DNA segment, Chr 5, ERATO Doi 579, expressed</t>
  </si>
  <si>
    <t>Prkdc</t>
  </si>
  <si>
    <t>protein kinase, DNA activated, catalytic polypeptide</t>
  </si>
  <si>
    <t>Tulp4</t>
  </si>
  <si>
    <t>tubby like protein 4</t>
  </si>
  <si>
    <t>Nol6</t>
  </si>
  <si>
    <t>nucleolar protein family 6 (RNA-associated)</t>
  </si>
  <si>
    <t>Ucp2</t>
  </si>
  <si>
    <t>uncoupling protein 2 (mitochondrial, proton carrier)</t>
  </si>
  <si>
    <t>Golga7b</t>
  </si>
  <si>
    <t>golgi autoantigen, golgin subfamily a, 7B</t>
  </si>
  <si>
    <t>Chrnb2</t>
  </si>
  <si>
    <t>cholinergic receptor, nicotinic, beta polypeptide 2 (neuronal)</t>
  </si>
  <si>
    <t>Adamts7</t>
  </si>
  <si>
    <t>a disintegrin-like and metallopeptidase (reprolysin type) with thrombospondin type 1 motif, 7</t>
  </si>
  <si>
    <t>Mta3</t>
  </si>
  <si>
    <t>metastasis associated 3</t>
  </si>
  <si>
    <t>Jak1</t>
  </si>
  <si>
    <t>Janus kinase 1</t>
  </si>
  <si>
    <t>Sgms1</t>
  </si>
  <si>
    <t>sphingomyelin synthase 1</t>
  </si>
  <si>
    <t>Zic3</t>
  </si>
  <si>
    <t>zinc finger protein of the cerebellum 3</t>
  </si>
  <si>
    <t>Fam171b</t>
  </si>
  <si>
    <t>family with sequence similarity 171, member B</t>
  </si>
  <si>
    <t>Phc3</t>
  </si>
  <si>
    <t>polyhomeotic-like 3 (Drosophila)</t>
  </si>
  <si>
    <t>Slc9a9</t>
  </si>
  <si>
    <t>solute carrier family 9 (sodium/hydrogen exchanger), member 9</t>
  </si>
  <si>
    <t>Arhgap44</t>
  </si>
  <si>
    <t>Rho GTPase activating protein 44</t>
  </si>
  <si>
    <t>Osbpl5</t>
  </si>
  <si>
    <t>oxysterol binding protein-like 5</t>
  </si>
  <si>
    <t>Arnt2</t>
  </si>
  <si>
    <t>aryl hydrocarbon receptor nuclear translocator 2</t>
  </si>
  <si>
    <t>Bend6</t>
  </si>
  <si>
    <t>BEN domain containing 6</t>
  </si>
  <si>
    <t>Tmem163</t>
  </si>
  <si>
    <t>transmembrane protein 163</t>
  </si>
  <si>
    <t>Rgmb</t>
  </si>
  <si>
    <t>repulsive guidance molecule family member B</t>
  </si>
  <si>
    <t>Stxbp5</t>
  </si>
  <si>
    <t>syntaxin binding protein 5 (tomosyn)</t>
  </si>
  <si>
    <t>Zfp11</t>
  </si>
  <si>
    <t>zinc finger protein 11</t>
  </si>
  <si>
    <t>A730056A06Rik</t>
  </si>
  <si>
    <t>RIKEN cDNA A730056A06 gene</t>
  </si>
  <si>
    <t>N4bp3</t>
  </si>
  <si>
    <t>NEDD4 binding protein 3</t>
  </si>
  <si>
    <t>Fam120c</t>
  </si>
  <si>
    <t>family with sequence similarity 120, member C</t>
  </si>
  <si>
    <t>Agtpbp1</t>
  </si>
  <si>
    <t>ATP/GTP binding protein 1</t>
  </si>
  <si>
    <t>Ehd4</t>
  </si>
  <si>
    <t>EH-domain containing 4</t>
  </si>
  <si>
    <t>Foxred2</t>
  </si>
  <si>
    <t>FAD-dependent oxidoreductase domain containing 2</t>
  </si>
  <si>
    <t>Ccrn4l</t>
  </si>
  <si>
    <t>CCR4 carbon catabolite repression 4-like (S. cerevisiae)</t>
  </si>
  <si>
    <t>Satb1</t>
  </si>
  <si>
    <t>special AT-rich sequence binding protein 1</t>
  </si>
  <si>
    <t>Ppm1l</t>
  </si>
  <si>
    <t>protein phosphatase 1 (formerly 2C)-like</t>
  </si>
  <si>
    <t>Slc29a2</t>
  </si>
  <si>
    <t>solute carrier family 29 (nucleoside transporters), member 2</t>
  </si>
  <si>
    <t>Tubgcp6</t>
  </si>
  <si>
    <t>tubulin, gamma complex associated protein 6</t>
  </si>
  <si>
    <t>Dlg2</t>
  </si>
  <si>
    <t>discs, large homolog 2 (Drosophila)</t>
  </si>
  <si>
    <t>Tmem44</t>
  </si>
  <si>
    <t>transmembrane protein 44</t>
  </si>
  <si>
    <t>Plbd2</t>
  </si>
  <si>
    <t>phospholipase B domain containing 2</t>
  </si>
  <si>
    <t>Syvn1</t>
  </si>
  <si>
    <t>synovial apoptosis inhibitor 1, synoviolin</t>
  </si>
  <si>
    <t>Ddx6</t>
  </si>
  <si>
    <t>DEAD (Asp-Glu-Ala-Asp) box polypeptide 6</t>
  </si>
  <si>
    <t>Abcc9</t>
  </si>
  <si>
    <t>ATP-binding cassette, sub-family C (CFTR/MRP), member 9</t>
  </si>
  <si>
    <t>Klhl32</t>
  </si>
  <si>
    <t>kelch-like 32</t>
  </si>
  <si>
    <t>Abcg4</t>
  </si>
  <si>
    <t>ATP-binding cassette, sub-family G (WHITE), member 4</t>
  </si>
  <si>
    <t>Cspg5</t>
  </si>
  <si>
    <t>chondroitin sulfate proteoglycan 5</t>
  </si>
  <si>
    <t>Tspan9</t>
  </si>
  <si>
    <t>tetraspanin 9</t>
  </si>
  <si>
    <t>Slc6a6</t>
  </si>
  <si>
    <t>solute carrier family 6 (neurotransmitter transporter, taurine), member 6</t>
  </si>
  <si>
    <t>Rnf123</t>
  </si>
  <si>
    <t>ring finger protein 123</t>
  </si>
  <si>
    <t>Sgip1</t>
  </si>
  <si>
    <t>SH3-domain GRB2-like (endophilin) interacting protein 1</t>
  </si>
  <si>
    <t>Nfe2l1</t>
  </si>
  <si>
    <t>nuclear factor, erythroid derived 2,-like 1</t>
  </si>
  <si>
    <t>Kdsr</t>
  </si>
  <si>
    <t>3-ketodihydrosphingosine reductase</t>
  </si>
  <si>
    <t>Focad</t>
  </si>
  <si>
    <t>focadhesin</t>
  </si>
  <si>
    <t>Siae</t>
  </si>
  <si>
    <t>sialic acid acetylesterase</t>
  </si>
  <si>
    <t>Prkcsh</t>
  </si>
  <si>
    <t>protein kinase C substrate 80K-H</t>
  </si>
  <si>
    <t>Sgsh</t>
  </si>
  <si>
    <t>N-sulfoglucosamine sulfohydrolase (sulfamidase)</t>
  </si>
  <si>
    <t>Zfp800</t>
  </si>
  <si>
    <t>zinc finger protein 800</t>
  </si>
  <si>
    <t>Fgf13</t>
  </si>
  <si>
    <t>fibroblast growth factor 13</t>
  </si>
  <si>
    <t>Kif3a</t>
  </si>
  <si>
    <t>kinesin family member 3A</t>
  </si>
  <si>
    <t>Arap3</t>
  </si>
  <si>
    <t>ArfGAP with RhoGAP domain, ankyrin repeat and PH domain 3</t>
  </si>
  <si>
    <t>Smg9</t>
  </si>
  <si>
    <t>smg-9 homolog, nonsense mediated mRNA decay factor (C. elegans)</t>
  </si>
  <si>
    <t>Frmd5</t>
  </si>
  <si>
    <t>FERM domain containing 5</t>
  </si>
  <si>
    <t>Tbkbp1</t>
  </si>
  <si>
    <t>TBK1 binding protein 1</t>
  </si>
  <si>
    <t>Banp</t>
  </si>
  <si>
    <t>BTG3 associated nuclear protein</t>
  </si>
  <si>
    <t>Vav3</t>
  </si>
  <si>
    <t>vav 3 oncogene</t>
  </si>
  <si>
    <t>Mapre3</t>
  </si>
  <si>
    <t>microtubule-associated protein, RP/EB family, member 3</t>
  </si>
  <si>
    <t>Pcdhb16</t>
  </si>
  <si>
    <t>protocadherin beta 16</t>
  </si>
  <si>
    <t>Fgfrl1</t>
  </si>
  <si>
    <t>fibroblast growth factor receptor-like 1</t>
  </si>
  <si>
    <t>Atp2b1</t>
  </si>
  <si>
    <t>ATPase, Ca++ transporting, plasma membrane 1</t>
  </si>
  <si>
    <t>Dlx1</t>
  </si>
  <si>
    <t>distal-less homeobox 1</t>
  </si>
  <si>
    <t>Mfn2</t>
  </si>
  <si>
    <t>mitofusin 2</t>
  </si>
  <si>
    <t>Magee1</t>
  </si>
  <si>
    <t>melanoma antigen, family E, 1</t>
  </si>
  <si>
    <t>Elmod1</t>
  </si>
  <si>
    <t>ELMO/CED-12 domain containing 1</t>
  </si>
  <si>
    <t>Bin1</t>
  </si>
  <si>
    <t>bridging integrator 1</t>
  </si>
  <si>
    <t>Ppp2r3a</t>
  </si>
  <si>
    <t>protein phosphatase 2, regulatory subunit B'', alpha</t>
  </si>
  <si>
    <t>6030419C18Rik</t>
  </si>
  <si>
    <t>RIKEN cDNA 6030419C18 gene</t>
  </si>
  <si>
    <t>Cxxc4</t>
  </si>
  <si>
    <t>CXXC finger 4</t>
  </si>
  <si>
    <t>Nap1l5</t>
  </si>
  <si>
    <t>nucleosome assembly protein 1-like 5</t>
  </si>
  <si>
    <t>Gm5607</t>
  </si>
  <si>
    <t>predicted gene 5607</t>
  </si>
  <si>
    <t>Arsb</t>
  </si>
  <si>
    <t>arylsulfatase B</t>
  </si>
  <si>
    <t>Diap3</t>
  </si>
  <si>
    <t>diaphanous homolog 3 (Drosophila)</t>
  </si>
  <si>
    <t>Ralgps1</t>
  </si>
  <si>
    <t>Ral GEF with PH domain and SH3 binding motif 1</t>
  </si>
  <si>
    <t>Slc4a3</t>
  </si>
  <si>
    <t>solute carrier family 4 (anion exchanger), member 3</t>
  </si>
  <si>
    <t>Ehbp1</t>
  </si>
  <si>
    <t>EH domain binding protein 1</t>
  </si>
  <si>
    <t>Zmym3</t>
  </si>
  <si>
    <t>zinc finger, MYM-type 3</t>
  </si>
  <si>
    <t>Grik1</t>
  </si>
  <si>
    <t>glutamate receptor, ionotropic, kainate 1</t>
  </si>
  <si>
    <t>Nfat5</t>
  </si>
  <si>
    <t>nuclear factor of activated T cells 5</t>
  </si>
  <si>
    <t>Slc4a2</t>
  </si>
  <si>
    <t>solute carrier family 4 (anion exchanger), member 2</t>
  </si>
  <si>
    <t>Nomo1</t>
  </si>
  <si>
    <t>nodal modulator 1</t>
  </si>
  <si>
    <t>Nsf</t>
  </si>
  <si>
    <t>N-ethylmaleimide sensitive fusion protein</t>
  </si>
  <si>
    <t>Kcnip4</t>
  </si>
  <si>
    <t>Kv channel interacting protein 4</t>
  </si>
  <si>
    <t>Tmem59l</t>
  </si>
  <si>
    <t>transmembrane protein 59-like</t>
  </si>
  <si>
    <t>Naf1</t>
  </si>
  <si>
    <t>nuclear assembly factor 1 homolog (S. cerevisiae)</t>
  </si>
  <si>
    <t>Pcsk2</t>
  </si>
  <si>
    <t>proprotein convertase subtilisin/kexin type 2</t>
  </si>
  <si>
    <t>Shf</t>
  </si>
  <si>
    <t>Src homology 2 domain containing F</t>
  </si>
  <si>
    <t>Anks1b</t>
  </si>
  <si>
    <t>ankyrin repeat and sterile alpha motif domain containing 1B</t>
  </si>
  <si>
    <t>Slc16a6</t>
  </si>
  <si>
    <t>solute carrier family 16 (monocarboxylic acid transporters), member 6</t>
  </si>
  <si>
    <t>Tmem245</t>
  </si>
  <si>
    <t>transmembrane protein 245</t>
  </si>
  <si>
    <t>Fbxo11</t>
  </si>
  <si>
    <t>F-box protein 11</t>
  </si>
  <si>
    <t>Il4</t>
  </si>
  <si>
    <t>interleukin 4</t>
  </si>
  <si>
    <t>Lrrc3</t>
  </si>
  <si>
    <t>leucine rich repeat containing 3</t>
  </si>
  <si>
    <t>Ddhd1</t>
  </si>
  <si>
    <t>DDHD domain containing 1</t>
  </si>
  <si>
    <t>Galnt16</t>
  </si>
  <si>
    <t>UDP-N-acetyl-alpha-D-galactosamine:polypeptide N-acetylgalactosaminyltransferase 16</t>
  </si>
  <si>
    <t>Tbck</t>
  </si>
  <si>
    <t>TBC1 domain containing kinase</t>
  </si>
  <si>
    <t>Gtf2i</t>
  </si>
  <si>
    <t>general transcription factor II I</t>
  </si>
  <si>
    <t>Uggt1</t>
  </si>
  <si>
    <t>UDP-glucose glycoprotein glucosyltransferase 1</t>
  </si>
  <si>
    <t>Pam</t>
  </si>
  <si>
    <t>peptidylglycine alpha-amidating monooxygenase</t>
  </si>
  <si>
    <t>Cyb561</t>
  </si>
  <si>
    <t>cytochrome b-561</t>
  </si>
  <si>
    <t>Aldh1b1</t>
  </si>
  <si>
    <t>aldehyde dehydrogenase 1 family, member B1</t>
  </si>
  <si>
    <t>Clcn5</t>
  </si>
  <si>
    <t>chloride channel 5</t>
  </si>
  <si>
    <t>Sema4f</t>
  </si>
  <si>
    <t>sema domain, immunoglobulin domain (Ig), TM domain, and short cytoplasmic domain</t>
  </si>
  <si>
    <t>5730559C18Rik</t>
  </si>
  <si>
    <t>RIKEN cDNA 5730559C18 gene</t>
  </si>
  <si>
    <t>Dtna</t>
  </si>
  <si>
    <t>dystrobrevin alpha</t>
  </si>
  <si>
    <t>Ptgfrn</t>
  </si>
  <si>
    <t>prostaglandin F2 receptor negative regulator</t>
  </si>
  <si>
    <t>Pds5b</t>
  </si>
  <si>
    <t>PDS5, regulator of cohesion maintenance, homolog B (S. cerevisiae)</t>
  </si>
  <si>
    <t>Kcna6</t>
  </si>
  <si>
    <t>potassium voltage-gated channel, shaker-related, subfamily, member 6</t>
  </si>
  <si>
    <t>Tceal3</t>
  </si>
  <si>
    <t>transcription elongation factor A (SII)-like 3</t>
  </si>
  <si>
    <t>Baiap2</t>
  </si>
  <si>
    <t>brain-specific angiogenesis inhibitor 1-associated protein 2</t>
  </si>
  <si>
    <t>POU2F1</t>
  </si>
  <si>
    <t xml:space="preserve">POU domain, class 2, transcription factor 1 isoform B </t>
  </si>
  <si>
    <t>Cbl</t>
  </si>
  <si>
    <t>Casitas B-lineage lymphoma</t>
  </si>
  <si>
    <t>Mcu</t>
  </si>
  <si>
    <t>mitochondrial calcium uniporter</t>
  </si>
  <si>
    <t>Rab9b</t>
  </si>
  <si>
    <t>RAB9B, member RAS oncogene family</t>
  </si>
  <si>
    <t>Ccdc184</t>
  </si>
  <si>
    <t>coiled-coil domain containing 184</t>
  </si>
  <si>
    <t>Ptpn5</t>
  </si>
  <si>
    <t>protein tyrosine phosphatase, non-receptor type 5</t>
  </si>
  <si>
    <t>Ccdc64</t>
  </si>
  <si>
    <t>coiled-coil domain containing 64</t>
  </si>
  <si>
    <t>Dixdc1</t>
  </si>
  <si>
    <t>DIX domain containing 1</t>
  </si>
  <si>
    <t>Sbno1</t>
  </si>
  <si>
    <t>sno, strawberry notch homolog 1 (Drosophila)</t>
  </si>
  <si>
    <t>Agap3</t>
  </si>
  <si>
    <t>ArfGAP with GTPase domain, ankyrin repeat and PH domain 3</t>
  </si>
  <si>
    <t>Khdrbs2</t>
  </si>
  <si>
    <t>KH domain containing, RNA binding, signal transduction associated 2</t>
  </si>
  <si>
    <t>St8sia1</t>
  </si>
  <si>
    <t>ST8 alpha-N-acetyl-neuraminide alpha-2,8-sialyltransferase 1</t>
  </si>
  <si>
    <t>Phf1</t>
  </si>
  <si>
    <t>PHD finger protein 1</t>
  </si>
  <si>
    <t>Nid1</t>
  </si>
  <si>
    <t>nidogen 1</t>
  </si>
  <si>
    <t>Pik3r4</t>
  </si>
  <si>
    <t>phosphatidylinositol 3 kinase, regulatory subunit, polypeptide 4, p150</t>
  </si>
  <si>
    <t>Atmin</t>
  </si>
  <si>
    <t>ATM interactor</t>
  </si>
  <si>
    <t>Gnl3l</t>
  </si>
  <si>
    <t>guanine nucleotide binding protein-like 3 (nucleolar)-like</t>
  </si>
  <si>
    <t>Fblim1</t>
  </si>
  <si>
    <t>filamin binding LIM protein 1</t>
  </si>
  <si>
    <t>Mapre2</t>
  </si>
  <si>
    <t>microtubule-associated protein, RP/EB family, member 2</t>
  </si>
  <si>
    <t>Clasp2</t>
  </si>
  <si>
    <t>CLIP associating protein 2</t>
  </si>
  <si>
    <t>Ntrk2</t>
  </si>
  <si>
    <t>neurotrophic tyrosine kinase, receptor, type 2</t>
  </si>
  <si>
    <t>Bai3</t>
  </si>
  <si>
    <t>brain-specific angiogenesis inhibitor 3</t>
  </si>
  <si>
    <t>Rrp12</t>
  </si>
  <si>
    <t>ribosomal RNA processing 12 homolog (S. cerevisiae)</t>
  </si>
  <si>
    <t>B4galt5</t>
  </si>
  <si>
    <t>UDP-Gal:betaGlcNAc beta 1,4-galactosyltransferase, polypeptide 5</t>
  </si>
  <si>
    <t>Cpeb4</t>
  </si>
  <si>
    <t>cytoplasmic polyadenylation element binding protein 4</t>
  </si>
  <si>
    <t>Ly6e</t>
  </si>
  <si>
    <t>lymphocyte antigen 6 complex, locus E</t>
  </si>
  <si>
    <t>Enc1</t>
  </si>
  <si>
    <t>ectodermal-neural cortex 1</t>
  </si>
  <si>
    <t>Kctd13</t>
  </si>
  <si>
    <t>potassium channel tetramerisation domain containing 13</t>
  </si>
  <si>
    <t>Abcg1</t>
  </si>
  <si>
    <t>ATP-binding cassette, sub-family G (WHITE), member 1</t>
  </si>
  <si>
    <t>Pcp4l1</t>
  </si>
  <si>
    <t>Purkinje cell protein 4-like 1</t>
  </si>
  <si>
    <t>Cited2</t>
  </si>
  <si>
    <t>Cbp/p300-interacting transactivator, with Glu/Asp-rich carboxy-terminal domain, 2</t>
  </si>
  <si>
    <t>Chpf</t>
  </si>
  <si>
    <t>chondroitin polymerizing factor</t>
  </si>
  <si>
    <t>Lhfpl4</t>
  </si>
  <si>
    <t>lipoma HMGIC fusion partner-like protein 4</t>
  </si>
  <si>
    <t>Ino80d</t>
  </si>
  <si>
    <t>INO80 complex subunit D</t>
  </si>
  <si>
    <t>Inpp5f</t>
  </si>
  <si>
    <t>inositol polyphosphate-5-phosphatase F</t>
  </si>
  <si>
    <t>Rab6b</t>
  </si>
  <si>
    <t>RAB6B, member RAS oncogene family</t>
  </si>
  <si>
    <t>Rasa3</t>
  </si>
  <si>
    <t>RAS p21 protein activator 3</t>
  </si>
  <si>
    <t>Pfkl</t>
  </si>
  <si>
    <t>phosphofructokinase, liver, B-type</t>
  </si>
  <si>
    <t>Pbx1</t>
  </si>
  <si>
    <t>pre B cell leukemia homeobox 1</t>
  </si>
  <si>
    <t>Akap17b</t>
  </si>
  <si>
    <t>A kinase (PRKA) anchor protein 17B</t>
  </si>
  <si>
    <t>Sacs</t>
  </si>
  <si>
    <t>sacsin</t>
  </si>
  <si>
    <t>Sfmbt1</t>
  </si>
  <si>
    <t>Scm-like with four mbt domains 1</t>
  </si>
  <si>
    <t>Dact3</t>
  </si>
  <si>
    <t>dapper homolog 3, antagonist of beta-catenin (xenopus)</t>
  </si>
  <si>
    <t>Flrt3</t>
  </si>
  <si>
    <t>fibronectin leucine rich transmembrane protein 3</t>
  </si>
  <si>
    <t>Kctd1</t>
  </si>
  <si>
    <t>potassium channel tetramerisation domain containing 1</t>
  </si>
  <si>
    <t>Atp9a</t>
  </si>
  <si>
    <t>ATPase, class II, type 9A</t>
  </si>
  <si>
    <t>Cdk14</t>
  </si>
  <si>
    <t>cyclin-dependent kinase 14</t>
  </si>
  <si>
    <t>Camk2g</t>
  </si>
  <si>
    <t>calcium/calmodulin-dependent protein kinase II gamma</t>
  </si>
  <si>
    <t>Grm3</t>
  </si>
  <si>
    <t>glutamate receptor, metabotropic 3</t>
  </si>
  <si>
    <t>Klhl42</t>
  </si>
  <si>
    <t>kelch-like 42</t>
  </si>
  <si>
    <t>Slc35e2</t>
  </si>
  <si>
    <t>solute carrier family 35, member E2</t>
  </si>
  <si>
    <t>Rabgap1l</t>
  </si>
  <si>
    <t>RAB GTPase activating protein 1-like</t>
  </si>
  <si>
    <t>Aldh2</t>
  </si>
  <si>
    <t>aldehyde dehydrogenase 2, mitochondrial</t>
  </si>
  <si>
    <t>Fchsd2</t>
  </si>
  <si>
    <t>FCH and double SH3 domains 2</t>
  </si>
  <si>
    <t>Cluh</t>
  </si>
  <si>
    <t>clustered mitochondria (cluA/CLU1) homolog</t>
  </si>
  <si>
    <t>Pid1</t>
  </si>
  <si>
    <t>phosphotyrosine interaction domain containing 1</t>
  </si>
  <si>
    <t>Ncam2</t>
  </si>
  <si>
    <t>neural cell adhesion molecule 2</t>
  </si>
  <si>
    <t>Sybu</t>
  </si>
  <si>
    <t>syntabulin (syntaxin-interacting)</t>
  </si>
  <si>
    <t>Fcer1g</t>
  </si>
  <si>
    <t>Fc receptor, IgE, high affinity I, gamma polypeptide</t>
  </si>
  <si>
    <t>Ppp3ca</t>
  </si>
  <si>
    <t>protein phosphatase 3, catalytic subunit, alpha isoform</t>
  </si>
  <si>
    <t>Gphn</t>
  </si>
  <si>
    <t>gephyrin</t>
  </si>
  <si>
    <t>Plat</t>
  </si>
  <si>
    <t>plasminogen activator, tissue</t>
  </si>
  <si>
    <t>Caly</t>
  </si>
  <si>
    <t>calcyon neuron-specific vesicular protein</t>
  </si>
  <si>
    <t>Ercc4</t>
  </si>
  <si>
    <t>excision repair cross-complementing rodent repair deficiency, complementation group 4</t>
  </si>
  <si>
    <t>Ttc38</t>
  </si>
  <si>
    <t>tetratricopeptide repeat domain 38</t>
  </si>
  <si>
    <t>Papd7</t>
  </si>
  <si>
    <t>PAP associated domain containing 7</t>
  </si>
  <si>
    <t>Fcho1</t>
  </si>
  <si>
    <t>FCH domain only 1</t>
  </si>
  <si>
    <t>Ptprg</t>
  </si>
  <si>
    <t>protein tyrosine phosphatase, receptor type, G</t>
  </si>
  <si>
    <t>Nrg3</t>
  </si>
  <si>
    <t>neuregulin 3</t>
  </si>
  <si>
    <t>Syngr1</t>
  </si>
  <si>
    <t>synaptogyrin 1</t>
  </si>
  <si>
    <t>Efna3</t>
  </si>
  <si>
    <t>ephrin A3</t>
  </si>
  <si>
    <t>Tmem132a</t>
  </si>
  <si>
    <t>transmembrane protein 132A</t>
  </si>
  <si>
    <t>Plod3</t>
  </si>
  <si>
    <t>procollagen-lysine, 2-oxoglutarate 5-dioxygenase 3</t>
  </si>
  <si>
    <t>Ccar2</t>
  </si>
  <si>
    <t>cell cycle activator and apoptosis regulator 2</t>
  </si>
  <si>
    <t>Mtmr7</t>
  </si>
  <si>
    <t>myotubularin related protein 7</t>
  </si>
  <si>
    <t>Hcn3</t>
  </si>
  <si>
    <t>hyperpolarization-activated, cyclic nucleotide-gated K+ 3</t>
  </si>
  <si>
    <t>Etv5</t>
  </si>
  <si>
    <t>ets variant 5</t>
  </si>
  <si>
    <t>Scap</t>
  </si>
  <si>
    <t>SREBF chaperone</t>
  </si>
  <si>
    <t>Zic1</t>
  </si>
  <si>
    <t>zinc finger protein of the cerebellum 1</t>
  </si>
  <si>
    <t>Esr1</t>
  </si>
  <si>
    <t>estrogen receptor 1 (alpha)</t>
  </si>
  <si>
    <t>Gpr56</t>
  </si>
  <si>
    <t>G protein-coupled receptor 56</t>
  </si>
  <si>
    <t>Trim44</t>
  </si>
  <si>
    <t>tripartite motif-containing 44</t>
  </si>
  <si>
    <t>Nuak1</t>
  </si>
  <si>
    <t>NUAK family, SNF1-like kinase, 1</t>
  </si>
  <si>
    <t>Sept3</t>
  </si>
  <si>
    <t>septin 3</t>
  </si>
  <si>
    <t>Slc8a1</t>
  </si>
  <si>
    <t>solute carrier family 8 (sodium/calcium exchanger), member 1</t>
  </si>
  <si>
    <t>Aqr</t>
  </si>
  <si>
    <t>aquarius</t>
  </si>
  <si>
    <t>Cdk20</t>
  </si>
  <si>
    <t>cyclin-dependent kinase 20</t>
  </si>
  <si>
    <t>Srpk2</t>
  </si>
  <si>
    <t>serine/arginine-rich protein specific kinase 2</t>
  </si>
  <si>
    <t>Nkrf</t>
  </si>
  <si>
    <t>NF-kappaB repressing factor</t>
  </si>
  <si>
    <t>Mapk1ip1</t>
  </si>
  <si>
    <t>mitogen-activated protein kinase 1 interacting protein 1</t>
  </si>
  <si>
    <t>C1qc</t>
  </si>
  <si>
    <t>complement component 1, q subcomponent, C chain</t>
  </si>
  <si>
    <t>Scn3a</t>
  </si>
  <si>
    <t>sodium channel, voltage-gated, type III, alpha</t>
  </si>
  <si>
    <t>Lsm12</t>
  </si>
  <si>
    <t>LSM12 homolog (S. cerevisiae)</t>
  </si>
  <si>
    <t>Stk17b</t>
  </si>
  <si>
    <t>serine/threonine kinase 17b (apoptosis-inducing)</t>
  </si>
  <si>
    <t>Cadps</t>
  </si>
  <si>
    <t>Ca2+-dependent secretion activator</t>
  </si>
  <si>
    <t>Tmem229b</t>
  </si>
  <si>
    <t>transmembrane protein 229B</t>
  </si>
  <si>
    <t>Btrc</t>
  </si>
  <si>
    <t>beta-transducin repeat containing protein</t>
  </si>
  <si>
    <t>Sel1l</t>
  </si>
  <si>
    <t>sel-1 suppressor of lin-12-like (C. elegans)</t>
  </si>
  <si>
    <t>Mboat7</t>
  </si>
  <si>
    <t>membrane bound O-acyltransferase domain containing 7</t>
  </si>
  <si>
    <t>Rhobtb2</t>
  </si>
  <si>
    <t>Rho-related BTB domain containing 2</t>
  </si>
  <si>
    <t>Nfe2l3</t>
  </si>
  <si>
    <t>nuclear factor, erythroid derived 2, like 3</t>
  </si>
  <si>
    <t>Ptpdc1</t>
  </si>
  <si>
    <t>protein tyrosine phosphatase domain containing 1</t>
  </si>
  <si>
    <t>Ttc9</t>
  </si>
  <si>
    <t>tetratricopeptide repeat domain 9</t>
  </si>
  <si>
    <t>Wdr91</t>
  </si>
  <si>
    <t>WD repeat domain 91</t>
  </si>
  <si>
    <t>Arl4a</t>
  </si>
  <si>
    <t>ADP-ribosylation factor-like 4A</t>
  </si>
  <si>
    <t>Bcas3</t>
  </si>
  <si>
    <t>breast carcinoma amplified sequence 3</t>
  </si>
  <si>
    <t>Ppapdc2</t>
  </si>
  <si>
    <t>phosphatidic acid phosphatase type 2 domain containing 2</t>
  </si>
  <si>
    <t>Notch3</t>
  </si>
  <si>
    <t>notch 3</t>
  </si>
  <si>
    <t>Taok1</t>
  </si>
  <si>
    <t>TAO kinase 1</t>
  </si>
  <si>
    <t>Kcnk2</t>
  </si>
  <si>
    <t>potassium channel, subfamily K, member 2</t>
  </si>
  <si>
    <t>Usp19</t>
  </si>
  <si>
    <t>ubiquitin specific peptidase 19</t>
  </si>
  <si>
    <t>Mthfd1</t>
  </si>
  <si>
    <t>methylenetetrahydrofolate dehydrogenase (NADP+ dependent), methenyltetrahydrofolate cyclohydrolase, formyltetrahydrofolate synthase</t>
  </si>
  <si>
    <t>Ankmy2</t>
  </si>
  <si>
    <t>ankyrin repeat and MYND domain containing 2</t>
  </si>
  <si>
    <t>Tmem127</t>
  </si>
  <si>
    <t>transmembrane protein 127</t>
  </si>
  <si>
    <t>Rusc1</t>
  </si>
  <si>
    <t>RUN and SH3 domain containing 1</t>
  </si>
  <si>
    <t>Epha5</t>
  </si>
  <si>
    <t>Eph receptor A5</t>
  </si>
  <si>
    <t>Usp34</t>
  </si>
  <si>
    <t>ubiquitin specific peptidase 34</t>
  </si>
  <si>
    <t>Mfsd2a</t>
  </si>
  <si>
    <t>major facilitator superfamily domain containing 2A</t>
  </si>
  <si>
    <t>Tnpo2</t>
  </si>
  <si>
    <t>transportin 2 (importin 3, karyopherin beta 2b)</t>
  </si>
  <si>
    <t>Gprin2</t>
  </si>
  <si>
    <t>G protein regulated inducer of neurite outgrowth 2</t>
  </si>
  <si>
    <t>Dcbld2</t>
  </si>
  <si>
    <t>discoidin, CUB and LCCL domain containing 2</t>
  </si>
  <si>
    <t>Xkr4</t>
  </si>
  <si>
    <t>X Kell blood group precursor related family member 4</t>
  </si>
  <si>
    <t>Mgat4a</t>
  </si>
  <si>
    <t>mannoside acetylglucosaminyltransferase 4, isoenzyme A</t>
  </si>
  <si>
    <t>Dennd6b</t>
  </si>
  <si>
    <t>DENN/MADD domain containing 6B</t>
  </si>
  <si>
    <t>Pltp</t>
  </si>
  <si>
    <t>phospholipid transfer protein</t>
  </si>
  <si>
    <t>Mmp24</t>
  </si>
  <si>
    <t>matrix metallopeptidase 24</t>
  </si>
  <si>
    <t>Mir124-2hg</t>
  </si>
  <si>
    <t>Tspyl5</t>
  </si>
  <si>
    <t>testis-specific protein, Y-encoded-like 5</t>
  </si>
  <si>
    <t>Dusp4</t>
  </si>
  <si>
    <t>dual specificity phosphatase 4</t>
  </si>
  <si>
    <t>Tmem74b</t>
  </si>
  <si>
    <t>transmembrane protein 74B</t>
  </si>
  <si>
    <t>Slc5a3</t>
  </si>
  <si>
    <t>solute carrier family 5 (inositol transporters), member 3</t>
  </si>
  <si>
    <t>AI504432</t>
  </si>
  <si>
    <t>expressed sequence AI504432</t>
  </si>
  <si>
    <t>Pik3ip1</t>
  </si>
  <si>
    <t>phosphoinositide-3-kinase interacting protein 1</t>
  </si>
  <si>
    <t>Dpy19l3</t>
  </si>
  <si>
    <t>dpy-19-like 3 (C. elegans)</t>
  </si>
  <si>
    <t>Bcat1</t>
  </si>
  <si>
    <t>branched chain aminotransferase 1, cytosolic</t>
  </si>
  <si>
    <t>Amigo1</t>
  </si>
  <si>
    <t>adhesion molecule with Ig like domain 1</t>
  </si>
  <si>
    <t>Cbln1</t>
  </si>
  <si>
    <t>cerebellin 1 precursor protein</t>
  </si>
  <si>
    <t>Srsf12</t>
  </si>
  <si>
    <t>serine/arginine-rich splicing factor 12</t>
  </si>
  <si>
    <t>Cers4</t>
  </si>
  <si>
    <t>ceramide synthase 4</t>
  </si>
  <si>
    <t>Usp9x</t>
  </si>
  <si>
    <t>ubiquitin specific peptidase 9, X chromosome</t>
  </si>
  <si>
    <t>Prkcz</t>
  </si>
  <si>
    <t>protein kinase C, zeta</t>
  </si>
  <si>
    <t>Cltc</t>
  </si>
  <si>
    <t>clathrin, heavy polypeptide (Hc)</t>
  </si>
  <si>
    <t>Rgs4</t>
  </si>
  <si>
    <t>regulator of G-protein signaling 4</t>
  </si>
  <si>
    <t>Ap1b1</t>
  </si>
  <si>
    <t>adaptor protein complex AP-1, beta 1 subunit</t>
  </si>
  <si>
    <t>A730017C20Rik</t>
  </si>
  <si>
    <t>RIKEN cDNA A730017C20 gene</t>
  </si>
  <si>
    <t>Pdcd4</t>
  </si>
  <si>
    <t>programmed cell death 4</t>
  </si>
  <si>
    <t>Syt9</t>
  </si>
  <si>
    <t>synaptotagmin IX</t>
  </si>
  <si>
    <t>Aldh1l2</t>
  </si>
  <si>
    <t>aldehyde dehydrogenase 1 family, member L2</t>
  </si>
  <si>
    <t>Ptn</t>
  </si>
  <si>
    <t>pleiotrophin</t>
  </si>
  <si>
    <t>Capn5</t>
  </si>
  <si>
    <t>calpain 5</t>
  </si>
  <si>
    <t>Adrbk1</t>
  </si>
  <si>
    <t>adrenergic receptor kinase, beta 1</t>
  </si>
  <si>
    <t>Lasp1</t>
  </si>
  <si>
    <t>LIM and SH3 protein 1</t>
  </si>
  <si>
    <t>Dyrk1a</t>
  </si>
  <si>
    <t>dual-specificity tyrosine-(Y)-phosphorylation regulated kinase 1a</t>
  </si>
  <si>
    <t>Sept5</t>
  </si>
  <si>
    <t>septin 5</t>
  </si>
  <si>
    <t>Phactr3</t>
  </si>
  <si>
    <t>phosphatase and actin regulator 3</t>
  </si>
  <si>
    <t>2610203C20Rik</t>
  </si>
  <si>
    <t>RIKEN cDNA 2610203C20 gene</t>
  </si>
  <si>
    <t>Coro7</t>
  </si>
  <si>
    <t>coronin 7</t>
  </si>
  <si>
    <t>Gng3</t>
  </si>
  <si>
    <t>guanine nucleotide binding protein (G protein), gamma 3</t>
  </si>
  <si>
    <t>Rbm24</t>
  </si>
  <si>
    <t>RNA binding motif protein 24</t>
  </si>
  <si>
    <t>Sestd1</t>
  </si>
  <si>
    <t>SEC14 and spectrin domains 1</t>
  </si>
  <si>
    <t>Camkk1</t>
  </si>
  <si>
    <t>calcium/calmodulin-dependent protein kinase kinase 1, alpha</t>
  </si>
  <si>
    <t>Ampd2</t>
  </si>
  <si>
    <t>adenosine monophosphate deaminase 2</t>
  </si>
  <si>
    <t>Ago4</t>
  </si>
  <si>
    <t>argonaute RISC catalytic subunit 4</t>
  </si>
  <si>
    <t>Sema4a</t>
  </si>
  <si>
    <t>sema domain, immunoglobulin domain (Ig), transmembrane domain (TM) and short cytoplasmic domain, (semaphorin) 4A</t>
  </si>
  <si>
    <t>Bace1</t>
  </si>
  <si>
    <t>beta-site APP cleaving enzyme 1</t>
  </si>
  <si>
    <t>Klf11</t>
  </si>
  <si>
    <t>Kruppel-like factor 11</t>
  </si>
  <si>
    <t>Ldoc1l</t>
  </si>
  <si>
    <t>leucine zipper, down-regulated in cancer 1-like</t>
  </si>
  <si>
    <t>Camta1</t>
  </si>
  <si>
    <t>calmodulin binding transcription activator 1</t>
  </si>
  <si>
    <t>Arsa</t>
  </si>
  <si>
    <t>arylsulfatase A</t>
  </si>
  <si>
    <t>Cnih2</t>
  </si>
  <si>
    <t>cornichon homolog 2 (Drosophila)</t>
  </si>
  <si>
    <t>Fam171a2</t>
  </si>
  <si>
    <t>family with sequence similarity 171, member A2</t>
  </si>
  <si>
    <t>Fam102b</t>
  </si>
  <si>
    <t>family with sequence similarity 102, member B</t>
  </si>
  <si>
    <t>Mras</t>
  </si>
  <si>
    <t>muscle and microspikes RAS</t>
  </si>
  <si>
    <t>Terf2</t>
  </si>
  <si>
    <t>telomeric repeat binding factor 2</t>
  </si>
  <si>
    <t>Cdk19</t>
  </si>
  <si>
    <t>cyclin-dependent kinase 19</t>
  </si>
  <si>
    <t>Canx</t>
  </si>
  <si>
    <t>calnexin</t>
  </si>
  <si>
    <t>Qpctl</t>
  </si>
  <si>
    <t>glutaminyl-peptide cyclotransferase-like</t>
  </si>
  <si>
    <t>Fam219b</t>
  </si>
  <si>
    <t>family with sequence similarity 219, member B</t>
  </si>
  <si>
    <t>Syp</t>
  </si>
  <si>
    <t>synaptophysin</t>
  </si>
  <si>
    <t>Lgmn</t>
  </si>
  <si>
    <t>legumain</t>
  </si>
  <si>
    <t>Agl</t>
  </si>
  <si>
    <t>amylo-1,6-glucosidase, 4-alpha-glucanotransferase</t>
  </si>
  <si>
    <t>Plekhm3</t>
  </si>
  <si>
    <t>pleckstrin homology domain containing, family M, member 3</t>
  </si>
  <si>
    <t>Dnajc30</t>
  </si>
  <si>
    <t>DnaJ (Hsp40) homolog, subfamily C, member 30</t>
  </si>
  <si>
    <t>Pcdha10</t>
  </si>
  <si>
    <t>protocadherin alpha 10</t>
  </si>
  <si>
    <t>Btbd3</t>
  </si>
  <si>
    <t>BTB (POZ) domain containing 3</t>
  </si>
  <si>
    <t>Gm14597</t>
  </si>
  <si>
    <t>predicted gene 14597</t>
  </si>
  <si>
    <t>Gm4735</t>
  </si>
  <si>
    <t>predicted gene 4735</t>
  </si>
  <si>
    <t>Atp1a1</t>
  </si>
  <si>
    <t>ATPase, Na+/K+ transporting, alpha 1 polypeptide</t>
  </si>
  <si>
    <t>Dynll2</t>
  </si>
  <si>
    <t>dynein light chain LC8-type 2</t>
  </si>
  <si>
    <t>Zfp428</t>
  </si>
  <si>
    <t>zinc finger protein 428</t>
  </si>
  <si>
    <t>Nmt2</t>
  </si>
  <si>
    <t>N-myristoyltransferase 2</t>
  </si>
  <si>
    <t>Pelp1</t>
  </si>
  <si>
    <t>proline, glutamic acid and leucine rich protein 1</t>
  </si>
  <si>
    <t>Dapk1</t>
  </si>
  <si>
    <t>death associated protein kinase 1</t>
  </si>
  <si>
    <t>Rhbdd2</t>
  </si>
  <si>
    <t>rhomboid domain containing 2</t>
  </si>
  <si>
    <t>Agrn</t>
  </si>
  <si>
    <t>agrin</t>
  </si>
  <si>
    <t>Itgav</t>
  </si>
  <si>
    <t>integrin alpha V</t>
  </si>
  <si>
    <t>Exoc6b</t>
  </si>
  <si>
    <t>exocyst complex component 6B</t>
  </si>
  <si>
    <t>Abi2</t>
  </si>
  <si>
    <t>abl-interactor 2</t>
  </si>
  <si>
    <t>Maged1</t>
  </si>
  <si>
    <t>melanoma antigen, family D, 1</t>
  </si>
  <si>
    <t>Tfcp2</t>
  </si>
  <si>
    <t>transcription factor CP2</t>
  </si>
  <si>
    <t>2900011O08Rik</t>
  </si>
  <si>
    <t>RIKEN cDNA 2900011O08 gene</t>
  </si>
  <si>
    <t>Slc12a2</t>
  </si>
  <si>
    <t>solute carrier family 12, member 2</t>
  </si>
  <si>
    <t>Ppap2b</t>
  </si>
  <si>
    <t>phosphatidic acid phosphatase type 2B</t>
  </si>
  <si>
    <t>Mbp</t>
  </si>
  <si>
    <t>myelin basic protein</t>
  </si>
  <si>
    <t>Ywhag</t>
  </si>
  <si>
    <t>tyrosine 3-monooxygenase/tryptophan 5-monooxygenase activation protein, gamma polypeptide</t>
  </si>
  <si>
    <t>Strn4</t>
  </si>
  <si>
    <t>striatin, calmodulin binding protein 4</t>
  </si>
  <si>
    <t>Aig1</t>
  </si>
  <si>
    <t>androgen-induced 1</t>
  </si>
  <si>
    <t>Lrrc24</t>
  </si>
  <si>
    <t>leucine rich repeat containing 24</t>
  </si>
  <si>
    <t>Fam122a</t>
  </si>
  <si>
    <t>family with sequence similarity 122, member A</t>
  </si>
  <si>
    <t>Samd8</t>
  </si>
  <si>
    <t>sterile alpha motif domain containing 8</t>
  </si>
  <si>
    <t>Arxes1</t>
  </si>
  <si>
    <t>adipocyte-related X-chromosome expressed sequence 1</t>
  </si>
  <si>
    <t>Zbtb45</t>
  </si>
  <si>
    <t>zinc finger and BTB domain containing 45</t>
  </si>
  <si>
    <t>Gtf2a1</t>
  </si>
  <si>
    <t>general transcription factor II A, 1</t>
  </si>
  <si>
    <t>Cxx1c</t>
  </si>
  <si>
    <t>CAAX box 1C</t>
  </si>
  <si>
    <t>Pum1</t>
  </si>
  <si>
    <t>pumilio RNA-binding family member 1</t>
  </si>
  <si>
    <t>Lsm14b</t>
  </si>
  <si>
    <t>LSM14 homolog B (SCD6, S. cerevisiae)</t>
  </si>
  <si>
    <t>D3Ertd254e</t>
  </si>
  <si>
    <t>DNA segment, Chr 3, ERATO Doi 254, expressed</t>
  </si>
  <si>
    <t>B630019K06Rik</t>
  </si>
  <si>
    <t>RIKEN cDNA B630019K06 gene</t>
  </si>
  <si>
    <t>Map2</t>
  </si>
  <si>
    <t>microtubule-associated protein 2</t>
  </si>
  <si>
    <t>Pald1</t>
  </si>
  <si>
    <t>phosphatase domain containing, paladin 1</t>
  </si>
  <si>
    <t>Tcp11l1</t>
  </si>
  <si>
    <t>t-complex 11 like 1</t>
  </si>
  <si>
    <t>Prepl</t>
  </si>
  <si>
    <t>prolyl endopeptidase-like</t>
  </si>
  <si>
    <t>Pigk</t>
  </si>
  <si>
    <t>phosphatidylinositol glycan anchor biosynthesis, class K</t>
  </si>
  <si>
    <t>Napb</t>
  </si>
  <si>
    <t>N-ethylmaleimide sensitive fusion protein attachment protein beta</t>
  </si>
  <si>
    <t>B4galnt4</t>
  </si>
  <si>
    <t>beta-1,4-N-acetyl-galactosaminyl transferase 4</t>
  </si>
  <si>
    <t>Macrod2</t>
  </si>
  <si>
    <t>MACRO domain containing 2</t>
  </si>
  <si>
    <t>5730455P16Rik</t>
  </si>
  <si>
    <t>RIKEN cDNA 5730455P16 gene</t>
  </si>
  <si>
    <t>Crmp1</t>
  </si>
  <si>
    <t>collapsin response mediator protein 1</t>
  </si>
  <si>
    <t>Acvr1b</t>
  </si>
  <si>
    <t>activin A receptor, type 1B</t>
  </si>
  <si>
    <t>Man1a2</t>
  </si>
  <si>
    <t>mannosidase, alpha, class 1A, member 2</t>
  </si>
  <si>
    <t>Arl8a</t>
  </si>
  <si>
    <t>ADP-ribosylation factor-like 8A</t>
  </si>
  <si>
    <t>Egln3</t>
  </si>
  <si>
    <t>egl-9 family hypoxia-inducible factor 3</t>
  </si>
  <si>
    <t>Extl3</t>
  </si>
  <si>
    <t>exostoses (multiple)-like 3</t>
  </si>
  <si>
    <t>Timp2</t>
  </si>
  <si>
    <t>tissue inhibitor of metalloproteinase 2</t>
  </si>
  <si>
    <t>Galnt7</t>
  </si>
  <si>
    <t>UDP-N-acetyl-alpha-D-galactosamine: polypeptide N-acetylgalactosaminyltransferase 7</t>
  </si>
  <si>
    <t>Acvr1</t>
  </si>
  <si>
    <t>activin A receptor, type 1</t>
  </si>
  <si>
    <t>Ndst1</t>
  </si>
  <si>
    <t>N-deacetylase/N-sulfotransferase (heparan glucosaminyl) 1</t>
  </si>
  <si>
    <t>Pnpla6</t>
  </si>
  <si>
    <t>patatin-like phospholipase domain containing 6</t>
  </si>
  <si>
    <t>Bmp2k</t>
  </si>
  <si>
    <t>BMP2 inducible kinase</t>
  </si>
  <si>
    <t>Rab3a</t>
  </si>
  <si>
    <t>RAB3A, member RAS oncogene family</t>
  </si>
  <si>
    <t>Sfxn1</t>
  </si>
  <si>
    <t>sideroflexin 1</t>
  </si>
  <si>
    <t>Prr7</t>
  </si>
  <si>
    <t>proline rich 7 (synaptic)</t>
  </si>
  <si>
    <t>Dcaf7</t>
  </si>
  <si>
    <t>DDB1 and CUL4 associated factor 7</t>
  </si>
  <si>
    <t>Rnf19b</t>
  </si>
  <si>
    <t>ring finger protein 19B</t>
  </si>
  <si>
    <t>Cpe</t>
  </si>
  <si>
    <t>carboxypeptidase E</t>
  </si>
  <si>
    <t>2310003H01Rik</t>
  </si>
  <si>
    <t>RIKEN cDNA 2310003H01 gene</t>
  </si>
  <si>
    <t>St8sia3</t>
  </si>
  <si>
    <t>ST8 alpha-N-acetyl-neuraminide alpha-2,8-sialyltransferase 3</t>
  </si>
  <si>
    <t>Por</t>
  </si>
  <si>
    <t>P450 (cytochrome) oxidoreductase</t>
  </si>
  <si>
    <t>Fam213a</t>
  </si>
  <si>
    <t>family with sequence similarity 213, member A</t>
  </si>
  <si>
    <t>Prr3</t>
  </si>
  <si>
    <t>proline-rich polypeptide 3</t>
  </si>
  <si>
    <t>Agpat1</t>
  </si>
  <si>
    <t>1-acylglycerol-3-phosphate O-acyltransferase 1 (lysophosphatidic acid acyltransferase, alpha)</t>
  </si>
  <si>
    <t>Aplp2</t>
  </si>
  <si>
    <t>amyloid beta (A4) precursor-like protein 2</t>
  </si>
  <si>
    <t>Casc4</t>
  </si>
  <si>
    <t>cancer susceptibility candidate 4</t>
  </si>
  <si>
    <t>Lgr4</t>
  </si>
  <si>
    <t>leucine-rich repeat-containing G protein-coupled receptor 4</t>
  </si>
  <si>
    <t>Abat</t>
  </si>
  <si>
    <t>4-aminobutyrate aminotransferase</t>
  </si>
  <si>
    <t>Rbm5</t>
  </si>
  <si>
    <t>RNA binding motif protein 5</t>
  </si>
  <si>
    <t>Pak1</t>
  </si>
  <si>
    <t>p21 protein (Cdc42/Rac)-activated kinase 1</t>
  </si>
  <si>
    <t>Sun2</t>
  </si>
  <si>
    <t>Sad1 and UNC84 domain containing 2</t>
  </si>
  <si>
    <t>Ralgapa1</t>
  </si>
  <si>
    <t>Ral GTPase activating protein, alpha subunit 1</t>
  </si>
  <si>
    <t>Slc22a17</t>
  </si>
  <si>
    <t>solute carrier family 22 (organic cation transporter), member 17</t>
  </si>
  <si>
    <t>Pex26</t>
  </si>
  <si>
    <t>peroxisomal biogenesis factor 26</t>
  </si>
  <si>
    <t>Wdfy1</t>
  </si>
  <si>
    <t>WD repeat and FYVE domain containing 1</t>
  </si>
  <si>
    <t>Cd81</t>
  </si>
  <si>
    <t>CD81 antigen</t>
  </si>
  <si>
    <t>Cnpy3</t>
  </si>
  <si>
    <t>canopy 3 homolog (zebrafish)</t>
  </si>
  <si>
    <t>Elovl4</t>
  </si>
  <si>
    <t>elongation of very long chain fatty acids (FEN1/Elo2, SUR4/Elo3, yeast)-like 4</t>
  </si>
  <si>
    <t>Alg2</t>
  </si>
  <si>
    <t>asparagine-linked glycosylation 2 (alpha-1,3-mannosyltransferase)</t>
  </si>
  <si>
    <t>Dnajc5</t>
  </si>
  <si>
    <t>DnaJ (Hsp40) homolog, subfamily C, member 5</t>
  </si>
  <si>
    <t>Lsamp</t>
  </si>
  <si>
    <t>limbic system-associated membrane protein</t>
  </si>
  <si>
    <t>Ikbkap</t>
  </si>
  <si>
    <t>inhibitor of kappa light polypeptide enhancer in B cells, kinase complex-associated protein</t>
  </si>
  <si>
    <t>Atp2a2</t>
  </si>
  <si>
    <t>ATPase, Ca++ transporting, cardiac muscle, slow twitch 2</t>
  </si>
  <si>
    <t>Plxna3</t>
  </si>
  <si>
    <t>plexin A3</t>
  </si>
  <si>
    <t>Ap3m2</t>
  </si>
  <si>
    <t>adaptor-related protein complex 3, mu 2 subunit</t>
  </si>
  <si>
    <t>Akap1</t>
  </si>
  <si>
    <t>A kinase (PRKA) anchor protein 1</t>
  </si>
  <si>
    <t>Ado</t>
  </si>
  <si>
    <t>2-aminoethanethiol (cysteamine) dioxygenase</t>
  </si>
  <si>
    <t>Fndc3b</t>
  </si>
  <si>
    <t>fibronectin type III domain containing 3B</t>
  </si>
  <si>
    <t>Gpc2</t>
  </si>
  <si>
    <t>glypican 2 (cerebroglycan)</t>
  </si>
  <si>
    <t>Clcn6</t>
  </si>
  <si>
    <t>chloride channel 6</t>
  </si>
  <si>
    <t>Rgs2</t>
  </si>
  <si>
    <t>regulator of G-protein signaling 2</t>
  </si>
  <si>
    <t>Plcl2</t>
  </si>
  <si>
    <t>phospholipase C-like 2</t>
  </si>
  <si>
    <t>Kifap3</t>
  </si>
  <si>
    <t>kinesin-associated protein 3</t>
  </si>
  <si>
    <t>Tm9sf4</t>
  </si>
  <si>
    <t>transmembrane 9 superfamily protein member 4</t>
  </si>
  <si>
    <t>Mapk8ip2</t>
  </si>
  <si>
    <t>mitogen-activated protein kinase 8 interacting protein 2</t>
  </si>
  <si>
    <t>Arhgef9</t>
  </si>
  <si>
    <t>CDC42 guanine nucleotide exchange factor (GEF) 9</t>
  </si>
  <si>
    <t>Usp11</t>
  </si>
  <si>
    <t>ubiquitin specific peptidase 11</t>
  </si>
  <si>
    <t>Ap2b1</t>
  </si>
  <si>
    <t>adaptor-related protein complex 2, beta 1 subunit</t>
  </si>
  <si>
    <t>Dtx3</t>
  </si>
  <si>
    <t>deltex 3 homolog (Drosophila)</t>
  </si>
  <si>
    <t>Mgea5</t>
  </si>
  <si>
    <t>meningioma expressed antigen 5 (hyaluronidase)</t>
  </si>
  <si>
    <t>Pfkm</t>
  </si>
  <si>
    <t>phosphofructokinase, muscle</t>
  </si>
  <si>
    <t>Hnrnph1</t>
  </si>
  <si>
    <t>heterogeneous nuclear ribonucleoprotein H1</t>
  </si>
  <si>
    <t>Cul1</t>
  </si>
  <si>
    <t>cullin 1</t>
  </si>
  <si>
    <t>Pa2g4</t>
  </si>
  <si>
    <t>proliferation-associated 2G4</t>
  </si>
  <si>
    <t>Mta2</t>
  </si>
  <si>
    <t>metastasis-associated gene family, member 2</t>
  </si>
  <si>
    <t>H2afj</t>
  </si>
  <si>
    <t>H2A histone family, member J</t>
  </si>
  <si>
    <t>Oxa1l</t>
  </si>
  <si>
    <t>oxidase assembly 1-like</t>
  </si>
  <si>
    <t>Rbm39</t>
  </si>
  <si>
    <t>RNA binding motif protein 39</t>
  </si>
  <si>
    <t>Snrpa1</t>
  </si>
  <si>
    <t>small nuclear ribonucleoprotein polypeptide A'</t>
  </si>
  <si>
    <t>Trim36</t>
  </si>
  <si>
    <t>tripartite motif-containing 36</t>
  </si>
  <si>
    <t>Tbrg1</t>
  </si>
  <si>
    <t>transforming growth factor beta regulated gene 1</t>
  </si>
  <si>
    <t>Mis12</t>
  </si>
  <si>
    <t>MIS12 homolog (yeast)</t>
  </si>
  <si>
    <t>Ctnnbl1</t>
  </si>
  <si>
    <t>catenin, beta like 1</t>
  </si>
  <si>
    <t>Gipc1</t>
  </si>
  <si>
    <t>GIPC PDZ domain containing family, member 1</t>
  </si>
  <si>
    <t>Mrpl34</t>
  </si>
  <si>
    <t>mitochondrial ribosomal protein L34</t>
  </si>
  <si>
    <t>Tarbp2</t>
  </si>
  <si>
    <t>TAR (HIV) RNA binding protein 2</t>
  </si>
  <si>
    <t>Usp46</t>
  </si>
  <si>
    <t>ubiquitin specific peptidase 46</t>
  </si>
  <si>
    <t>Snrpd3</t>
  </si>
  <si>
    <t>small nuclear ribonucleoprotein D3</t>
  </si>
  <si>
    <t>Psmc3</t>
  </si>
  <si>
    <t>proteasome (prosome, macropain) 26S subunit, ATPase 3</t>
  </si>
  <si>
    <t>Stk39</t>
  </si>
  <si>
    <t>serine/threonine kinase 39</t>
  </si>
  <si>
    <t>Ptma</t>
  </si>
  <si>
    <t>prothymosin alpha</t>
  </si>
  <si>
    <t>Rpl3-ps1</t>
  </si>
  <si>
    <t>ribosomal protein L3, pseudogene 1</t>
  </si>
  <si>
    <t>Coq9</t>
  </si>
  <si>
    <t>coenzyme Q9 homolog (yeast)</t>
  </si>
  <si>
    <t>Ranbp1</t>
  </si>
  <si>
    <t>RAN binding protein 1</t>
  </si>
  <si>
    <t>Ube3c</t>
  </si>
  <si>
    <t>ubiquitin protein ligase E3C</t>
  </si>
  <si>
    <t>Uqcc1</t>
  </si>
  <si>
    <t>ubiquinol-cytochrome c reductase complex assembly factor 1</t>
  </si>
  <si>
    <t>Hnrnpll</t>
  </si>
  <si>
    <t>heterogeneous nuclear ribonucleoprotein L-like</t>
  </si>
  <si>
    <t>Coq7</t>
  </si>
  <si>
    <t>demethyl-Q 7</t>
  </si>
  <si>
    <t>Uhrf2</t>
  </si>
  <si>
    <t>ubiquitin-like, containing PHD and RING finger domains 2</t>
  </si>
  <si>
    <t>Idh3b</t>
  </si>
  <si>
    <t>isocitrate dehydrogenase 3 (NAD+) beta</t>
  </si>
  <si>
    <t>Cops2</t>
  </si>
  <si>
    <t>COP9 (constitutive photomorphogenic) homolog, subunit 2 (Arabidopsis thaliana)</t>
  </si>
  <si>
    <t>Ikzf5</t>
  </si>
  <si>
    <t>IKAROS family zinc finger 5</t>
  </si>
  <si>
    <t>4930453N24Rik</t>
  </si>
  <si>
    <t>RIKEN cDNA 4930453N24 gene</t>
  </si>
  <si>
    <t>Gm9855</t>
  </si>
  <si>
    <t>predicted pseudogene 9855</t>
  </si>
  <si>
    <t>Ccni</t>
  </si>
  <si>
    <t>cyclin I</t>
  </si>
  <si>
    <t>Ubr7</t>
  </si>
  <si>
    <t>ubiquitin protein ligase E3 component n-recognin 7 (putative)</t>
  </si>
  <si>
    <t>Chp1</t>
  </si>
  <si>
    <t>calcineurin-like EF hand protein 1</t>
  </si>
  <si>
    <t>Prom1</t>
  </si>
  <si>
    <t>prominin 1</t>
  </si>
  <si>
    <t>Nkain1</t>
  </si>
  <si>
    <t>Na+/K+ transporting ATPase interacting 1</t>
  </si>
  <si>
    <t>Rpl4</t>
  </si>
  <si>
    <t>ribosomal protein L4</t>
  </si>
  <si>
    <t>Pfdn6</t>
  </si>
  <si>
    <t>prefoldin subunit 6</t>
  </si>
  <si>
    <t>Sfr1</t>
  </si>
  <si>
    <t>SWI5 dependent recombination repair 1</t>
  </si>
  <si>
    <t>Rtca</t>
  </si>
  <si>
    <t>RNA 3'-terminal phosphate cyclase</t>
  </si>
  <si>
    <t>Rprd1a</t>
  </si>
  <si>
    <t>regulation of nuclear pre-mRNA domain containing 1A</t>
  </si>
  <si>
    <t>Nol7</t>
  </si>
  <si>
    <t>nucleolar protein 7</t>
  </si>
  <si>
    <t>Mrfap1</t>
  </si>
  <si>
    <t>Morf4 family associated protein 1</t>
  </si>
  <si>
    <t>Ccdc115</t>
  </si>
  <si>
    <t>coiled-coil domain containing 115</t>
  </si>
  <si>
    <t>Ilf2</t>
  </si>
  <si>
    <t>interleukin enhancer binding factor 2</t>
  </si>
  <si>
    <t>Zfp68</t>
  </si>
  <si>
    <t>zinc finger protein 68</t>
  </si>
  <si>
    <t>Lamtor1</t>
  </si>
  <si>
    <t>late endosomal/lysosomal adaptor, MAPK and MTOR activator 1</t>
  </si>
  <si>
    <t>E2f6</t>
  </si>
  <si>
    <t>E2F transcription factor 6</t>
  </si>
  <si>
    <t>Mettl6</t>
  </si>
  <si>
    <t>methyltransferase like 6</t>
  </si>
  <si>
    <t>Haus2</t>
  </si>
  <si>
    <t>HAUS augmin-like complex, subunit 2</t>
  </si>
  <si>
    <t>Hmgb3</t>
  </si>
  <si>
    <t>high mobility group box 3</t>
  </si>
  <si>
    <t>Naa50</t>
  </si>
  <si>
    <t>N(alpha)-acetyltransferase 50, NatE catalytic subunit</t>
  </si>
  <si>
    <t>Gtf2f2</t>
  </si>
  <si>
    <t>general transcription factor IIF, polypeptide 2</t>
  </si>
  <si>
    <t>Gltp</t>
  </si>
  <si>
    <t>glycolipid transfer protein</t>
  </si>
  <si>
    <t>Eif3g</t>
  </si>
  <si>
    <t>eukaryotic translation initiation factor 3, subunit G</t>
  </si>
  <si>
    <t>Zfp426</t>
  </si>
  <si>
    <t>zinc finger protein 426</t>
  </si>
  <si>
    <t>Fbxo30</t>
  </si>
  <si>
    <t>F-box protein 30</t>
  </si>
  <si>
    <t>2310011J03Rik</t>
  </si>
  <si>
    <t>RIKEN cDNA 2310011J03 gene</t>
  </si>
  <si>
    <t>Zfp422</t>
  </si>
  <si>
    <t>zinc finger protein 422</t>
  </si>
  <si>
    <t>Ppp2cb</t>
  </si>
  <si>
    <t>protein phosphatase 2 (formerly 2A), catalytic subunit, beta isoform</t>
  </si>
  <si>
    <t>Paip1</t>
  </si>
  <si>
    <t>polyadenylate binding protein-interacting protein 1</t>
  </si>
  <si>
    <t>Pwp1</t>
  </si>
  <si>
    <t>PWP1 homolog (S. cerevisiae)</t>
  </si>
  <si>
    <t>Hn1</t>
  </si>
  <si>
    <t>hematological and neurological expressed sequence 1</t>
  </si>
  <si>
    <t>Anapc5</t>
  </si>
  <si>
    <t>anaphase-promoting complex subunit 5</t>
  </si>
  <si>
    <t>Pip5k1a</t>
  </si>
  <si>
    <t>phosphatidylinositol-4-phosphate 5-kinase, type 1 alpha</t>
  </si>
  <si>
    <t>Peli1</t>
  </si>
  <si>
    <t>pellino 1</t>
  </si>
  <si>
    <t>Plaa</t>
  </si>
  <si>
    <t>phospholipase A2, activating protein</t>
  </si>
  <si>
    <t>Ywhaq</t>
  </si>
  <si>
    <t>tyrosine 3-monooxygenase/tryptophan 5-monooxygenase activation protein, theta polypeptide</t>
  </si>
  <si>
    <t>Sf3b5</t>
  </si>
  <si>
    <t>splicing factor 3b, subunit 5</t>
  </si>
  <si>
    <t>Ctnnb1</t>
  </si>
  <si>
    <t>catenin (cadherin associated protein), beta 1</t>
  </si>
  <si>
    <t>Cbx1</t>
  </si>
  <si>
    <t>chromobox 1</t>
  </si>
  <si>
    <t>Mrpl21</t>
  </si>
  <si>
    <t>mitochondrial ribosomal protein L21</t>
  </si>
  <si>
    <t>Ubxn1</t>
  </si>
  <si>
    <t>UBX domain protein 1</t>
  </si>
  <si>
    <t>Mcm7</t>
  </si>
  <si>
    <t>minichromosome maintenance deficient 7 (S. cerevisiae)</t>
  </si>
  <si>
    <t>Rfc5</t>
  </si>
  <si>
    <t>replication factor C (activator 1) 5</t>
  </si>
  <si>
    <t>Rtn2</t>
  </si>
  <si>
    <t>reticulon 2 (Z-band associated protein)</t>
  </si>
  <si>
    <t>Bad</t>
  </si>
  <si>
    <t>BCL2-associated agonist of cell death</t>
  </si>
  <si>
    <t>Ube2g2</t>
  </si>
  <si>
    <t>ubiquitin-conjugating enzyme E2G 2</t>
  </si>
  <si>
    <t>Nras</t>
  </si>
  <si>
    <t>neuroblastoma ras oncogene</t>
  </si>
  <si>
    <t>Armcx1</t>
  </si>
  <si>
    <t>armadillo repeat containing, X-linked 1</t>
  </si>
  <si>
    <t>Traf6</t>
  </si>
  <si>
    <t>TNF receptor-associated factor 6</t>
  </si>
  <si>
    <t>Med8</t>
  </si>
  <si>
    <t>mediator complex subunit 8</t>
  </si>
  <si>
    <t>Avl9</t>
  </si>
  <si>
    <t>AVL9 homolog (S. cerevisiase)</t>
  </si>
  <si>
    <t>Ipo11</t>
  </si>
  <si>
    <t>importin 11</t>
  </si>
  <si>
    <t>Csrp2</t>
  </si>
  <si>
    <t>cysteine and glycine-rich protein 2</t>
  </si>
  <si>
    <t>Zfp961</t>
  </si>
  <si>
    <t>zinc finger protein 961</t>
  </si>
  <si>
    <t>Usp3</t>
  </si>
  <si>
    <t>ubiquitin specific peptidase 3</t>
  </si>
  <si>
    <t>Vwa9</t>
  </si>
  <si>
    <t>von Willebrand factor A domain containing 9</t>
  </si>
  <si>
    <t>Mpnd</t>
  </si>
  <si>
    <t>MPN domain containing</t>
  </si>
  <si>
    <t>Sp3</t>
  </si>
  <si>
    <t>trans-acting transcription factor 3</t>
  </si>
  <si>
    <t>Gtf2e2</t>
  </si>
  <si>
    <t>general transcription factor II E, polypeptide 2 (beta subunit)</t>
  </si>
  <si>
    <t>Tbp</t>
  </si>
  <si>
    <t>TATA box binding protein</t>
  </si>
  <si>
    <t>Elavl4</t>
  </si>
  <si>
    <t>ELAV (embryonic lethal, abnormal vision, Drosophila)-like 4 (Hu antigen D)</t>
  </si>
  <si>
    <t>Atp5b</t>
  </si>
  <si>
    <t>ATP synthase, H+ transporting mitochondrial F1 complex, beta subunit</t>
  </si>
  <si>
    <t>Tmod3</t>
  </si>
  <si>
    <t>tropomodulin 3</t>
  </si>
  <si>
    <t>N4bp2l2</t>
  </si>
  <si>
    <t>NEDD4 binding protein 2-like 2</t>
  </si>
  <si>
    <t>Sbds</t>
  </si>
  <si>
    <t>Shwachman-Bodian-Diamond syndrome homolog (human)</t>
  </si>
  <si>
    <t>Coasy</t>
  </si>
  <si>
    <t>Coenzyme A synthase</t>
  </si>
  <si>
    <t>Thap2</t>
  </si>
  <si>
    <t>THAP domain containing, apoptosis associated protein 2</t>
  </si>
  <si>
    <t>Pak3</t>
  </si>
  <si>
    <t>p21 protein (Cdc42/Rac)-activated kinase 3</t>
  </si>
  <si>
    <t>Tob1</t>
  </si>
  <si>
    <t>transducer of ErbB-2.1</t>
  </si>
  <si>
    <t>Ccz1</t>
  </si>
  <si>
    <t>CCZ1 vacuolar protein trafficking and biogenesis associated</t>
  </si>
  <si>
    <t>Bzw1</t>
  </si>
  <si>
    <t>basic leucine zipper and W2 domains 1</t>
  </si>
  <si>
    <t>Jade3</t>
  </si>
  <si>
    <t>jade family PHD finger 3</t>
  </si>
  <si>
    <t>Klhl12</t>
  </si>
  <si>
    <t>kelch-like 12</t>
  </si>
  <si>
    <t>Mtf2</t>
  </si>
  <si>
    <t>metal response element binding transcription factor 2</t>
  </si>
  <si>
    <t>Nme6</t>
  </si>
  <si>
    <t>NME/NM23 nucleoside diphosphate kinase 6</t>
  </si>
  <si>
    <t>Ctage5</t>
  </si>
  <si>
    <t>CTAGE family, member 5</t>
  </si>
  <si>
    <t>D10Wsu102e</t>
  </si>
  <si>
    <t>DNA segment, Chr 10, Wayne State University 102, expressed</t>
  </si>
  <si>
    <t>Vps4b</t>
  </si>
  <si>
    <t>vacuolar protein sorting 4b (yeast)</t>
  </si>
  <si>
    <t>Eef1d</t>
  </si>
  <si>
    <t>eukaryotic translation elongation factor 1 delta (guanine nucleotide exchange protein)</t>
  </si>
  <si>
    <t>Dhrs4</t>
  </si>
  <si>
    <t>dehydrogenase/reductase (SDR family) member 4</t>
  </si>
  <si>
    <t>Eif2d</t>
  </si>
  <si>
    <t>eukaryotic translation initiation factor 2D</t>
  </si>
  <si>
    <t>Pak1ip1</t>
  </si>
  <si>
    <t>PAK1 interacting protein 1</t>
  </si>
  <si>
    <t>Trp53inp1</t>
  </si>
  <si>
    <t>transformation related protein 53 inducible nuclear protein 1</t>
  </si>
  <si>
    <t>Mrps24</t>
  </si>
  <si>
    <t>mitochondrial ribosomal protein S24</t>
  </si>
  <si>
    <t>Cep57</t>
  </si>
  <si>
    <t>centrosomal protein 57</t>
  </si>
  <si>
    <t>Fcf1</t>
  </si>
  <si>
    <t>FCF1 small subunit (SSU) processome component homolog (S. cerevisiae)</t>
  </si>
  <si>
    <t>Sav1</t>
  </si>
  <si>
    <t>salvador homolog 1 (Drosophila)</t>
  </si>
  <si>
    <t>Chmp5</t>
  </si>
  <si>
    <t>charged multivesicular body protein 5</t>
  </si>
  <si>
    <t>Zdhhc15</t>
  </si>
  <si>
    <t>zinc finger, DHHC domain containing 15</t>
  </si>
  <si>
    <t>Rpl3</t>
  </si>
  <si>
    <t>ribosomal protein L3</t>
  </si>
  <si>
    <t>Uhmk1</t>
  </si>
  <si>
    <t>U2AF homology motif (UHM) kinase 1</t>
  </si>
  <si>
    <t>Tagln3</t>
  </si>
  <si>
    <t>transgelin 3</t>
  </si>
  <si>
    <t>Dnal4</t>
  </si>
  <si>
    <t>dynein, axonemal, light chain 4</t>
  </si>
  <si>
    <t>Iqcb1</t>
  </si>
  <si>
    <t>IQ calmodulin-binding motif containing 1</t>
  </si>
  <si>
    <t>Dynll1</t>
  </si>
  <si>
    <t>dynein light chain LC8-type 1</t>
  </si>
  <si>
    <t>E330009J07Rik</t>
  </si>
  <si>
    <t>RIKEN cDNA E330009J07 gene</t>
  </si>
  <si>
    <t>Rcn1</t>
  </si>
  <si>
    <t>reticulocalbin 1</t>
  </si>
  <si>
    <t>Rab8a</t>
  </si>
  <si>
    <t>RAB8A, member RAS oncogene family</t>
  </si>
  <si>
    <t>Hdac2</t>
  </si>
  <si>
    <t>histone deacetylase 2</t>
  </si>
  <si>
    <t>0610037L13Rik</t>
  </si>
  <si>
    <t>RIKEN cDNA 0610037L13 gene</t>
  </si>
  <si>
    <t>Eif2s2</t>
  </si>
  <si>
    <t>eukaryotic translation initiation factor 2, subunit 2 (beta)</t>
  </si>
  <si>
    <t>Fam172a</t>
  </si>
  <si>
    <t>family with sequence similarity 172, member A</t>
  </si>
  <si>
    <t>Rabl2</t>
  </si>
  <si>
    <t>RAB, member RAS oncogene family-like 2</t>
  </si>
  <si>
    <t>Coro1b</t>
  </si>
  <si>
    <t>coronin, actin binding protein 1B</t>
  </si>
  <si>
    <t>1110038F14Rik</t>
  </si>
  <si>
    <t>RIKEN cDNA 1110038F14 gene</t>
  </si>
  <si>
    <t>Eed</t>
  </si>
  <si>
    <t>embryonic ectoderm development</t>
  </si>
  <si>
    <t>Rpa2</t>
  </si>
  <si>
    <t>replication protein A2</t>
  </si>
  <si>
    <t>Syf2</t>
  </si>
  <si>
    <t>SYF2 homolog, RNA splicing factor (S. cerevisiae)</t>
  </si>
  <si>
    <t>Ap3m1</t>
  </si>
  <si>
    <t>adaptor-related protein complex 3, mu 1 subunit</t>
  </si>
  <si>
    <t>Homer3</t>
  </si>
  <si>
    <t>homer homolog 3 (Drosophila)</t>
  </si>
  <si>
    <t>AW549877</t>
  </si>
  <si>
    <t>expressed sequence AW549877</t>
  </si>
  <si>
    <t>Psenen</t>
  </si>
  <si>
    <t>presenilin enhancer 2 homolog (C. elegans)</t>
  </si>
  <si>
    <t>Mrpl27</t>
  </si>
  <si>
    <t>mitochondrial ribosomal protein L27</t>
  </si>
  <si>
    <t>Wdr55</t>
  </si>
  <si>
    <t>WD repeat domain 55</t>
  </si>
  <si>
    <t>Tmem64</t>
  </si>
  <si>
    <t>transmembrane protein 64</t>
  </si>
  <si>
    <t>Psmb6</t>
  </si>
  <si>
    <t>proteasome (prosome, macropain) subunit, beta type 6</t>
  </si>
  <si>
    <t>Npepl1</t>
  </si>
  <si>
    <t>aminopeptidase-like 1</t>
  </si>
  <si>
    <t>Eif5a</t>
  </si>
  <si>
    <t>eukaryotic translation initiation factor 5A</t>
  </si>
  <si>
    <t>Tcp1</t>
  </si>
  <si>
    <t>t-complex protein 1</t>
  </si>
  <si>
    <t>Taf8</t>
  </si>
  <si>
    <t>TAF8 RNA polymerase II, TATA box binding protein (TBP)-associated factorq</t>
  </si>
  <si>
    <t>Psma7</t>
  </si>
  <si>
    <t>proteasome (prosome, macropain) subunit, alpha type 7</t>
  </si>
  <si>
    <t>Yipf6</t>
  </si>
  <si>
    <t>Yip1 domain family, member 6</t>
  </si>
  <si>
    <t>Gm15427</t>
  </si>
  <si>
    <t>predicted pseudogene 15427</t>
  </si>
  <si>
    <t>Zfp260</t>
  </si>
  <si>
    <t>zinc finger protein 260</t>
  </si>
  <si>
    <t>Fgfr1op2</t>
  </si>
  <si>
    <t>FGFR1 oncogene partner 2</t>
  </si>
  <si>
    <t>Tmpo</t>
  </si>
  <si>
    <t>thymopoietin</t>
  </si>
  <si>
    <t>Angel2</t>
  </si>
  <si>
    <t>angel homolog 2 (Drosophila)</t>
  </si>
  <si>
    <t>Glt8d1</t>
  </si>
  <si>
    <t>glycosyltransferase 8 domain containing 1</t>
  </si>
  <si>
    <t>Zfp120</t>
  </si>
  <si>
    <t>zinc finger protein 120</t>
  </si>
  <si>
    <t>Insig1</t>
  </si>
  <si>
    <t>insulin induced gene 1</t>
  </si>
  <si>
    <t>Sdf2l1</t>
  </si>
  <si>
    <t>stromal cell-derived factor 2-like 1</t>
  </si>
  <si>
    <t>Limd2</t>
  </si>
  <si>
    <t>LIM domain containing 2</t>
  </si>
  <si>
    <t>Exosc8</t>
  </si>
  <si>
    <t>exosome component 8</t>
  </si>
  <si>
    <t>Impdh2</t>
  </si>
  <si>
    <t>inosine 5'-phosphate dehydrogenase 2</t>
  </si>
  <si>
    <t>Tomm22</t>
  </si>
  <si>
    <t>translocase of outer mitochondrial membrane 22 homolog (yeast)</t>
  </si>
  <si>
    <t>Snx1</t>
  </si>
  <si>
    <t>sorting nexin 1</t>
  </si>
  <si>
    <t>Clk4</t>
  </si>
  <si>
    <t>CDC like kinase 4</t>
  </si>
  <si>
    <t>Mex3c</t>
  </si>
  <si>
    <t>mex3 homolog C (C. elegans)</t>
  </si>
  <si>
    <t>Hes6</t>
  </si>
  <si>
    <t>hairy and enhancer of split 6</t>
  </si>
  <si>
    <t>Nudt21</t>
  </si>
  <si>
    <t>nudix (nucleoside diphosphate linked moiety X)-type motif 21</t>
  </si>
  <si>
    <t>Zfp207</t>
  </si>
  <si>
    <t>zinc finger protein 207</t>
  </si>
  <si>
    <t>Aurkaip1</t>
  </si>
  <si>
    <t>aurora kinase A interacting protein 1</t>
  </si>
  <si>
    <t>Cacybp</t>
  </si>
  <si>
    <t>calcyclin binding protein</t>
  </si>
  <si>
    <t>Srsf1</t>
  </si>
  <si>
    <t>serine/arginine-rich splicing factor 1</t>
  </si>
  <si>
    <t>Snx4</t>
  </si>
  <si>
    <t>sorting nexin 4</t>
  </si>
  <si>
    <t>Rap2a</t>
  </si>
  <si>
    <t>RAS related protein 2a</t>
  </si>
  <si>
    <t>Sri</t>
  </si>
  <si>
    <t>sorcin</t>
  </si>
  <si>
    <t>Rpl23a</t>
  </si>
  <si>
    <t>ribosomal protein L23A</t>
  </si>
  <si>
    <t>Socs6</t>
  </si>
  <si>
    <t>suppressor of cytokine signaling 6</t>
  </si>
  <si>
    <t>Zranb2</t>
  </si>
  <si>
    <t>zinc finger, RAN-binding domain containing 2</t>
  </si>
  <si>
    <t>Dennd6a</t>
  </si>
  <si>
    <t>DENN/MADD domain containing 6A</t>
  </si>
  <si>
    <t>Gpank1</t>
  </si>
  <si>
    <t>G patch domain and ankyrin repeats 1</t>
  </si>
  <si>
    <t>Etaa1</t>
  </si>
  <si>
    <t>Ewing tumor-associated antigen 1</t>
  </si>
  <si>
    <t>U2af1</t>
  </si>
  <si>
    <t>U2 small nuclear ribonucleoprotein auxiliary factor (U2AF) 1</t>
  </si>
  <si>
    <t>Ubac2</t>
  </si>
  <si>
    <t>ubiquitin associated domain containing 2</t>
  </si>
  <si>
    <t>Rnh1</t>
  </si>
  <si>
    <t>ribonuclease/angiogenin inhibitor 1</t>
  </si>
  <si>
    <t>Arl1</t>
  </si>
  <si>
    <t>ADP-ribosylation factor-like 1</t>
  </si>
  <si>
    <t>Mapkapk2</t>
  </si>
  <si>
    <t>MAP kinase-activated protein kinase 2</t>
  </si>
  <si>
    <t>Taz</t>
  </si>
  <si>
    <t>tafazzin</t>
  </si>
  <si>
    <t>Rpl21</t>
  </si>
  <si>
    <t>ribosomal protein L21</t>
  </si>
  <si>
    <t>Heatr5a</t>
  </si>
  <si>
    <t>HEAT repeat containing 5A</t>
  </si>
  <si>
    <t>Gm12696</t>
  </si>
  <si>
    <t>predicted gene 12696</t>
  </si>
  <si>
    <t>Ublcp1</t>
  </si>
  <si>
    <t>ubiquitin-like domain containing CTD phosphatase 1</t>
  </si>
  <si>
    <t>Polr3k</t>
  </si>
  <si>
    <t>polymerase (RNA) III (DNA directed) polypeptide K</t>
  </si>
  <si>
    <t>Lmbr1l</t>
  </si>
  <si>
    <t>limb region 1 like</t>
  </si>
  <si>
    <t>Tbk1</t>
  </si>
  <si>
    <t>TANK-binding kinase 1</t>
  </si>
  <si>
    <t>E130309D02Rik</t>
  </si>
  <si>
    <t>RIKEN cDNA E130309D02 gene</t>
  </si>
  <si>
    <t>Maf1</t>
  </si>
  <si>
    <t>MAF1 homolog (S. cerevisiae)</t>
  </si>
  <si>
    <t>Ubl3</t>
  </si>
  <si>
    <t>ubiquitin-like 3</t>
  </si>
  <si>
    <t>Hmgn1</t>
  </si>
  <si>
    <t>high mobility group nucleosomal binding domain 1</t>
  </si>
  <si>
    <t>Erh</t>
  </si>
  <si>
    <t>enhancer of rudimentary homolog (Drosophila)</t>
  </si>
  <si>
    <t>Ptp4a2</t>
  </si>
  <si>
    <t>protein tyrosine phosphatase 4a2</t>
  </si>
  <si>
    <t>Rpl41</t>
  </si>
  <si>
    <t>ribosomal protein L41</t>
  </si>
  <si>
    <t>Ccdc12</t>
  </si>
  <si>
    <t>coiled-coil domain containing 12</t>
  </si>
  <si>
    <t>Armc10</t>
  </si>
  <si>
    <t>armadillo repeat containing 10</t>
  </si>
  <si>
    <t>Stag2</t>
  </si>
  <si>
    <t>stromal antigen 2</t>
  </si>
  <si>
    <t>Rps28</t>
  </si>
  <si>
    <t>ribosomal protein S28</t>
  </si>
  <si>
    <t>Polr2c</t>
  </si>
  <si>
    <t>polymerase (RNA) II (DNA directed) polypeptide C</t>
  </si>
  <si>
    <t>Atp5j2</t>
  </si>
  <si>
    <t>ATP synthase, H+ transporting, mitochondrial F0 complex, subunit F2</t>
  </si>
  <si>
    <t>Nfyb</t>
  </si>
  <si>
    <t>nuclear transcription factor-Y beta</t>
  </si>
  <si>
    <t>Zfp191</t>
  </si>
  <si>
    <t>zinc finger protein 191</t>
  </si>
  <si>
    <t>Rpl28</t>
  </si>
  <si>
    <t>ribosomal protein L28</t>
  </si>
  <si>
    <t>Snrpb</t>
  </si>
  <si>
    <t>small nuclear ribonucleoprotein B</t>
  </si>
  <si>
    <t>Hace1</t>
  </si>
  <si>
    <t>HECT domain and ankyrin repeat containing, E3 ubiquitin protein ligase 1</t>
  </si>
  <si>
    <t>Atf1</t>
  </si>
  <si>
    <t>activating transcription factor 1</t>
  </si>
  <si>
    <t>Gm26384</t>
  </si>
  <si>
    <t>predicted gene, 26384</t>
  </si>
  <si>
    <t>Sgpl1</t>
  </si>
  <si>
    <t>sphingosine phosphate lyase 1</t>
  </si>
  <si>
    <t>Cwc27</t>
  </si>
  <si>
    <t>CWC27 spliceosome-associated protein homolog (S. cerevisiae)</t>
  </si>
  <si>
    <t>D8Ertd738e</t>
  </si>
  <si>
    <t>DNA segment, Chr 8, ERATO Doi 738, expressed</t>
  </si>
  <si>
    <t>Gm6863</t>
  </si>
  <si>
    <t>predicted gene 6863</t>
  </si>
  <si>
    <t>Mob1a</t>
  </si>
  <si>
    <t>MOB kinase activator 1A</t>
  </si>
  <si>
    <t>Dhx15</t>
  </si>
  <si>
    <t>DEAH (Asp-Glu-Ala-His) box polypeptide 15</t>
  </si>
  <si>
    <t>Rpl6</t>
  </si>
  <si>
    <t>ribosomal protein L6</t>
  </si>
  <si>
    <t>4930427A07Rik</t>
  </si>
  <si>
    <t>RIKEN cDNA 4930427A07 gene</t>
  </si>
  <si>
    <t>Etfb</t>
  </si>
  <si>
    <t>electron transferring flavoprotein, beta polypeptide</t>
  </si>
  <si>
    <t>Ak2</t>
  </si>
  <si>
    <t>adenylate kinase 2</t>
  </si>
  <si>
    <t>Drg1</t>
  </si>
  <si>
    <t>developmentally regulated GTP binding protein 1</t>
  </si>
  <si>
    <t>Chic1</t>
  </si>
  <si>
    <t>cysteine-rich hydrophobic domain 1</t>
  </si>
  <si>
    <t>Pef1</t>
  </si>
  <si>
    <t>penta-EF hand domain containing 1</t>
  </si>
  <si>
    <t>Zfp410</t>
  </si>
  <si>
    <t>zinc finger protein 410</t>
  </si>
  <si>
    <t>Naa38</t>
  </si>
  <si>
    <t>N(alpha)-acetyltransferase 38, NatC auxiliary subunit</t>
  </si>
  <si>
    <t>Shoc2</t>
  </si>
  <si>
    <t>soc-2 (suppressor of clear) homolog (C. elegans)</t>
  </si>
  <si>
    <t>Tfdp1</t>
  </si>
  <si>
    <t>transcription factor Dp 1</t>
  </si>
  <si>
    <t>Dnlz</t>
  </si>
  <si>
    <t>DNL-type zinc finger</t>
  </si>
  <si>
    <t>Rnf114</t>
  </si>
  <si>
    <t>ring finger protein 114</t>
  </si>
  <si>
    <t>Diablo</t>
  </si>
  <si>
    <t>diablo homolog (Drosophila)</t>
  </si>
  <si>
    <t>Ipp</t>
  </si>
  <si>
    <t>IAP promoted placental gene</t>
  </si>
  <si>
    <t>Cox5a</t>
  </si>
  <si>
    <t>cytochrome c oxidase subunit Va</t>
  </si>
  <si>
    <t>Nxn</t>
  </si>
  <si>
    <t>nucleoredoxin</t>
  </si>
  <si>
    <t>Ndufb7</t>
  </si>
  <si>
    <t>NADH dehydrogenase (ubiquinone) 1 beta subcomplex, 7</t>
  </si>
  <si>
    <t>Sirt7</t>
  </si>
  <si>
    <t>sirtuin 7</t>
  </si>
  <si>
    <t>Serf2</t>
  </si>
  <si>
    <t>small EDRK-rich factor 2</t>
  </si>
  <si>
    <t>Cntnap2</t>
  </si>
  <si>
    <t>contactin associated protein-like 2</t>
  </si>
  <si>
    <t>Nck1</t>
  </si>
  <si>
    <t>non-catalytic region of tyrosine kinase adaptor protein 1</t>
  </si>
  <si>
    <t>Ubl4</t>
  </si>
  <si>
    <t>ubiquitin-like 4</t>
  </si>
  <si>
    <t>Pttg1</t>
  </si>
  <si>
    <t>pituitary tumor-transforming gene 1</t>
  </si>
  <si>
    <t>Tamm41</t>
  </si>
  <si>
    <t>TAM41, mitochondrial translocator assembly and maintenance protein, homolog (S. cerevisiae)</t>
  </si>
  <si>
    <t>Trnau1ap</t>
  </si>
  <si>
    <t>tRNA selenocysteine 1 associated protein 1</t>
  </si>
  <si>
    <t>Rpe</t>
  </si>
  <si>
    <t>ribulose-5-phosphate-3-epimerase</t>
  </si>
  <si>
    <t>Grsf1</t>
  </si>
  <si>
    <t>G-rich RNA sequence binding factor 1</t>
  </si>
  <si>
    <t>Psmd13</t>
  </si>
  <si>
    <t>proteasome (prosome, macropain) 26S subunit, non-ATPase, 13</t>
  </si>
  <si>
    <t>Rfwd2</t>
  </si>
  <si>
    <t>ring finger and WD repeat domain 2</t>
  </si>
  <si>
    <t>Ngly1</t>
  </si>
  <si>
    <t>N-glycanase 1</t>
  </si>
  <si>
    <t>Polr2j</t>
  </si>
  <si>
    <t>polymerase (RNA) II (DNA directed) polypeptide J</t>
  </si>
  <si>
    <t>H3f3b</t>
  </si>
  <si>
    <t>H3 histone, family 3B</t>
  </si>
  <si>
    <t>Cmc2</t>
  </si>
  <si>
    <t>COX assembly mitochondrial protein 2</t>
  </si>
  <si>
    <t>Npm1</t>
  </si>
  <si>
    <t>nucleophosmin 1</t>
  </si>
  <si>
    <t>Ddx39</t>
  </si>
  <si>
    <t>DEAD (Asp-Glu-Ala-Asp) box polypeptide 39</t>
  </si>
  <si>
    <t>Cab39l</t>
  </si>
  <si>
    <t>calcium binding protein 39-like</t>
  </si>
  <si>
    <t>Rps26</t>
  </si>
  <si>
    <t>ribosomal protein S26</t>
  </si>
  <si>
    <t>Orc6</t>
  </si>
  <si>
    <t>origin recognition complex, subunit 6</t>
  </si>
  <si>
    <t>Rrm1</t>
  </si>
  <si>
    <t>ribonucleotide reductase M1</t>
  </si>
  <si>
    <t>Gbas</t>
  </si>
  <si>
    <t>glioblastoma amplified sequence</t>
  </si>
  <si>
    <t>Wdr73</t>
  </si>
  <si>
    <t>WD repeat domain 73</t>
  </si>
  <si>
    <t>Fhl1</t>
  </si>
  <si>
    <t>four and a half LIM domains 1</t>
  </si>
  <si>
    <t>Agps</t>
  </si>
  <si>
    <t>alkylglycerone phosphate synthase</t>
  </si>
  <si>
    <t>Acad8</t>
  </si>
  <si>
    <t>acyl-Coenzyme A dehydrogenase family, member 8</t>
  </si>
  <si>
    <t>Adh5</t>
  </si>
  <si>
    <t>alcohol dehydrogenase 5 (class III), chi polypeptide</t>
  </si>
  <si>
    <t>Aida</t>
  </si>
  <si>
    <t>axin interactor, dorsalization associated</t>
  </si>
  <si>
    <t>Gm6767</t>
  </si>
  <si>
    <t>predicted gene 6767</t>
  </si>
  <si>
    <t>Api5</t>
  </si>
  <si>
    <t>apoptosis inhibitor 5</t>
  </si>
  <si>
    <t>Mbtd1</t>
  </si>
  <si>
    <t>mbt domain containing 1</t>
  </si>
  <si>
    <t>Taf13</t>
  </si>
  <si>
    <t>TAF13 RNA polymerase II, TATA box binding protein (TBP)-associated factor</t>
  </si>
  <si>
    <t>Id4</t>
  </si>
  <si>
    <t>inhibitor of DNA binding 4</t>
  </si>
  <si>
    <t>S1pr2</t>
  </si>
  <si>
    <t>sphingosine-1-phosphate receptor 2</t>
  </si>
  <si>
    <t>Mrpl54</t>
  </si>
  <si>
    <t>mitochondrial ribosomal protein L54</t>
  </si>
  <si>
    <t>Rpl37rt</t>
  </si>
  <si>
    <t>ribosomal protein L37, retrotransposed</t>
  </si>
  <si>
    <t>Naa10</t>
  </si>
  <si>
    <t>N(alpha)-acetyltransferase 10, NatA catalytic subunit</t>
  </si>
  <si>
    <t>Asah1</t>
  </si>
  <si>
    <t>N-acylsphingosine amidohydrolase 1</t>
  </si>
  <si>
    <t>Srsf2</t>
  </si>
  <si>
    <t>serine/arginine-rich splicing factor 2</t>
  </si>
  <si>
    <t>Bri3</t>
  </si>
  <si>
    <t>brain protein I3</t>
  </si>
  <si>
    <t>Arfrp1</t>
  </si>
  <si>
    <t>ADP-ribosylation factor related protein 1</t>
  </si>
  <si>
    <t>Psmb4</t>
  </si>
  <si>
    <t>proteasome (prosome, macropain) subunit, beta type 4</t>
  </si>
  <si>
    <t>Zbtb18</t>
  </si>
  <si>
    <t>zinc finger and BTB domain containing 18</t>
  </si>
  <si>
    <t>Dus1l</t>
  </si>
  <si>
    <t>dihydrouridine synthase 1-like (S. cerevisiae)</t>
  </si>
  <si>
    <t>Fpgs</t>
  </si>
  <si>
    <t>folylpolyglutamyl synthetase</t>
  </si>
  <si>
    <t>Rhou</t>
  </si>
  <si>
    <t>ras homolog gene family, member U</t>
  </si>
  <si>
    <t>Fastk</t>
  </si>
  <si>
    <t>Fas-activated serine/threonine kinase</t>
  </si>
  <si>
    <t>Dync2li1</t>
  </si>
  <si>
    <t>dynein cytoplasmic 2 light intermediate chain 1</t>
  </si>
  <si>
    <t>Tra2b</t>
  </si>
  <si>
    <t>transformer 2 beta homolog (Drosophila)</t>
  </si>
  <si>
    <t>Eef1g</t>
  </si>
  <si>
    <t>eukaryotic translation elongation factor 1 gamma</t>
  </si>
  <si>
    <t>Rpl38</t>
  </si>
  <si>
    <t>ribosomal protein L38</t>
  </si>
  <si>
    <t>Manea</t>
  </si>
  <si>
    <t>mannosidase, endo-alpha</t>
  </si>
  <si>
    <t>Banf1</t>
  </si>
  <si>
    <t>barrier to autointegration factor 1</t>
  </si>
  <si>
    <t>Sec13</t>
  </si>
  <si>
    <t>SEC13 homolog (S. cerevisiae)</t>
  </si>
  <si>
    <t>Fam103a1</t>
  </si>
  <si>
    <t>family with sequence similarity 103, member A1</t>
  </si>
  <si>
    <t>Lsm4</t>
  </si>
  <si>
    <t>LSM4 homolog, U6 small nuclear RNA associated (S. cerevisiae)</t>
  </si>
  <si>
    <t>Prkra</t>
  </si>
  <si>
    <t>protein kinase, interferon inducible double stranded RNA dependent activator</t>
  </si>
  <si>
    <t>Rpp14</t>
  </si>
  <si>
    <t>ribonuclease P 14 subunit</t>
  </si>
  <si>
    <t>Hmbs</t>
  </si>
  <si>
    <t>hydroxymethylbilane synthase</t>
  </si>
  <si>
    <t>Fam210a</t>
  </si>
  <si>
    <t>family with sequence similarity 210, member A</t>
  </si>
  <si>
    <t>Abhd13</t>
  </si>
  <si>
    <t>abhydrolase domain containing 13</t>
  </si>
  <si>
    <t>Pon2</t>
  </si>
  <si>
    <t>paraoxonase 2</t>
  </si>
  <si>
    <t>Bmpr1a</t>
  </si>
  <si>
    <t>bone morphogenetic protein receptor, type 1A</t>
  </si>
  <si>
    <t>Pknox1</t>
  </si>
  <si>
    <t>Pbx/knotted 1 homeobox</t>
  </si>
  <si>
    <t>Zfp189</t>
  </si>
  <si>
    <t>zinc finger protein 189</t>
  </si>
  <si>
    <t>Supt4a</t>
  </si>
  <si>
    <t>suppressor of Ty 4A</t>
  </si>
  <si>
    <t>Vcpkmt</t>
  </si>
  <si>
    <t>valosin containing protein lysine (K) methyltransferase</t>
  </si>
  <si>
    <t>Dph3</t>
  </si>
  <si>
    <t>diphthamine biosynthesis 3</t>
  </si>
  <si>
    <t>Pin4</t>
  </si>
  <si>
    <t>protein (peptidyl-prolyl cis/trans isomerase) NIMA-interacting, 4 (parvulin)</t>
  </si>
  <si>
    <t>Bud31</t>
  </si>
  <si>
    <t>BUD31 homolog (yeast)</t>
  </si>
  <si>
    <t>Anp32a</t>
  </si>
  <si>
    <t>acidic (leucine-rich) nuclear phosphoprotein 32 family, member A</t>
  </si>
  <si>
    <t>Rad17</t>
  </si>
  <si>
    <t>RAD17 homolog (S. pombe)</t>
  </si>
  <si>
    <t>Armcx3</t>
  </si>
  <si>
    <t>armadillo repeat containing, X-linked 3</t>
  </si>
  <si>
    <t>Ppp2r3c</t>
  </si>
  <si>
    <t>protein phosphatase 2, regulatory subunit B'', gamma</t>
  </si>
  <si>
    <t>Mfsd1</t>
  </si>
  <si>
    <t>major facilitator superfamily domain containing 1</t>
  </si>
  <si>
    <t>Ppp4c</t>
  </si>
  <si>
    <t>protein phosphatase 4, catalytic subunit</t>
  </si>
  <si>
    <t>Fem1c</t>
  </si>
  <si>
    <t>fem-1 homolog c (C.elegans)</t>
  </si>
  <si>
    <t>Vps26a</t>
  </si>
  <si>
    <t>vacuolar protein sorting 26 homolog A (yeast)</t>
  </si>
  <si>
    <t>Mthfd2l</t>
  </si>
  <si>
    <t>methylenetetrahydrofolate dehydrogenase (NADP+ dependent) 2-like</t>
  </si>
  <si>
    <t>2700094K13Rik</t>
  </si>
  <si>
    <t>RIKEN cDNA 2700094K13 gene</t>
  </si>
  <si>
    <t>Gm6548</t>
  </si>
  <si>
    <t>predicted gene 6548</t>
  </si>
  <si>
    <t>Ube2g1</t>
  </si>
  <si>
    <t>ubiquitin-conjugating enzyme E2G 1</t>
  </si>
  <si>
    <t>4833420G17Rik</t>
  </si>
  <si>
    <t>RIKEN cDNA 4833420G17 gene</t>
  </si>
  <si>
    <t>Ppih</t>
  </si>
  <si>
    <t>peptidyl prolyl isomerase H</t>
  </si>
  <si>
    <t>Tmem98</t>
  </si>
  <si>
    <t>transmembrane protein 98</t>
  </si>
  <si>
    <t>Gcsh</t>
  </si>
  <si>
    <t>glycine cleavage system protein H (aminomethyl carrier)</t>
  </si>
  <si>
    <t>Gm3531</t>
  </si>
  <si>
    <t>predicted pseudogene 3531</t>
  </si>
  <si>
    <t>Golga7</t>
  </si>
  <si>
    <t>golgi autoantigen, golgin subfamily a, 7</t>
  </si>
  <si>
    <t>Gm8186</t>
  </si>
  <si>
    <t>predicted gene 8186</t>
  </si>
  <si>
    <t>Dnajc19</t>
  </si>
  <si>
    <t>DnaJ (Hsp40) homolog, subfamily C, member 19</t>
  </si>
  <si>
    <t>Ndufv2</t>
  </si>
  <si>
    <t>NADH dehydrogenase (ubiquinone) flavoprotein 2</t>
  </si>
  <si>
    <t>Anp32e</t>
  </si>
  <si>
    <t>acidic (leucine-rich) nuclear phosphoprotein 32 family, member E</t>
  </si>
  <si>
    <t>Gm11361</t>
  </si>
  <si>
    <t>predicted pseudogene 11361</t>
  </si>
  <si>
    <t>Arl5a</t>
  </si>
  <si>
    <t>ADP-ribosylation factor-like 5A</t>
  </si>
  <si>
    <t>Zfp655</t>
  </si>
  <si>
    <t>zinc finger protein 655</t>
  </si>
  <si>
    <t>Ebpl</t>
  </si>
  <si>
    <t>emopamil binding protein-like</t>
  </si>
  <si>
    <t>Rpl18a</t>
  </si>
  <si>
    <t>ribosomal protein L18A</t>
  </si>
  <si>
    <t>Tmem167</t>
  </si>
  <si>
    <t>transmembrane protein 167</t>
  </si>
  <si>
    <t>Acot9</t>
  </si>
  <si>
    <t>acyl-CoA thioesterase 9</t>
  </si>
  <si>
    <t>Tpd52l2</t>
  </si>
  <si>
    <t>tumor protein D52-like 2</t>
  </si>
  <si>
    <t>Wdr61</t>
  </si>
  <si>
    <t>WD repeat domain 61</t>
  </si>
  <si>
    <t>Trabd</t>
  </si>
  <si>
    <t>TraB domain containing</t>
  </si>
  <si>
    <t>1190002N15Rik</t>
  </si>
  <si>
    <t>RIKEN cDNA 1190002N15 gene</t>
  </si>
  <si>
    <t>Mapk11</t>
  </si>
  <si>
    <t>mitogen-activated protein kinase 11</t>
  </si>
  <si>
    <t>2610301B20Rik</t>
  </si>
  <si>
    <t>RIKEN cDNA 2610301B20 gene</t>
  </si>
  <si>
    <t>H3f3a</t>
  </si>
  <si>
    <t>H3 histone, family 3A</t>
  </si>
  <si>
    <t>Spg21</t>
  </si>
  <si>
    <t>spastic paraplegia 21 homolog (human)</t>
  </si>
  <si>
    <t>Gskip</t>
  </si>
  <si>
    <t>GSK3B interacting protein</t>
  </si>
  <si>
    <t>Med6</t>
  </si>
  <si>
    <t>mediator complex subunit 6</t>
  </si>
  <si>
    <t>Zfp105</t>
  </si>
  <si>
    <t>zinc finger protein 105</t>
  </si>
  <si>
    <t>Ndufb6</t>
  </si>
  <si>
    <t>NADH dehydrogenase (ubiquinone) 1 beta subcomplex, 6</t>
  </si>
  <si>
    <t>Mrps35</t>
  </si>
  <si>
    <t>mitochondrial ribosomal protein S35</t>
  </si>
  <si>
    <t>Rpl18</t>
  </si>
  <si>
    <t>ribosomal protein L18</t>
  </si>
  <si>
    <t>Ufc1</t>
  </si>
  <si>
    <t>ubiquitin-fold modifier conjugating enzyme 1</t>
  </si>
  <si>
    <t>Hmgn3</t>
  </si>
  <si>
    <t>high mobility group nucleosomal binding domain 3</t>
  </si>
  <si>
    <t>Cnih4</t>
  </si>
  <si>
    <t>cornichon homolog 4 (Drosophila)</t>
  </si>
  <si>
    <t>Zdhhc20</t>
  </si>
  <si>
    <t>zinc finger, DHHC domain containing 20</t>
  </si>
  <si>
    <t>Trmu</t>
  </si>
  <si>
    <t>tRNA 5-methylaminomethyl-2-thiouridylate methyltransferase</t>
  </si>
  <si>
    <t>Orc2</t>
  </si>
  <si>
    <t>origin recognition complex, subunit 2</t>
  </si>
  <si>
    <t>Atp5g2</t>
  </si>
  <si>
    <t>ATP synthase, H+ transporting, mitochondrial F0 complex, subunit C2 (subunit 9)</t>
  </si>
  <si>
    <t>Gm10093</t>
  </si>
  <si>
    <t>predicted pseudogene 10093</t>
  </si>
  <si>
    <t>Atp5f1</t>
  </si>
  <si>
    <t>ATP synthase, H+ transporting, mitochondrial F0 complex, subunit B1</t>
  </si>
  <si>
    <t>Glrx3</t>
  </si>
  <si>
    <t>glutaredoxin 3</t>
  </si>
  <si>
    <t>Trim13</t>
  </si>
  <si>
    <t>tripartite motif-containing 13</t>
  </si>
  <si>
    <t>Slc35a1</t>
  </si>
  <si>
    <t>solute carrier family 35 (CMP-sialic acid transporter), member 1</t>
  </si>
  <si>
    <t>Akr1a1</t>
  </si>
  <si>
    <t>aldo-keto reductase family 1, member A1 (aldehyde reductase)</t>
  </si>
  <si>
    <t>Zbtb8os</t>
  </si>
  <si>
    <t>zinc finger and BTB domain containing 8 opposite strand</t>
  </si>
  <si>
    <t>Rpl23a-ps3</t>
  </si>
  <si>
    <t>ribosomal protein L23A, pseudogene 3</t>
  </si>
  <si>
    <t>Rbbp4</t>
  </si>
  <si>
    <t>retinoblastoma binding protein 4</t>
  </si>
  <si>
    <t>Med28</t>
  </si>
  <si>
    <t>mediator complex subunit 28</t>
  </si>
  <si>
    <t>Myl12a</t>
  </si>
  <si>
    <t>myosin, light chain 12A, regulatory, non-sarcomeric</t>
  </si>
  <si>
    <t>Rab3d</t>
  </si>
  <si>
    <t>RAB3D, member RAS oncogene family</t>
  </si>
  <si>
    <t>B230118H07Rik</t>
  </si>
  <si>
    <t>RIKEN cDNA B230118H07 gene</t>
  </si>
  <si>
    <t>Cnot7</t>
  </si>
  <si>
    <t>CCR4-NOT transcription complex, subunit 7</t>
  </si>
  <si>
    <t>Elof1</t>
  </si>
  <si>
    <t>elongation factor 1 homolog (ELF1, S. cerevisiae)</t>
  </si>
  <si>
    <t>Mzt1</t>
  </si>
  <si>
    <t>mitotic spindle organizing protein 1</t>
  </si>
  <si>
    <t>Tpm4</t>
  </si>
  <si>
    <t>tropomyosin 4</t>
  </si>
  <si>
    <t>Wdr45b</t>
  </si>
  <si>
    <t>WD repeat domain 45B</t>
  </si>
  <si>
    <t>Scd1</t>
  </si>
  <si>
    <t>stearoyl-Coenzyme A desaturase 1</t>
  </si>
  <si>
    <t>Nap1l1</t>
  </si>
  <si>
    <t>nucleosome assembly protein 1-like 1</t>
  </si>
  <si>
    <t>1110059E24Rik</t>
  </si>
  <si>
    <t>RIKEN cDNA 1110059E24 gene</t>
  </si>
  <si>
    <t>Parn</t>
  </si>
  <si>
    <t>poly(A)-specific ribonuclease (deadenylation nuclease)</t>
  </si>
  <si>
    <t>Pgrmc1</t>
  </si>
  <si>
    <t>progesterone receptor membrane component 1</t>
  </si>
  <si>
    <t>Rpl17-ps10</t>
  </si>
  <si>
    <t>ribosomal protein L17, pseudogene 10</t>
  </si>
  <si>
    <t>Hsd17b10</t>
  </si>
  <si>
    <t>hydroxysteroid (17-beta) dehydrogenase 10</t>
  </si>
  <si>
    <t>N6amt2</t>
  </si>
  <si>
    <t>N-6 adenine-specific DNA methyltransferase 2 (putative)</t>
  </si>
  <si>
    <t>Klf6</t>
  </si>
  <si>
    <t>Kruppel-like factor 6</t>
  </si>
  <si>
    <t>Gm9625</t>
  </si>
  <si>
    <t>predicted gene 9625</t>
  </si>
  <si>
    <t>Mtch2</t>
  </si>
  <si>
    <t>mitochondrial carrier homolog 2 (C. elegans)</t>
  </si>
  <si>
    <t>1110012L19Rik</t>
  </si>
  <si>
    <t>RIKEN cDNA 1110012L19 gene</t>
  </si>
  <si>
    <t>Arl2bp</t>
  </si>
  <si>
    <t>ADP-ribosylation factor-like 2 binding protein</t>
  </si>
  <si>
    <t>Mrps9</t>
  </si>
  <si>
    <t>mitochondrial ribosomal protein S9</t>
  </si>
  <si>
    <t>Snrnp40</t>
  </si>
  <si>
    <t>small nuclear ribonucleoprotein 40 (U5)</t>
  </si>
  <si>
    <t>Ndufc2</t>
  </si>
  <si>
    <t>NADH dehydrogenase (ubiquinone) 1, subcomplex unknown, 2</t>
  </si>
  <si>
    <t>Abcb7</t>
  </si>
  <si>
    <t>ATP-binding cassette, sub-family B (MDR/TAP), member 7</t>
  </si>
  <si>
    <t>Haus6</t>
  </si>
  <si>
    <t>HAUS augmin-like complex, subunit 6</t>
  </si>
  <si>
    <t>Atp11b</t>
  </si>
  <si>
    <t>ATPase, class VI, type 11B</t>
  </si>
  <si>
    <t>Zmat5</t>
  </si>
  <si>
    <t>zinc finger, matrin type 5</t>
  </si>
  <si>
    <t>Slc25a15</t>
  </si>
  <si>
    <t>solute carrier family 25 (mitochondrial carrier ornithine transporter), member 15</t>
  </si>
  <si>
    <t>Ythdf3</t>
  </si>
  <si>
    <t>YTH domain family 3</t>
  </si>
  <si>
    <t>Gtf2b</t>
  </si>
  <si>
    <t>general transcription factor IIB</t>
  </si>
  <si>
    <t>Snrpg</t>
  </si>
  <si>
    <t>small nuclear ribonucleoprotein polypeptide G</t>
  </si>
  <si>
    <t>Txn1</t>
  </si>
  <si>
    <t>thioredoxin 1</t>
  </si>
  <si>
    <t>2410004N09Rik</t>
  </si>
  <si>
    <t>RIKEN cDNA 2410004N09 gene</t>
  </si>
  <si>
    <t>Arl6</t>
  </si>
  <si>
    <t>ADP-ribosylation factor-like 6</t>
  </si>
  <si>
    <t>Irak1bp1</t>
  </si>
  <si>
    <t>interleukin-1 receptor-associated kinase 1 binding protein 1</t>
  </si>
  <si>
    <t>Apoo</t>
  </si>
  <si>
    <t>apolipoprotein O</t>
  </si>
  <si>
    <t>Fbxl12</t>
  </si>
  <si>
    <t>F-box and leucine-rich repeat protein 12</t>
  </si>
  <si>
    <t>Yipf4</t>
  </si>
  <si>
    <t>Yip1 domain family, member 4</t>
  </si>
  <si>
    <t>Ppib</t>
  </si>
  <si>
    <t>peptidylprolyl isomerase B</t>
  </si>
  <si>
    <t>Dnaaf2</t>
  </si>
  <si>
    <t>dynein, axonemal assembly factor 2</t>
  </si>
  <si>
    <t>Bola2</t>
  </si>
  <si>
    <t>bolA-like 2 (E. coli)</t>
  </si>
  <si>
    <t>Pdk3</t>
  </si>
  <si>
    <t>pyruvate dehydrogenase kinase, isoenzyme 3</t>
  </si>
  <si>
    <t>Rrm2b</t>
  </si>
  <si>
    <t>ribonucleotide reductase M2 B (TP53 inducible)</t>
  </si>
  <si>
    <t>Hmg20b</t>
  </si>
  <si>
    <t>high mobility group 20B</t>
  </si>
  <si>
    <t>Mrps22</t>
  </si>
  <si>
    <t>mitochondrial ribosomal protein S22</t>
  </si>
  <si>
    <t>Hnrnpc</t>
  </si>
  <si>
    <t>heterogeneous nuclear ribonucleoprotein C</t>
  </si>
  <si>
    <t>Acot13</t>
  </si>
  <si>
    <t>acyl-CoA thioesterase 13</t>
  </si>
  <si>
    <t>Exosc5</t>
  </si>
  <si>
    <t>exosome component 5</t>
  </si>
  <si>
    <t>Rwdd1</t>
  </si>
  <si>
    <t>RWD domain containing 1</t>
  </si>
  <si>
    <t>Katna1</t>
  </si>
  <si>
    <t>katanin p60 (ATPase-containing) subunit A1</t>
  </si>
  <si>
    <t>Cox14</t>
  </si>
  <si>
    <t>cytochrome c oxidase assembly protein 14</t>
  </si>
  <si>
    <t>Cdkn2d</t>
  </si>
  <si>
    <t>cyclin-dependent kinase inhibitor 2D (p19, inhibits CDK4)</t>
  </si>
  <si>
    <t>Qars</t>
  </si>
  <si>
    <t>glutaminyl-tRNA synthetase</t>
  </si>
  <si>
    <t>Exo5</t>
  </si>
  <si>
    <t>exonuclease 5</t>
  </si>
  <si>
    <t>Dach1</t>
  </si>
  <si>
    <t>dachshund 1 (Drosophila)</t>
  </si>
  <si>
    <t>Cenpv</t>
  </si>
  <si>
    <t>centromere protein V</t>
  </si>
  <si>
    <t>Dhrs1</t>
  </si>
  <si>
    <t>dehydrogenase/reductase (SDR family) member 1</t>
  </si>
  <si>
    <t>Tpgs2</t>
  </si>
  <si>
    <t>tubulin polyglutamylase complex subunit 2</t>
  </si>
  <si>
    <t>Slc25a24</t>
  </si>
  <si>
    <t>solute carrier family 25 (mitochondrial carrier, phosphate carrier), member 24</t>
  </si>
  <si>
    <t>Crebzf</t>
  </si>
  <si>
    <t>CREB/ATF bZIP transcription factor</t>
  </si>
  <si>
    <t>Hiatl1</t>
  </si>
  <si>
    <t>hippocampus abundant transcript-like 1</t>
  </si>
  <si>
    <t>Ppp1cb</t>
  </si>
  <si>
    <t>protein phosphatase 1, catalytic subunit, beta isoform</t>
  </si>
  <si>
    <t>Rps8</t>
  </si>
  <si>
    <t>ribosomal protein S8</t>
  </si>
  <si>
    <t>Mocs2</t>
  </si>
  <si>
    <t>molybdenum cofactor synthesis 2</t>
  </si>
  <si>
    <t>Cdca4</t>
  </si>
  <si>
    <t>cell division cycle associated 4</t>
  </si>
  <si>
    <t>Ciao1</t>
  </si>
  <si>
    <t>cytosolic iron-sulfur protein assembly 1</t>
  </si>
  <si>
    <t>Lypla1</t>
  </si>
  <si>
    <t>lysophospholipase 1</t>
  </si>
  <si>
    <t>Suv39h2</t>
  </si>
  <si>
    <t>suppressor of variegation 3-9 homolog 2 (Drosophila)</t>
  </si>
  <si>
    <t>Eif3i</t>
  </si>
  <si>
    <t>eukaryotic translation initiation factor 3, subunit I</t>
  </si>
  <si>
    <t>Rpl8</t>
  </si>
  <si>
    <t>ribosomal protein L8</t>
  </si>
  <si>
    <t>Net1</t>
  </si>
  <si>
    <t>neuroepithelial cell transforming gene 1</t>
  </si>
  <si>
    <t>Rpl38-ps2</t>
  </si>
  <si>
    <t>ribosomal protein L38, pseudogene 2</t>
  </si>
  <si>
    <t>Snrnp27</t>
  </si>
  <si>
    <t>small nuclear ribonucleoprotein 27 (U4/U6.U5)</t>
  </si>
  <si>
    <t>Rpl11</t>
  </si>
  <si>
    <t>ribosomal protein L11</t>
  </si>
  <si>
    <t>Ergic2</t>
  </si>
  <si>
    <t>ERGIC and golgi 2</t>
  </si>
  <si>
    <t>Cebpg</t>
  </si>
  <si>
    <t>CCAAT/enhancer binding protein (C/EBP), gamma</t>
  </si>
  <si>
    <t>Haus1</t>
  </si>
  <si>
    <t>HAUS augmin-like complex, subunit 1</t>
  </si>
  <si>
    <t>Gtdc1</t>
  </si>
  <si>
    <t>glycosyltransferase-like domain containing 1</t>
  </si>
  <si>
    <t>Tsta3</t>
  </si>
  <si>
    <t>tissue specific transplantation antigen P35B</t>
  </si>
  <si>
    <t>Cox7b</t>
  </si>
  <si>
    <t>cytochrome c oxidase subunit VIIb</t>
  </si>
  <si>
    <t>Phospho2</t>
  </si>
  <si>
    <t>phosphatase, orphan 2</t>
  </si>
  <si>
    <t>Rpl36al</t>
  </si>
  <si>
    <t>ribosomal protein L36A-like</t>
  </si>
  <si>
    <t>Mrpl33</t>
  </si>
  <si>
    <t>mitochondrial ribosomal protein L33</t>
  </si>
  <si>
    <t>Mrpl13</t>
  </si>
  <si>
    <t>mitochondrial ribosomal protein L13</t>
  </si>
  <si>
    <t>Lrrc57</t>
  </si>
  <si>
    <t>leucine rich repeat containing 57</t>
  </si>
  <si>
    <t>Zfand6</t>
  </si>
  <si>
    <t>zinc finger, AN1-type domain 6</t>
  </si>
  <si>
    <t>Kcnk10</t>
  </si>
  <si>
    <t>potassium channel, subfamily K, member 10</t>
  </si>
  <si>
    <t>Prim1</t>
  </si>
  <si>
    <t>DNA primase, p49 subunit</t>
  </si>
  <si>
    <t>Chpt1</t>
  </si>
  <si>
    <t>choline phosphotransferase 1</t>
  </si>
  <si>
    <t>Asnsd1</t>
  </si>
  <si>
    <t>asparagine synthetase domain containing 1</t>
  </si>
  <si>
    <t>Mtrf1</t>
  </si>
  <si>
    <t>mitochondrial translational release factor 1</t>
  </si>
  <si>
    <t>Mterfd3</t>
  </si>
  <si>
    <t>MTERF domain containing 3</t>
  </si>
  <si>
    <t>Psma5</t>
  </si>
  <si>
    <t>proteasome (prosome, macropain) subunit, alpha type 5</t>
  </si>
  <si>
    <t>Gm13532</t>
  </si>
  <si>
    <t>predicted gene 13532</t>
  </si>
  <si>
    <t>Mtmr14</t>
  </si>
  <si>
    <t>myotubularin related protein 14</t>
  </si>
  <si>
    <t>Itpripl1</t>
  </si>
  <si>
    <t>inositol 1,4,5-triphosphate receptor interacting protein-like 1</t>
  </si>
  <si>
    <t>Pde2a</t>
  </si>
  <si>
    <t>phosphodiesterase 2A, cGMP-stimulated</t>
  </si>
  <si>
    <t>Hint2</t>
  </si>
  <si>
    <t>histidine triad nucleotide binding protein 2</t>
  </si>
  <si>
    <t>Ssbp1</t>
  </si>
  <si>
    <t>single-stranded DNA binding protein 1</t>
  </si>
  <si>
    <t>Btf3</t>
  </si>
  <si>
    <t>basic transcription factor 3</t>
  </si>
  <si>
    <t>Rpl19-ps11</t>
  </si>
  <si>
    <t>ribosomal protein L19, pseudogene 11</t>
  </si>
  <si>
    <t>Pdcl</t>
  </si>
  <si>
    <t>phosducin-like</t>
  </si>
  <si>
    <t>Eif3h</t>
  </si>
  <si>
    <t>eukaryotic translation initiation factor 3, subunit H</t>
  </si>
  <si>
    <t>Sod1</t>
  </si>
  <si>
    <t>superoxide dismutase 1, soluble</t>
  </si>
  <si>
    <t>Zfp560</t>
  </si>
  <si>
    <t>zinc finger protein 560</t>
  </si>
  <si>
    <t>Tgfbr1</t>
  </si>
  <si>
    <t>transforming growth factor, beta receptor I</t>
  </si>
  <si>
    <t>Slc7a7</t>
  </si>
  <si>
    <t>solute carrier family 7 (cationic amino acid transporter, y+ system), member 7</t>
  </si>
  <si>
    <t>Csrp1</t>
  </si>
  <si>
    <t>cysteine and glycine-rich protein 1</t>
  </si>
  <si>
    <t>Pop5</t>
  </si>
  <si>
    <t>processing of precursor 5, ribonuclease P/MRP family (S. cerevisiae)</t>
  </si>
  <si>
    <t>Dram2</t>
  </si>
  <si>
    <t>DNA-damage regulated autophagy modulator 2</t>
  </si>
  <si>
    <t>Itgb1bp1</t>
  </si>
  <si>
    <t>integrin beta 1 binding protein 1</t>
  </si>
  <si>
    <t>Zfp945</t>
  </si>
  <si>
    <t>zinc finger protein 945</t>
  </si>
  <si>
    <t>Rfk</t>
  </si>
  <si>
    <t>riboflavin kinase</t>
  </si>
  <si>
    <t>Txndc17</t>
  </si>
  <si>
    <t>thioredoxin domain containing 17</t>
  </si>
  <si>
    <t>Cript</t>
  </si>
  <si>
    <t>cysteine-rich PDZ-binding protein</t>
  </si>
  <si>
    <t>Gm14303</t>
  </si>
  <si>
    <t>predicted gene 14303</t>
  </si>
  <si>
    <t>Tatdn1</t>
  </si>
  <si>
    <t>TatD DNase domain containing 1</t>
  </si>
  <si>
    <t>Gm13456</t>
  </si>
  <si>
    <t>predicted gene 13456</t>
  </si>
  <si>
    <t>Mms22l</t>
  </si>
  <si>
    <t>MMS22-like, DNA repair protein</t>
  </si>
  <si>
    <t>Dynlt1a</t>
  </si>
  <si>
    <t>dynein light chain Tctex-type 1A</t>
  </si>
  <si>
    <t>Commd3</t>
  </si>
  <si>
    <t>COMM domain containing 3</t>
  </si>
  <si>
    <t>Zfp943</t>
  </si>
  <si>
    <t>zinc finger prtoein 943</t>
  </si>
  <si>
    <t>Fam174a</t>
  </si>
  <si>
    <t>family with sequence similarity 174, member A</t>
  </si>
  <si>
    <t>Ngdn</t>
  </si>
  <si>
    <t>neuroguidin, EIF4E binding protein</t>
  </si>
  <si>
    <t>Tia1</t>
  </si>
  <si>
    <t>cytotoxic granule-associated RNA binding protein 1</t>
  </si>
  <si>
    <t>Thoc7</t>
  </si>
  <si>
    <t>THO complex 7 homolog (Drosophila)</t>
  </si>
  <si>
    <t>Gnai3</t>
  </si>
  <si>
    <t>guanine nucleotide binding protein (G protein), alpha inhibiting 3</t>
  </si>
  <si>
    <t>Atp5j</t>
  </si>
  <si>
    <t>ATP synthase, H+ transporting, mitochondrial F0 complex, subunit F</t>
  </si>
  <si>
    <t>Trim23</t>
  </si>
  <si>
    <t>tripartite motif-containing 23</t>
  </si>
  <si>
    <t>Snta1</t>
  </si>
  <si>
    <t>syntrophin, acidic 1</t>
  </si>
  <si>
    <t>Vamp3</t>
  </si>
  <si>
    <t>vesicle-associated membrane protein 3</t>
  </si>
  <si>
    <t>Smo</t>
  </si>
  <si>
    <t>smoothened homolog (Drosophila)</t>
  </si>
  <si>
    <t>Alkbh1</t>
  </si>
  <si>
    <t>alkB, alkylation repair homolog 1 (E. coli)</t>
  </si>
  <si>
    <t>Gpr137b-ps</t>
  </si>
  <si>
    <t>G protein-coupled receptor 137B, pseudogene</t>
  </si>
  <si>
    <t>Dpy30</t>
  </si>
  <si>
    <t>dpy-30 homolog (C. elegans)</t>
  </si>
  <si>
    <t>Prtn3</t>
  </si>
  <si>
    <t>proteinase 3</t>
  </si>
  <si>
    <t>Ctbp2</t>
  </si>
  <si>
    <t>C-terminal binding protein 2</t>
  </si>
  <si>
    <t>Gm2830</t>
  </si>
  <si>
    <t>predicted gene 2830</t>
  </si>
  <si>
    <t>Parl</t>
  </si>
  <si>
    <t>presenilin associated, rhomboid-like</t>
  </si>
  <si>
    <t>Btf3l4</t>
  </si>
  <si>
    <t>basic transcription factor 3-like 4</t>
  </si>
  <si>
    <t>Rnf34</t>
  </si>
  <si>
    <t>ring finger protein 34</t>
  </si>
  <si>
    <t>Hba-a1</t>
  </si>
  <si>
    <t>hemoglobin alpha, adult chain 1</t>
  </si>
  <si>
    <t>Jtb</t>
  </si>
  <si>
    <t>jumping translocation breakpoint</t>
  </si>
  <si>
    <t>Mkks</t>
  </si>
  <si>
    <t>McKusick-Kaufman syndrome</t>
  </si>
  <si>
    <t>Smim12</t>
  </si>
  <si>
    <t>small integral membrane protein 12</t>
  </si>
  <si>
    <t>Pdcl3</t>
  </si>
  <si>
    <t>phosducin-like 3</t>
  </si>
  <si>
    <t>Tgif2</t>
  </si>
  <si>
    <t>TGFB-induced factor homeobox 2</t>
  </si>
  <si>
    <t>Chfr</t>
  </si>
  <si>
    <t>checkpoint with forkhead and ring finger domains</t>
  </si>
  <si>
    <t>Nup43</t>
  </si>
  <si>
    <t>nucleoporin 43</t>
  </si>
  <si>
    <t>Tomm5</t>
  </si>
  <si>
    <t>translocase of outer mitochondrial membrane 5 homolog (yeast)</t>
  </si>
  <si>
    <t>Rhbdl3</t>
  </si>
  <si>
    <t>rhomboid, veinlet-like 3 (Drosophila)</t>
  </si>
  <si>
    <t>Ppp1ca</t>
  </si>
  <si>
    <t>protein phosphatase 1, catalytic subunit, alpha isoform</t>
  </si>
  <si>
    <t>Nars2</t>
  </si>
  <si>
    <t>asparaginyl-tRNA synthetase 2 (mitochondrial)(putative)</t>
  </si>
  <si>
    <t>Ntan1</t>
  </si>
  <si>
    <t>N-terminal Asn amidase</t>
  </si>
  <si>
    <t>2310039H08Rik</t>
  </si>
  <si>
    <t>RIKEN cDNA 2310039H08 gene</t>
  </si>
  <si>
    <t>Pdcd6</t>
  </si>
  <si>
    <t>programmed cell death 6</t>
  </si>
  <si>
    <t>Pus10</t>
  </si>
  <si>
    <t>pseudouridylate synthase 10</t>
  </si>
  <si>
    <t>Hsd17b11</t>
  </si>
  <si>
    <t>hydroxysteroid (17-beta) dehydrogenase 11</t>
  </si>
  <si>
    <t>Rcbtb2</t>
  </si>
  <si>
    <t>regulator of chromosome condensation (RCC1) and BTB (POZ) domain containing protein 2</t>
  </si>
  <si>
    <t>Fancc</t>
  </si>
  <si>
    <t>Fanconi anemia, complementation group C</t>
  </si>
  <si>
    <t>Nhp2l1</t>
  </si>
  <si>
    <t>NHP2 non-histone chromosome protein 2-like 1 (S. cerevisiae)</t>
  </si>
  <si>
    <t>Ndufs4</t>
  </si>
  <si>
    <t>NADH dehydrogenase (ubiquinone) Fe-S protein 4</t>
  </si>
  <si>
    <t>Bcl2l2</t>
  </si>
  <si>
    <t>BCL2-like 2</t>
  </si>
  <si>
    <t>Fam122b</t>
  </si>
  <si>
    <t>family with sequence similarity 122, member B</t>
  </si>
  <si>
    <t>Ran</t>
  </si>
  <si>
    <t>RAN, member RAS oncogene family</t>
  </si>
  <si>
    <t>Psma2</t>
  </si>
  <si>
    <t>proteasome (prosome, macropain) subunit, alpha type 2</t>
  </si>
  <si>
    <t>Hif1an</t>
  </si>
  <si>
    <t>hypoxia-inducible factor 1, alpha subunit inhibitor</t>
  </si>
  <si>
    <t>Mmadhc</t>
  </si>
  <si>
    <t>methylmalonic aciduria (cobalamin deficiency) cblD type, with homocystinuria</t>
  </si>
  <si>
    <t>Rpl9-ps6</t>
  </si>
  <si>
    <t>ribosomal protein L9, pseudogene 6</t>
  </si>
  <si>
    <t>Usp45</t>
  </si>
  <si>
    <t>ubiquitin specific petidase 45</t>
  </si>
  <si>
    <t>1300002E11Rik</t>
  </si>
  <si>
    <t>RIKEN cDNA 1300002E11 gene</t>
  </si>
  <si>
    <t>Ppie</t>
  </si>
  <si>
    <t>peptidylprolyl isomerase E (cyclophilin E)</t>
  </si>
  <si>
    <t>H1f0</t>
  </si>
  <si>
    <t>H1 histone family, member 0</t>
  </si>
  <si>
    <t>Rpl36</t>
  </si>
  <si>
    <t>ribosomal protein L36</t>
  </si>
  <si>
    <t>Aimp1</t>
  </si>
  <si>
    <t>aminoacyl tRNA synthetase complex-interacting multifunctional protein 1</t>
  </si>
  <si>
    <t>Tmem14c</t>
  </si>
  <si>
    <t>transmembrane protein 14C</t>
  </si>
  <si>
    <t>Gins2</t>
  </si>
  <si>
    <t>GINS complex subunit 2 (Psf2 homolog)</t>
  </si>
  <si>
    <t>Oaz1</t>
  </si>
  <si>
    <t>ornithine decarboxylase antizyme 1</t>
  </si>
  <si>
    <t>Minos1</t>
  </si>
  <si>
    <t>mitochondrial inner membrane organizing system 1</t>
  </si>
  <si>
    <t>Commd1</t>
  </si>
  <si>
    <t>COMM domain containing 1</t>
  </si>
  <si>
    <t>Sdhd</t>
  </si>
  <si>
    <t>succinate dehydrogenase complex, subunit D, integral membrane protein</t>
  </si>
  <si>
    <t>Atg4d</t>
  </si>
  <si>
    <t>autophagy related 4D, cysteine peptidase</t>
  </si>
  <si>
    <t>Gm12174</t>
  </si>
  <si>
    <t>predicted gene 12174</t>
  </si>
  <si>
    <t>Rab9</t>
  </si>
  <si>
    <t>RAB9, member RAS oncogene family</t>
  </si>
  <si>
    <t>Ccnf</t>
  </si>
  <si>
    <t>cyclin F</t>
  </si>
  <si>
    <t>Txndc9</t>
  </si>
  <si>
    <t>thioredoxin domain containing 9</t>
  </si>
  <si>
    <t>Coa6</t>
  </si>
  <si>
    <t>cytochrome c oxidase assembly factor 6</t>
  </si>
  <si>
    <t>Cdk4</t>
  </si>
  <si>
    <t>cyclin-dependent kinase 4</t>
  </si>
  <si>
    <t>Smim11</t>
  </si>
  <si>
    <t>small integral membrane protein 11</t>
  </si>
  <si>
    <t>Lcor</t>
  </si>
  <si>
    <t>ligand dependent nuclear receptor corepressor</t>
  </si>
  <si>
    <t>Sept2</t>
  </si>
  <si>
    <t>septin 2</t>
  </si>
  <si>
    <t>l7Rn6</t>
  </si>
  <si>
    <t>lethal, Chr 7, Rinchik 6</t>
  </si>
  <si>
    <t>Seh1l</t>
  </si>
  <si>
    <t>SEH1-like (S. cerevisiae</t>
  </si>
  <si>
    <t>Arfip1</t>
  </si>
  <si>
    <t>ADP-ribosylation factor interacting protein 1</t>
  </si>
  <si>
    <t>2010107E04Rik</t>
  </si>
  <si>
    <t>RIKEN cDNA 2010107E04 gene</t>
  </si>
  <si>
    <t>Sugt1</t>
  </si>
  <si>
    <t>SGT1, suppressor of G2 allele of SKP1 (S. cerevisiae)</t>
  </si>
  <si>
    <t>Ostm1</t>
  </si>
  <si>
    <t>osteopetrosis associated transmembrane protein 1</t>
  </si>
  <si>
    <t>Mynn</t>
  </si>
  <si>
    <t>myoneurin</t>
  </si>
  <si>
    <t>Yes1</t>
  </si>
  <si>
    <t>Yamaguchi sarcoma viral (v-yes) oncogene homolog 1</t>
  </si>
  <si>
    <t>Mettl10</t>
  </si>
  <si>
    <t>methyltransferase like 10</t>
  </si>
  <si>
    <t>H3f3a-ps1</t>
  </si>
  <si>
    <t>H3 histone, family 3A, pseudogene 1</t>
  </si>
  <si>
    <t>Vbp1</t>
  </si>
  <si>
    <t>von Hippel-Lindau binding protein 1</t>
  </si>
  <si>
    <t>Ndufa4</t>
  </si>
  <si>
    <t>NADH dehydrogenase (ubiquinone) 1 alpha subcomplex, 4</t>
  </si>
  <si>
    <t>Ppat</t>
  </si>
  <si>
    <t>phosphoribosyl pyrophosphate amidotransferase</t>
  </si>
  <si>
    <t>Gm7363</t>
  </si>
  <si>
    <t>predicted gene 7363</t>
  </si>
  <si>
    <t>Ube2d3</t>
  </si>
  <si>
    <t>ubiquitin-conjugating enzyme E2D 3</t>
  </si>
  <si>
    <t>Nudt19</t>
  </si>
  <si>
    <t>nudix (nucleoside diphosphate linked moiety X)-type motif 19</t>
  </si>
  <si>
    <t>Trmt10c</t>
  </si>
  <si>
    <t>tRNA methyltransferase 10C</t>
  </si>
  <si>
    <t>Mettl23</t>
  </si>
  <si>
    <t>methyltransferase like 23</t>
  </si>
  <si>
    <t>Mnat1</t>
  </si>
  <si>
    <t>menage a trois 1</t>
  </si>
  <si>
    <t>Prps1l3</t>
  </si>
  <si>
    <t>phosphoribosyl pyrophosphate synthetase 1-like 3</t>
  </si>
  <si>
    <t>Taf1d</t>
  </si>
  <si>
    <t>TATA box binding protein (Tbp)-associated factor, RNA polymerase I, D</t>
  </si>
  <si>
    <t>Ppia</t>
  </si>
  <si>
    <t>peptidylprolyl isomerase A</t>
  </si>
  <si>
    <t>Pias2</t>
  </si>
  <si>
    <t>protein inhibitor of activated STAT 2</t>
  </si>
  <si>
    <t>Gm17541</t>
  </si>
  <si>
    <t>predicted gene, 17541</t>
  </si>
  <si>
    <t>Npm3</t>
  </si>
  <si>
    <t>nucleoplasmin 3</t>
  </si>
  <si>
    <t>Caap1</t>
  </si>
  <si>
    <t>caspase activity and apoptosis inhibitor 1</t>
  </si>
  <si>
    <t>Gm11263</t>
  </si>
  <si>
    <t>predicted gene 11263</t>
  </si>
  <si>
    <t>Eif1ax</t>
  </si>
  <si>
    <t>eukaryotic translation initiation factor 1A, X-linked</t>
  </si>
  <si>
    <t>Rce1</t>
  </si>
  <si>
    <t>RCE1 homolog, prenyl protein peptidase (S. cerevisiae)</t>
  </si>
  <si>
    <t>Rpl7a</t>
  </si>
  <si>
    <t>ribosomal protein L7A</t>
  </si>
  <si>
    <t>Rps29</t>
  </si>
  <si>
    <t>ribosomal protein S29</t>
  </si>
  <si>
    <t>Snrpd1</t>
  </si>
  <si>
    <t>small nuclear ribonucleoprotein D1</t>
  </si>
  <si>
    <t>Chm</t>
  </si>
  <si>
    <t>choroidermia</t>
  </si>
  <si>
    <t>Nsmce4a</t>
  </si>
  <si>
    <t>non-SMC element 4 homolog A (S. cerevisiae)</t>
  </si>
  <si>
    <t>Ndufa6</t>
  </si>
  <si>
    <t>NADH dehydrogenase (ubiquinone) 1 alpha subcomplex, 6 (B14)</t>
  </si>
  <si>
    <t>Arf4</t>
  </si>
  <si>
    <t>ADP-ribosylation factor 4</t>
  </si>
  <si>
    <t>Skp2</t>
  </si>
  <si>
    <t>S-phase kinase-associated protein 2 (p45)</t>
  </si>
  <si>
    <t>Pi4k2b</t>
  </si>
  <si>
    <t>phosphatidylinositol 4-kinase type 2 beta</t>
  </si>
  <si>
    <t>Rhpn1</t>
  </si>
  <si>
    <t>rhophilin, Rho GTPase binding protein 1</t>
  </si>
  <si>
    <t>Rps6</t>
  </si>
  <si>
    <t>ribosomal protein S6</t>
  </si>
  <si>
    <t>C1galt1c1</t>
  </si>
  <si>
    <t>C1GALT1-specific chaperone 1</t>
  </si>
  <si>
    <t>Gm7429</t>
  </si>
  <si>
    <t>predicted pseudogene 7429</t>
  </si>
  <si>
    <t>Fam210b</t>
  </si>
  <si>
    <t>family with sequence similarity 210, member B</t>
  </si>
  <si>
    <t>Tomm7</t>
  </si>
  <si>
    <t>translocase of outer mitochondrial membrane 7 homolog (yeast)</t>
  </si>
  <si>
    <t>Ube2b</t>
  </si>
  <si>
    <t>ubiquitin-conjugating enzyme E2B</t>
  </si>
  <si>
    <t>Dnal1</t>
  </si>
  <si>
    <t>dynein, axonemal, light chain 1</t>
  </si>
  <si>
    <t>Lamtor4</t>
  </si>
  <si>
    <t>late endosomal/lysosomal adaptor, MAPK and MTOR activator 4</t>
  </si>
  <si>
    <t>Cox6c</t>
  </si>
  <si>
    <t>cytochrome c oxidase subunit VIc</t>
  </si>
  <si>
    <t>Rpl13</t>
  </si>
  <si>
    <t>ribosomal protein L13</t>
  </si>
  <si>
    <t>Bnip2</t>
  </si>
  <si>
    <t>BCL2/adenovirus E1B interacting protein 2</t>
  </si>
  <si>
    <t>Olfml2b</t>
  </si>
  <si>
    <t>olfactomedin-like 2B</t>
  </si>
  <si>
    <t>Rps10-ps1</t>
  </si>
  <si>
    <t>ribosomal protein S10, pseudogene 1</t>
  </si>
  <si>
    <t>Psmb7</t>
  </si>
  <si>
    <t>proteasome (prosome, macropain) subunit, beta type 7</t>
  </si>
  <si>
    <t>Rpl15</t>
  </si>
  <si>
    <t>ribosomal protein L15</t>
  </si>
  <si>
    <t>Fastkd2</t>
  </si>
  <si>
    <t>FAST kinase domains 2</t>
  </si>
  <si>
    <t>Dpm3</t>
  </si>
  <si>
    <t>dolichyl-phosphate mannosyltransferase polypeptide 3</t>
  </si>
  <si>
    <t>Rpl17</t>
  </si>
  <si>
    <t>ribosomal protein L17</t>
  </si>
  <si>
    <t>Fam57a</t>
  </si>
  <si>
    <t>family with sequence similarity 57, member A</t>
  </si>
  <si>
    <t>Tubd1</t>
  </si>
  <si>
    <t>tubulin, delta 1</t>
  </si>
  <si>
    <t>Epdr1</t>
  </si>
  <si>
    <t>ependymin related protein 1 (zebrafish)</t>
  </si>
  <si>
    <t>Fau</t>
  </si>
  <si>
    <t>Finkel-Biskis-Reilly murine sarcoma virus (FBR-MuSV) ubiquitously expressed (fox derived)</t>
  </si>
  <si>
    <t>Eci1</t>
  </si>
  <si>
    <t>enoyl-Coenzyme A delta isomerase 1</t>
  </si>
  <si>
    <t>Snca</t>
  </si>
  <si>
    <t>synuclein, alpha</t>
  </si>
  <si>
    <t>Idh2</t>
  </si>
  <si>
    <t>isocitrate dehydrogenase 2 (NADP+), mitochondrial</t>
  </si>
  <si>
    <t>Mcm2</t>
  </si>
  <si>
    <t>minichromosome maintenance deficient 2 mitotin (S. cerevisiae)</t>
  </si>
  <si>
    <t>Ccnc</t>
  </si>
  <si>
    <t>cyclin C</t>
  </si>
  <si>
    <t>Polr1c</t>
  </si>
  <si>
    <t>polymerase (RNA) I polypeptide C</t>
  </si>
  <si>
    <t>Isy1</t>
  </si>
  <si>
    <t>ISY1 splicing factor homolog (S. cerevisiae)</t>
  </si>
  <si>
    <t>Pmpcb</t>
  </si>
  <si>
    <t>peptidase (mitochondrial processing) beta</t>
  </si>
  <si>
    <t>Ak6</t>
  </si>
  <si>
    <t>adenylate kinase 6</t>
  </si>
  <si>
    <t>Npc2</t>
  </si>
  <si>
    <t>Niemann-Pick type C2</t>
  </si>
  <si>
    <t>Bccip</t>
  </si>
  <si>
    <t>BRCA2 and CDKN1A interacting protein</t>
  </si>
  <si>
    <t>Wwtr1</t>
  </si>
  <si>
    <t>WW domain containing transcription regulator 1</t>
  </si>
  <si>
    <t>Usp1</t>
  </si>
  <si>
    <t>ubiquitin specific peptidase 1</t>
  </si>
  <si>
    <t>Ccdc58</t>
  </si>
  <si>
    <t>coiled-coil domain containing 58</t>
  </si>
  <si>
    <t>Ints8</t>
  </si>
  <si>
    <t>integrator complex subunit 8</t>
  </si>
  <si>
    <t>Nedd1</t>
  </si>
  <si>
    <t>neural precursor cell expressed, developmentally down-regulated gene 1</t>
  </si>
  <si>
    <t>Tsga10</t>
  </si>
  <si>
    <t>testis specific 10</t>
  </si>
  <si>
    <t>Pts</t>
  </si>
  <si>
    <t>6-pyruvoyl-tetrahydropterin synthase</t>
  </si>
  <si>
    <t>Eif4ebp1</t>
  </si>
  <si>
    <t>eukaryotic translation initiation factor 4E binding protein 1</t>
  </si>
  <si>
    <t>Hccs</t>
  </si>
  <si>
    <t>holocytochrome c synthetase</t>
  </si>
  <si>
    <t>Cct4</t>
  </si>
  <si>
    <t>chaperonin containing Tcp1, subunit 4 (delta)</t>
  </si>
  <si>
    <t>Rpl14</t>
  </si>
  <si>
    <t>ribosomal protein L14</t>
  </si>
  <si>
    <t>Snrnp48</t>
  </si>
  <si>
    <t>small nuclear ribonucleoprotein 48 (U11/U12)</t>
  </si>
  <si>
    <t>Zfp740</t>
  </si>
  <si>
    <t>zinc finger protein 740</t>
  </si>
  <si>
    <t>Mpv17</t>
  </si>
  <si>
    <t>MpV17 mitochondrial inner membrane protein</t>
  </si>
  <si>
    <t>Gas5</t>
  </si>
  <si>
    <t>growth arrest specific 5</t>
  </si>
  <si>
    <t>Tsen15</t>
  </si>
  <si>
    <t>tRNA splicing endonuclease 15 homolog (S. cerevisiae)</t>
  </si>
  <si>
    <t>Ech1</t>
  </si>
  <si>
    <t>enoyl coenzyme A hydratase 1, peroxisomal</t>
  </si>
  <si>
    <t>Scrn2</t>
  </si>
  <si>
    <t>secernin 2</t>
  </si>
  <si>
    <t>Sf3b6</t>
  </si>
  <si>
    <t>splicing factor 3B, subunit 6</t>
  </si>
  <si>
    <t>Gm20900</t>
  </si>
  <si>
    <t>predicted gene, 20900</t>
  </si>
  <si>
    <t>Enox2</t>
  </si>
  <si>
    <t>ecto-NOX disulfide-thiol exchanger 2</t>
  </si>
  <si>
    <t>Gm10335</t>
  </si>
  <si>
    <t>predicted gene 10335</t>
  </si>
  <si>
    <t>Fkbp3</t>
  </si>
  <si>
    <t>FK506 binding protein 3</t>
  </si>
  <si>
    <t>Psat1</t>
  </si>
  <si>
    <t>phosphoserine aminotransferase 1</t>
  </si>
  <si>
    <t>Commd10</t>
  </si>
  <si>
    <t>COMM domain containing 10</t>
  </si>
  <si>
    <t>Paics</t>
  </si>
  <si>
    <t>phosphoribosylaminoimidazole carboxylase, phosphoribosylaminoribosylaminoimidazole, succinocarboxamide synthetase</t>
  </si>
  <si>
    <t>Rps19-ps6</t>
  </si>
  <si>
    <t>ribosomal protein S19, pseudogene 6</t>
  </si>
  <si>
    <t>Lims1</t>
  </si>
  <si>
    <t>LIM and senescent cell antigen-like domains 1</t>
  </si>
  <si>
    <t>Pstk</t>
  </si>
  <si>
    <t>phosphoseryl-tRNA kinase</t>
  </si>
  <si>
    <t>Rnaseh2a</t>
  </si>
  <si>
    <t>ribonuclease H2, large subunit</t>
  </si>
  <si>
    <t>Hat1</t>
  </si>
  <si>
    <t>histone aminotransferase 1</t>
  </si>
  <si>
    <t>Gm10123</t>
  </si>
  <si>
    <t>predicted pseudogene 10123</t>
  </si>
  <si>
    <t>Dtd2</t>
  </si>
  <si>
    <t>D-tyrosyl-tRNA deacylase 2</t>
  </si>
  <si>
    <t>Pigx</t>
  </si>
  <si>
    <t>phosphatidylinositol glycan anchor biosynthesis, class X</t>
  </si>
  <si>
    <t>Gm5822</t>
  </si>
  <si>
    <t>predicted gene 5822</t>
  </si>
  <si>
    <t>Rpl19</t>
  </si>
  <si>
    <t>ribosomal protein L19</t>
  </si>
  <si>
    <t>Rpl27</t>
  </si>
  <si>
    <t>ribosomal protein L27</t>
  </si>
  <si>
    <t>Gm9761</t>
  </si>
  <si>
    <t>predicted gene 9761</t>
  </si>
  <si>
    <t>Mvb12a</t>
  </si>
  <si>
    <t>multivesicular body subunit 12A</t>
  </si>
  <si>
    <t>Arhgap19</t>
  </si>
  <si>
    <t>Rho GTPase activating protein 19</t>
  </si>
  <si>
    <t>Brcc3</t>
  </si>
  <si>
    <t>BRCA1/BRCA2-containing complex, subunit 3</t>
  </si>
  <si>
    <t>Tpmt</t>
  </si>
  <si>
    <t>thiopurine methyltransferase</t>
  </si>
  <si>
    <t>Rpl22</t>
  </si>
  <si>
    <t>ribosomal protein L22</t>
  </si>
  <si>
    <t>Cnep1r1</t>
  </si>
  <si>
    <t>CTD nuclear envelope phosphatase 1 regulatory subunit 1</t>
  </si>
  <si>
    <t>Fsd1l</t>
  </si>
  <si>
    <t>fibronectin type III and SPRY domain containing 1-like</t>
  </si>
  <si>
    <t>mitochondrially encoded NADH dehydrogenase 2</t>
  </si>
  <si>
    <t>B630005N14Rik</t>
  </si>
  <si>
    <t>RIKEN cDNA B630005N14 gene</t>
  </si>
  <si>
    <t>Stard4</t>
  </si>
  <si>
    <t>StAR-related lipid transfer (START) domain containing 4</t>
  </si>
  <si>
    <t>Cebpzos</t>
  </si>
  <si>
    <t>CCAAT/enhancer binding protein (C/EBP), zeta, opposite strand</t>
  </si>
  <si>
    <t>Dera</t>
  </si>
  <si>
    <t>2-deoxyribose-5-phosphate aldolase homolog (C. elegans)</t>
  </si>
  <si>
    <t>Rps19</t>
  </si>
  <si>
    <t>ribosomal protein S19</t>
  </si>
  <si>
    <t>Fgf11</t>
  </si>
  <si>
    <t>fibroblast growth factor 11</t>
  </si>
  <si>
    <t>Hint3</t>
  </si>
  <si>
    <t>histidine triad nucleotide binding protein 3</t>
  </si>
  <si>
    <t>Peg12</t>
  </si>
  <si>
    <t>paternally expressed 12</t>
  </si>
  <si>
    <t>Rpl37a</t>
  </si>
  <si>
    <t>ribosomal protein L37a</t>
  </si>
  <si>
    <t>Mterfd1</t>
  </si>
  <si>
    <t>MTERF domain containing 1</t>
  </si>
  <si>
    <t>Cep76</t>
  </si>
  <si>
    <t>centrosomal protein 76</t>
  </si>
  <si>
    <t>Zfp868</t>
  </si>
  <si>
    <t>zinc finger protein 868</t>
  </si>
  <si>
    <t>Ldlrad3</t>
  </si>
  <si>
    <t>low density lipoprotein receptor class A domain containing 3</t>
  </si>
  <si>
    <t>Gm8623</t>
  </si>
  <si>
    <t>predicted gene 8623</t>
  </si>
  <si>
    <t>Kpna2</t>
  </si>
  <si>
    <t>karyopherin (importin) alpha 2</t>
  </si>
  <si>
    <t>Tmem29</t>
  </si>
  <si>
    <t>transmembrane protein 29</t>
  </si>
  <si>
    <t>Rps3</t>
  </si>
  <si>
    <t>ribosomal protein S3</t>
  </si>
  <si>
    <t>Mcm8</t>
  </si>
  <si>
    <t>minichromosome maintenance deficient 8 (S. cerevisiae)</t>
  </si>
  <si>
    <t>Chac2</t>
  </si>
  <si>
    <t>ChaC, cation transport regulator 2</t>
  </si>
  <si>
    <t>Fam92a</t>
  </si>
  <si>
    <t>family with sequence similarity 92, member A</t>
  </si>
  <si>
    <t>Rps15</t>
  </si>
  <si>
    <t>ribosomal protein S15</t>
  </si>
  <si>
    <t>Fam64a</t>
  </si>
  <si>
    <t>family with sequence similarity 64, member A</t>
  </si>
  <si>
    <t>Osgin2</t>
  </si>
  <si>
    <t>oxidative stress induced growth inhibitor family member 2</t>
  </si>
  <si>
    <t>Smpd2</t>
  </si>
  <si>
    <t>sphingomyelin phosphodiesterase 2, neutral</t>
  </si>
  <si>
    <t>1700066M21Rik</t>
  </si>
  <si>
    <t>RIKEN cDNA 1700066M21 gene</t>
  </si>
  <si>
    <t>Pigf</t>
  </si>
  <si>
    <t>phosphatidylinositol glycan anchor biosynthesis, class F</t>
  </si>
  <si>
    <t>Rpl23</t>
  </si>
  <si>
    <t>ribosomal protein L23</t>
  </si>
  <si>
    <t>Rpp30</t>
  </si>
  <si>
    <t>ribonuclease P/MRP 30 subunit</t>
  </si>
  <si>
    <t>Cnbp</t>
  </si>
  <si>
    <t>cellular nucleic acid binding protein</t>
  </si>
  <si>
    <t>Ajuba</t>
  </si>
  <si>
    <t>ajuba LIM protein</t>
  </si>
  <si>
    <t>Rasl11a</t>
  </si>
  <si>
    <t>RAS-like, family 11, member A</t>
  </si>
  <si>
    <t>Atp6v0e</t>
  </si>
  <si>
    <t>ATPase, H+ transporting, lysosomal V0 subunit E</t>
  </si>
  <si>
    <t>Zbed4</t>
  </si>
  <si>
    <t>zinc finger, BED domain containing 4</t>
  </si>
  <si>
    <t>Dusp16</t>
  </si>
  <si>
    <t>dual specificity phosphatase 16</t>
  </si>
  <si>
    <t>Stbd1</t>
  </si>
  <si>
    <t>starch binding domain 1</t>
  </si>
  <si>
    <t>vesicle-associated membrane protein 7</t>
  </si>
  <si>
    <t>Tmc7</t>
  </si>
  <si>
    <t>transmembrane channel-like gene family 7</t>
  </si>
  <si>
    <t>Znhit3</t>
  </si>
  <si>
    <t>zinc finger, HIT type 3</t>
  </si>
  <si>
    <t>Rpl37</t>
  </si>
  <si>
    <t>ribosomal protein L37</t>
  </si>
  <si>
    <t>Srsf3</t>
  </si>
  <si>
    <t>serine/arginine-rich splicing factor 3</t>
  </si>
  <si>
    <t>Yif1a</t>
  </si>
  <si>
    <t>Yip1 interacting factor homolog A (S. cerevisiae)</t>
  </si>
  <si>
    <t>Svip</t>
  </si>
  <si>
    <t>small VCP/p97-interacting protein</t>
  </si>
  <si>
    <t>Ddit4</t>
  </si>
  <si>
    <t>DNA-damage-inducible transcript 4</t>
  </si>
  <si>
    <t>AA465934</t>
  </si>
  <si>
    <t>expressed sequence AA465934</t>
  </si>
  <si>
    <t>Rpl10</t>
  </si>
  <si>
    <t>ribosomal protein L10</t>
  </si>
  <si>
    <t>Atp5l</t>
  </si>
  <si>
    <t>ATP synthase, H+ transporting, mitochondrial F0 complex, subunit G</t>
  </si>
  <si>
    <t>Josd2</t>
  </si>
  <si>
    <t>Josephin domain containing 2</t>
  </si>
  <si>
    <t>Frg1</t>
  </si>
  <si>
    <t>FSHD region gene 1</t>
  </si>
  <si>
    <t>Nae1</t>
  </si>
  <si>
    <t>NEDD8 activating enzyme E1 subunit 1</t>
  </si>
  <si>
    <t>Oard1</t>
  </si>
  <si>
    <t>O-acyl-ADP-ribose deacylase 1</t>
  </si>
  <si>
    <t>Hsdl2</t>
  </si>
  <si>
    <t>hydroxysteroid dehydrogenase like 2</t>
  </si>
  <si>
    <t>Cln5</t>
  </si>
  <si>
    <t>ceroid-lipofuscinosis, neuronal 5</t>
  </si>
  <si>
    <t>Laptm4a</t>
  </si>
  <si>
    <t>lysosomal-associated protein transmembrane 4A</t>
  </si>
  <si>
    <t>Gm17494</t>
  </si>
  <si>
    <t>predicted gene, 17494</t>
  </si>
  <si>
    <t>Gm10076</t>
  </si>
  <si>
    <t>predicted gene 10076</t>
  </si>
  <si>
    <t>Bmi1</t>
  </si>
  <si>
    <t>Bmi1 polycomb ring finger oncogene</t>
  </si>
  <si>
    <t>Swt1</t>
  </si>
  <si>
    <t>SWT1 RNA endoribonuclease homolog (S. cerevisiae)</t>
  </si>
  <si>
    <t>Prdm5</t>
  </si>
  <si>
    <t>PR domain containing 5</t>
  </si>
  <si>
    <t>Gcat</t>
  </si>
  <si>
    <t>glycine C-acetyltransferase (2-amino-3-ketobutyrate-coenzyme A ligase)</t>
  </si>
  <si>
    <t>Bcl10</t>
  </si>
  <si>
    <t>B cell leukemia/lymphoma 10</t>
  </si>
  <si>
    <t>Rap1a</t>
  </si>
  <si>
    <t>RAS-related protein-1a</t>
  </si>
  <si>
    <t>Slc16a1</t>
  </si>
  <si>
    <t>solute carrier family 16 (monocarboxylic acid transporters), member 1</t>
  </si>
  <si>
    <t>Gemin6</t>
  </si>
  <si>
    <t>gem (nuclear organelle) associated protein 6</t>
  </si>
  <si>
    <t>Tmed5</t>
  </si>
  <si>
    <t>transmembrane emp24 protein transport domain containing 5</t>
  </si>
  <si>
    <t>Sumo1</t>
  </si>
  <si>
    <t>SMT3 suppressor of mif two 3 homolog 1 (yeast)</t>
  </si>
  <si>
    <t>Cox16</t>
  </si>
  <si>
    <t>cytochrome c oxidase assembly protein 16</t>
  </si>
  <si>
    <t>Dr1</t>
  </si>
  <si>
    <t>down-regulator of transcription 1</t>
  </si>
  <si>
    <t>Pex2</t>
  </si>
  <si>
    <t>peroxisomal biogenesis factor 2</t>
  </si>
  <si>
    <t>Slirp</t>
  </si>
  <si>
    <t>SRA stem-loop interacting RNA binding protein</t>
  </si>
  <si>
    <t>Cops3</t>
  </si>
  <si>
    <t>COP9 (constitutive photomorphogenic) homolog, subunit 3 (Arabidopsis thaliana)</t>
  </si>
  <si>
    <t>Tmem168</t>
  </si>
  <si>
    <t>transmembrane protein 168</t>
  </si>
  <si>
    <t>Ccdc90b</t>
  </si>
  <si>
    <t>coiled-coil domain containing 90B</t>
  </si>
  <si>
    <t>Nrarp</t>
  </si>
  <si>
    <t>Notch-regulated ankyrin repeat protein</t>
  </si>
  <si>
    <t>RP23-8J15.3</t>
  </si>
  <si>
    <t>Pno1</t>
  </si>
  <si>
    <t>partner of NOB1 homolog (S. cerevisiae)</t>
  </si>
  <si>
    <t>Rpl13a</t>
  </si>
  <si>
    <t>ribosomal protein L13A</t>
  </si>
  <si>
    <t>Rpl14-ps1</t>
  </si>
  <si>
    <t>ribosomal protein L14, pseudogene 1</t>
  </si>
  <si>
    <t>Rpf1</t>
  </si>
  <si>
    <t>ribosome production factor 1 homolog (S. cerevisiae)</t>
  </si>
  <si>
    <t>Nsa2</t>
  </si>
  <si>
    <t>NSA2 ribosome biogenesis homolog (S. cerevisiae)</t>
  </si>
  <si>
    <t>Etfa</t>
  </si>
  <si>
    <t>electron transferring flavoprotein, alpha polypeptide</t>
  </si>
  <si>
    <t>Anapc10</t>
  </si>
  <si>
    <t>anaphase promoting complex subunit 10</t>
  </si>
  <si>
    <t>Gldc</t>
  </si>
  <si>
    <t>glycine decarboxylase</t>
  </si>
  <si>
    <t>Ndufa2</t>
  </si>
  <si>
    <t>NADH dehydrogenase (ubiquinone) 1 alpha subcomplex, 2</t>
  </si>
  <si>
    <t>Ndufb4</t>
  </si>
  <si>
    <t>NADH dehydrogenase (ubiquinone) 1 beta subcomplex 4</t>
  </si>
  <si>
    <t>1810037I17Rik</t>
  </si>
  <si>
    <t>RIKEN cDNA 1810037I17 gene</t>
  </si>
  <si>
    <t>Tfdp2</t>
  </si>
  <si>
    <t>transcription factor Dp 2</t>
  </si>
  <si>
    <t>Mrps14</t>
  </si>
  <si>
    <t>mitochondrial ribosomal protein S14</t>
  </si>
  <si>
    <t>Blvrb</t>
  </si>
  <si>
    <t>biliverdin reductase B (flavin reductase (NADPH))</t>
  </si>
  <si>
    <t>Fam60a</t>
  </si>
  <si>
    <t>family with sequence similarity 60, member A</t>
  </si>
  <si>
    <t>Chchd2</t>
  </si>
  <si>
    <t>coiled-coil-helix-coiled-coil-helix domain containing 2</t>
  </si>
  <si>
    <t>Fam181a</t>
  </si>
  <si>
    <t>family with sequence similarity 181, member A</t>
  </si>
  <si>
    <t>Zfp944</t>
  </si>
  <si>
    <t>zinc finger protein 944</t>
  </si>
  <si>
    <t>Gtf2a2</t>
  </si>
  <si>
    <t>general transcription factor II A, 2</t>
  </si>
  <si>
    <t>Abcg2</t>
  </si>
  <si>
    <t>ATP-binding cassette, sub-family G (WHITE), member 2</t>
  </si>
  <si>
    <t>Hnrnpf</t>
  </si>
  <si>
    <t>heterogeneous nuclear ribonucleoprotein F</t>
  </si>
  <si>
    <t>Frat2</t>
  </si>
  <si>
    <t>frequently rearranged in advanced T cell lymphomas 2</t>
  </si>
  <si>
    <t>Rpl36a-ps1</t>
  </si>
  <si>
    <t>ribosomal protein L36A, pseudogene 1</t>
  </si>
  <si>
    <t>Rpl10a</t>
  </si>
  <si>
    <t>ribosomal protein L10A</t>
  </si>
  <si>
    <t>Gm10154</t>
  </si>
  <si>
    <t>predicted gene 10154</t>
  </si>
  <si>
    <t>Sgpp1</t>
  </si>
  <si>
    <t>sphingosine-1-phosphate phosphatase 1</t>
  </si>
  <si>
    <t>Rps13</t>
  </si>
  <si>
    <t>ribosomal protein S13</t>
  </si>
  <si>
    <t>Paqr8</t>
  </si>
  <si>
    <t>progestin and adipoQ receptor family member VIII</t>
  </si>
  <si>
    <t>Dcun1d5</t>
  </si>
  <si>
    <t>DCN1, defective in cullin neddylation 1, domain containing 5 (S. cerevisiae)</t>
  </si>
  <si>
    <t>Rpain</t>
  </si>
  <si>
    <t>RPA interacting protein</t>
  </si>
  <si>
    <t>Dpy19l1</t>
  </si>
  <si>
    <t>dpy-19-like 1 (C. elegans)</t>
  </si>
  <si>
    <t>Psph</t>
  </si>
  <si>
    <t>phosphoserine phosphatase</t>
  </si>
  <si>
    <t>Fam204a</t>
  </si>
  <si>
    <t>family with sequence similarity 204, member A</t>
  </si>
  <si>
    <t>Naca</t>
  </si>
  <si>
    <t>nascent polypeptide-associated complex alpha polypeptide</t>
  </si>
  <si>
    <t>Thoc6</t>
  </si>
  <si>
    <t>THO complex 6 homolog (Drosophila)</t>
  </si>
  <si>
    <t>Pfdn4</t>
  </si>
  <si>
    <t>prefoldin 4</t>
  </si>
  <si>
    <t>D16Ertd472e</t>
  </si>
  <si>
    <t>DNA segment, Chr 16, ERATO Doi 472, expressed</t>
  </si>
  <si>
    <t>Nup35</t>
  </si>
  <si>
    <t>nucleoporin 35</t>
  </si>
  <si>
    <t>Nme7</t>
  </si>
  <si>
    <t>NME/NM23 family member 7</t>
  </si>
  <si>
    <t>Gm5453</t>
  </si>
  <si>
    <t>predicted gene 5453</t>
  </si>
  <si>
    <t>Igbp1</t>
  </si>
  <si>
    <t>immunoglobulin (CD79A) binding protein 1</t>
  </si>
  <si>
    <t>Rps7</t>
  </si>
  <si>
    <t>ribosomal protein S7</t>
  </si>
  <si>
    <t>Ifrd2</t>
  </si>
  <si>
    <t>interferon-related developmental regulator 2</t>
  </si>
  <si>
    <t>Psmb1</t>
  </si>
  <si>
    <t>proteasome (prosome, macropain) subunit, beta type 1</t>
  </si>
  <si>
    <t>Gm10224</t>
  </si>
  <si>
    <t>predicted pseudogene 10224</t>
  </si>
  <si>
    <t>Cep44</t>
  </si>
  <si>
    <t>centrosomal protein 44</t>
  </si>
  <si>
    <t>Gls</t>
  </si>
  <si>
    <t>glutaminase</t>
  </si>
  <si>
    <t>Chuk</t>
  </si>
  <si>
    <t>conserved helix-loop-helix ubiquitous kinase</t>
  </si>
  <si>
    <t>Osgep</t>
  </si>
  <si>
    <t>O-sialoglycoprotein endopeptidase</t>
  </si>
  <si>
    <t>Ap4s1</t>
  </si>
  <si>
    <t>adaptor-related protein complex AP-4, sigma 1</t>
  </si>
  <si>
    <t>Spidr</t>
  </si>
  <si>
    <t>scaffolding protein involved i DNA repair</t>
  </si>
  <si>
    <t>Tcp11l2</t>
  </si>
  <si>
    <t>t-complex 11 (mouse) like 2</t>
  </si>
  <si>
    <t>Chl1</t>
  </si>
  <si>
    <t>cell adhesion molecule with homology to L1CAM</t>
  </si>
  <si>
    <t>Ednrb</t>
  </si>
  <si>
    <t>endothelin receptor type B</t>
  </si>
  <si>
    <t>Cdc42se1</t>
  </si>
  <si>
    <t>CDC42 small effector 1</t>
  </si>
  <si>
    <t>Rpsa</t>
  </si>
  <si>
    <t>ribosomal protein SA</t>
  </si>
  <si>
    <t>Cmpk1</t>
  </si>
  <si>
    <t>cytidine monophosphate (UMP-CMP) kinase 1</t>
  </si>
  <si>
    <t>Rps10</t>
  </si>
  <si>
    <t>ribosomal protein S10</t>
  </si>
  <si>
    <t>Hells</t>
  </si>
  <si>
    <t>helicase, lymphoid specific</t>
  </si>
  <si>
    <t>Rps16-ps2</t>
  </si>
  <si>
    <t>ribosomal protein S16, pseudogene 2</t>
  </si>
  <si>
    <t>Rps21</t>
  </si>
  <si>
    <t>ribosomal protein S21</t>
  </si>
  <si>
    <t>Idi1</t>
  </si>
  <si>
    <t>isopentenyl-diphosphate delta isomerase</t>
  </si>
  <si>
    <t>Nup37</t>
  </si>
  <si>
    <t>nucleoporin 37</t>
  </si>
  <si>
    <t>Eef1a1</t>
  </si>
  <si>
    <t>eukaryotic translation elongation factor 1 alpha 1</t>
  </si>
  <si>
    <t>2410006H16Rik</t>
  </si>
  <si>
    <t>RIKEN cDNA 2410006H16 gene</t>
  </si>
  <si>
    <t>Rps4x</t>
  </si>
  <si>
    <t>ribosomal protein S4, X-linked</t>
  </si>
  <si>
    <t>Rps3a1</t>
  </si>
  <si>
    <t>ribosomal protein S3A1</t>
  </si>
  <si>
    <t>2610034B18Rik</t>
  </si>
  <si>
    <t>RIKEN cDNA 2610034B18 gene</t>
  </si>
  <si>
    <t>Pde1b</t>
  </si>
  <si>
    <t>phosphodiesterase 1B, Ca2+-calmodulin dependent</t>
  </si>
  <si>
    <t>Psmc6</t>
  </si>
  <si>
    <t>proteasome (prosome, macropain) 26S subunit, ATPase, 6</t>
  </si>
  <si>
    <t>Sarnp</t>
  </si>
  <si>
    <t>SAP domain containing ribonucleoprotein</t>
  </si>
  <si>
    <t>Dut</t>
  </si>
  <si>
    <t>deoxyuridine triphosphatase</t>
  </si>
  <si>
    <t>Magoh</t>
  </si>
  <si>
    <t>mago-nashi homolog, proliferation-associated (Drosophila)</t>
  </si>
  <si>
    <t>2700060E02Rik</t>
  </si>
  <si>
    <t>RIKEN cDNA 2700060E02 gene</t>
  </si>
  <si>
    <t>Mis18a</t>
  </si>
  <si>
    <t>MIS18 kinetochore protein homolog A (S. pombe)</t>
  </si>
  <si>
    <t>Rps13-ps1</t>
  </si>
  <si>
    <t>ribosomal protein S13, pseudogene 1</t>
  </si>
  <si>
    <t>Plk4</t>
  </si>
  <si>
    <t>polo-like kinase 4</t>
  </si>
  <si>
    <t>Ier5l</t>
  </si>
  <si>
    <t>immediate early response 5-like</t>
  </si>
  <si>
    <t>Fbxo4</t>
  </si>
  <si>
    <t>F-box protein 4</t>
  </si>
  <si>
    <t>2410127L17Rik</t>
  </si>
  <si>
    <t>RIKEN cDNA 2410127L17 gene</t>
  </si>
  <si>
    <t>Plcl1</t>
  </si>
  <si>
    <t>phospholipase C-like 1</t>
  </si>
  <si>
    <t>Zfp954</t>
  </si>
  <si>
    <t>zinc finger protein 954</t>
  </si>
  <si>
    <t>Gm8692</t>
  </si>
  <si>
    <t>predicted gene 8692</t>
  </si>
  <si>
    <t>Gm6969</t>
  </si>
  <si>
    <t>predicted pseudogene 6969</t>
  </si>
  <si>
    <t>Ormdl1</t>
  </si>
  <si>
    <t>ORM1-like 1 (S. cerevisiae)</t>
  </si>
  <si>
    <t>Cep83os</t>
  </si>
  <si>
    <t>centrosomal protein 83, opposite strand</t>
  </si>
  <si>
    <t>Gm15616</t>
  </si>
  <si>
    <t>predicted gene 15616</t>
  </si>
  <si>
    <t>Rpl35</t>
  </si>
  <si>
    <t>ribosomal protein L35</t>
  </si>
  <si>
    <t>RP23-8J15.5</t>
  </si>
  <si>
    <t>Plscr1</t>
  </si>
  <si>
    <t>phospholipid scramblase 1</t>
  </si>
  <si>
    <t>Esrra</t>
  </si>
  <si>
    <t>estrogen related receptor, alpha</t>
  </si>
  <si>
    <t>Rps16</t>
  </si>
  <si>
    <t>ribosomal protein S16</t>
  </si>
  <si>
    <t>Gm5963</t>
  </si>
  <si>
    <t>predicted pseudogene 5963</t>
  </si>
  <si>
    <t>Eef1b2</t>
  </si>
  <si>
    <t>eukaryotic translation elongation factor 1 beta 2</t>
  </si>
  <si>
    <t>Ppp1cc</t>
  </si>
  <si>
    <t>protein phosphatase 1, catalytic subunit, gamma isoform</t>
  </si>
  <si>
    <t>Eif3m</t>
  </si>
  <si>
    <t>eukaryotic translation initiation factor 3, subunit M</t>
  </si>
  <si>
    <t>Lysmd3</t>
  </si>
  <si>
    <t>LysM, putative peptidoglycan-binding, domain containing 3</t>
  </si>
  <si>
    <t>Urod</t>
  </si>
  <si>
    <t>uroporphyrinogen decarboxylase</t>
  </si>
  <si>
    <t>Mat2b</t>
  </si>
  <si>
    <t>methionine adenosyltransferase II, beta</t>
  </si>
  <si>
    <t>Hmgb1</t>
  </si>
  <si>
    <t>high mobility group box 1</t>
  </si>
  <si>
    <t>Fahd2a</t>
  </si>
  <si>
    <t>fumarylacetoacetate hydrolase domain containing 2A</t>
  </si>
  <si>
    <t>Lbh</t>
  </si>
  <si>
    <t>limb-bud and heart</t>
  </si>
  <si>
    <t>Rpl31</t>
  </si>
  <si>
    <t>ribosomal protein L31</t>
  </si>
  <si>
    <t>Cenpq</t>
  </si>
  <si>
    <t>centromere protein Q</t>
  </si>
  <si>
    <t>Rps17</t>
  </si>
  <si>
    <t>ribosomal protein S17</t>
  </si>
  <si>
    <t>Gm14165</t>
  </si>
  <si>
    <t>predicted gene 14165</t>
  </si>
  <si>
    <t>Ankrd10</t>
  </si>
  <si>
    <t>ankyrin repeat domain 10</t>
  </si>
  <si>
    <t>Rpa3</t>
  </si>
  <si>
    <t>replication protein A3</t>
  </si>
  <si>
    <t>Gm3699</t>
  </si>
  <si>
    <t>predicted gene 3699</t>
  </si>
  <si>
    <t>Rps20</t>
  </si>
  <si>
    <t>ribosomal protein S20</t>
  </si>
  <si>
    <t>Tdp2</t>
  </si>
  <si>
    <t>tyrosyl-DNA phosphodiesterase 2</t>
  </si>
  <si>
    <t>Bbip1</t>
  </si>
  <si>
    <t>BBSome interacting protein 1</t>
  </si>
  <si>
    <t>Gm5514</t>
  </si>
  <si>
    <t>predicted gene 5514</t>
  </si>
  <si>
    <t>Dazap2</t>
  </si>
  <si>
    <t>DAZ associated protein 2</t>
  </si>
  <si>
    <t>Rad51ap1</t>
  </si>
  <si>
    <t>RAD51 associated protein 1</t>
  </si>
  <si>
    <t>Itgb8</t>
  </si>
  <si>
    <t>integrin beta 8</t>
  </si>
  <si>
    <t>Gm7536</t>
  </si>
  <si>
    <t>predicted gene 7536</t>
  </si>
  <si>
    <t>Gm2000</t>
  </si>
  <si>
    <t>predicted gene 2000</t>
  </si>
  <si>
    <t>H2afz</t>
  </si>
  <si>
    <t>H2A histone family, member Z</t>
  </si>
  <si>
    <t>Rrm2</t>
  </si>
  <si>
    <t>ribonucleotide reductase M2</t>
  </si>
  <si>
    <t>Ap5m1</t>
  </si>
  <si>
    <t>adaptor-related protein complex 5, mu 1 subunit</t>
  </si>
  <si>
    <t>Rps11</t>
  </si>
  <si>
    <t>ribosomal protein S11</t>
  </si>
  <si>
    <t>Ccsap</t>
  </si>
  <si>
    <t>centriole, cilia and spindle associated protein</t>
  </si>
  <si>
    <t>Rhoc</t>
  </si>
  <si>
    <t>ras homolog gene family, member C</t>
  </si>
  <si>
    <t>Timm21</t>
  </si>
  <si>
    <t>tranlocase of inner mitochondrial membrane 21</t>
  </si>
  <si>
    <t>Mfsd7b</t>
  </si>
  <si>
    <t>major facilitator superfamily domain containing 7B</t>
  </si>
  <si>
    <t>Gm4294</t>
  </si>
  <si>
    <t>predicted gene 4294</t>
  </si>
  <si>
    <t>Prdx1</t>
  </si>
  <si>
    <t>peroxiredoxin 1</t>
  </si>
  <si>
    <t>Prkd3</t>
  </si>
  <si>
    <t>protein kinase D3</t>
  </si>
  <si>
    <t>Dck</t>
  </si>
  <si>
    <t>deoxycytidine kinase</t>
  </si>
  <si>
    <t>Med21</t>
  </si>
  <si>
    <t>mediator complex subunit 21</t>
  </si>
  <si>
    <t>Cetn3</t>
  </si>
  <si>
    <t>centrin 3</t>
  </si>
  <si>
    <t>Gm10269</t>
  </si>
  <si>
    <t>predicted gene 10269</t>
  </si>
  <si>
    <t>Rps25</t>
  </si>
  <si>
    <t>ribosomal protein S25</t>
  </si>
  <si>
    <t>Gm14279</t>
  </si>
  <si>
    <t>predicted gene 14279</t>
  </si>
  <si>
    <t>Cdk1</t>
  </si>
  <si>
    <t>cyclin-dependent kinase 1</t>
  </si>
  <si>
    <t>Cox7a2l</t>
  </si>
  <si>
    <t>cytochrome c oxidase subunit VIIa polypeptide 2-like</t>
  </si>
  <si>
    <t>Nudcd2</t>
  </si>
  <si>
    <t>NudC domain containing 2</t>
  </si>
  <si>
    <t>Gamt</t>
  </si>
  <si>
    <t>guanidinoacetate methyltransferase</t>
  </si>
  <si>
    <t>Gpx7</t>
  </si>
  <si>
    <t>glutathione peroxidase 7</t>
  </si>
  <si>
    <t>E2f5</t>
  </si>
  <si>
    <t>E2F transcription factor 5</t>
  </si>
  <si>
    <t>Nrm</t>
  </si>
  <si>
    <t>nurim (nuclear envelope membrane protein)</t>
  </si>
  <si>
    <t>Gm14586</t>
  </si>
  <si>
    <t>predicted gene 14586</t>
  </si>
  <si>
    <t>Ppp1r14b</t>
  </si>
  <si>
    <t>protein phosphatase 1, regulatory (inhibitor) subunit 14B</t>
  </si>
  <si>
    <t>9430038I01Rik</t>
  </si>
  <si>
    <t>RIKEN cDNA 9430038I01 gene</t>
  </si>
  <si>
    <t>Gm9396</t>
  </si>
  <si>
    <t>predicted gene 9396</t>
  </si>
  <si>
    <t>Cklf</t>
  </si>
  <si>
    <t>chemokine-like factor</t>
  </si>
  <si>
    <t>Ctgf</t>
  </si>
  <si>
    <t>connective tissue growth factor</t>
  </si>
  <si>
    <t>Asf1a</t>
  </si>
  <si>
    <t>anti-silencing function 1A histone chaperone</t>
  </si>
  <si>
    <t>Gm14305</t>
  </si>
  <si>
    <t>predicted gene 14305</t>
  </si>
  <si>
    <t>Rplp2</t>
  </si>
  <si>
    <t>ribosomal protein, large P2</t>
  </si>
  <si>
    <t>Gm13736</t>
  </si>
  <si>
    <t>predicted gene 13736</t>
  </si>
  <si>
    <t>Gm12034</t>
  </si>
  <si>
    <t>predicted gene 12034</t>
  </si>
  <si>
    <t>Prkd1</t>
  </si>
  <si>
    <t>protein kinase D1</t>
  </si>
  <si>
    <t>Rpl5-ps2</t>
  </si>
  <si>
    <t>ribisomal protein L5, pseudogene 2</t>
  </si>
  <si>
    <t>Asb3</t>
  </si>
  <si>
    <t>ankyrin repeat and SOCS box-containing 3</t>
  </si>
  <si>
    <t>Xrcc2</t>
  </si>
  <si>
    <t>X-ray repair complementing defective repair in Chinese hamster cells 2</t>
  </si>
  <si>
    <t>Acyp1</t>
  </si>
  <si>
    <t>acylphosphatase 1, erythrocyte (common) type</t>
  </si>
  <si>
    <t>Rab31</t>
  </si>
  <si>
    <t>RAB31, member RAS oncogene family</t>
  </si>
  <si>
    <t>Pacrgl</t>
  </si>
  <si>
    <t>PARK2 co-regulated-like</t>
  </si>
  <si>
    <t>G2e3</t>
  </si>
  <si>
    <t>G2/M-phase specific E3 ubiquitin ligase</t>
  </si>
  <si>
    <t>Gm14284</t>
  </si>
  <si>
    <t>predicted gene 14284</t>
  </si>
  <si>
    <t>Diras2</t>
  </si>
  <si>
    <t>DIRAS family, GTP-binding RAS-like 2</t>
  </si>
  <si>
    <t>Katnbl1</t>
  </si>
  <si>
    <t>katanin p80 subunit B like 1</t>
  </si>
  <si>
    <t>Eif3e</t>
  </si>
  <si>
    <t>eukaryotic translation initiation factor 3, subunit E</t>
  </si>
  <si>
    <t>E2f2</t>
  </si>
  <si>
    <t>E2F transcription factor 2</t>
  </si>
  <si>
    <t>4930579G24Rik</t>
  </si>
  <si>
    <t>RIKEN cDNA 4930579G24 gene</t>
  </si>
  <si>
    <t>Nxt2</t>
  </si>
  <si>
    <t>nuclear transport factor 2-like export factor 2</t>
  </si>
  <si>
    <t>Mrps33</t>
  </si>
  <si>
    <t>mitochondrial ribosomal protein S33</t>
  </si>
  <si>
    <t>Tmem256</t>
  </si>
  <si>
    <t>transmembrane protein 256</t>
  </si>
  <si>
    <t>Hadh</t>
  </si>
  <si>
    <t>hydroxyacyl-Coenzyme A dehydrogenase</t>
  </si>
  <si>
    <t>Rps9</t>
  </si>
  <si>
    <t>ribosomal protein S9</t>
  </si>
  <si>
    <t>Ube2l6</t>
  </si>
  <si>
    <t>ubiquitin-conjugating enzyme E2L 6</t>
  </si>
  <si>
    <t>Gm14325</t>
  </si>
  <si>
    <t>predicted gene 14325</t>
  </si>
  <si>
    <t>Casp6</t>
  </si>
  <si>
    <t>caspase 6</t>
  </si>
  <si>
    <t>Rab29</t>
  </si>
  <si>
    <t>RAB29, member RAS oncogene family</t>
  </si>
  <si>
    <t>Vamp8</t>
  </si>
  <si>
    <t>vesicle-associated membrane protein 8</t>
  </si>
  <si>
    <t>Rpl9</t>
  </si>
  <si>
    <t>ribosomal protein L9</t>
  </si>
  <si>
    <t>Psmd14</t>
  </si>
  <si>
    <t>proteasome (prosome, macropain) 26S subunit, non-ATPase, 14</t>
  </si>
  <si>
    <t>Gm13339</t>
  </si>
  <si>
    <t>predicted gene 13339</t>
  </si>
  <si>
    <t>Ddah2</t>
  </si>
  <si>
    <t>dimethylarginine dimethylaminohydrolase 2</t>
  </si>
  <si>
    <t>Sec61b</t>
  </si>
  <si>
    <t>Sec61 beta subunit</t>
  </si>
  <si>
    <t>Gm10247</t>
  </si>
  <si>
    <t>predicted gene 10247</t>
  </si>
  <si>
    <t>Cryz</t>
  </si>
  <si>
    <t>crystallin, zeta</t>
  </si>
  <si>
    <t>RP23-300D5.1</t>
  </si>
  <si>
    <t>Pnrc2</t>
  </si>
  <si>
    <t>proline-rich nuclear receptor coactivator 2</t>
  </si>
  <si>
    <t>Rpl34</t>
  </si>
  <si>
    <t>ribosomal protein L34</t>
  </si>
  <si>
    <t>Gm10275</t>
  </si>
  <si>
    <t>predicted pseudogene 10275</t>
  </si>
  <si>
    <t>Rpl27a</t>
  </si>
  <si>
    <t>ribosomal protein L27A</t>
  </si>
  <si>
    <t>H2afv</t>
  </si>
  <si>
    <t>H2A histone family, member V</t>
  </si>
  <si>
    <t>Rpl35a</t>
  </si>
  <si>
    <t>ribosomal protein L35A</t>
  </si>
  <si>
    <t>Cmtr2</t>
  </si>
  <si>
    <t>cap methyltransferase 2</t>
  </si>
  <si>
    <t>1110015O18Rik</t>
  </si>
  <si>
    <t>RIKEN cDNA 1110015O18 gene</t>
  </si>
  <si>
    <t>Gm11478</t>
  </si>
  <si>
    <t>predicted gene 11478</t>
  </si>
  <si>
    <t>Polr2h</t>
  </si>
  <si>
    <t>polymerase (RNA) II (DNA directed) polypeptide H</t>
  </si>
  <si>
    <t>Lsm8</t>
  </si>
  <si>
    <t>LSM8 homolog, U6 small nuclear RNA associated (S. cerevisiae)</t>
  </si>
  <si>
    <t>Tcf19</t>
  </si>
  <si>
    <t>transcription factor 19</t>
  </si>
  <si>
    <t>Fam174b</t>
  </si>
  <si>
    <t>family with sequence similarity 174, member B</t>
  </si>
  <si>
    <t>Pcna</t>
  </si>
  <si>
    <t>proliferating cell nuclear antigen</t>
  </si>
  <si>
    <t>Rps18</t>
  </si>
  <si>
    <t>ribosomal protein S18</t>
  </si>
  <si>
    <t>Sdcbp</t>
  </si>
  <si>
    <t>syndecan binding protein</t>
  </si>
  <si>
    <t>Pdcd10</t>
  </si>
  <si>
    <t>programmed cell death 10</t>
  </si>
  <si>
    <t>Psmg4</t>
  </si>
  <si>
    <t>proteasome (prosome, macropain) assembly chaperone 4</t>
  </si>
  <si>
    <t>Rps5</t>
  </si>
  <si>
    <t>ribosomal protein S5</t>
  </si>
  <si>
    <t>Nkain4</t>
  </si>
  <si>
    <t>Na+/K+ transporting ATPase interacting 4</t>
  </si>
  <si>
    <t>Dnajc24</t>
  </si>
  <si>
    <t>DnaJ (Hsp40) homolog, subfamily C, member 24</t>
  </si>
  <si>
    <t>Uqcrh</t>
  </si>
  <si>
    <t>ubiquinol-cytochrome c reductase hinge protein</t>
  </si>
  <si>
    <t>Ugt8a</t>
  </si>
  <si>
    <t>UDP galactosyltransferase 8A</t>
  </si>
  <si>
    <t>Mad2l1</t>
  </si>
  <si>
    <t>MAD2 mitotic arrest deficient-like 1</t>
  </si>
  <si>
    <t>Dhfr</t>
  </si>
  <si>
    <t>dihydrofolate reductase</t>
  </si>
  <si>
    <t>Camk2n1</t>
  </si>
  <si>
    <t>calcium/calmodulin-dependent protein kinase II inhibitor 1</t>
  </si>
  <si>
    <t>Mospd1</t>
  </si>
  <si>
    <t>motile sperm domain containing 1</t>
  </si>
  <si>
    <t>Trmt11</t>
  </si>
  <si>
    <t>tRNA methyltransferase 11</t>
  </si>
  <si>
    <t>Sec61g</t>
  </si>
  <si>
    <t>SEC61, gamma subunit</t>
  </si>
  <si>
    <t>Fam76b</t>
  </si>
  <si>
    <t>family with sequence similarity 76, member B</t>
  </si>
  <si>
    <t>Nuf2</t>
  </si>
  <si>
    <t>NUF2, NDC80 kinetochore complex component, homolog (S. cerevisiae)</t>
  </si>
  <si>
    <t>Gm13680</t>
  </si>
  <si>
    <t>predicted gene 13680</t>
  </si>
  <si>
    <t>RP23-58N8.4</t>
  </si>
  <si>
    <t>Hax1</t>
  </si>
  <si>
    <t>HCLS1 associated X-1</t>
  </si>
  <si>
    <t>Sptssa</t>
  </si>
  <si>
    <t>serine palmitoyltransferase, small subunit A</t>
  </si>
  <si>
    <t>1810022K09Rik</t>
  </si>
  <si>
    <t>RIKEN cDNA 1810022K09 gene</t>
  </si>
  <si>
    <t>Emg1</t>
  </si>
  <si>
    <t>EMG1 nucleolar protein homolog (S. cerevisiae)</t>
  </si>
  <si>
    <t>Melk</t>
  </si>
  <si>
    <t>maternal embryonic leucine zipper kinase</t>
  </si>
  <si>
    <t>Ctnnal1</t>
  </si>
  <si>
    <t>catenin (cadherin associated protein), alpha-like 1</t>
  </si>
  <si>
    <t>Rbm7</t>
  </si>
  <si>
    <t>RNA binding motif protein 7</t>
  </si>
  <si>
    <t>Rab13</t>
  </si>
  <si>
    <t>RAB13, member RAS oncogene family</t>
  </si>
  <si>
    <t>Tmem161b</t>
  </si>
  <si>
    <t>transmembrane protein 161B</t>
  </si>
  <si>
    <t>Zfp760</t>
  </si>
  <si>
    <t>zinc finger protein 760</t>
  </si>
  <si>
    <t>Cdc14a</t>
  </si>
  <si>
    <t>CDC14 cell division cycle 14A</t>
  </si>
  <si>
    <t>Tctex1d2</t>
  </si>
  <si>
    <t>Tctex1 domain containing 2</t>
  </si>
  <si>
    <t>S100a16</t>
  </si>
  <si>
    <t>S100 calcium binding protein A16</t>
  </si>
  <si>
    <t>Scp2</t>
  </si>
  <si>
    <t>sterol carrier protein 2, liver</t>
  </si>
  <si>
    <t>Cks1b</t>
  </si>
  <si>
    <t>CDC28 protein kinase 1b</t>
  </si>
  <si>
    <t>Gmnn</t>
  </si>
  <si>
    <t>geminin</t>
  </si>
  <si>
    <t>Zcchc9</t>
  </si>
  <si>
    <t>zinc finger, CCHC domain containing 9</t>
  </si>
  <si>
    <t>Dph6</t>
  </si>
  <si>
    <t>diphthamine biosynthesis 6</t>
  </si>
  <si>
    <t>Gm15500</t>
  </si>
  <si>
    <t>predicted pseudogene 15500</t>
  </si>
  <si>
    <t>Hscb</t>
  </si>
  <si>
    <t>HscB iron-sulfur cluster co-chaperone homolog (E. coli)</t>
  </si>
  <si>
    <t>Fzd8</t>
  </si>
  <si>
    <t>frizzled homolog 8 (Drosophila)</t>
  </si>
  <si>
    <t>Cyp39a1</t>
  </si>
  <si>
    <t>cytochrome P450, family 39, subfamily a, polypeptide 1</t>
  </si>
  <si>
    <t>Ndnf</t>
  </si>
  <si>
    <t>neuron-derived neurotrophic factor</t>
  </si>
  <si>
    <t>Tipin</t>
  </si>
  <si>
    <t>timeless interacting protein</t>
  </si>
  <si>
    <t>Rpl28-ps1</t>
  </si>
  <si>
    <t>ribosomal protein L28, pseudogene 1</t>
  </si>
  <si>
    <t>Cyb5r4</t>
  </si>
  <si>
    <t>cytochrome b5 reductase 4</t>
  </si>
  <si>
    <t>Rpl12</t>
  </si>
  <si>
    <t>ribosomal protein L12</t>
  </si>
  <si>
    <t>Gm5529</t>
  </si>
  <si>
    <t>predicted pseudogene 5529</t>
  </si>
  <si>
    <t>Rps11-ps1</t>
  </si>
  <si>
    <t>ribosomal protein S11, pseudogene 1</t>
  </si>
  <si>
    <t>Gm5560</t>
  </si>
  <si>
    <t>predicted pseudogene 5560</t>
  </si>
  <si>
    <t>Stk33</t>
  </si>
  <si>
    <t>serine/threonine kinase 33</t>
  </si>
  <si>
    <t>Fabp7</t>
  </si>
  <si>
    <t>fatty acid binding protein 7, brain</t>
  </si>
  <si>
    <t>Rps18-ps3</t>
  </si>
  <si>
    <t>ribosomal protein S18, pseudogene 3</t>
  </si>
  <si>
    <t>Rps15a-ps6</t>
  </si>
  <si>
    <t>ribosomal protein S15A, pseudogene 6</t>
  </si>
  <si>
    <t>Gm6472</t>
  </si>
  <si>
    <t>predicted pseudogene 6472</t>
  </si>
  <si>
    <t>Ccdc117</t>
  </si>
  <si>
    <t>coiled-coil domain containing 117</t>
  </si>
  <si>
    <t>Ggh</t>
  </si>
  <si>
    <t>gamma-glutamyl hydrolase</t>
  </si>
  <si>
    <t>Hbp1</t>
  </si>
  <si>
    <t>high mobility group box transcription factor 1</t>
  </si>
  <si>
    <t>Bet1</t>
  </si>
  <si>
    <t>blocked early in transport 1 homolog (S. cerevisiae)</t>
  </si>
  <si>
    <t>Mettl15</t>
  </si>
  <si>
    <t>methyltransferase like 15</t>
  </si>
  <si>
    <t>Gng5</t>
  </si>
  <si>
    <t>guanine nucleotide binding protein (G protein), gamma 5</t>
  </si>
  <si>
    <t>Rpl30</t>
  </si>
  <si>
    <t>ribosomal protein L30</t>
  </si>
  <si>
    <t>mitochondrially encoded cytochrome c oxidase III</t>
  </si>
  <si>
    <t>Gm5908</t>
  </si>
  <si>
    <t>predicted gene 5908</t>
  </si>
  <si>
    <t>2810001G20Rik</t>
  </si>
  <si>
    <t>RIKEN cDNA 2810001G20 gene</t>
  </si>
  <si>
    <t>Bub1</t>
  </si>
  <si>
    <t>budding uninhibited by benzimidazoles 1 homolog (S. cerevisiae)</t>
  </si>
  <si>
    <t>Iah1</t>
  </si>
  <si>
    <t>isoamyl acetate-hydrolyzing esterase 1 homolog (S. cerevisiae)</t>
  </si>
  <si>
    <t>Plp2</t>
  </si>
  <si>
    <t>proteolipid protein 2</t>
  </si>
  <si>
    <t>Gm12355</t>
  </si>
  <si>
    <t>predicted gene 12355</t>
  </si>
  <si>
    <t>Prdx4</t>
  </si>
  <si>
    <t>peroxiredoxin 4</t>
  </si>
  <si>
    <t>Zfp820</t>
  </si>
  <si>
    <t>zinc finger protein 820</t>
  </si>
  <si>
    <t>Ndst4</t>
  </si>
  <si>
    <t>N-deacetylase/N-sulfotransferase (heparin glucosaminyl) 4</t>
  </si>
  <si>
    <t>BC055324</t>
  </si>
  <si>
    <t>cDNA sequence BC055324</t>
  </si>
  <si>
    <t>Rps27a</t>
  </si>
  <si>
    <t>ribosomal protein S27A</t>
  </si>
  <si>
    <t>Chchd3</t>
  </si>
  <si>
    <t>coiled-coil-helix-coiled-coil-helix domain containing 3</t>
  </si>
  <si>
    <t>Snrpf</t>
  </si>
  <si>
    <t>small nuclear ribonucleoprotein polypeptide F</t>
  </si>
  <si>
    <t>Lrr1</t>
  </si>
  <si>
    <t>leucine rich repeat protein 1</t>
  </si>
  <si>
    <t>Eif2a</t>
  </si>
  <si>
    <t>eukaryotic translation initiation factor 2A</t>
  </si>
  <si>
    <t>Gm10736</t>
  </si>
  <si>
    <t>predicted gene 10736</t>
  </si>
  <si>
    <t>Rassf4</t>
  </si>
  <si>
    <t>Ras association (RalGDS/AF-6) domain family member 4</t>
  </si>
  <si>
    <t>Miip</t>
  </si>
  <si>
    <t>migration and invasion inhibitory protein</t>
  </si>
  <si>
    <t>Cetn2</t>
  </si>
  <si>
    <t>centrin 2</t>
  </si>
  <si>
    <t>Gfra1</t>
  </si>
  <si>
    <t>glial cell line derived neurotrophic factor family receptor alpha 1</t>
  </si>
  <si>
    <t>Rnaseh2c</t>
  </si>
  <si>
    <t>ribonuclease H2, subunit C</t>
  </si>
  <si>
    <t>Fam96a</t>
  </si>
  <si>
    <t>family with sequence similarity 96, member A</t>
  </si>
  <si>
    <t>Cks2</t>
  </si>
  <si>
    <t>CDC28 protein kinase regulatory subunit 2</t>
  </si>
  <si>
    <t>Hes5</t>
  </si>
  <si>
    <t>hairy and enhancer of split 5 (Drosophila)</t>
  </si>
  <si>
    <t>Cenph</t>
  </si>
  <si>
    <t>centromere protein H</t>
  </si>
  <si>
    <t>Gins1</t>
  </si>
  <si>
    <t>GINS complex subunit 1 (Psf1 homolog)</t>
  </si>
  <si>
    <t>Lsm5</t>
  </si>
  <si>
    <t>LSM5 homolog, U6 small nuclear RNA associated (S. cerevisiae)</t>
  </si>
  <si>
    <t>Zfp367</t>
  </si>
  <si>
    <t>zinc finger protein 367</t>
  </si>
  <si>
    <t>Trip13</t>
  </si>
  <si>
    <t>thyroid hormone receptor interactor 13</t>
  </si>
  <si>
    <t>mitochondrially encoded tRNA proline</t>
  </si>
  <si>
    <t>Ptgis</t>
  </si>
  <si>
    <t>prostaglandin I2 (prostacyclin) synthase</t>
  </si>
  <si>
    <t>Zfp758</t>
  </si>
  <si>
    <t>zinc finger protein 758</t>
  </si>
  <si>
    <t>Shfm1</t>
  </si>
  <si>
    <t>split hand/foot malformation (ectrodactyly) type 1</t>
  </si>
  <si>
    <t>RP23-8J15.4</t>
  </si>
  <si>
    <t>Rbm3</t>
  </si>
  <si>
    <t>RNA binding motif protein 3</t>
  </si>
  <si>
    <t>Limd1</t>
  </si>
  <si>
    <t>LIM domains containing 1</t>
  </si>
  <si>
    <t>Arl5b</t>
  </si>
  <si>
    <t>ADP-ribosylation factor-like 5B</t>
  </si>
  <si>
    <t>Zfp58</t>
  </si>
  <si>
    <t>zinc finger protein 58</t>
  </si>
  <si>
    <t>Tmem194</t>
  </si>
  <si>
    <t>transmembrane protein 194</t>
  </si>
  <si>
    <t>Nipa2</t>
  </si>
  <si>
    <t>non imprinted in Prader-Willi/Angelman syndrome 2 homolog (human)</t>
  </si>
  <si>
    <t>Msl3</t>
  </si>
  <si>
    <t>male-specific lethal 3 homolog (Drosophila)</t>
  </si>
  <si>
    <t>Nmd3</t>
  </si>
  <si>
    <t>NMD3 homolog (S. cerevisiae)</t>
  </si>
  <si>
    <t>Snrpb2</t>
  </si>
  <si>
    <t>U2 small nuclear ribonucleoprotein B</t>
  </si>
  <si>
    <t>Rpl32</t>
  </si>
  <si>
    <t>ribosomal protein L32</t>
  </si>
  <si>
    <t>Gm13268</t>
  </si>
  <si>
    <t>predicted gene 13268</t>
  </si>
  <si>
    <t>Rplp1</t>
  </si>
  <si>
    <t>ribosomal protein, large, P1</t>
  </si>
  <si>
    <t>Cyp20a1</t>
  </si>
  <si>
    <t>cytochrome P450, family 20, subfamily a, polypeptide 1</t>
  </si>
  <si>
    <t>Prdx6</t>
  </si>
  <si>
    <t>peroxiredoxin 6</t>
  </si>
  <si>
    <t>Ccnd1</t>
  </si>
  <si>
    <t>cyclin D1</t>
  </si>
  <si>
    <t>Ccnb2</t>
  </si>
  <si>
    <t>cyclin B2</t>
  </si>
  <si>
    <t>Rps15a</t>
  </si>
  <si>
    <t>ribosomal protein S15A</t>
  </si>
  <si>
    <t>2810025M15Rik</t>
  </si>
  <si>
    <t>RIKEN cDNA 2810025M15 gene</t>
  </si>
  <si>
    <t>Nubpl</t>
  </si>
  <si>
    <t>nucleotide binding protein-like</t>
  </si>
  <si>
    <t>Cdc20</t>
  </si>
  <si>
    <t>cell division cycle 20</t>
  </si>
  <si>
    <t>Nudt5</t>
  </si>
  <si>
    <t>nudix (nucleoside diphosphate linked moiety X)-type motif 5</t>
  </si>
  <si>
    <t>Memo1</t>
  </si>
  <si>
    <t>mediator of cell motility 1</t>
  </si>
  <si>
    <t>Snrpe</t>
  </si>
  <si>
    <t>small nuclear ribonucleoprotein E</t>
  </si>
  <si>
    <t>Pir</t>
  </si>
  <si>
    <t>pirin</t>
  </si>
  <si>
    <t>Abcd2</t>
  </si>
  <si>
    <t>ATP-binding cassette, sub-family D (ALD), member 2</t>
  </si>
  <si>
    <t>Pbk</t>
  </si>
  <si>
    <t>PDZ binding kinase</t>
  </si>
  <si>
    <t>Gm11868</t>
  </si>
  <si>
    <t>predicted gene 11868</t>
  </si>
  <si>
    <t>Dact1</t>
  </si>
  <si>
    <t>dapper homolog 1, antagonist of beta-catenin (xenopus)</t>
  </si>
  <si>
    <t>Rps14</t>
  </si>
  <si>
    <t>ribosomal protein S14</t>
  </si>
  <si>
    <t>Chic2</t>
  </si>
  <si>
    <t>cysteine-rich hydrophobic domain 2</t>
  </si>
  <si>
    <t>Dpp10</t>
  </si>
  <si>
    <t>dipeptidylpeptidase 10</t>
  </si>
  <si>
    <t>Rcc1</t>
  </si>
  <si>
    <t>regulator of chromosome condensation 1</t>
  </si>
  <si>
    <t>Kdelr3</t>
  </si>
  <si>
    <t>KDEL (Lys-Asp-Glu-Leu) endoplasmic reticulum protein retention receptor 3</t>
  </si>
  <si>
    <t>Rpl36a</t>
  </si>
  <si>
    <t>ribosomal protein L36A</t>
  </si>
  <si>
    <t>Haus4</t>
  </si>
  <si>
    <t>HAUS augmin-like complex, subunit 4</t>
  </si>
  <si>
    <t>Cdca7</t>
  </si>
  <si>
    <t>cell division cycle associated 7</t>
  </si>
  <si>
    <t>Tinf2</t>
  </si>
  <si>
    <t>Terf1 (TRF1)-interacting nuclear factor 2</t>
  </si>
  <si>
    <t>Gm6030</t>
  </si>
  <si>
    <t>predicted gene 6030</t>
  </si>
  <si>
    <t>Ppm1m</t>
  </si>
  <si>
    <t>protein phosphatase 1M</t>
  </si>
  <si>
    <t>Nme4</t>
  </si>
  <si>
    <t>NME/NM23 nucleoside diphosphate kinase 4</t>
  </si>
  <si>
    <t>Prr5l</t>
  </si>
  <si>
    <t>proline rich 5 like</t>
  </si>
  <si>
    <t>Rps24</t>
  </si>
  <si>
    <t>ribosomal protein S24</t>
  </si>
  <si>
    <t>Rpl22-ps1</t>
  </si>
  <si>
    <t>ribosomal protein L22, pseudogene 1</t>
  </si>
  <si>
    <t>Nlgn1</t>
  </si>
  <si>
    <t>neuroligin 1</t>
  </si>
  <si>
    <t>Cdca5</t>
  </si>
  <si>
    <t>cell division cycle associated 5</t>
  </si>
  <si>
    <t>mitochondrially encoded NADH dehydrogenase 3</t>
  </si>
  <si>
    <t>Ccnb1</t>
  </si>
  <si>
    <t>cyclin B1</t>
  </si>
  <si>
    <t>Depdc1a</t>
  </si>
  <si>
    <t>DEP domain containing 1a</t>
  </si>
  <si>
    <t>Slc35g1</t>
  </si>
  <si>
    <t>solute carrier family 35, member G1</t>
  </si>
  <si>
    <t>Nxt1</t>
  </si>
  <si>
    <t>NTF2-related export protein 1</t>
  </si>
  <si>
    <t>Syndig1</t>
  </si>
  <si>
    <t>synapse differentiation inducing 1</t>
  </si>
  <si>
    <t>Mxd3</t>
  </si>
  <si>
    <t>Max dimerization protein 3</t>
  </si>
  <si>
    <t>Socs4</t>
  </si>
  <si>
    <t>suppressor of cytokine signaling 4</t>
  </si>
  <si>
    <t>Mospd2</t>
  </si>
  <si>
    <t>motile sperm domain containing 2</t>
  </si>
  <si>
    <t>Cdk2</t>
  </si>
  <si>
    <t>cyclin-dependent kinase 2</t>
  </si>
  <si>
    <t>Lpar4</t>
  </si>
  <si>
    <t>lysophosphatidic acid receptor 4</t>
  </si>
  <si>
    <t>Rpl7</t>
  </si>
  <si>
    <t>ribosomal protein L7</t>
  </si>
  <si>
    <t>mitochondrially encoded ATP synthase 8</t>
  </si>
  <si>
    <t>Wnt7b</t>
  </si>
  <si>
    <t>wingless-related MMTV integration site 7B</t>
  </si>
  <si>
    <t>Gm10180</t>
  </si>
  <si>
    <t>predicted gene 10180</t>
  </si>
  <si>
    <t>Gm12482</t>
  </si>
  <si>
    <t>predicted gene 12482</t>
  </si>
  <si>
    <t>Fam46c</t>
  </si>
  <si>
    <t>family with sequence similarity 46, member C</t>
  </si>
  <si>
    <t>Pcna-ps2</t>
  </si>
  <si>
    <t>proliferating cell nuclear antigen pseudogene 2</t>
  </si>
  <si>
    <t>Rpl5</t>
  </si>
  <si>
    <t>ribosomal protein L5</t>
  </si>
  <si>
    <t>Sapcd2</t>
  </si>
  <si>
    <t>suppressor APC domain containing 2</t>
  </si>
  <si>
    <t>Chchd7</t>
  </si>
  <si>
    <t>coiled-coil-helix-coiled-coil-helix domain containing 7</t>
  </si>
  <si>
    <t>Steap2</t>
  </si>
  <si>
    <t>six transmembrane epithelial antigen of prostate 2</t>
  </si>
  <si>
    <t>Gnpda2</t>
  </si>
  <si>
    <t>glucosamine-6-phosphate deaminase 2</t>
  </si>
  <si>
    <t>Gm13430</t>
  </si>
  <si>
    <t>predicted gene 13430</t>
  </si>
  <si>
    <t>Gm14270</t>
  </si>
  <si>
    <t>predicted gene 14270</t>
  </si>
  <si>
    <t>Cdk2ap1</t>
  </si>
  <si>
    <t>CDK2 (cyclin-dependent kinase 2)-associated protein 1</t>
  </si>
  <si>
    <t>Lrrtm1</t>
  </si>
  <si>
    <t>leucine rich repeat transmembrane neuronal 1</t>
  </si>
  <si>
    <t>Scg5</t>
  </si>
  <si>
    <t>secretogranin V</t>
  </si>
  <si>
    <t>Gnb2l1</t>
  </si>
  <si>
    <t>guanine nucleotide binding protein (G protein), beta polypeptide 2 like 1</t>
  </si>
  <si>
    <t>Tiam2</t>
  </si>
  <si>
    <t>T cell lymphoma invasion and metastasis 2</t>
  </si>
  <si>
    <t>Asf1b</t>
  </si>
  <si>
    <t>anti-silencing function 1B histone chaperone</t>
  </si>
  <si>
    <t>Slc43a1</t>
  </si>
  <si>
    <t>solute carrier family 43, member 1</t>
  </si>
  <si>
    <t>Polr2k</t>
  </si>
  <si>
    <t>polymerase (RNA) II (DNA directed) polypeptide K</t>
  </si>
  <si>
    <t>Rps27l</t>
  </si>
  <si>
    <t>ribosomal protein S27-like</t>
  </si>
  <si>
    <t>Gpx8</t>
  </si>
  <si>
    <t>glutathione peroxidase 8 (putative)</t>
  </si>
  <si>
    <t>Rbl1</t>
  </si>
  <si>
    <t>retinoblastoma-like 1 (p107)</t>
  </si>
  <si>
    <t>Btg2</t>
  </si>
  <si>
    <t>B cell translocation gene 2, anti-proliferative</t>
  </si>
  <si>
    <t>mitochondrially encoded NADH dehydrogenase 1</t>
  </si>
  <si>
    <t>Gm7204</t>
  </si>
  <si>
    <t>predicted pseudogene 7204</t>
  </si>
  <si>
    <t>Esco2</t>
  </si>
  <si>
    <t>establishment of cohesion 1 homolog 2 (S. cerevisiae)</t>
  </si>
  <si>
    <t>Slc2a10</t>
  </si>
  <si>
    <t>solute carrier family 2 (facilitated glucose transporter), member 10</t>
  </si>
  <si>
    <t>Gm11517</t>
  </si>
  <si>
    <t>predicted gene 11517</t>
  </si>
  <si>
    <t>Ptpmt1</t>
  </si>
  <si>
    <t>protein tyrosine phosphatase, mitochondrial 1</t>
  </si>
  <si>
    <t>Mtfr1</t>
  </si>
  <si>
    <t>mitochondrial fission regulator 1</t>
  </si>
  <si>
    <t>Cdc45</t>
  </si>
  <si>
    <t>cell division cycle 45</t>
  </si>
  <si>
    <t>Fignl1</t>
  </si>
  <si>
    <t>fidgetin-like 1</t>
  </si>
  <si>
    <t>Rp2h</t>
  </si>
  <si>
    <t>retinitis pigmentosa 2 homolog (human)</t>
  </si>
  <si>
    <t>Gm14630</t>
  </si>
  <si>
    <t>predicted gene 14630</t>
  </si>
  <si>
    <t>Rplp0</t>
  </si>
  <si>
    <t>ribosomal protein, large, P0</t>
  </si>
  <si>
    <t>Rpl39</t>
  </si>
  <si>
    <t>ribosomal protein L39</t>
  </si>
  <si>
    <t>C330007P06Rik</t>
  </si>
  <si>
    <t>RIKEN cDNA C330007P06 gene</t>
  </si>
  <si>
    <t>Tpt1-ps5</t>
  </si>
  <si>
    <t>tumor protein, translationally-controlled, pseudogene 5</t>
  </si>
  <si>
    <t>Fam72a</t>
  </si>
  <si>
    <t>family with sequence similarity 72, member A</t>
  </si>
  <si>
    <t>Rps23</t>
  </si>
  <si>
    <t>ribosomal protein S23</t>
  </si>
  <si>
    <t>Sertad3</t>
  </si>
  <si>
    <t>SERTA domain containing 3</t>
  </si>
  <si>
    <t>Anxa5</t>
  </si>
  <si>
    <t>annexin A5</t>
  </si>
  <si>
    <t>Cenpl</t>
  </si>
  <si>
    <t>centromere protein L</t>
  </si>
  <si>
    <t>Slc25a37</t>
  </si>
  <si>
    <t>solute carrier family 25, member 37</t>
  </si>
  <si>
    <t>Rpl22l1</t>
  </si>
  <si>
    <t>ribosomal protein L22 like 1</t>
  </si>
  <si>
    <t>Ankrd32</t>
  </si>
  <si>
    <t>ankyrin repeat domain 32</t>
  </si>
  <si>
    <t>Ttc32</t>
  </si>
  <si>
    <t>tetratricopeptide repeat domain 32</t>
  </si>
  <si>
    <t>Mtm1</t>
  </si>
  <si>
    <t>X-linked myotubular myopathy gene 1</t>
  </si>
  <si>
    <t>Tpt1-ps3</t>
  </si>
  <si>
    <t>tumor protein, translationally-controlled, pseudogene 3</t>
  </si>
  <si>
    <t>Clic1</t>
  </si>
  <si>
    <t>chloride intracellular channel 1</t>
  </si>
  <si>
    <t>Fzd2</t>
  </si>
  <si>
    <t>frizzled homolog 2 (Drosophila)</t>
  </si>
  <si>
    <t>Arl6ip6</t>
  </si>
  <si>
    <t>ADP-ribosylation factor-like 6 interacting protein 6</t>
  </si>
  <si>
    <t>Clk1</t>
  </si>
  <si>
    <t>CDC-like kinase 1</t>
  </si>
  <si>
    <t>Ncapg</t>
  </si>
  <si>
    <t>non-SMC condensin I complex, subunit G</t>
  </si>
  <si>
    <t>Glipr2</t>
  </si>
  <si>
    <t>GLI pathogenesis-related 2</t>
  </si>
  <si>
    <t>Gm10136</t>
  </si>
  <si>
    <t>predicted pseudogene 10136</t>
  </si>
  <si>
    <t>Gm6274</t>
  </si>
  <si>
    <t>predicted gene 6274</t>
  </si>
  <si>
    <t>Hdac9</t>
  </si>
  <si>
    <t>histone deacetylase 9</t>
  </si>
  <si>
    <t>1500012F01Rik</t>
  </si>
  <si>
    <t>RIKEN cDNA 1500012F01 gene</t>
  </si>
  <si>
    <t>Aurkb</t>
  </si>
  <si>
    <t>aurora kinase B</t>
  </si>
  <si>
    <t>2610318N02Rik</t>
  </si>
  <si>
    <t>RIKEN cDNA 2610318N02 gene</t>
  </si>
  <si>
    <t>Tmem123</t>
  </si>
  <si>
    <t>transmembrane protein 123</t>
  </si>
  <si>
    <t>Serp1</t>
  </si>
  <si>
    <t>stress-associated endoplasmic reticulum protein 1</t>
  </si>
  <si>
    <t>Chek1</t>
  </si>
  <si>
    <t>checkpoint kinase 1</t>
  </si>
  <si>
    <t>Mtfr2</t>
  </si>
  <si>
    <t>mitochondrial fission regulator 2</t>
  </si>
  <si>
    <t>mitochondrially encoded ATP synthase 6</t>
  </si>
  <si>
    <t>Ccna2</t>
  </si>
  <si>
    <t>cyclin A2</t>
  </si>
  <si>
    <t>Wnt7a</t>
  </si>
  <si>
    <t>wingless-related MMTV integration site 7A</t>
  </si>
  <si>
    <t>Ccng2</t>
  </si>
  <si>
    <t>cyclin G2</t>
  </si>
  <si>
    <t>1110038B12Rik</t>
  </si>
  <si>
    <t>RIKEN cDNA 1110038B12 gene</t>
  </si>
  <si>
    <t>Tpt1-ps6</t>
  </si>
  <si>
    <t>tumor protein, translationally-controlled, pseudogene 6</t>
  </si>
  <si>
    <t>Pkp2</t>
  </si>
  <si>
    <t>plakophilin 2</t>
  </si>
  <si>
    <t>Ppic</t>
  </si>
  <si>
    <t>peptidylprolyl isomerase C</t>
  </si>
  <si>
    <t>C630043F03Rik</t>
  </si>
  <si>
    <t>RIKEN cDNA C630043F03 gene</t>
  </si>
  <si>
    <t>Tmeff2</t>
  </si>
  <si>
    <t>transmembrane protein with EGF-like and two follistatin-like domains 2</t>
  </si>
  <si>
    <t>Kctd12</t>
  </si>
  <si>
    <t>potassium channel tetramerisation domain containing 12</t>
  </si>
  <si>
    <t>Tyms</t>
  </si>
  <si>
    <t>thymidylate synthase</t>
  </si>
  <si>
    <t>Rpl31-ps16</t>
  </si>
  <si>
    <t>ribosomal protein L31, pseudogene 16</t>
  </si>
  <si>
    <t>Ect2</t>
  </si>
  <si>
    <t>ect2 oncogene</t>
  </si>
  <si>
    <t>Actl6a</t>
  </si>
  <si>
    <t>actin-like 6A</t>
  </si>
  <si>
    <t>2610001J05Rik</t>
  </si>
  <si>
    <t>RIKEN cDNA 2610001J05 gene</t>
  </si>
  <si>
    <t>Tex30</t>
  </si>
  <si>
    <t>testis expressed 30</t>
  </si>
  <si>
    <t>Rpl39-ps</t>
  </si>
  <si>
    <t>ribosomal protein L39, pseudogene</t>
  </si>
  <si>
    <t>Prelid2</t>
  </si>
  <si>
    <t>PRELI domain containing 2</t>
  </si>
  <si>
    <t>Gstm2</t>
  </si>
  <si>
    <t>glutathione S-transferase, mu 2</t>
  </si>
  <si>
    <t>Lmo3</t>
  </si>
  <si>
    <t>LIM domain only 3</t>
  </si>
  <si>
    <t>Rps27</t>
  </si>
  <si>
    <t>ribosomal protein S27</t>
  </si>
  <si>
    <t>Pacsin3</t>
  </si>
  <si>
    <t>protein kinase C and casein kinase substrate in neurons 3</t>
  </si>
  <si>
    <t>Akap7</t>
  </si>
  <si>
    <t>A kinase (PRKA) anchor protein 7</t>
  </si>
  <si>
    <t>Esrrg</t>
  </si>
  <si>
    <t>estrogen-related receptor gamma</t>
  </si>
  <si>
    <t>Abracl</t>
  </si>
  <si>
    <t>ABRA C-terminal like</t>
  </si>
  <si>
    <t>Ift43</t>
  </si>
  <si>
    <t>intraflagellar transport 43</t>
  </si>
  <si>
    <t>Fbxo17</t>
  </si>
  <si>
    <t>F-box protein 17</t>
  </si>
  <si>
    <t>Gsap</t>
  </si>
  <si>
    <t>gamma-secretase activating protein</t>
  </si>
  <si>
    <t>Tle1</t>
  </si>
  <si>
    <t>transducin-like enhancer of split 1, homolog of Drosophila E(spl)</t>
  </si>
  <si>
    <t>Nudt12</t>
  </si>
  <si>
    <t>nudix (nucleoside diphosphate linked moiety X)-type motif 12</t>
  </si>
  <si>
    <t>Gm4705</t>
  </si>
  <si>
    <t>predicted gene 4705</t>
  </si>
  <si>
    <t>C330027C09Rik</t>
  </si>
  <si>
    <t>RIKEN cDNA C330027C09 gene</t>
  </si>
  <si>
    <t>Gm10742</t>
  </si>
  <si>
    <t>predicted gene 10742</t>
  </si>
  <si>
    <t>Cacna2d3</t>
  </si>
  <si>
    <t>calcium channel, voltage-dependent, alpha2/delta subunit 3</t>
  </si>
  <si>
    <t>Plekhf2</t>
  </si>
  <si>
    <t>pleckstrin homology domain containing, family F (with FYVE domain) member 2</t>
  </si>
  <si>
    <t>Rps12-ps5</t>
  </si>
  <si>
    <t>ribosomal protein S12, pseudogene 5</t>
  </si>
  <si>
    <t>2700099C18Rik</t>
  </si>
  <si>
    <t>RIKEN cDNA 2700099C18 gene</t>
  </si>
  <si>
    <t>Mfap4</t>
  </si>
  <si>
    <t>microfibrillar-associated protein 4</t>
  </si>
  <si>
    <t>Rnaseh2b</t>
  </si>
  <si>
    <t>ribonuclease H2, subunit B</t>
  </si>
  <si>
    <t>Rps15a-ps7</t>
  </si>
  <si>
    <t>ribosomal protein S15A, pseudogene 7</t>
  </si>
  <si>
    <t>D030068K23Rik</t>
  </si>
  <si>
    <t>RIKEN cDNA D030068K23 gene</t>
  </si>
  <si>
    <t>Slc25a5</t>
  </si>
  <si>
    <t>solute carrier family 25 (mitochondrial carrier, adenine nucleotide translocator), member 5</t>
  </si>
  <si>
    <t>Spc25</t>
  </si>
  <si>
    <t>SPC25, NDC80 kinetochore complex component, homolog (S. cerevisiae)</t>
  </si>
  <si>
    <t>Rdm1</t>
  </si>
  <si>
    <t>RAD52 motif 1</t>
  </si>
  <si>
    <t>Cib1</t>
  </si>
  <si>
    <t>calcium and integrin binding 1 (calmyrin)</t>
  </si>
  <si>
    <t>Rfc4</t>
  </si>
  <si>
    <t>replication factor C (activator 1) 4</t>
  </si>
  <si>
    <t>Gmpr</t>
  </si>
  <si>
    <t>guanosine monophosphate reductase</t>
  </si>
  <si>
    <t>Shcbp1</t>
  </si>
  <si>
    <t>Shc SH2-domain binding protein 1</t>
  </si>
  <si>
    <t>Lrrc3b</t>
  </si>
  <si>
    <t>leucine rich repeat containing 3B</t>
  </si>
  <si>
    <t>Gm4613</t>
  </si>
  <si>
    <t>predicted gene 4613</t>
  </si>
  <si>
    <t>Gm7516</t>
  </si>
  <si>
    <t>Nhlh2</t>
  </si>
  <si>
    <t>nescient helix loop helix 2</t>
  </si>
  <si>
    <t>Fam117a</t>
  </si>
  <si>
    <t>family with sequence similarity 117, member A</t>
  </si>
  <si>
    <t>Kitl</t>
  </si>
  <si>
    <t>kit ligand</t>
  </si>
  <si>
    <t>Crlf3</t>
  </si>
  <si>
    <t>cytokine receptor-like factor 3</t>
  </si>
  <si>
    <t>Gm15013</t>
  </si>
  <si>
    <t>predicted gene 15013</t>
  </si>
  <si>
    <t>Mettl8</t>
  </si>
  <si>
    <t>methyltransferase like 8</t>
  </si>
  <si>
    <t>Fam114a1</t>
  </si>
  <si>
    <t>family with sequence similarity 114, member A1</t>
  </si>
  <si>
    <t>Gm10156</t>
  </si>
  <si>
    <t>predicted gene 10156</t>
  </si>
  <si>
    <t>Zeb2os</t>
  </si>
  <si>
    <t>zinc finger E-box binding homeobox 2, opposite strand</t>
  </si>
  <si>
    <t>Gm13889</t>
  </si>
  <si>
    <t>predicted gene 13889</t>
  </si>
  <si>
    <t>Snhg6</t>
  </si>
  <si>
    <t>small nucleolar RNA host gene 6</t>
  </si>
  <si>
    <t>Zfp953</t>
  </si>
  <si>
    <t>zinc finger protein 953</t>
  </si>
  <si>
    <t>Wnt5b</t>
  </si>
  <si>
    <t>wingless-related MMTV integration site 5B</t>
  </si>
  <si>
    <t>Slc30a10</t>
  </si>
  <si>
    <t>solute carrier family 30, member 10</t>
  </si>
  <si>
    <t>Rgs20</t>
  </si>
  <si>
    <t>regulator of G-protein signaling 20</t>
  </si>
  <si>
    <t>Mecom</t>
  </si>
  <si>
    <t>MDS1 and EVI1 complex locus</t>
  </si>
  <si>
    <t>Apool</t>
  </si>
  <si>
    <t>apolipoprotein O-like</t>
  </si>
  <si>
    <t>Mfng</t>
  </si>
  <si>
    <t>MFNG O-fucosylpeptide 3-beta-N-acetylglucosaminyltransferase</t>
  </si>
  <si>
    <t>Rps11-ps4</t>
  </si>
  <si>
    <t>ribosomal protein S11, pseudogene 4</t>
  </si>
  <si>
    <t>Pth1r</t>
  </si>
  <si>
    <t>parathyroid hormone 1 receptor</t>
  </si>
  <si>
    <t>Wsb1</t>
  </si>
  <si>
    <t>WD repeat and SOCS box-containing 1</t>
  </si>
  <si>
    <t>Rnft1</t>
  </si>
  <si>
    <t>ring finger protein, transmembrane 1</t>
  </si>
  <si>
    <t>Nradd</t>
  </si>
  <si>
    <t>neurotrophin receptor associated death domain</t>
  </si>
  <si>
    <t>Rps12</t>
  </si>
  <si>
    <t>ribosomal protein S12</t>
  </si>
  <si>
    <t>Cmtm7</t>
  </si>
  <si>
    <t>CKLF-like MARVEL transmembrane domain containing 7</t>
  </si>
  <si>
    <t>Gm6404</t>
  </si>
  <si>
    <t>predicted gene 6404</t>
  </si>
  <si>
    <t>A530058N18Rik</t>
  </si>
  <si>
    <t>RIKEN cDNA A530058N18 gene</t>
  </si>
  <si>
    <t>Nptx2</t>
  </si>
  <si>
    <t>neuronal pentraxin 2</t>
  </si>
  <si>
    <t>Cckar</t>
  </si>
  <si>
    <t>cholecystokinin A receptor</t>
  </si>
  <si>
    <t>Nov</t>
  </si>
  <si>
    <t>nephroblastoma overexpressed gene</t>
  </si>
  <si>
    <t>Gm15795</t>
  </si>
  <si>
    <t>predicted gene 15795</t>
  </si>
  <si>
    <t>Siva1</t>
  </si>
  <si>
    <t>SIVA1, apoptosis-inducing factor</t>
  </si>
  <si>
    <t>Rps2-ps13</t>
  </si>
  <si>
    <t>ribosomal protein S2, pseudogene 13</t>
  </si>
  <si>
    <t>Klhl5</t>
  </si>
  <si>
    <t>kelch-like 5</t>
  </si>
  <si>
    <t>Gm13092</t>
  </si>
  <si>
    <t>predicted gene 13092</t>
  </si>
  <si>
    <t>Smt3h2-ps4</t>
  </si>
  <si>
    <t>SMT3 suppressor of mif two 3 homolog 2, pseudogene 4 (S. cerevisiae)</t>
  </si>
  <si>
    <t>Slc10a4</t>
  </si>
  <si>
    <t>solute carrier family 10 (sodium/bile acid cotransporter family), member 4</t>
  </si>
  <si>
    <t>Tead2</t>
  </si>
  <si>
    <t>TEA domain family member 2</t>
  </si>
  <si>
    <t>Egfl8</t>
  </si>
  <si>
    <t>EGF-like domain 8</t>
  </si>
  <si>
    <t>Pole2</t>
  </si>
  <si>
    <t>polymerase (DNA directed), epsilon 2 (p59 subunit)</t>
  </si>
  <si>
    <t>Uxt</t>
  </si>
  <si>
    <t>ubiquitously expressed transcript</t>
  </si>
  <si>
    <t>Mcoln3</t>
  </si>
  <si>
    <t>mucolipin 3</t>
  </si>
  <si>
    <t>A730020E08Rik</t>
  </si>
  <si>
    <t>RIKEN cDNA A730020E08 gene</t>
  </si>
  <si>
    <t>Npffr1</t>
  </si>
  <si>
    <t>neuropeptide FF receptor 1</t>
  </si>
  <si>
    <t>Fanci</t>
  </si>
  <si>
    <t>Fanconi anemia, complementation group I</t>
  </si>
  <si>
    <t>Gm4968</t>
  </si>
  <si>
    <t>predicted gene 4968</t>
  </si>
  <si>
    <t>Tpt1</t>
  </si>
  <si>
    <t>tumor protein, translationally-controlled 1</t>
  </si>
  <si>
    <t>Tk1</t>
  </si>
  <si>
    <t>thymidine kinase 1</t>
  </si>
  <si>
    <t>Ap3s1-ps2</t>
  </si>
  <si>
    <t>adaptor-related protein complex 3, sigma 1 subunit, pseudogene 2</t>
  </si>
  <si>
    <t>Tfrc</t>
  </si>
  <si>
    <t>transferrin receptor</t>
  </si>
  <si>
    <t>Rspo3</t>
  </si>
  <si>
    <t>R-spondin 3 homolog (Xenopus laevis)</t>
  </si>
  <si>
    <t>Selenbp1</t>
  </si>
  <si>
    <t>selenium binding protein 1</t>
  </si>
  <si>
    <t>Sstr2</t>
  </si>
  <si>
    <t>somatostatin receptor 2</t>
  </si>
  <si>
    <t>Bmper</t>
  </si>
  <si>
    <t>BMP-binding endothelial regulator</t>
  </si>
  <si>
    <t>Cenpa</t>
  </si>
  <si>
    <t>centromere protein A</t>
  </si>
  <si>
    <t>1600002K03Rik</t>
  </si>
  <si>
    <t>RIKEN cDNA 1600002K03 gene</t>
  </si>
  <si>
    <t>Rps13-ps5</t>
  </si>
  <si>
    <t>ribosomal protein S13, pseudogene 5</t>
  </si>
  <si>
    <t>Abhd4</t>
  </si>
  <si>
    <t>abhydrolase domain containing 4</t>
  </si>
  <si>
    <t>Kif18a</t>
  </si>
  <si>
    <t>kinesin family member 18A</t>
  </si>
  <si>
    <t>Gm7879</t>
  </si>
  <si>
    <t>predicted pseudogene 7879</t>
  </si>
  <si>
    <t>Rps12-ps19</t>
  </si>
  <si>
    <t>ribosomal protein S12, pseudogene 19</t>
  </si>
  <si>
    <t>Pif1</t>
  </si>
  <si>
    <t>PIF1 5'-to-3' DNA helicase homolog (S. cerevisiae)</t>
  </si>
  <si>
    <t>Igsf11</t>
  </si>
  <si>
    <t>immunoglobulin superfamily, member 11</t>
  </si>
  <si>
    <t>Ap3s1</t>
  </si>
  <si>
    <t>adaptor-related protein complex 3, sigma 1 subunit</t>
  </si>
  <si>
    <t>Gm11335</t>
  </si>
  <si>
    <t>predicted gene 11335</t>
  </si>
  <si>
    <t>Ebf2</t>
  </si>
  <si>
    <t>early B cell factor 2</t>
  </si>
  <si>
    <t>Fbxo5</t>
  </si>
  <si>
    <t>F-box protein 5</t>
  </si>
  <si>
    <t>Pdgfra</t>
  </si>
  <si>
    <t>platelet derived growth factor receptor, alpha polypeptide</t>
  </si>
  <si>
    <t>Ap3s1-ps1</t>
  </si>
  <si>
    <t>adaptor-related protein complex 3, sigma 1 subunit, pseudogene 1</t>
  </si>
  <si>
    <t>S1pr3</t>
  </si>
  <si>
    <t>sphingosine-1-phosphate receptor 3</t>
  </si>
  <si>
    <t>Gm10357</t>
  </si>
  <si>
    <t>predicted gene 10357</t>
  </si>
  <si>
    <t>Birc5</t>
  </si>
  <si>
    <t>baculoviral IAP repeat-containing 5</t>
  </si>
  <si>
    <t>Gm9457</t>
  </si>
  <si>
    <t>predicted gene 9457</t>
  </si>
  <si>
    <t>1600029O15Rik</t>
  </si>
  <si>
    <t>RIKEN cDNA 1600029O15 gene</t>
  </si>
  <si>
    <t>Gm10241</t>
  </si>
  <si>
    <t>predicted pseudogene 10241</t>
  </si>
  <si>
    <t>E2f1</t>
  </si>
  <si>
    <t>E2F transcription factor 1</t>
  </si>
  <si>
    <t>Gm13196</t>
  </si>
  <si>
    <t>predicted gene 13196</t>
  </si>
  <si>
    <t>Pdlim1</t>
  </si>
  <si>
    <t>PDZ and LIM domain 1 (elfin)</t>
  </si>
  <si>
    <t>Agbl4</t>
  </si>
  <si>
    <t>ATP/GTP binding protein-like 4</t>
  </si>
  <si>
    <t>Alb</t>
  </si>
  <si>
    <t>albumin</t>
  </si>
  <si>
    <t>Neurog2</t>
  </si>
  <si>
    <t>neurogenin 2</t>
  </si>
  <si>
    <t>Hebp2</t>
  </si>
  <si>
    <t>heme binding protein 2</t>
  </si>
  <si>
    <t>Mxra7</t>
  </si>
  <si>
    <t>matrix-remodelling associated 7</t>
  </si>
  <si>
    <t>Insl6</t>
  </si>
  <si>
    <t>insulin-like 6</t>
  </si>
  <si>
    <t>Timp1</t>
  </si>
  <si>
    <t>tissue inhibitor of metalloproteinase 1</t>
  </si>
  <si>
    <t>2810417H13Rik</t>
  </si>
  <si>
    <t>RIKEN cDNA 2810417H13 gene</t>
  </si>
  <si>
    <t>Gm12366</t>
  </si>
  <si>
    <t>predicted gene 12366</t>
  </si>
  <si>
    <t>Glrx</t>
  </si>
  <si>
    <t>glutaredoxin</t>
  </si>
  <si>
    <t>Smim3</t>
  </si>
  <si>
    <t>small integral membrane protein 3</t>
  </si>
  <si>
    <t>Gm7658</t>
  </si>
  <si>
    <t>predicted gene 7658</t>
  </si>
  <si>
    <t>Epha3</t>
  </si>
  <si>
    <t>Eph receptor A3</t>
  </si>
  <si>
    <t>Gm17149</t>
  </si>
  <si>
    <t>predicted gene 17149</t>
  </si>
  <si>
    <t>Cygb</t>
  </si>
  <si>
    <t>cytoglobin</t>
  </si>
  <si>
    <t>Vstm2a</t>
  </si>
  <si>
    <t>V-set and transmembrane domain containing 2A</t>
  </si>
  <si>
    <t>Nat2</t>
  </si>
  <si>
    <t>N-acetyltransferase 2 (arylamine N-acetyltransferase)</t>
  </si>
  <si>
    <t>Gulp1</t>
  </si>
  <si>
    <t>GULP, engulfment adaptor PTB domain containing 1</t>
  </si>
  <si>
    <t>Cdkn2c</t>
  </si>
  <si>
    <t>cyclin-dependent kinase inhibitor 2C (p18, inhibits CDK4)</t>
  </si>
  <si>
    <t>Upp1</t>
  </si>
  <si>
    <t>uridine phosphorylase 1</t>
  </si>
  <si>
    <t>Ska1</t>
  </si>
  <si>
    <t>spindle and kinetochore associated complex subunit 1</t>
  </si>
  <si>
    <t>Homer2</t>
  </si>
  <si>
    <t>homer homolog 2 (Drosophila)</t>
  </si>
  <si>
    <t>Cartpt</t>
  </si>
  <si>
    <t>CART prepropeptide</t>
  </si>
  <si>
    <t>Creb3l4</t>
  </si>
  <si>
    <t>cAMP responsive element binding protein 3-like 4</t>
  </si>
  <si>
    <t>Synpr</t>
  </si>
  <si>
    <t>synaptoporin</t>
  </si>
  <si>
    <t>Eif4a-ps4</t>
  </si>
  <si>
    <t>eukaryotic translation initiation factor 4A, pseudogene 4</t>
  </si>
  <si>
    <t>Ppp1r1a</t>
  </si>
  <si>
    <t>protein phosphatase 1, regulatory (inhibitor) subunit 1A</t>
  </si>
  <si>
    <t>Gm15151</t>
  </si>
  <si>
    <t>predicted gene 15151</t>
  </si>
  <si>
    <t>Eomes</t>
  </si>
  <si>
    <t>eomesodermin homolog (Xenopus laevis)</t>
  </si>
  <si>
    <t>Chodl</t>
  </si>
  <si>
    <t>chondrolectin</t>
  </si>
  <si>
    <t>Ubash3b</t>
  </si>
  <si>
    <t>ubiquitin associated and SH3 domain containing, B</t>
  </si>
  <si>
    <t>D030046N08Rik</t>
  </si>
  <si>
    <t>RIKEN cDNA D030046N08 gene</t>
  </si>
  <si>
    <t>Zdhhc2</t>
  </si>
  <si>
    <t>zinc finger, DHHC domain containing 2</t>
  </si>
  <si>
    <t>Chrna5</t>
  </si>
  <si>
    <t>cholinergic receptor, nicotinic, alpha polypeptide 5</t>
  </si>
  <si>
    <t>Ripply3</t>
  </si>
  <si>
    <t>ripply3 homolog (zebrafish)</t>
  </si>
  <si>
    <t>Gnb3</t>
  </si>
  <si>
    <t>guanine nucleotide binding protein (G protein), beta 3</t>
  </si>
  <si>
    <t>RP23-4E15.2</t>
  </si>
  <si>
    <t>Doc2a</t>
  </si>
  <si>
    <t>double C2, alpha</t>
  </si>
  <si>
    <t>Dkk1</t>
  </si>
  <si>
    <t>dickkopf homolog 1 (Xenopus laevis)</t>
  </si>
  <si>
    <t>Dmrta2os</t>
  </si>
  <si>
    <t>doublesex and mab-3 related transcription factor like family A2, opposite strand</t>
  </si>
  <si>
    <t>Fignl2</t>
  </si>
  <si>
    <t>fidgetin-like 2</t>
  </si>
  <si>
    <t>Slc44a1</t>
  </si>
  <si>
    <t>solute carrier family 44, member 1</t>
  </si>
  <si>
    <t>Thbs1</t>
  </si>
  <si>
    <t>thrombospondin 1</t>
  </si>
  <si>
    <t>Ngfr</t>
  </si>
  <si>
    <t>nerve growth factor receptor (TNFR superfamily, member 16)</t>
  </si>
  <si>
    <t>Gpr156</t>
  </si>
  <si>
    <t>G protein-coupled receptor 156</t>
  </si>
  <si>
    <t>Akr1c13</t>
  </si>
  <si>
    <t>aldo-keto reductase family 1, member C13</t>
  </si>
  <si>
    <t>Hist1h3c</t>
  </si>
  <si>
    <t>histone cluster 1, H3c</t>
  </si>
  <si>
    <t>Lix1</t>
  </si>
  <si>
    <t>limb expression 1 homolog (chicken)</t>
  </si>
  <si>
    <t>A630001G21Rik</t>
  </si>
  <si>
    <t>RIKEN cDNA A630001G21 gene</t>
  </si>
  <si>
    <t>2610034M16Rik</t>
  </si>
  <si>
    <t>RIKEN cDNA 2610034M16 gene</t>
  </si>
  <si>
    <t>Mctp2</t>
  </si>
  <si>
    <t>multiple C2 domains, transmembrane 2</t>
  </si>
  <si>
    <t>Ackr3</t>
  </si>
  <si>
    <t>atypical chemokine receptor 3</t>
  </si>
  <si>
    <t>Adamtsl1</t>
  </si>
  <si>
    <t>ADAMTS-like 1</t>
  </si>
  <si>
    <t>RP24-202N2.2</t>
  </si>
  <si>
    <t>RP23-19M11.1</t>
  </si>
  <si>
    <t>Cnr1</t>
  </si>
  <si>
    <t>cannabinoid receptor 1 (brain)</t>
  </si>
  <si>
    <t>Calb1</t>
  </si>
  <si>
    <t>calbindin 1</t>
  </si>
  <si>
    <t>Oip5</t>
  </si>
  <si>
    <t>Opa interacting protein 5</t>
  </si>
  <si>
    <t>Afp</t>
  </si>
  <si>
    <t>alpha fetoprotein</t>
  </si>
  <si>
    <t>Rpl26</t>
  </si>
  <si>
    <t>ribosomal protein L26</t>
  </si>
  <si>
    <t>Aldoc</t>
  </si>
  <si>
    <t>aldolase C, fructose-bisphosphate</t>
  </si>
  <si>
    <t>A830092H15Rik</t>
  </si>
  <si>
    <t>RIKEN cDNA A830092H15 gene</t>
  </si>
  <si>
    <t>S100a10</t>
  </si>
  <si>
    <t>S100 calcium binding protein A10 (calpactin)</t>
  </si>
  <si>
    <t>Arl4d</t>
  </si>
  <si>
    <t>ADP-ribosylation factor-like 4D</t>
  </si>
  <si>
    <t>Cenpk</t>
  </si>
  <si>
    <t>centromere protein K</t>
  </si>
  <si>
    <t>Krt15</t>
  </si>
  <si>
    <t>keratin 15</t>
  </si>
  <si>
    <t>Arhgef19</t>
  </si>
  <si>
    <t>Rho guanine nucleotide exchange factor (GEF) 19</t>
  </si>
  <si>
    <t>Samd3</t>
  </si>
  <si>
    <t>sterile alpha motif domain containing 3</t>
  </si>
  <si>
    <t>Rbp4</t>
  </si>
  <si>
    <t>retinol binding protein 4, plasma</t>
  </si>
  <si>
    <t>Sv2c</t>
  </si>
  <si>
    <t>synaptic vesicle glycoprotein 2c</t>
  </si>
  <si>
    <t>Sphk1</t>
  </si>
  <si>
    <t>sphingosine kinase 1</t>
  </si>
  <si>
    <t>Eya2</t>
  </si>
  <si>
    <t>eyes absent 2 homolog (Drosophila)</t>
  </si>
  <si>
    <t>Adra2c</t>
  </si>
  <si>
    <t>adrenergic receptor, alpha 2c</t>
  </si>
  <si>
    <t>Egfl6</t>
  </si>
  <si>
    <t>EGF-like-domain, multiple 6</t>
  </si>
  <si>
    <t>Gm15688</t>
  </si>
  <si>
    <t>predicted gene 15688</t>
  </si>
  <si>
    <t>Calb2</t>
  </si>
  <si>
    <t>calbindin 2</t>
  </si>
  <si>
    <t>Tmem56</t>
  </si>
  <si>
    <t>transmembrane protein 56</t>
  </si>
  <si>
    <t>Thrsp</t>
  </si>
  <si>
    <t>thyroid hormone responsive</t>
  </si>
  <si>
    <t>St8sia6</t>
  </si>
  <si>
    <t>ST8 alpha-N-acetyl-neuraminide alpha-2,8-sialyltransferase 6</t>
  </si>
  <si>
    <t>Gas1</t>
  </si>
  <si>
    <t>growth arrest specific 1</t>
  </si>
  <si>
    <t>Slc1a3</t>
  </si>
  <si>
    <t>solute carrier family 1 (glial high affinity glutamate transporter), member 3</t>
  </si>
  <si>
    <t>Wisp1</t>
  </si>
  <si>
    <t>WNT1 inducible signaling pathway protein 1</t>
  </si>
  <si>
    <t>Mapk12</t>
  </si>
  <si>
    <t>mitogen-activated protein kinase 12</t>
  </si>
  <si>
    <t>Dapk2</t>
  </si>
  <si>
    <t>death-associated protein kinase 2</t>
  </si>
  <si>
    <t>Bmpr1b</t>
  </si>
  <si>
    <t>bone morphogenetic protein receptor, type 1B</t>
  </si>
  <si>
    <t>Fign</t>
  </si>
  <si>
    <t>fidgetin</t>
  </si>
  <si>
    <t>Met</t>
  </si>
  <si>
    <t>met proto-oncogene</t>
  </si>
  <si>
    <t>Napepld</t>
  </si>
  <si>
    <t>N-acyl phosphatidylethanolamine phospholipase D</t>
  </si>
  <si>
    <t>Rab38</t>
  </si>
  <si>
    <t>RAB38, member RAS oncogene family</t>
  </si>
  <si>
    <t>Mdfic</t>
  </si>
  <si>
    <t>MyoD family inhibitor domain containing</t>
  </si>
  <si>
    <t>Echdc2</t>
  </si>
  <si>
    <t>enoyl Coenzyme A hydratase domain containing 2</t>
  </si>
  <si>
    <t>2700046A07Rik</t>
  </si>
  <si>
    <t>RIKEN cDNA 2700046A07 gene</t>
  </si>
  <si>
    <t>Sst</t>
  </si>
  <si>
    <t>somatostatin</t>
  </si>
  <si>
    <t>Cldn12</t>
  </si>
  <si>
    <t>claudin 12</t>
  </si>
  <si>
    <t>Bhlhe23</t>
  </si>
  <si>
    <t>basic helix-loop-helix family, member e23</t>
  </si>
  <si>
    <t>RP23-393F10.2</t>
  </si>
  <si>
    <t>Bhlhe22</t>
  </si>
  <si>
    <t>basic helix-loop-helix family, member e22</t>
  </si>
  <si>
    <t>Sema3a</t>
  </si>
  <si>
    <t>sema domain, immunoglobulin domain (Ig), short basic domain, secreted, (semaphorin) 3A</t>
  </si>
  <si>
    <t>Flrt2</t>
  </si>
  <si>
    <t>fibronectin leucine rich transmembrane protein 2</t>
  </si>
  <si>
    <t>Gm8773</t>
  </si>
  <si>
    <t>predicted gene 8773</t>
  </si>
  <si>
    <t>Hs3st1</t>
  </si>
  <si>
    <t>heparan sulfate (glucosamine) 3-O-sulfotransferase 1</t>
  </si>
  <si>
    <t>2700033N17Rik</t>
  </si>
  <si>
    <t>RIKEN cDNA 2700033N17 gene</t>
  </si>
  <si>
    <t>Mro</t>
  </si>
  <si>
    <t>maestro</t>
  </si>
  <si>
    <t>Meis1</t>
  </si>
  <si>
    <t>Meis homeobox 1</t>
  </si>
  <si>
    <t>Luzp2</t>
  </si>
  <si>
    <t>leucine zipper protein 2</t>
  </si>
  <si>
    <t>Cdkl4</t>
  </si>
  <si>
    <t>cyclin-dependent kinase-like 4</t>
  </si>
  <si>
    <t>Prox1os</t>
  </si>
  <si>
    <t>prospero homeobox 1, opposite strand</t>
  </si>
  <si>
    <t>Gm27031</t>
  </si>
  <si>
    <t>predicted gene, 27031</t>
  </si>
  <si>
    <t>Eya4</t>
  </si>
  <si>
    <t>eyes absent 4 homolog (Drosophila)</t>
  </si>
  <si>
    <t>1500015O10Rik</t>
  </si>
  <si>
    <t>RIKEN cDNA 1500015O10 gene</t>
  </si>
  <si>
    <t>BC064078</t>
  </si>
  <si>
    <t>cDNA sequence BC064078</t>
  </si>
  <si>
    <t>Lamb3</t>
  </si>
  <si>
    <t>laminin, beta 3</t>
  </si>
  <si>
    <t>Six3</t>
  </si>
  <si>
    <t>sine oculis-related homeobox 3</t>
  </si>
  <si>
    <t>Tbx15</t>
  </si>
  <si>
    <t>T-box 15</t>
  </si>
  <si>
    <t>Wdr66</t>
  </si>
  <si>
    <t>WD repeat domain 66</t>
  </si>
  <si>
    <t>Unc5c</t>
  </si>
  <si>
    <t>unc-5 homolog C (C. elegans)</t>
  </si>
  <si>
    <t>Pmp22</t>
  </si>
  <si>
    <t>peripheral myelin protein 22</t>
  </si>
  <si>
    <t>Hs3st5</t>
  </si>
  <si>
    <t>heparan sulfate (glucosamine) 3-O-sulfotransferase 5</t>
  </si>
  <si>
    <t>Kcnf1</t>
  </si>
  <si>
    <t>potassium voltage-gated channel, subfamily F, member 1</t>
  </si>
  <si>
    <t>Stat4</t>
  </si>
  <si>
    <t>signal transducer and activator of transcription 4</t>
  </si>
  <si>
    <t>Gm11549</t>
  </si>
  <si>
    <t>predicted gene 11549</t>
  </si>
  <si>
    <t>Emilin3</t>
  </si>
  <si>
    <t>elastin microfibril interfacer 3</t>
  </si>
  <si>
    <t>Rbp1</t>
  </si>
  <si>
    <t>retinol binding protein 1, cellular</t>
  </si>
  <si>
    <t>Cpa4</t>
  </si>
  <si>
    <t>carboxypeptidase A4</t>
  </si>
  <si>
    <t>Mgarp</t>
  </si>
  <si>
    <t>mitochondria localized glutamic acid rich protein</t>
  </si>
  <si>
    <t>Tnfaip8</t>
  </si>
  <si>
    <t>tumor necrosis factor, alpha-induced protein 8</t>
  </si>
  <si>
    <t>Rapsn</t>
  </si>
  <si>
    <t>receptor-associated protein of the synapse</t>
  </si>
  <si>
    <t>Col4a4</t>
  </si>
  <si>
    <t>collagen, type IV, alpha 4</t>
  </si>
  <si>
    <t>Crabp2</t>
  </si>
  <si>
    <t>cellular retinoic acid binding protein II</t>
  </si>
  <si>
    <t>Msantd1</t>
  </si>
  <si>
    <t>Myb/SANT-like DNA-binding domain containing 1</t>
  </si>
  <si>
    <t>Cp</t>
  </si>
  <si>
    <t>ceruloplasmin</t>
  </si>
  <si>
    <t>Meis2</t>
  </si>
  <si>
    <t>Meis homeobox 2</t>
  </si>
  <si>
    <t>Prss23</t>
  </si>
  <si>
    <t>protease, serine 23</t>
  </si>
  <si>
    <t>Slc44a5</t>
  </si>
  <si>
    <t>solute carrier family 44, member 5</t>
  </si>
  <si>
    <t>Th</t>
  </si>
  <si>
    <t>tyrosine hydroxylase</t>
  </si>
  <si>
    <t>Mlc1</t>
  </si>
  <si>
    <t>megalencephalic leukoencephalopathy with subcortical cysts 1 homolog (human)</t>
  </si>
  <si>
    <t>Kcnk5</t>
  </si>
  <si>
    <t>potassium channel, subfamily K, member 5</t>
  </si>
  <si>
    <t>E130114P18Rik</t>
  </si>
  <si>
    <t>RIKEN cDNA E130114P18 gene</t>
  </si>
  <si>
    <t>Efhd1</t>
  </si>
  <si>
    <t>EF hand domain containing 1</t>
  </si>
  <si>
    <t>Edar</t>
  </si>
  <si>
    <t>ectodysplasin-A receptor</t>
  </si>
  <si>
    <t>Nr2e1</t>
  </si>
  <si>
    <t>nuclear receptor subfamily 2, group E, member 1</t>
  </si>
  <si>
    <t>Sema3e</t>
  </si>
  <si>
    <t>sema domain, immunoglobulin domain (Ig), short basic domain, secreted, (semaphorin) 3E</t>
  </si>
  <si>
    <t>Slc30a3</t>
  </si>
  <si>
    <t>solute carrier family 30 (zinc transporter), member 3</t>
  </si>
  <si>
    <t>Dkk3</t>
  </si>
  <si>
    <t>dickkopf homolog 3 (Xenopus laevis)</t>
  </si>
  <si>
    <t>Sp8</t>
  </si>
  <si>
    <t>trans-acting transcription factor 8</t>
  </si>
  <si>
    <t>Rxfp3</t>
  </si>
  <si>
    <t>relaxin family peptide receptor 3</t>
  </si>
  <si>
    <t>Eva1c</t>
  </si>
  <si>
    <t>eva-1 homolog C (C. elegans)</t>
  </si>
  <si>
    <t>Mab21l1</t>
  </si>
  <si>
    <t>mab-21-like 1 (C. elegans)</t>
  </si>
  <si>
    <t>A730046J19Rik</t>
  </si>
  <si>
    <t>RIKEN cDNA A730046J19 gene</t>
  </si>
  <si>
    <t>Adora2b</t>
  </si>
  <si>
    <t>adenosine A2b receptor</t>
  </si>
  <si>
    <t>Fzd7</t>
  </si>
  <si>
    <t>frizzled homolog 7 (Drosophila)</t>
  </si>
  <si>
    <t>Mab21l2</t>
  </si>
  <si>
    <t>mab-21-like 2 (C. elegans)</t>
  </si>
  <si>
    <t>Gsx2</t>
  </si>
  <si>
    <t>GS homeobox 2</t>
  </si>
  <si>
    <t>Moxd1</t>
  </si>
  <si>
    <t>monooxygenase, DBH-like 1</t>
  </si>
  <si>
    <t>Slc17a7</t>
  </si>
  <si>
    <t>solute carrier family 17 (sodium-dependent inorganic phosphate cotransporter), member 7</t>
  </si>
  <si>
    <t>Skor1</t>
  </si>
  <si>
    <t>SKI family transcriptional corepressor 1</t>
  </si>
  <si>
    <t>Kcnmb2</t>
  </si>
  <si>
    <t>potassium large conductance calcium-activated channel, subfamily M, beta member 2</t>
  </si>
  <si>
    <t>Dmrta1</t>
  </si>
  <si>
    <t>doublesex and mab-3 related transcription factor like family A1</t>
  </si>
  <si>
    <t>Slc26a7</t>
  </si>
  <si>
    <t>solute carrier family 26, member 7</t>
  </si>
  <si>
    <t>Rpp25</t>
  </si>
  <si>
    <t>ribonuclease P/MRP 25 subunit</t>
  </si>
  <si>
    <t>Tfap2c</t>
  </si>
  <si>
    <t>transcription factor AP-2, gamma</t>
  </si>
  <si>
    <t>Npy</t>
  </si>
  <si>
    <t>neuropeptide Y</t>
  </si>
  <si>
    <t>Six3os1</t>
  </si>
  <si>
    <t>SIX homeobox 3, opposite strand 1</t>
  </si>
  <si>
    <t>Steap1</t>
  </si>
  <si>
    <t>six transmembrane epithelial antigen of the prostate 1</t>
  </si>
  <si>
    <t>Isl1</t>
  </si>
  <si>
    <t>ISL1 transcription factor, LIM/homeodomain</t>
  </si>
  <si>
    <t>Col8a1</t>
  </si>
  <si>
    <t>collagen, type VIII, alpha 1</t>
  </si>
  <si>
    <t>Gpr149</t>
  </si>
  <si>
    <t>G protein-coupled receptor 149</t>
  </si>
  <si>
    <t>Gdf10</t>
  </si>
  <si>
    <t>growth differentiation factor 10</t>
  </si>
  <si>
    <t>Rlbp1</t>
  </si>
  <si>
    <t>retinaldehyde binding protein 1</t>
  </si>
  <si>
    <t>Cxcl14</t>
  </si>
  <si>
    <t>chemokine (C-X-C motif) ligand 14</t>
  </si>
  <si>
    <t>Sfrp2</t>
  </si>
  <si>
    <t>secreted frizzled-related protein 2</t>
  </si>
  <si>
    <t>Gm5532</t>
  </si>
  <si>
    <t>predicted gene 5532</t>
  </si>
  <si>
    <t>Folh1</t>
  </si>
  <si>
    <t>folate hydrolase 1</t>
  </si>
  <si>
    <t>Analysis Type:</t>
  </si>
  <si>
    <t>PANTHER Overrepresentation Test (release 20170413)</t>
  </si>
  <si>
    <t>Annotation Version and Release Date:</t>
  </si>
  <si>
    <t>GO Ontology database  Released 2017-11-28</t>
  </si>
  <si>
    <t>Analyzed List:</t>
  </si>
  <si>
    <t>upload_1 (Mus musculus)</t>
  </si>
  <si>
    <t>Reference List:</t>
  </si>
  <si>
    <t>Mus musculus (all genes in database)</t>
  </si>
  <si>
    <t>Bonferroni correction:</t>
  </si>
  <si>
    <t>Bonferroni count:</t>
  </si>
  <si>
    <t>Rank</t>
  </si>
  <si>
    <t>GO biological process complete</t>
  </si>
  <si>
    <t>Mus musculus - REFLIST (22262)</t>
  </si>
  <si>
    <t>upload_1 (1631)</t>
  </si>
  <si>
    <t>upload_1 (expected)</t>
  </si>
  <si>
    <t>upload_1 (over/under)</t>
  </si>
  <si>
    <t>upload_1 (fold Enrichment)</t>
  </si>
  <si>
    <t>upload_1 (P-value)</t>
  </si>
  <si>
    <t>Unclassified (UNCLASSIFIED)</t>
  </si>
  <si>
    <t>-</t>
  </si>
  <si>
    <t>nervous system development (GO:0007399)</t>
  </si>
  <si>
    <t>+</t>
  </si>
  <si>
    <t>system development (GO:0048731)</t>
  </si>
  <si>
    <t>generation of neurons (GO:0048699)</t>
  </si>
  <si>
    <t>neurogenesis (GO:0022008)</t>
  </si>
  <si>
    <t>multicellular organism development (GO:0007275)</t>
  </si>
  <si>
    <t>anatomical structure development (GO:0048856)</t>
  </si>
  <si>
    <t>developmental process (GO:0032502)</t>
  </si>
  <si>
    <t>regulation of biological quality (GO:0065008)</t>
  </si>
  <si>
    <t>biological regulation (GO:0065007)</t>
  </si>
  <si>
    <t>neuron differentiation (GO:0030182)</t>
  </si>
  <si>
    <t>regulation of localization (GO:0032879)</t>
  </si>
  <si>
    <t>regulation of signaling (GO:0023051)</t>
  </si>
  <si>
    <t>regulation of multicellular organismal process (GO:0051239)</t>
  </si>
  <si>
    <t>regulation of cell communication (GO:0010646)</t>
  </si>
  <si>
    <t>neuron projection development (GO:0031175)</t>
  </si>
  <si>
    <t>cell differentiation (GO:0030154)</t>
  </si>
  <si>
    <t>cellular developmental process (GO:0048869)</t>
  </si>
  <si>
    <t>regulation of transport (GO:0051049)</t>
  </si>
  <si>
    <t>neuron development (GO:0048666)</t>
  </si>
  <si>
    <t>regulation of biological process (GO:0050789)</t>
  </si>
  <si>
    <t>regulation of cellular process (GO:0050794)</t>
  </si>
  <si>
    <t>anatomical structure morphogenesis (GO:0009653)</t>
  </si>
  <si>
    <t>plasma membrane bounded cell projection organization (GO:0120036)</t>
  </si>
  <si>
    <t>cell projection organization (GO:0030030)</t>
  </si>
  <si>
    <t>regulation of nervous system development (GO:0051960)</t>
  </si>
  <si>
    <t>localization (GO:0051179)</t>
  </si>
  <si>
    <t>neuron projection morphogenesis (GO:0048812)</t>
  </si>
  <si>
    <t>regulation of developmental process (GO:0050793)</t>
  </si>
  <si>
    <t>plasma membrane bounded cell projection morphogenesis (GO:0120039)</t>
  </si>
  <si>
    <t>cell projection morphogenesis (GO:0048858)</t>
  </si>
  <si>
    <t>regulation of cellular component organization (GO:0051128)</t>
  </si>
  <si>
    <t>cell morphogenesis involved in neuron differentiation (GO:0048667)</t>
  </si>
  <si>
    <t>cell part morphogenesis (GO:0032990)</t>
  </si>
  <si>
    <t>cell morphogenesis (GO:0000902)</t>
  </si>
  <si>
    <t>modulation of chemical synaptic transmission (GO:0050804)</t>
  </si>
  <si>
    <t>regulation of trans-synaptic signaling (GO:0099177)</t>
  </si>
  <si>
    <t>sensory perception of chemical stimulus (GO:0007606)</t>
  </si>
  <si>
    <t xml:space="preserve"> &lt; 0.2</t>
  </si>
  <si>
    <t>regulation of multicellular organismal development (GO:2000026)</t>
  </si>
  <si>
    <t>cell development (GO:0048468)</t>
  </si>
  <si>
    <t>behavior (GO:0007610)</t>
  </si>
  <si>
    <t>cell morphogenesis involved in differentiation (GO:0000904)</t>
  </si>
  <si>
    <t>central nervous system development (GO:0007417)</t>
  </si>
  <si>
    <t>regulation of neurogenesis (GO:0050767)</t>
  </si>
  <si>
    <t>sensory perception of smell (GO:0007608)</t>
  </si>
  <si>
    <t>positive regulation of biological process (GO:0048518)</t>
  </si>
  <si>
    <t>axonogenesis (GO:0007409)</t>
  </si>
  <si>
    <t>cellular component organization (GO:0016043)</t>
  </si>
  <si>
    <t>cellular process (GO:0009987)</t>
  </si>
  <si>
    <t>axon development (GO:0061564)</t>
  </si>
  <si>
    <t>cellular component morphogenesis (GO:0032989)</t>
  </si>
  <si>
    <t>positive regulation of cellular process (GO:0048522)</t>
  </si>
  <si>
    <t>negative regulation of biological process (GO:0048519)</t>
  </si>
  <si>
    <t>negative regulation of cellular process (GO:0048523)</t>
  </si>
  <si>
    <t>animal organ development (GO:0048513)</t>
  </si>
  <si>
    <t>regulation of cell development (GO:0060284)</t>
  </si>
  <si>
    <t>positive regulation of multicellular organismal process (GO:0051240)</t>
  </si>
  <si>
    <t>brain development (GO:0007420)</t>
  </si>
  <si>
    <t>regulation of neuron differentiation (GO:0045664)</t>
  </si>
  <si>
    <t>multicellular organismal process (GO:0032501)</t>
  </si>
  <si>
    <t>head development (GO:0060322)</t>
  </si>
  <si>
    <t>cellular component organization or biogenesis (GO:0071840)</t>
  </si>
  <si>
    <t>regulation of signal transduction (GO:0009966)</t>
  </si>
  <si>
    <t>regulation of cell differentiation (GO:0045595)</t>
  </si>
  <si>
    <t>regulation of cell projection organization (GO:0031344)</t>
  </si>
  <si>
    <t>regulation of plasma membrane bounded cell projection organization (GO:0120035)</t>
  </si>
  <si>
    <t>trans-synaptic signaling (GO:0099537)</t>
  </si>
  <si>
    <t>regulation of neuron projection development (GO:0010975)</t>
  </si>
  <si>
    <t>cell-cell signaling (GO:0007267)</t>
  </si>
  <si>
    <t>synaptic signaling (GO:0099536)</t>
  </si>
  <si>
    <t>regulation of synaptic plasticity (GO:0048167)</t>
  </si>
  <si>
    <t>synapse organization (GO:0050808)</t>
  </si>
  <si>
    <t>regulation of anatomical structure morphogenesis (GO:0022603)</t>
  </si>
  <si>
    <t>positive regulation of nervous system development (GO:0051962)</t>
  </si>
  <si>
    <t>positive regulation of developmental process (GO:0051094)</t>
  </si>
  <si>
    <t>regulation of response to stimulus (GO:0048583)</t>
  </si>
  <si>
    <t>chemical synaptic transmission (GO:0007268)</t>
  </si>
  <si>
    <t>anterograde trans-synaptic signaling (GO:0098916)</t>
  </si>
  <si>
    <t>movement of cell or subcellular component (GO:0006928)</t>
  </si>
  <si>
    <t>regulation of ion transport (GO:0043269)</t>
  </si>
  <si>
    <t>biological_process (GO:0008150)</t>
  </si>
  <si>
    <t>locomotion (GO:0040011)</t>
  </si>
  <si>
    <t>positive regulation of cellular component organization (GO:0051130)</t>
  </si>
  <si>
    <t>transport (GO:0006810)</t>
  </si>
  <si>
    <t>regulation of secretion (GO:0051046)</t>
  </si>
  <si>
    <t>establishment of localization (GO:0051234)</t>
  </si>
  <si>
    <t>regulation of membrane potential (GO:0042391)</t>
  </si>
  <si>
    <t>cognition (GO:0050890)</t>
  </si>
  <si>
    <t>positive regulation of signaling (GO:0023056)</t>
  </si>
  <si>
    <t>regulation of cellular localization (GO:0060341)</t>
  </si>
  <si>
    <t>regulation of secretion by cell (GO:1903530)</t>
  </si>
  <si>
    <t>cell communication (GO:0007154)</t>
  </si>
  <si>
    <t>positive regulation of cell communication (GO:0010647)</t>
  </si>
  <si>
    <t>positive regulation of cell differentiation (GO:0045597)</t>
  </si>
  <si>
    <t>regulation of synapse structure or activity (GO:0050803)</t>
  </si>
  <si>
    <t>cellular localization (GO:0051641)</t>
  </si>
  <si>
    <t>learning or memory (GO:0007611)</t>
  </si>
  <si>
    <t>signaling (GO:0023052)</t>
  </si>
  <si>
    <t>regulation of molecular function (GO:0065009)</t>
  </si>
  <si>
    <t>ion transport (GO:0006811)</t>
  </si>
  <si>
    <t>regulation of cell morphogenesis (GO:0022604)</t>
  </si>
  <si>
    <t>forebrain development (GO:0030900)</t>
  </si>
  <si>
    <t>negative regulation of multicellular organismal process (GO:0051241)</t>
  </si>
  <si>
    <t>regulation of cellular metabolic process (GO:0031323)</t>
  </si>
  <si>
    <t>regulation of synapse organization (GO:0050807)</t>
  </si>
  <si>
    <t>regulation of vesicle-mediated transport (GO:0060627)</t>
  </si>
  <si>
    <t>locomotory behavior (GO:0007626)</t>
  </si>
  <si>
    <t>regulation of metabolic process (GO:0019222)</t>
  </si>
  <si>
    <t>positive regulation of neurogenesis (GO:0050769)</t>
  </si>
  <si>
    <t>inorganic ion transmembrane transport (GO:0098660)</t>
  </si>
  <si>
    <t>cell surface receptor signaling pathway (GO:0007166)</t>
  </si>
  <si>
    <t>intracellular signal transduction (GO:0035556)</t>
  </si>
  <si>
    <t>positive regulation of neuron differentiation (GO:0045666)</t>
  </si>
  <si>
    <t>positive regulation of transport (GO:0051050)</t>
  </si>
  <si>
    <t>central nervous system neuron differentiation (GO:0021953)</t>
  </si>
  <si>
    <t>memory (GO:0007613)</t>
  </si>
  <si>
    <t>regulation of primary metabolic process (GO:0080090)</t>
  </si>
  <si>
    <t>negative regulation of cell communication (GO:0010648)</t>
  </si>
  <si>
    <t>regulation of cellular component movement (GO:0051270)</t>
  </si>
  <si>
    <t>regulation of nitrogen compound metabolic process (GO:0051171)</t>
  </si>
  <si>
    <t>negative regulation of signaling (GO:0023057)</t>
  </si>
  <si>
    <t>regulation of synapse assembly (GO:0051963)</t>
  </si>
  <si>
    <t>positive regulation of cell development (GO:0010720)</t>
  </si>
  <si>
    <t>positive regulation of synaptic transmission (GO:0050806)</t>
  </si>
  <si>
    <t>secretion by cell (GO:0032940)</t>
  </si>
  <si>
    <t>regulation of ion transmembrane transport (GO:0034765)</t>
  </si>
  <si>
    <t>regulation of cell morphogenesis involved in differentiation (GO:0010769)</t>
  </si>
  <si>
    <t>regulation of cellular component biogenesis (GO:0044087)</t>
  </si>
  <si>
    <t>ion transmembrane transport (GO:0034220)</t>
  </si>
  <si>
    <t>axon guidance (GO:0007411)</t>
  </si>
  <si>
    <t>regulation of transmembrane transport (GO:0034762)</t>
  </si>
  <si>
    <t>positive regulation of cell projection organization (GO:0031346)</t>
  </si>
  <si>
    <t>metal ion transport (GO:0030001)</t>
  </si>
  <si>
    <t>neuron projection guidance (GO:0097485)</t>
  </si>
  <si>
    <t>biological adhesion (GO:0022610)</t>
  </si>
  <si>
    <t>regulation of macromolecule metabolic process (GO:0060255)</t>
  </si>
  <si>
    <t>cell migration (GO:0016477)</t>
  </si>
  <si>
    <t>telencephalon development (GO:0021537)</t>
  </si>
  <si>
    <t>positive regulation of synapse assembly (GO:0051965)</t>
  </si>
  <si>
    <t>regulation of neurotransmitter levels (GO:0001505)</t>
  </si>
  <si>
    <t>animal organ morphogenesis (GO:0009887)</t>
  </si>
  <si>
    <t>regulation of transcription from RNA polymerase II promoter (GO:0006357)</t>
  </si>
  <si>
    <t>neurotransmitter transport (GO:0006836)</t>
  </si>
  <si>
    <t>taxis (GO:0042330)</t>
  </si>
  <si>
    <t>cell adhesion (GO:0007155)</t>
  </si>
  <si>
    <t>chemotaxis (GO:0006935)</t>
  </si>
  <si>
    <t>negative regulation of developmental process (GO:0051093)</t>
  </si>
  <si>
    <t>positive regulation of signal transduction (GO:0009967)</t>
  </si>
  <si>
    <t>positive regulation of neuron projection development (GO:0010976)</t>
  </si>
  <si>
    <t>inorganic cation transmembrane transport (GO:0098662)</t>
  </si>
  <si>
    <t>localization of cell (GO:0051674)</t>
  </si>
  <si>
    <t>cell motility (GO:0048870)</t>
  </si>
  <si>
    <t>protein localization (GO:0008104)</t>
  </si>
  <si>
    <t>cation transport (GO:0006812)</t>
  </si>
  <si>
    <t>cation transmembrane transport (GO:0098655)</t>
  </si>
  <si>
    <t>secretion (GO:0046903)</t>
  </si>
  <si>
    <t>negative regulation of response to stimulus (GO:0048585)</t>
  </si>
  <si>
    <t>positive regulation of metabolic process (GO:0009893)</t>
  </si>
  <si>
    <t>positive regulation of molecular function (GO:0044093)</t>
  </si>
  <si>
    <t>regulation of intracellular transport (GO:0032386)</t>
  </si>
  <si>
    <t>macromolecule localization (GO:0033036)</t>
  </si>
  <si>
    <t>tube development (GO:0035295)</t>
  </si>
  <si>
    <t>adult behavior (GO:0030534)</t>
  </si>
  <si>
    <t>establishment of localization in cell (GO:0051649)</t>
  </si>
  <si>
    <t>positive regulation of cellular metabolic process (GO:0031325)</t>
  </si>
  <si>
    <t>learning (GO:0007612)</t>
  </si>
  <si>
    <t>response to external stimulus (GO:0009605)</t>
  </si>
  <si>
    <t>regulation of exocytosis (GO:0017157)</t>
  </si>
  <si>
    <t>regulation of transporter activity (GO:0032409)</t>
  </si>
  <si>
    <t>negative regulation of cell differentiation (GO:0045596)</t>
  </si>
  <si>
    <t>regulation of cell migration (GO:0030334)</t>
  </si>
  <si>
    <t>regulation of protein localization (GO:0032880)</t>
  </si>
  <si>
    <t>regulation of GTPase activity (GO:0043087)</t>
  </si>
  <si>
    <t>regulation of cell motility (GO:2000145)</t>
  </si>
  <si>
    <t>regulation of transmembrane transporter activity (GO:0022898)</t>
  </si>
  <si>
    <t>regulation of intracellular signal transduction (GO:1902531)</t>
  </si>
  <si>
    <t>regulation of ion transmembrane transporter activity (GO:0032412)</t>
  </si>
  <si>
    <t>negative regulation of signal transduction (GO:0009968)</t>
  </si>
  <si>
    <t>regulation of small GTPase mediated signal transduction (GO:0051056)</t>
  </si>
  <si>
    <t>regulation of locomotion (GO:0040012)</t>
  </si>
  <si>
    <t>transmembrane transport (GO:0055085)</t>
  </si>
  <si>
    <t>positive regulation of cellular component biogenesis (GO:0044089)</t>
  </si>
  <si>
    <t>neurotransmitter secretion (GO:0007269)</t>
  </si>
  <si>
    <t>signal release from synapse (GO:0099643)</t>
  </si>
  <si>
    <t>regulation of RNA metabolic process (GO:0051252)</t>
  </si>
  <si>
    <t>regulation of dendrite development (GO:0050773)</t>
  </si>
  <si>
    <t>regulation of cation transmembrane transport (GO:1904062)</t>
  </si>
  <si>
    <t>cell-cell adhesion (GO:0098609)</t>
  </si>
  <si>
    <t>anatomical structure formation involved in morphogenesis (GO:0048646)</t>
  </si>
  <si>
    <t>regulation of Ras protein signal transduction (GO:0046578)</t>
  </si>
  <si>
    <t>positive regulation of response to stimulus (GO:0048584)</t>
  </si>
  <si>
    <t>hindbrain development (GO:0030902)</t>
  </si>
  <si>
    <t>presynaptic process involved in chemical synaptic transmission (GO:0099531)</t>
  </si>
  <si>
    <t>regulation of nucleobase-containing compound metabolic process (GO:0019219)</t>
  </si>
  <si>
    <t>regulation of gene expression (GO:0010468)</t>
  </si>
  <si>
    <t>actin filament-based process (GO:0030029)</t>
  </si>
  <si>
    <t>regulation of transcription, DNA-templated (GO:0006355)</t>
  </si>
  <si>
    <t>negative regulation of cell development (GO:0010721)</t>
  </si>
  <si>
    <t>signal release (GO:0023061)</t>
  </si>
  <si>
    <t>regulation of neuron death (GO:1901214)</t>
  </si>
  <si>
    <t>negative regulation of cellular metabolic process (GO:0031324)</t>
  </si>
  <si>
    <t>regulation of peptide transport (GO:0090087)</t>
  </si>
  <si>
    <t>regulation of axonogenesis (GO:0050770)</t>
  </si>
  <si>
    <t>positive regulation of nitrogen compound metabolic process (GO:0051173)</t>
  </si>
  <si>
    <t>regulation of nucleic acid-templated transcription (GO:1903506)</t>
  </si>
  <si>
    <t>response to endogenous stimulus (GO:0009719)</t>
  </si>
  <si>
    <t>positive regulation of macromolecule metabolic process (GO:0010604)</t>
  </si>
  <si>
    <t>regulation of RNA biosynthetic process (GO:2001141)</t>
  </si>
  <si>
    <t>regulation of system process (GO:0044057)</t>
  </si>
  <si>
    <t>regulation of phosphate metabolic process (GO:0019220)</t>
  </si>
  <si>
    <t>neuromuscular process (GO:0050905)</t>
  </si>
  <si>
    <t>negative regulation of nervous system development (GO:0051961)</t>
  </si>
  <si>
    <t>regulation of regulated secretory pathway (GO:1903305)</t>
  </si>
  <si>
    <t>regulation of phosphorus metabolic process (GO:0051174)</t>
  </si>
  <si>
    <t>negative regulation of neurogenesis (GO:0050768)</t>
  </si>
  <si>
    <t>regulation of protein transport (GO:0051223)</t>
  </si>
  <si>
    <t>regulation of neuronal synaptic plasticity (GO:0048168)</t>
  </si>
  <si>
    <t>regulation of phosphorylation (GO:0042325)</t>
  </si>
  <si>
    <t>regulation of glutamate receptor signaling pathway (GO:1900449)</t>
  </si>
  <si>
    <t>regulation of endocytosis (GO:0030100)</t>
  </si>
  <si>
    <t>negative regulation of metabolic process (GO:0009892)</t>
  </si>
  <si>
    <t>regulation of cellular biosynthetic process (GO:0031326)</t>
  </si>
  <si>
    <t>synapse assembly (GO:0007416)</t>
  </si>
  <si>
    <t>cellular response to stimulus (GO:0051716)</t>
  </si>
  <si>
    <t>intracellular transport (GO:0046907)</t>
  </si>
  <si>
    <t>positive regulation of transcription from RNA polymerase II promoter (GO:0045944)</t>
  </si>
  <si>
    <t>embryo development (GO:0009790)</t>
  </si>
  <si>
    <t>cell surface receptor signaling pathway involved in cell-cell signaling (GO:1905114)</t>
  </si>
  <si>
    <t>regulation of establishment of protein localization (GO:0070201)</t>
  </si>
  <si>
    <t>neuromuscular process controlling balance (GO:0050885)</t>
  </si>
  <si>
    <t>regulation of catalytic activity (GO:0050790)</t>
  </si>
  <si>
    <t>negative regulation of macromolecule metabolic process (GO:0010605)</t>
  </si>
  <si>
    <t>vesicle-mediated transport in synapse (GO:0099003)</t>
  </si>
  <si>
    <t>response to organonitrogen compound (GO:0010243)</t>
  </si>
  <si>
    <t>vesicle localization (GO:0051648)</t>
  </si>
  <si>
    <t>synaptic vesicle localization (GO:0097479)</t>
  </si>
  <si>
    <t>negative regulation of transport (GO:0051051)</t>
  </si>
  <si>
    <t>tube morphogenesis (GO:0035239)</t>
  </si>
  <si>
    <t>vesicle-mediated transport (GO:0016192)</t>
  </si>
  <si>
    <t>regulation of biosynthetic process (GO:0009889)</t>
  </si>
  <si>
    <t>negative regulation of nitrogen compound metabolic process (GO:0051172)</t>
  </si>
  <si>
    <t>regulation of macromolecule biosynthetic process (GO:0010556)</t>
  </si>
  <si>
    <t>metencephalon development (GO:0022037)</t>
  </si>
  <si>
    <t>regulation of cellular macromolecule biosynthetic process (GO:2000112)</t>
  </si>
  <si>
    <t>cellular response to chemical stimulus (GO:0070887)</t>
  </si>
  <si>
    <t>regulation of cation channel activity (GO:2001257)</t>
  </si>
  <si>
    <t>synaptic vesicle cycle (GO:0099504)</t>
  </si>
  <si>
    <t>response to stimulus (GO:0050896)</t>
  </si>
  <si>
    <t>sensory organ development (GO:0007423)</t>
  </si>
  <si>
    <t>regulation of long-term synaptic potentiation (GO:1900271)</t>
  </si>
  <si>
    <t>signal transduction (GO:0007165)</t>
  </si>
  <si>
    <t>circulatory system development (GO:0072359)</t>
  </si>
  <si>
    <t>cellular response to endogenous stimulus (GO:0071495)</t>
  </si>
  <si>
    <t>positive regulation of phosphorus metabolic process (GO:0010562)</t>
  </si>
  <si>
    <t>positive regulation of phosphate metabolic process (GO:0045937)</t>
  </si>
  <si>
    <t>pallium development (GO:0021543)</t>
  </si>
  <si>
    <t>calcium ion transmembrane transport (GO:0070588)</t>
  </si>
  <si>
    <t>positive regulation of nucleic acid-templated transcription (GO:1903508)</t>
  </si>
  <si>
    <t>positive regulation of transcription, DNA-templated (GO:0045893)</t>
  </si>
  <si>
    <t>positive regulation of RNA biosynthetic process (GO:1902680)</t>
  </si>
  <si>
    <t>establishment of vesicle localization (GO:0051650)</t>
  </si>
  <si>
    <t>negative regulation of neuron differentiation (GO:0045665)</t>
  </si>
  <si>
    <t>response to decreased oxygen levels (GO:0036293)</t>
  </si>
  <si>
    <t>potassium ion transport (GO:0006813)</t>
  </si>
  <si>
    <t>regulation of protein modification process (GO:0031399)</t>
  </si>
  <si>
    <t>positive regulation of gene expression (GO:0010628)</t>
  </si>
  <si>
    <t>response to organic substance (GO:0010033)</t>
  </si>
  <si>
    <t>synaptic vesicle transport (GO:0048489)</t>
  </si>
  <si>
    <t>establishment of synaptic vesicle localization (GO:0097480)</t>
  </si>
  <si>
    <t>gland development (GO:0048732)</t>
  </si>
  <si>
    <t>protein localization to membrane (GO:0072657)</t>
  </si>
  <si>
    <t>cerebellum development (GO:0021549)</t>
  </si>
  <si>
    <t>regulation of neurotransmitter transport (GO:0051588)</t>
  </si>
  <si>
    <t>positive regulation of RNA metabolic process (GO:0051254)</t>
  </si>
  <si>
    <t>positive regulation of secretion (GO:0051047)</t>
  </si>
  <si>
    <t>second-messenger-mediated signaling (GO:0019932)</t>
  </si>
  <si>
    <t>potassium ion transmembrane transport (GO:0071805)</t>
  </si>
  <si>
    <t>dendrite development (GO:0016358)</t>
  </si>
  <si>
    <t>response to nitrogen compound (GO:1901698)</t>
  </si>
  <si>
    <t>positive regulation of secretion by cell (GO:1903532)</t>
  </si>
  <si>
    <t>ear development (GO:0043583)</t>
  </si>
  <si>
    <t>regulation of hydrolase activity (GO:0051336)</t>
  </si>
  <si>
    <t>cellular potassium ion transport (GO:0071804)</t>
  </si>
  <si>
    <t>exocytosis (GO:0006887)</t>
  </si>
  <si>
    <t>regulation of protein phosphorylation (GO:0001932)</t>
  </si>
  <si>
    <t>response to chemical (GO:0042221)</t>
  </si>
  <si>
    <t>regulation of metal ion transport (GO:0010959)</t>
  </si>
  <si>
    <t>regulation of protein metabolic process (GO:0051246)</t>
  </si>
  <si>
    <t>regulated exocytosis (GO:0045055)</t>
  </si>
  <si>
    <t>positive regulation of cellular component movement (GO:0051272)</t>
  </si>
  <si>
    <t>cellular protein localization (GO:0034613)</t>
  </si>
  <si>
    <t>exploration behavior (GO:0035640)</t>
  </si>
  <si>
    <t>enzyme linked receptor protein signaling pathway (GO:0007167)</t>
  </si>
  <si>
    <t>inner ear development (GO:0048839)</t>
  </si>
  <si>
    <t>response to hypoxia (GO:0001666)</t>
  </si>
  <si>
    <t>developmental maturation (GO:0021700)</t>
  </si>
  <si>
    <t>regulation of short-term neuronal synaptic plasticity (GO:0048172)</t>
  </si>
  <si>
    <t>cellular response to organic substance (GO:0071310)</t>
  </si>
  <si>
    <t>epithelial tube morphogenesis (GO:0060562)</t>
  </si>
  <si>
    <t>regulation of AMPA receptor activity (GO:2000311)</t>
  </si>
  <si>
    <t>regulation of heart contraction (GO:0008016)</t>
  </si>
  <si>
    <t>positive regulation of phosphorylation (GO:0042327)</t>
  </si>
  <si>
    <t>actin cytoskeleton organization (GO:0030036)</t>
  </si>
  <si>
    <t>sensory organ morphogenesis (GO:0090596)</t>
  </si>
  <si>
    <t>regulation of developmental growth (GO:0048638)</t>
  </si>
  <si>
    <t>cellular macromolecule localization (GO:0070727)</t>
  </si>
  <si>
    <t>response to oxygen levels (GO:0070482)</t>
  </si>
  <si>
    <t>regulation of calcium ion-dependent exocytosis (GO:0017158)</t>
  </si>
  <si>
    <t>localization within membrane (GO:0051668)</t>
  </si>
  <si>
    <t>regulation of neurotransmitter receptor activity (GO:0099601)</t>
  </si>
  <si>
    <t>regulation of synaptic vesicle cycle (GO:0098693)</t>
  </si>
  <si>
    <t>cytoskeleton organization (GO:0007010)</t>
  </si>
  <si>
    <t>negative regulation of cell morphogenesis involved in differentiation (GO:0010771)</t>
  </si>
  <si>
    <t>phosphate-containing compound metabolic process (GO:0006796)</t>
  </si>
  <si>
    <t>regulation of cellular protein localization (GO:1903827)</t>
  </si>
  <si>
    <t>adult locomotory behavior (GO:0008344)</t>
  </si>
  <si>
    <t>positive regulation of nucleobase-containing compound metabolic process (GO:0045935)</t>
  </si>
  <si>
    <t>calcium ion transport (GO:0006816)</t>
  </si>
  <si>
    <t>cellular response to nitrogen compound (GO:1901699)</t>
  </si>
  <si>
    <t>positive regulation of catalytic activity (GO:0043085)</t>
  </si>
  <si>
    <t>positive regulation of cellular biosynthetic process (GO:0031328)</t>
  </si>
  <si>
    <t>regulation of growth (GO:0040008)</t>
  </si>
  <si>
    <t>protein localization to cell periphery (GO:1990778)</t>
  </si>
  <si>
    <t>cellular response to organonitrogen compound (GO:0071417)</t>
  </si>
  <si>
    <t>response to abiotic stimulus (GO:0009628)</t>
  </si>
  <si>
    <t>homeostatic process (GO:0042592)</t>
  </si>
  <si>
    <t>regulation of organelle organization (GO:0033043)</t>
  </si>
  <si>
    <t>gliogenesis (GO:0042063)</t>
  </si>
  <si>
    <t>positive regulation of cell motility (GO:2000147)</t>
  </si>
  <si>
    <t>small GTPase mediated signal transduction (GO:0007264)</t>
  </si>
  <si>
    <t>modulation of excitatory postsynaptic potential (GO:0098815)</t>
  </si>
  <si>
    <t>regulation of homeostatic process (GO:0032844)</t>
  </si>
  <si>
    <t>positive regulation of cell migration (GO:0030335)</t>
  </si>
  <si>
    <t>cell-cell adhesion via plasma-membrane adhesion molecules (GO:0098742)</t>
  </si>
  <si>
    <t>positive regulation of biosynthetic process (GO:0009891)</t>
  </si>
  <si>
    <t>regulation of cell adhesion (GO:0030155)</t>
  </si>
  <si>
    <t>regulation of kinase activity (GO:0043549)</t>
  </si>
  <si>
    <t>regulation of peptide secretion (GO:0002791)</t>
  </si>
  <si>
    <t>regulation of neurotransmitter secretion (GO:0046928)</t>
  </si>
  <si>
    <t>phosphorus metabolic process (GO:0006793)</t>
  </si>
  <si>
    <t>cell differentiation in hindbrain (GO:0021533)</t>
  </si>
  <si>
    <t>positive regulation of protein phosphorylation (GO:0001934)</t>
  </si>
  <si>
    <t>long-term synaptic potentiation (GO:0060291)</t>
  </si>
  <si>
    <t>receptor-mediated endocytosis (GO:0006898)</t>
  </si>
  <si>
    <t>multi-organism behavior (GO:0051705)</t>
  </si>
  <si>
    <t>monovalent inorganic cation transport (GO:0015672)</t>
  </si>
  <si>
    <t>positive regulation of protein modification process (GO:0031401)</t>
  </si>
  <si>
    <t>positive regulation of endocytosis (GO:0045807)</t>
  </si>
  <si>
    <t>peptide biosynthetic process (GO:0043043)</t>
  </si>
  <si>
    <t>urogenital system development (GO:0001655)</t>
  </si>
  <si>
    <t>regulation of protein secretion (GO:0050708)</t>
  </si>
  <si>
    <t>sensory perception (GO:0007600)</t>
  </si>
  <si>
    <t>positive regulation of locomotion (GO:0040017)</t>
  </si>
  <si>
    <t>negative regulation of neuron projection development (GO:0010977)</t>
  </si>
  <si>
    <t>regulation of binding (GO:0051098)</t>
  </si>
  <si>
    <t>glycoprotein metabolic process (GO:0009100)</t>
  </si>
  <si>
    <t>regulation of protein binding (GO:0043393)</t>
  </si>
  <si>
    <t>embryonic morphogenesis (GO:0048598)</t>
  </si>
  <si>
    <t>locomotory exploration behavior (GO:0035641)</t>
  </si>
  <si>
    <t>limbic system development (GO:0021761)</t>
  </si>
  <si>
    <t>inner ear morphogenesis (GO:0042472)</t>
  </si>
  <si>
    <t>chemical homeostasis (GO:0048878)</t>
  </si>
  <si>
    <t>cellular chemical homeostasis (GO:0055082)</t>
  </si>
  <si>
    <t>regulation of hormone levels (GO:0010817)</t>
  </si>
  <si>
    <t>regulation of cell death (GO:0010941)</t>
  </si>
  <si>
    <t>regulation of cellular protein metabolic process (GO:0032268)</t>
  </si>
  <si>
    <t>morphogenesis of an epithelium (GO:0002009)</t>
  </si>
  <si>
    <t>response to oxygen-containing compound (GO:1901700)</t>
  </si>
  <si>
    <t>cell-cell signaling by wnt (GO:0198738)</t>
  </si>
  <si>
    <t>Wnt signaling pathway (GO:0016055)</t>
  </si>
  <si>
    <t>negative regulation of neuron death (GO:1901215)</t>
  </si>
  <si>
    <t>regulation of cytoskeleton organization (GO:0051493)</t>
  </si>
  <si>
    <t>embryonic organ morphogenesis (GO:0048562)</t>
  </si>
  <si>
    <t>regulation of synaptic transmission, glutamatergic (GO:0051966)</t>
  </si>
  <si>
    <t>developmental growth involved in morphogenesis (GO:0060560)</t>
  </si>
  <si>
    <t>ion homeostasis (GO:0050801)</t>
  </si>
  <si>
    <t>positive regulation of excitatory postsynaptic potential (GO:2000463)</t>
  </si>
  <si>
    <t>negative regulation of cell projection organization (GO:0031345)</t>
  </si>
  <si>
    <t>protein phosphorylation (GO:0006468)</t>
  </si>
  <si>
    <t>translation (GO:0006412)</t>
  </si>
  <si>
    <t>negative regulation of cell death (GO:0060548)</t>
  </si>
  <si>
    <t>negative regulation of cellular component organization (GO:0051129)</t>
  </si>
  <si>
    <t>ncRNA metabolic process (GO:0034660)</t>
  </si>
  <si>
    <t>positive regulation of macromolecule biosynthetic process (GO:0010557)</t>
  </si>
  <si>
    <t>regulation of organ morphogenesis (GO:2000027)</t>
  </si>
  <si>
    <t>regulation of dendritic spine development (GO:0060998)</t>
  </si>
  <si>
    <t>anatomical structure maturation (GO:0071695)</t>
  </si>
  <si>
    <t>receptor metabolic process (GO:0043112)</t>
  </si>
  <si>
    <t>cellular component assembly (GO:0022607)</t>
  </si>
  <si>
    <t>regulation of anatomical structure size (GO:0090066)</t>
  </si>
  <si>
    <t>response to organic cyclic compound (GO:0014070)</t>
  </si>
  <si>
    <t>positive regulation of intracellular signal transduction (GO:1902533)</t>
  </si>
  <si>
    <t>positive regulation of GTPase activity (GO:0043547)</t>
  </si>
  <si>
    <t>negative regulation of cellular component movement (GO:0051271)</t>
  </si>
  <si>
    <t>positive regulation of long-term synaptic potentiation (GO:1900273)</t>
  </si>
  <si>
    <t>tissue morphogenesis (GO:0048729)</t>
  </si>
  <si>
    <t>intraspecies interaction between organisms (GO:0051703)</t>
  </si>
  <si>
    <t>social behavior (GO:0035176)</t>
  </si>
  <si>
    <t>neural tube development (GO:0021915)</t>
  </si>
  <si>
    <t>regulation of cellular component size (GO:0032535)</t>
  </si>
  <si>
    <t>regulation of synaptic vesicle transport (GO:1902803)</t>
  </si>
  <si>
    <t>divalent metal ion transport (GO:0070838)</t>
  </si>
  <si>
    <t>regulation of dendrite morphogenesis (GO:0048814)</t>
  </si>
  <si>
    <t>negative regulation of programmed cell death (GO:0043069)</t>
  </si>
  <si>
    <t>cellular cation homeostasis (GO:0030003)</t>
  </si>
  <si>
    <t>ear morphogenesis (GO:0042471)</t>
  </si>
  <si>
    <t>import into cell (GO:0098657)</t>
  </si>
  <si>
    <t>neuromuscular junction development (GO:0007528)</t>
  </si>
  <si>
    <t>synaptic vesicle exocytosis (GO:0016079)</t>
  </si>
  <si>
    <t>negative regulation of gene expression (GO:0010629)</t>
  </si>
  <si>
    <t>regulation of Rho protein signal transduction (GO:0035023)</t>
  </si>
  <si>
    <t>cAMP-mediated signaling (GO:0019933)</t>
  </si>
  <si>
    <t>cyclic-nucleotide-mediated signaling (GO:0019935)</t>
  </si>
  <si>
    <t>regulation of neuron apoptotic process (GO:0043523)</t>
  </si>
  <si>
    <t>divalent inorganic cation transport (GO:0072511)</t>
  </si>
  <si>
    <t>positive regulation of protein transport (GO:0051222)</t>
  </si>
  <si>
    <t>detection of chemical stimulus (GO:0009593)</t>
  </si>
  <si>
    <t>protein secretion (GO:0009306)</t>
  </si>
  <si>
    <t>sensory perception of mechanical stimulus (GO:0050954)</t>
  </si>
  <si>
    <t>cellular ion homeostasis (GO:0006873)</t>
  </si>
  <si>
    <t>regulation of receptor-mediated endocytosis (GO:0048259)</t>
  </si>
  <si>
    <t>regulation of blood circulation (GO:1903522)</t>
  </si>
  <si>
    <t>embryonic organ development (GO:0048568)</t>
  </si>
  <si>
    <t>regulation of synaptic vesicle exocytosis (GO:2000300)</t>
  </si>
  <si>
    <t>cation homeostasis (GO:0055080)</t>
  </si>
  <si>
    <t>multicellular organismal signaling (GO:0035637)</t>
  </si>
  <si>
    <t>peptide secretion (GO:0002790)</t>
  </si>
  <si>
    <t>tissue development (GO:0009888)</t>
  </si>
  <si>
    <t>regulation of Wnt signaling pathway (GO:0030111)</t>
  </si>
  <si>
    <t>inorganic ion homeostasis (GO:0098771)</t>
  </si>
  <si>
    <t>proteoglycan metabolic process (GO:0006029)</t>
  </si>
  <si>
    <t>regulation of intracellular protein transport (GO:0033157)</t>
  </si>
  <si>
    <t>proteoglycan biosynthetic process (GO:0030166)</t>
  </si>
  <si>
    <t>regulation of cell proliferation (GO:0042127)</t>
  </si>
  <si>
    <t>neuron migration (GO:0001764)</t>
  </si>
  <si>
    <t>cell growth (GO:0016049)</t>
  </si>
  <si>
    <t>response to ammonium ion (GO:0060359)</t>
  </si>
  <si>
    <t>establishment of organelle localization (GO:0051656)</t>
  </si>
  <si>
    <t>tube formation (GO:0035148)</t>
  </si>
  <si>
    <t>organelle localization (GO:0051640)</t>
  </si>
  <si>
    <t>regulation of transferase activity (GO:0051338)</t>
  </si>
  <si>
    <t>calcium ion homeostasis (GO:0055074)</t>
  </si>
  <si>
    <t>diencephalon development (GO:0021536)</t>
  </si>
  <si>
    <t>calcium ion regulated exocytosis (GO:0017156)</t>
  </si>
  <si>
    <t>positive regulation of establishment of protein localization (GO:1904951)</t>
  </si>
  <si>
    <t>cerebellar cortex development (GO:0021695)</t>
  </si>
  <si>
    <t>central nervous system neuron development (GO:0021954)</t>
  </si>
  <si>
    <t>protein localization to plasma membrane (GO:0072659)</t>
  </si>
  <si>
    <t>postsynapse organization (GO:0099173)</t>
  </si>
  <si>
    <t>negative regulation of Ras protein signal transduction (GO:0046580)</t>
  </si>
  <si>
    <t>sensory perception of pain (GO:0019233)</t>
  </si>
  <si>
    <t>positive regulation of protein metabolic process (GO:0051247)</t>
  </si>
  <si>
    <t>regulation of nucleocytoplasmic transport (GO:0046822)</t>
  </si>
  <si>
    <t>negative regulation of transcription from RNA polymerase II promoter (GO:0000122)</t>
  </si>
  <si>
    <t>positive regulation of hydrolase activity (GO:0051345)</t>
  </si>
  <si>
    <t>cellular calcium ion homeostasis (GO:0006874)</t>
  </si>
  <si>
    <t>negative regulation of apoptotic process (GO:0043066)</t>
  </si>
  <si>
    <t>regulation of receptor activity (GO:0010469)</t>
  </si>
  <si>
    <t>heart development (GO:0007507)</t>
  </si>
  <si>
    <t>renal system development (GO:0072001)</t>
  </si>
  <si>
    <t>response to mechanical stimulus (GO:0009612)</t>
  </si>
  <si>
    <t>dendrite morphogenesis (GO:0048813)</t>
  </si>
  <si>
    <t>negative regulation of transcription, DNA-templated (GO:0045892)</t>
  </si>
  <si>
    <t>regulation of protein import into nucleus (GO:0042306)</t>
  </si>
  <si>
    <t>pattern specification process (GO:0007389)</t>
  </si>
  <si>
    <t>regulation of postsynaptic membrane potential (GO:0060078)</t>
  </si>
  <si>
    <t>post-embryonic development (GO:0009791)</t>
  </si>
  <si>
    <t>embryonic epithelial tube formation (GO:0001838)</t>
  </si>
  <si>
    <t>negative regulation of locomotion (GO:0040013)</t>
  </si>
  <si>
    <t>morphogenesis of a branching structure (GO:0001763)</t>
  </si>
  <si>
    <t>vocalization behavior (GO:0071625)</t>
  </si>
  <si>
    <t>epithelium development (GO:0060429)</t>
  </si>
  <si>
    <t>cerebellum morphogenesis (GO:0021587)</t>
  </si>
  <si>
    <t>dephosphorylation (GO:0016311)</t>
  </si>
  <si>
    <t>negative regulation of RNA metabolic process (GO:0051253)</t>
  </si>
  <si>
    <t>negative regulation of developmental growth (GO:0048640)</t>
  </si>
  <si>
    <t>cellular response to oxygen-containing compound (GO:1901701)</t>
  </si>
  <si>
    <t>negative regulation of macromolecule biosynthetic process (GO:0010558)</t>
  </si>
  <si>
    <t>regulation of protein import (GO:1904589)</t>
  </si>
  <si>
    <t>metal ion homeostasis (GO:0055065)</t>
  </si>
  <si>
    <t>skeletal system development (GO:0001501)</t>
  </si>
  <si>
    <t>regulation of actin filament-based process (GO:0032970)</t>
  </si>
  <si>
    <t>anion transport (GO:0006820)</t>
  </si>
  <si>
    <t>regulation of cytokine production (GO:0001817)</t>
  </si>
  <si>
    <t>cerebellar cortex formation (GO:0021697)</t>
  </si>
  <si>
    <t>positive regulation of dendrite development (GO:1900006)</t>
  </si>
  <si>
    <t>negative regulation of cellular biosynthetic process (GO:0031327)</t>
  </si>
  <si>
    <t>regulation of programmed cell death (GO:0043067)</t>
  </si>
  <si>
    <t>positive regulation of cell proliferation (GO:0008284)</t>
  </si>
  <si>
    <t>cellular metal ion homeostasis (GO:0006875)</t>
  </si>
  <si>
    <t>negative regulation of cellular macromolecule biosynthetic process (GO:2000113)</t>
  </si>
  <si>
    <t>cellular divalent inorganic cation homeostasis (GO:0072503)</t>
  </si>
  <si>
    <t>nitrogen compound transport (GO:0071705)</t>
  </si>
  <si>
    <t>positive regulation of cellular protein metabolic process (GO:0032270)</t>
  </si>
  <si>
    <t>cerebral cortex development (GO:0021987)</t>
  </si>
  <si>
    <t>upload_1 (1162)</t>
  </si>
  <si>
    <t>cellular nitrogen compound metabolic process (GO:0034641)</t>
  </si>
  <si>
    <t>cellular metabolic process (GO:0044237)</t>
  </si>
  <si>
    <t>metabolic process (GO:0008152)</t>
  </si>
  <si>
    <t>nitrogen compound metabolic process (GO:0006807)</t>
  </si>
  <si>
    <t>amide biosynthetic process (GO:0043604)</t>
  </si>
  <si>
    <t>cellular macromolecule metabolic process (GO:0044260)</t>
  </si>
  <si>
    <t>primary metabolic process (GO:0044238)</t>
  </si>
  <si>
    <t>organic substance metabolic process (GO:0071704)</t>
  </si>
  <si>
    <t>peptide metabolic process (GO:0006518)</t>
  </si>
  <si>
    <t>cellular amide metabolic process (GO:0043603)</t>
  </si>
  <si>
    <t>gene expression (GO:0010467)</t>
  </si>
  <si>
    <t>cellular biosynthetic process (GO:0044249)</t>
  </si>
  <si>
    <t>organic cyclic compound metabolic process (GO:1901360)</t>
  </si>
  <si>
    <t>organonitrogen compound biosynthetic process (GO:1901566)</t>
  </si>
  <si>
    <t>heterocycle metabolic process (GO:0046483)</t>
  </si>
  <si>
    <t>cellular aromatic compound metabolic process (GO:0006725)</t>
  </si>
  <si>
    <t>organic substance biosynthetic process (GO:1901576)</t>
  </si>
  <si>
    <t>nucleobase-containing compound metabolic process (GO:0006139)</t>
  </si>
  <si>
    <t>biosynthetic process (GO:0009058)</t>
  </si>
  <si>
    <t>cellular nitrogen compound biosynthetic process (GO:0044271)</t>
  </si>
  <si>
    <t>macromolecule metabolic process (GO:0043170)</t>
  </si>
  <si>
    <t>cellular macromolecule biosynthetic process (GO:0034645)</t>
  </si>
  <si>
    <t>macromolecule biosynthetic process (GO:0009059)</t>
  </si>
  <si>
    <t>nucleic acid metabolic process (GO:0090304)</t>
  </si>
  <si>
    <t>ribonucleoprotein complex biogenesis (GO:0022613)</t>
  </si>
  <si>
    <t>ribosome biogenesis (GO:0042254)</t>
  </si>
  <si>
    <t>nervous system process (GO:0050877)</t>
  </si>
  <si>
    <t>system process (GO:0003008)</t>
  </si>
  <si>
    <t>cellular protein metabolic process (GO:0044267)</t>
  </si>
  <si>
    <t>organonitrogen compound metabolic process (GO:1901564)</t>
  </si>
  <si>
    <t>cytoplasmic translation (GO:0002181)</t>
  </si>
  <si>
    <t>G-protein coupled receptor signaling pathway (GO:0007186)</t>
  </si>
  <si>
    <t>cellular component biogenesis (GO:0044085)</t>
  </si>
  <si>
    <t>cell cycle (GO:0007049)</t>
  </si>
  <si>
    <t>RNA processing (GO:0006396)</t>
  </si>
  <si>
    <t>cellular macromolecular complex assembly (GO:0034622)</t>
  </si>
  <si>
    <t>RNA metabolic process (GO:0016070)</t>
  </si>
  <si>
    <t>organelle organization (GO:0006996)</t>
  </si>
  <si>
    <t>ncRNA processing (GO:0034470)</t>
  </si>
  <si>
    <t>mitotic cell cycle (GO:0000278)</t>
  </si>
  <si>
    <t>mitotic cell cycle process (GO:1903047)</t>
  </si>
  <si>
    <t>rRNA processing (GO:0006364)</t>
  </si>
  <si>
    <t>macromolecular complex subunit organization (GO:0043933)</t>
  </si>
  <si>
    <t>cell cycle process (GO:0022402)</t>
  </si>
  <si>
    <t>ribosome assembly (GO:0042255)</t>
  </si>
  <si>
    <t>rRNA metabolic process (GO:0016072)</t>
  </si>
  <si>
    <t>macromolecular complex assembly (GO:0065003)</t>
  </si>
  <si>
    <t>ribosomal small subunit biogenesis (GO:0042274)</t>
  </si>
  <si>
    <t>cell division (GO:0051301)</t>
  </si>
  <si>
    <t>ribonucleoprotein complex assembly (GO:0022618)</t>
  </si>
  <si>
    <t>ribonucleoprotein complex subunit organization (GO:0071826)</t>
  </si>
  <si>
    <t>regulation of cell cycle (GO:0051726)</t>
  </si>
  <si>
    <t>protein metabolic process (GO:0019538)</t>
  </si>
  <si>
    <t>ribosomal large subunit biogenesis (GO:0042273)</t>
  </si>
  <si>
    <t>organelle assembly (GO:0070925)</t>
  </si>
  <si>
    <t>ribosomal small subunit assembly (GO:0000028)</t>
  </si>
  <si>
    <t>DNA metabolic process (GO:0006259)</t>
  </si>
  <si>
    <t>nucleobase-containing small molecule metabolic process (GO:0055086)</t>
  </si>
  <si>
    <t>organic cyclic compound biosynthetic process (GO:1901362)</t>
  </si>
  <si>
    <t>aromatic compound biosynthetic process (GO:0019438)</t>
  </si>
  <si>
    <t>heterocycle biosynthetic process (GO:0018130)</t>
  </si>
  <si>
    <t>DNA repair (GO:0006281)</t>
  </si>
  <si>
    <t>protein-DNA complex assembly (GO:0065004)</t>
  </si>
  <si>
    <t>nucleoside phosphate metabolic process (GO:0006753)</t>
  </si>
  <si>
    <t>protein-DNA complex subunit organization (GO:0071824)</t>
  </si>
  <si>
    <t>nucleotide metabolic process (GO:0009117)</t>
  </si>
  <si>
    <t>nucleobase-containing compound biosynthetic process (GO:0034654)</t>
  </si>
  <si>
    <t>cellular response to stress (GO:0033554)</t>
  </si>
  <si>
    <t>purine ribonucleoside triphosphate metabolic process (GO:0009205)</t>
  </si>
  <si>
    <t>nucleoside monophosphate metabolic process (GO:0009123)</t>
  </si>
  <si>
    <t>nucleoside triphosphate metabolic process (GO:0009141)</t>
  </si>
  <si>
    <t>ribonucleoside triphosphate metabolic process (GO:0009199)</t>
  </si>
  <si>
    <t>cell cycle G1/S phase transition (GO:0044843)</t>
  </si>
  <si>
    <t>RNA splicing (GO:0008380)</t>
  </si>
  <si>
    <t>cell cycle phase transition (GO:0044770)</t>
  </si>
  <si>
    <t>cellular response to DNA damage stimulus (GO:0006974)</t>
  </si>
  <si>
    <t>purine nucleoside triphosphate metabolic process (GO:0009144)</t>
  </si>
  <si>
    <t>mitotic cell cycle phase transition (GO:0044772)</t>
  </si>
  <si>
    <t>DNA replication (GO:0006260)</t>
  </si>
  <si>
    <t>purine ribonucleoside monophosphate metabolic process (GO:0009167)</t>
  </si>
  <si>
    <t>purine nucleoside monophosphate metabolic process (GO:0009126)</t>
  </si>
  <si>
    <t>regulation of cell cycle process (GO:0010564)</t>
  </si>
  <si>
    <t>detection of stimulus involved in sensory perception (GO:0050906)</t>
  </si>
  <si>
    <t>oxidation-reduction process (GO:0055114)</t>
  </si>
  <si>
    <t>ribonucleoside monophosphate metabolic process (GO:0009161)</t>
  </si>
  <si>
    <t>adaptive immune response (GO:0002250)</t>
  </si>
  <si>
    <t>ATP metabolic process (GO:0046034)</t>
  </si>
  <si>
    <t>immune response (GO:0006955)</t>
  </si>
  <si>
    <t>G1/S transition of mitotic cell cycle (GO:0000082)</t>
  </si>
  <si>
    <t>maturation of SSU-rRNA from tricistronic rRNA transcript (SSU-rRNA, 5.8S rRNA, LSU-rRNA) (GO:0000462)</t>
  </si>
  <si>
    <t>detection of stimulus (GO:0051606)</t>
  </si>
  <si>
    <t>cellular respiration (GO:0045333)</t>
  </si>
  <si>
    <t>regulation of cellular response to stress (GO:0080135)</t>
  </si>
  <si>
    <t>DNA packaging (GO:0006323)</t>
  </si>
  <si>
    <t>mitochondrial ATP synthesis coupled electron transport (GO:0042775)</t>
  </si>
  <si>
    <t>maturation of SSU-rRNA (GO:0030490)</t>
  </si>
  <si>
    <t xml:space="preserve"> </t>
  </si>
  <si>
    <t>36/200</t>
  </si>
  <si>
    <t>This table lists all the morphogenesis (font in black) and ion transport (font in red)- related GO terms in the top 200 upregulated GO terms in the Prethalamus after acute Pax6 deletion; child terms are marked with grey font.</t>
  </si>
  <si>
    <t>This table lists all the morphogenesis (font in black) and ion transport (font in red)- related GO terms in the top 200 upregulated GO terms in the Prethalamus after acute Pax6 deletion, with child-terms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0" fillId="2" borderId="1" xfId="0" applyFill="1" applyBorder="1"/>
    <xf numFmtId="11" fontId="0" fillId="2" borderId="1" xfId="0" applyNumberForma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2" xfId="0" applyFill="1" applyBorder="1"/>
    <xf numFmtId="11" fontId="0" fillId="2" borderId="2" xfId="0" applyNumberFormat="1" applyFill="1" applyBorder="1"/>
    <xf numFmtId="0" fontId="1" fillId="0" borderId="0" xfId="0" applyFont="1"/>
    <xf numFmtId="0" fontId="1" fillId="2" borderId="2" xfId="0" applyFont="1" applyFill="1" applyBorder="1"/>
    <xf numFmtId="11" fontId="1" fillId="2" borderId="2" xfId="0" applyNumberFormat="1" applyFont="1" applyFill="1" applyBorder="1"/>
    <xf numFmtId="0" fontId="0" fillId="2" borderId="2" xfId="0" applyFont="1" applyFill="1" applyBorder="1"/>
    <xf numFmtId="0" fontId="3" fillId="2" borderId="2" xfId="0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thal up" connectionId="1" xr16:uid="{87E2349F-3622-384E-996D-14F63A4D9583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Thal down" connectionId="2" xr16:uid="{97635110-8092-6748-9266-949C72E713FF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09C0-A265-A449-9421-35A487B87F9F}">
  <dimension ref="A1:E3568"/>
  <sheetViews>
    <sheetView workbookViewId="0">
      <selection activeCell="E15" sqref="E15"/>
    </sheetView>
  </sheetViews>
  <sheetFormatPr baseColWidth="10" defaultColWidth="8.83203125" defaultRowHeight="16" x14ac:dyDescent="0.2"/>
  <cols>
    <col min="1" max="1" width="15" customWidth="1"/>
    <col min="2" max="2" width="13" bestFit="1" customWidth="1"/>
    <col min="3" max="4" width="12.1640625" bestFit="1" customWidth="1"/>
    <col min="5" max="5" width="112" bestFit="1" customWidth="1"/>
  </cols>
  <sheetData>
    <row r="1" spans="1:5" s="1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>
        <v>2.83184359441303</v>
      </c>
      <c r="C2">
        <v>4.5892306893221501E-46</v>
      </c>
      <c r="D2">
        <v>2.2836011910067001E-42</v>
      </c>
      <c r="E2" t="s">
        <v>6</v>
      </c>
    </row>
    <row r="3" spans="1:5" x14ac:dyDescent="0.2">
      <c r="A3" t="s">
        <v>7</v>
      </c>
      <c r="B3">
        <v>2.67792455312413</v>
      </c>
      <c r="C3">
        <v>1.2387852135183E-24</v>
      </c>
      <c r="D3">
        <v>1.08779915690596E-21</v>
      </c>
      <c r="E3" t="s">
        <v>8</v>
      </c>
    </row>
    <row r="4" spans="1:5" x14ac:dyDescent="0.2">
      <c r="A4" t="s">
        <v>9</v>
      </c>
      <c r="B4">
        <v>2.5585671397901901</v>
      </c>
      <c r="C4">
        <v>5.3852991633885602E-16</v>
      </c>
      <c r="D4">
        <v>1.2760594589057801E-13</v>
      </c>
      <c r="E4" t="s">
        <v>10</v>
      </c>
    </row>
    <row r="5" spans="1:5" x14ac:dyDescent="0.2">
      <c r="A5" t="s">
        <v>11</v>
      </c>
      <c r="B5">
        <v>2.5077023323373901</v>
      </c>
      <c r="C5">
        <v>5.0205421788295604E-22</v>
      </c>
      <c r="D5">
        <v>2.77580198687288E-19</v>
      </c>
      <c r="E5" t="s">
        <v>12</v>
      </c>
    </row>
    <row r="6" spans="1:5" x14ac:dyDescent="0.2">
      <c r="A6" t="s">
        <v>13</v>
      </c>
      <c r="B6">
        <v>2.4427210514783702</v>
      </c>
      <c r="C6">
        <v>2.1931192628877498E-19</v>
      </c>
      <c r="D6">
        <v>7.9850937454605896E-17</v>
      </c>
      <c r="E6" t="s">
        <v>14</v>
      </c>
    </row>
    <row r="7" spans="1:5" x14ac:dyDescent="0.2">
      <c r="A7" t="s">
        <v>15</v>
      </c>
      <c r="B7">
        <v>2.4401795066149501</v>
      </c>
      <c r="C7">
        <v>4.5306331245303098E-13</v>
      </c>
      <c r="D7">
        <v>6.9725042559781899E-11</v>
      </c>
      <c r="E7" t="s">
        <v>16</v>
      </c>
    </row>
    <row r="8" spans="1:5" x14ac:dyDescent="0.2">
      <c r="A8" t="s">
        <v>17</v>
      </c>
      <c r="B8">
        <v>2.4063180320669399</v>
      </c>
      <c r="C8">
        <v>2.5609395035407699E-14</v>
      </c>
      <c r="D8">
        <v>4.7787131136070699E-12</v>
      </c>
      <c r="E8" t="s">
        <v>18</v>
      </c>
    </row>
    <row r="9" spans="1:5" x14ac:dyDescent="0.2">
      <c r="A9" t="s">
        <v>19</v>
      </c>
      <c r="B9">
        <v>2.3402351461987601</v>
      </c>
      <c r="C9">
        <v>1.02556339011095E-13</v>
      </c>
      <c r="D9">
        <v>1.75972532041106E-11</v>
      </c>
      <c r="E9" t="s">
        <v>20</v>
      </c>
    </row>
    <row r="10" spans="1:5" x14ac:dyDescent="0.2">
      <c r="A10" t="s">
        <v>21</v>
      </c>
      <c r="B10">
        <v>2.2724832623500699</v>
      </c>
      <c r="C10">
        <v>4.1231857648437201E-13</v>
      </c>
      <c r="D10">
        <v>6.5149766876926295E-11</v>
      </c>
      <c r="E10" t="s">
        <v>22</v>
      </c>
    </row>
    <row r="11" spans="1:5" x14ac:dyDescent="0.2">
      <c r="A11" t="s">
        <v>23</v>
      </c>
      <c r="B11">
        <v>2.2520782660304901</v>
      </c>
      <c r="C11">
        <v>2.2497890866246899E-31</v>
      </c>
      <c r="D11">
        <v>4.1981064356416601E-28</v>
      </c>
      <c r="E11" t="s">
        <v>24</v>
      </c>
    </row>
    <row r="12" spans="1:5" x14ac:dyDescent="0.2">
      <c r="A12" t="s">
        <v>25</v>
      </c>
      <c r="B12">
        <v>2.2300485900472999</v>
      </c>
      <c r="C12">
        <v>1.5953703218300999E-14</v>
      </c>
      <c r="D12">
        <v>3.2183362384161898E-12</v>
      </c>
      <c r="E12" t="s">
        <v>26</v>
      </c>
    </row>
    <row r="13" spans="1:5" x14ac:dyDescent="0.2">
      <c r="A13" t="s">
        <v>27</v>
      </c>
      <c r="B13">
        <v>2.2237167876679602</v>
      </c>
      <c r="C13">
        <v>1.85362556707788E-10</v>
      </c>
      <c r="D13">
        <v>1.8696569233336901E-8</v>
      </c>
      <c r="E13" t="s">
        <v>28</v>
      </c>
    </row>
    <row r="14" spans="1:5" x14ac:dyDescent="0.2">
      <c r="A14" t="s">
        <v>29</v>
      </c>
      <c r="B14">
        <v>2.20639509317225</v>
      </c>
      <c r="C14">
        <v>2.6065729064790098E-19</v>
      </c>
      <c r="D14">
        <v>9.0490512437020105E-17</v>
      </c>
      <c r="E14" t="s">
        <v>30</v>
      </c>
    </row>
    <row r="15" spans="1:5" x14ac:dyDescent="0.2">
      <c r="A15" t="s">
        <v>31</v>
      </c>
      <c r="B15">
        <v>2.1915297203490902</v>
      </c>
      <c r="C15">
        <v>1.5847173665965099E-29</v>
      </c>
      <c r="D15">
        <v>2.1506055316866101E-26</v>
      </c>
      <c r="E15" t="s">
        <v>32</v>
      </c>
    </row>
    <row r="16" spans="1:5" x14ac:dyDescent="0.2">
      <c r="A16" t="s">
        <v>33</v>
      </c>
      <c r="B16">
        <v>2.11355972874905</v>
      </c>
      <c r="C16">
        <v>2.23533052538667E-14</v>
      </c>
      <c r="D16">
        <v>4.3336381925937902E-12</v>
      </c>
      <c r="E16" t="s">
        <v>34</v>
      </c>
    </row>
    <row r="17" spans="1:5" x14ac:dyDescent="0.2">
      <c r="A17" t="s">
        <v>35</v>
      </c>
      <c r="B17">
        <v>2.1024771654367198</v>
      </c>
      <c r="C17">
        <v>6.3308830278998697E-3</v>
      </c>
      <c r="D17">
        <v>3.7786909930189301E-2</v>
      </c>
      <c r="E17" t="s">
        <v>36</v>
      </c>
    </row>
    <row r="18" spans="1:5" x14ac:dyDescent="0.2">
      <c r="A18" t="s">
        <v>37</v>
      </c>
      <c r="B18">
        <v>2.1009332095478501</v>
      </c>
      <c r="C18">
        <v>4.8919668797056298E-17</v>
      </c>
      <c r="D18">
        <v>1.4319074819656002E-14</v>
      </c>
      <c r="E18" t="s">
        <v>38</v>
      </c>
    </row>
    <row r="19" spans="1:5" x14ac:dyDescent="0.2">
      <c r="A19" t="s">
        <v>39</v>
      </c>
      <c r="B19">
        <v>2.1005685664164102</v>
      </c>
      <c r="C19">
        <v>1.998499340984E-16</v>
      </c>
      <c r="D19">
        <v>5.3274282432516299E-14</v>
      </c>
      <c r="E19" t="s">
        <v>40</v>
      </c>
    </row>
    <row r="20" spans="1:5" x14ac:dyDescent="0.2">
      <c r="A20" t="s">
        <v>41</v>
      </c>
      <c r="B20">
        <v>2.0983841712147799</v>
      </c>
      <c r="C20">
        <v>2.2173745583881801E-14</v>
      </c>
      <c r="D20">
        <v>4.3336381925937902E-12</v>
      </c>
      <c r="E20" t="s">
        <v>42</v>
      </c>
    </row>
    <row r="21" spans="1:5" x14ac:dyDescent="0.2">
      <c r="A21" t="s">
        <v>43</v>
      </c>
      <c r="B21">
        <v>1.9571651710715701</v>
      </c>
      <c r="C21">
        <v>2.5816515521853298E-10</v>
      </c>
      <c r="D21">
        <v>2.5025256085079599E-8</v>
      </c>
      <c r="E21" t="s">
        <v>44</v>
      </c>
    </row>
    <row r="22" spans="1:5" x14ac:dyDescent="0.2">
      <c r="A22" t="s">
        <v>45</v>
      </c>
      <c r="B22">
        <v>1.95018913180606</v>
      </c>
      <c r="C22">
        <v>2.2312661603987401E-9</v>
      </c>
      <c r="D22">
        <v>1.69077874327068E-7</v>
      </c>
      <c r="E22" t="s">
        <v>46</v>
      </c>
    </row>
    <row r="23" spans="1:5" x14ac:dyDescent="0.2">
      <c r="A23" t="s">
        <v>47</v>
      </c>
      <c r="B23">
        <v>1.9459692805923401</v>
      </c>
      <c r="C23">
        <v>5.0844421441678502E-24</v>
      </c>
      <c r="D23">
        <v>3.7950276164068803E-21</v>
      </c>
      <c r="E23" t="s">
        <v>48</v>
      </c>
    </row>
    <row r="24" spans="1:5" x14ac:dyDescent="0.2">
      <c r="A24" t="s">
        <v>49</v>
      </c>
      <c r="B24">
        <v>1.93090898218012</v>
      </c>
      <c r="C24">
        <v>2.56103775410118E-10</v>
      </c>
      <c r="D24">
        <v>2.5025256085079599E-8</v>
      </c>
      <c r="E24" t="s">
        <v>50</v>
      </c>
    </row>
    <row r="25" spans="1:5" x14ac:dyDescent="0.2">
      <c r="A25" t="s">
        <v>51</v>
      </c>
      <c r="B25">
        <v>1.9192594126210101</v>
      </c>
      <c r="C25">
        <v>5.9203140004785398E-11</v>
      </c>
      <c r="D25">
        <v>6.3581616833916204E-9</v>
      </c>
      <c r="E25" t="s">
        <v>52</v>
      </c>
    </row>
    <row r="26" spans="1:5" x14ac:dyDescent="0.2">
      <c r="A26" t="s">
        <v>53</v>
      </c>
      <c r="B26">
        <v>1.8794823741217399</v>
      </c>
      <c r="C26">
        <v>1.40041527127615E-16</v>
      </c>
      <c r="D26">
        <v>3.9095025344015802E-14</v>
      </c>
      <c r="E26" t="s">
        <v>54</v>
      </c>
    </row>
    <row r="27" spans="1:5" x14ac:dyDescent="0.2">
      <c r="A27" t="s">
        <v>55</v>
      </c>
      <c r="B27">
        <v>1.8770788638329501</v>
      </c>
      <c r="C27">
        <v>2.9845407962034797E-8</v>
      </c>
      <c r="D27">
        <v>1.7892861448082499E-6</v>
      </c>
      <c r="E27" t="s">
        <v>56</v>
      </c>
    </row>
    <row r="28" spans="1:5" x14ac:dyDescent="0.2">
      <c r="A28" t="s">
        <v>57</v>
      </c>
      <c r="B28">
        <v>1.81598226552972</v>
      </c>
      <c r="C28">
        <v>1.33212921701093E-21</v>
      </c>
      <c r="D28">
        <v>6.6286749838463996E-19</v>
      </c>
      <c r="E28" t="s">
        <v>58</v>
      </c>
    </row>
    <row r="29" spans="1:5" x14ac:dyDescent="0.2">
      <c r="A29" t="s">
        <v>59</v>
      </c>
      <c r="B29">
        <v>1.8051845061127501</v>
      </c>
      <c r="C29">
        <v>4.3285118460882502E-7</v>
      </c>
      <c r="D29">
        <v>1.88935745141536E-5</v>
      </c>
      <c r="E29" t="s">
        <v>60</v>
      </c>
    </row>
    <row r="30" spans="1:5" x14ac:dyDescent="0.2">
      <c r="A30" t="s">
        <v>61</v>
      </c>
      <c r="B30">
        <v>1.7997529616697201</v>
      </c>
      <c r="C30">
        <v>9.0948242262898095E-8</v>
      </c>
      <c r="D30">
        <v>4.8315849128133201E-6</v>
      </c>
      <c r="E30" t="s">
        <v>62</v>
      </c>
    </row>
    <row r="31" spans="1:5" x14ac:dyDescent="0.2">
      <c r="A31" t="s">
        <v>63</v>
      </c>
      <c r="B31">
        <v>1.79764923969628</v>
      </c>
      <c r="C31">
        <v>5.2297492637977199E-9</v>
      </c>
      <c r="D31">
        <v>3.5811787619253398E-7</v>
      </c>
      <c r="E31" t="s">
        <v>64</v>
      </c>
    </row>
    <row r="32" spans="1:5" x14ac:dyDescent="0.2">
      <c r="A32" t="s">
        <v>65</v>
      </c>
      <c r="B32">
        <v>1.77745024062463</v>
      </c>
      <c r="C32">
        <v>3.6875303275232198E-8</v>
      </c>
      <c r="D32">
        <v>2.1587236364418301E-6</v>
      </c>
      <c r="E32" t="s">
        <v>66</v>
      </c>
    </row>
    <row r="33" spans="1:5" x14ac:dyDescent="0.2">
      <c r="A33" t="s">
        <v>67</v>
      </c>
      <c r="B33">
        <v>1.7629834264103199</v>
      </c>
      <c r="C33">
        <v>2.2604925510113099E-15</v>
      </c>
      <c r="D33">
        <v>4.9624460002201201E-13</v>
      </c>
      <c r="E33" t="s">
        <v>68</v>
      </c>
    </row>
    <row r="34" spans="1:5" x14ac:dyDescent="0.2">
      <c r="A34" t="s">
        <v>69</v>
      </c>
      <c r="B34">
        <v>1.76282128098789</v>
      </c>
      <c r="C34">
        <v>7.8805211947947898E-16</v>
      </c>
      <c r="D34">
        <v>1.83813156868588E-13</v>
      </c>
      <c r="E34" t="s">
        <v>70</v>
      </c>
    </row>
    <row r="35" spans="1:5" x14ac:dyDescent="0.2">
      <c r="A35" t="s">
        <v>71</v>
      </c>
      <c r="B35">
        <v>1.7506841373067801</v>
      </c>
      <c r="C35">
        <v>1.8082337755633499E-7</v>
      </c>
      <c r="D35">
        <v>8.9786788530472394E-6</v>
      </c>
      <c r="E35" t="s">
        <v>72</v>
      </c>
    </row>
    <row r="36" spans="1:5" x14ac:dyDescent="0.2">
      <c r="A36" t="s">
        <v>73</v>
      </c>
      <c r="B36">
        <v>1.74051877586137</v>
      </c>
      <c r="C36">
        <v>8.0980207452061095E-3</v>
      </c>
      <c r="D36">
        <v>4.41662198202665E-2</v>
      </c>
      <c r="E36" t="s">
        <v>74</v>
      </c>
    </row>
    <row r="37" spans="1:5" x14ac:dyDescent="0.2">
      <c r="A37" t="s">
        <v>75</v>
      </c>
      <c r="B37">
        <v>1.73045259779729</v>
      </c>
      <c r="C37">
        <v>3.9196721370545701E-6</v>
      </c>
      <c r="D37">
        <v>1.2503046639346E-4</v>
      </c>
      <c r="E37" t="s">
        <v>76</v>
      </c>
    </row>
    <row r="38" spans="1:5" x14ac:dyDescent="0.2">
      <c r="A38" t="s">
        <v>77</v>
      </c>
      <c r="B38">
        <v>1.72434183476156</v>
      </c>
      <c r="C38">
        <v>3.6161129920996E-9</v>
      </c>
      <c r="D38">
        <v>2.5705397498125099E-7</v>
      </c>
      <c r="E38" t="s">
        <v>78</v>
      </c>
    </row>
    <row r="39" spans="1:5" x14ac:dyDescent="0.2">
      <c r="A39" t="s">
        <v>79</v>
      </c>
      <c r="B39">
        <v>1.7199963060761201</v>
      </c>
      <c r="C39">
        <v>4.8650037614604899E-20</v>
      </c>
      <c r="D39">
        <v>1.9111783197653199E-17</v>
      </c>
      <c r="E39" t="s">
        <v>80</v>
      </c>
    </row>
    <row r="40" spans="1:5" x14ac:dyDescent="0.2">
      <c r="A40" t="s">
        <v>81</v>
      </c>
      <c r="B40">
        <v>1.71778224275785</v>
      </c>
      <c r="C40">
        <v>2.47632822746874E-14</v>
      </c>
      <c r="D40">
        <v>4.6793199721080202E-12</v>
      </c>
      <c r="E40" t="s">
        <v>82</v>
      </c>
    </row>
    <row r="41" spans="1:5" x14ac:dyDescent="0.2">
      <c r="A41" t="s">
        <v>83</v>
      </c>
      <c r="B41">
        <v>1.7127254683370901</v>
      </c>
      <c r="C41">
        <v>4.9422488666669697E-6</v>
      </c>
      <c r="D41">
        <v>1.5263697547863699E-4</v>
      </c>
      <c r="E41" t="s">
        <v>84</v>
      </c>
    </row>
    <row r="42" spans="1:5" x14ac:dyDescent="0.2">
      <c r="A42" t="s">
        <v>85</v>
      </c>
      <c r="B42">
        <v>1.7105382951371499</v>
      </c>
      <c r="C42">
        <v>2.6841126346161099E-20</v>
      </c>
      <c r="D42">
        <v>1.1130120391541501E-17</v>
      </c>
      <c r="E42" t="s">
        <v>86</v>
      </c>
    </row>
    <row r="43" spans="1:5" x14ac:dyDescent="0.2">
      <c r="A43" t="s">
        <v>87</v>
      </c>
      <c r="B43">
        <v>1.6983614203580499</v>
      </c>
      <c r="C43">
        <v>2.3026286669144001E-19</v>
      </c>
      <c r="D43">
        <v>8.1842001761185995E-17</v>
      </c>
      <c r="E43" t="s">
        <v>88</v>
      </c>
    </row>
    <row r="44" spans="1:5" x14ac:dyDescent="0.2">
      <c r="A44" t="s">
        <v>89</v>
      </c>
      <c r="B44">
        <v>1.6818021448256799</v>
      </c>
      <c r="C44">
        <v>3.0928050720695E-9</v>
      </c>
      <c r="D44">
        <v>2.21968240941603E-7</v>
      </c>
      <c r="E44" t="s">
        <v>90</v>
      </c>
    </row>
    <row r="45" spans="1:5" x14ac:dyDescent="0.2">
      <c r="A45" t="s">
        <v>91</v>
      </c>
      <c r="B45">
        <v>1.6727029852431601</v>
      </c>
      <c r="C45">
        <v>2.5326634639610901E-11</v>
      </c>
      <c r="D45">
        <v>2.9769763929142599E-9</v>
      </c>
      <c r="E45" t="s">
        <v>92</v>
      </c>
    </row>
    <row r="46" spans="1:5" x14ac:dyDescent="0.2">
      <c r="A46" t="s">
        <v>93</v>
      </c>
      <c r="B46">
        <v>1.66834704686518</v>
      </c>
      <c r="C46">
        <v>2.7317882836820202E-15</v>
      </c>
      <c r="D46">
        <v>5.8257336426864597E-13</v>
      </c>
      <c r="E46" t="s">
        <v>94</v>
      </c>
    </row>
    <row r="47" spans="1:5" x14ac:dyDescent="0.2">
      <c r="A47" t="s">
        <v>95</v>
      </c>
      <c r="B47">
        <v>1.65181543072211</v>
      </c>
      <c r="C47">
        <v>1.1219191073609401E-7</v>
      </c>
      <c r="D47">
        <v>5.8559470051343101E-6</v>
      </c>
      <c r="E47" t="s">
        <v>96</v>
      </c>
    </row>
    <row r="48" spans="1:5" x14ac:dyDescent="0.2">
      <c r="A48" t="s">
        <v>97</v>
      </c>
      <c r="B48">
        <v>1.64430180964157</v>
      </c>
      <c r="C48">
        <v>1.63423913000453E-9</v>
      </c>
      <c r="D48">
        <v>1.2706209235785201E-7</v>
      </c>
      <c r="E48" t="s">
        <v>98</v>
      </c>
    </row>
    <row r="49" spans="1:5" x14ac:dyDescent="0.2">
      <c r="A49" t="s">
        <v>99</v>
      </c>
      <c r="B49">
        <v>1.63583940432772</v>
      </c>
      <c r="C49">
        <v>2.08453545925152E-7</v>
      </c>
      <c r="D49">
        <v>1.0202605028100499E-5</v>
      </c>
      <c r="E49" t="s">
        <v>100</v>
      </c>
    </row>
    <row r="50" spans="1:5" x14ac:dyDescent="0.2">
      <c r="A50" t="s">
        <v>101</v>
      </c>
      <c r="B50">
        <v>1.62607525767633</v>
      </c>
      <c r="C50">
        <v>1.34007466820926E-10</v>
      </c>
      <c r="D50">
        <v>1.37962997565709E-8</v>
      </c>
      <c r="E50" t="s">
        <v>102</v>
      </c>
    </row>
    <row r="51" spans="1:5" x14ac:dyDescent="0.2">
      <c r="A51" t="s">
        <v>103</v>
      </c>
      <c r="B51">
        <v>1.62416619959291</v>
      </c>
      <c r="C51">
        <v>3.7897708649612001E-11</v>
      </c>
      <c r="D51">
        <v>4.2858863236470196E-9</v>
      </c>
      <c r="E51" t="s">
        <v>104</v>
      </c>
    </row>
    <row r="52" spans="1:5" x14ac:dyDescent="0.2">
      <c r="A52" t="s">
        <v>105</v>
      </c>
      <c r="B52">
        <v>1.6171785782687</v>
      </c>
      <c r="C52">
        <v>1.0100120968012E-13</v>
      </c>
      <c r="D52">
        <v>1.7531930908195699E-11</v>
      </c>
      <c r="E52" t="s">
        <v>106</v>
      </c>
    </row>
    <row r="53" spans="1:5" x14ac:dyDescent="0.2">
      <c r="A53" t="s">
        <v>107</v>
      </c>
      <c r="B53">
        <v>1.61502571356407</v>
      </c>
      <c r="C53">
        <v>2.9429714472306098E-8</v>
      </c>
      <c r="D53">
        <v>1.7714789421072E-6</v>
      </c>
      <c r="E53" t="s">
        <v>108</v>
      </c>
    </row>
    <row r="54" spans="1:5" x14ac:dyDescent="0.2">
      <c r="A54" t="s">
        <v>109</v>
      </c>
      <c r="B54">
        <v>1.61489753145999</v>
      </c>
      <c r="C54">
        <v>1.84750533746723E-12</v>
      </c>
      <c r="D54">
        <v>2.6266247312105501E-10</v>
      </c>
      <c r="E54" t="s">
        <v>110</v>
      </c>
    </row>
    <row r="55" spans="1:5" x14ac:dyDescent="0.2">
      <c r="A55" t="s">
        <v>111</v>
      </c>
      <c r="B55">
        <v>1.61210483074708</v>
      </c>
      <c r="C55">
        <v>4.6180470852781499E-27</v>
      </c>
      <c r="D55">
        <v>5.3029389914640097E-24</v>
      </c>
      <c r="E55" t="s">
        <v>112</v>
      </c>
    </row>
    <row r="56" spans="1:5" x14ac:dyDescent="0.2">
      <c r="A56" t="s">
        <v>113</v>
      </c>
      <c r="B56">
        <v>1.6057781907983699</v>
      </c>
      <c r="C56">
        <v>1.8809192372225499E-7</v>
      </c>
      <c r="D56">
        <v>9.2974709845226101E-6</v>
      </c>
      <c r="E56" t="s">
        <v>114</v>
      </c>
    </row>
    <row r="57" spans="1:5" x14ac:dyDescent="0.2">
      <c r="A57" t="s">
        <v>115</v>
      </c>
      <c r="B57">
        <v>1.60442218637623</v>
      </c>
      <c r="C57">
        <v>4.4759437175066602E-6</v>
      </c>
      <c r="D57">
        <v>1.4037161305659499E-4</v>
      </c>
      <c r="E57" t="s">
        <v>116</v>
      </c>
    </row>
    <row r="58" spans="1:5" x14ac:dyDescent="0.2">
      <c r="A58" t="s">
        <v>117</v>
      </c>
      <c r="B58">
        <v>1.6044080508770899</v>
      </c>
      <c r="C58">
        <v>7.0861391114531201E-3</v>
      </c>
      <c r="D58">
        <v>4.0430012397141099E-2</v>
      </c>
      <c r="E58" t="s">
        <v>118</v>
      </c>
    </row>
    <row r="59" spans="1:5" x14ac:dyDescent="0.2">
      <c r="A59" t="s">
        <v>119</v>
      </c>
      <c r="B59">
        <v>1.5990933939108101</v>
      </c>
      <c r="C59">
        <v>3.1326799952466599E-6</v>
      </c>
      <c r="D59">
        <v>1.0438537269875499E-4</v>
      </c>
      <c r="E59" t="s">
        <v>120</v>
      </c>
    </row>
    <row r="60" spans="1:5" x14ac:dyDescent="0.2">
      <c r="A60" t="s">
        <v>121</v>
      </c>
      <c r="B60">
        <v>1.58134096140584</v>
      </c>
      <c r="C60">
        <v>2.0252646107915902E-18</v>
      </c>
      <c r="D60">
        <v>6.7184778021992896E-16</v>
      </c>
      <c r="E60" t="s">
        <v>122</v>
      </c>
    </row>
    <row r="61" spans="1:5" x14ac:dyDescent="0.2">
      <c r="A61" t="s">
        <v>123</v>
      </c>
      <c r="B61">
        <v>1.58113110778573</v>
      </c>
      <c r="C61">
        <v>4.4552309402980297E-3</v>
      </c>
      <c r="D61">
        <v>3.00201032215009E-2</v>
      </c>
      <c r="E61" t="s">
        <v>124</v>
      </c>
    </row>
    <row r="62" spans="1:5" x14ac:dyDescent="0.2">
      <c r="A62" t="s">
        <v>125</v>
      </c>
      <c r="B62">
        <v>1.57889200176214</v>
      </c>
      <c r="C62">
        <v>2.14772125750621E-7</v>
      </c>
      <c r="D62">
        <v>1.0443382062557899E-5</v>
      </c>
      <c r="E62" t="s">
        <v>126</v>
      </c>
    </row>
    <row r="63" spans="1:5" x14ac:dyDescent="0.2">
      <c r="A63" t="s">
        <v>127</v>
      </c>
      <c r="B63">
        <v>1.57421088869379</v>
      </c>
      <c r="C63">
        <v>3.2594813983982502E-14</v>
      </c>
      <c r="D63">
        <v>5.9338461360108697E-12</v>
      </c>
      <c r="E63" t="s">
        <v>128</v>
      </c>
    </row>
    <row r="64" spans="1:5" x14ac:dyDescent="0.2">
      <c r="A64" t="s">
        <v>129</v>
      </c>
      <c r="B64">
        <v>1.5727533683110499</v>
      </c>
      <c r="C64">
        <v>2.8659622284878101E-14</v>
      </c>
      <c r="D64">
        <v>5.28186224035383E-12</v>
      </c>
      <c r="E64" t="s">
        <v>130</v>
      </c>
    </row>
    <row r="65" spans="1:5" x14ac:dyDescent="0.2">
      <c r="A65" t="s">
        <v>131</v>
      </c>
      <c r="B65">
        <v>1.56963084510318</v>
      </c>
      <c r="C65">
        <v>1.84229629927454E-6</v>
      </c>
      <c r="D65">
        <v>6.6429466559348607E-5</v>
      </c>
      <c r="E65" t="s">
        <v>132</v>
      </c>
    </row>
    <row r="66" spans="1:5" x14ac:dyDescent="0.2">
      <c r="A66" t="s">
        <v>133</v>
      </c>
      <c r="B66">
        <v>1.5685181081469499</v>
      </c>
      <c r="C66">
        <v>1.0542226729725599E-6</v>
      </c>
      <c r="D66">
        <v>4.0146520566669399E-5</v>
      </c>
      <c r="E66" t="s">
        <v>134</v>
      </c>
    </row>
    <row r="67" spans="1:5" x14ac:dyDescent="0.2">
      <c r="A67" t="s">
        <v>135</v>
      </c>
      <c r="B67">
        <v>1.5631701410224901</v>
      </c>
      <c r="C67">
        <v>1.41420911614205E-16</v>
      </c>
      <c r="D67">
        <v>3.9095025344015802E-14</v>
      </c>
      <c r="E67" t="s">
        <v>136</v>
      </c>
    </row>
    <row r="68" spans="1:5" x14ac:dyDescent="0.2">
      <c r="A68" t="s">
        <v>137</v>
      </c>
      <c r="B68">
        <v>1.56143831576137</v>
      </c>
      <c r="C68">
        <v>4.2873852480388697E-8</v>
      </c>
      <c r="D68">
        <v>2.4807010458420199E-6</v>
      </c>
      <c r="E68" t="s">
        <v>138</v>
      </c>
    </row>
    <row r="69" spans="1:5" x14ac:dyDescent="0.2">
      <c r="A69" t="s">
        <v>139</v>
      </c>
      <c r="B69">
        <v>1.55697942244492</v>
      </c>
      <c r="C69">
        <v>8.6531697834162601E-21</v>
      </c>
      <c r="D69">
        <v>4.0367037039636803E-18</v>
      </c>
      <c r="E69" t="s">
        <v>140</v>
      </c>
    </row>
    <row r="70" spans="1:5" x14ac:dyDescent="0.2">
      <c r="A70" t="s">
        <v>141</v>
      </c>
      <c r="B70">
        <v>1.5563223378690201</v>
      </c>
      <c r="C70">
        <v>2.1269845123920198E-6</v>
      </c>
      <c r="D70">
        <v>7.4709705414089601E-5</v>
      </c>
      <c r="E70" t="s">
        <v>142</v>
      </c>
    </row>
    <row r="71" spans="1:5" x14ac:dyDescent="0.2">
      <c r="A71" t="s">
        <v>143</v>
      </c>
      <c r="B71">
        <v>1.5524299316286401</v>
      </c>
      <c r="C71">
        <v>2.7502730639968898E-10</v>
      </c>
      <c r="D71">
        <v>2.6150367069646801E-8</v>
      </c>
      <c r="E71" t="s">
        <v>144</v>
      </c>
    </row>
    <row r="72" spans="1:5" x14ac:dyDescent="0.2">
      <c r="A72" t="s">
        <v>145</v>
      </c>
      <c r="B72">
        <v>1.54779318343457</v>
      </c>
      <c r="C72">
        <v>2.4575625049068298E-8</v>
      </c>
      <c r="D72">
        <v>1.53499971017779E-6</v>
      </c>
      <c r="E72" t="s">
        <v>146</v>
      </c>
    </row>
    <row r="73" spans="1:5" x14ac:dyDescent="0.2">
      <c r="A73" t="s">
        <v>147</v>
      </c>
      <c r="B73">
        <v>1.54697153864927</v>
      </c>
      <c r="C73">
        <v>4.57384566897204E-11</v>
      </c>
      <c r="D73">
        <v>5.0204682460598997E-9</v>
      </c>
      <c r="E73" t="s">
        <v>148</v>
      </c>
    </row>
    <row r="74" spans="1:5" x14ac:dyDescent="0.2">
      <c r="A74" t="s">
        <v>149</v>
      </c>
      <c r="B74">
        <v>1.54354328081397</v>
      </c>
      <c r="C74">
        <v>6.1261380327021101E-8</v>
      </c>
      <c r="D74">
        <v>3.4123503191110799E-6</v>
      </c>
      <c r="E74" t="s">
        <v>150</v>
      </c>
    </row>
    <row r="75" spans="1:5" x14ac:dyDescent="0.2">
      <c r="A75" t="s">
        <v>151</v>
      </c>
      <c r="B75">
        <v>1.5429008912697899</v>
      </c>
      <c r="C75">
        <v>1.2119750139548401E-13</v>
      </c>
      <c r="D75">
        <v>2.0102625564797701E-11</v>
      </c>
      <c r="E75" t="s">
        <v>152</v>
      </c>
    </row>
    <row r="76" spans="1:5" x14ac:dyDescent="0.2">
      <c r="A76" t="s">
        <v>153</v>
      </c>
      <c r="B76">
        <v>1.53609403195503</v>
      </c>
      <c r="C76">
        <v>1.95731222244244E-6</v>
      </c>
      <c r="D76">
        <v>6.9734503237758302E-5</v>
      </c>
      <c r="E76" t="s">
        <v>154</v>
      </c>
    </row>
    <row r="77" spans="1:5" x14ac:dyDescent="0.2">
      <c r="A77" t="s">
        <v>155</v>
      </c>
      <c r="B77">
        <v>1.53220758057133</v>
      </c>
      <c r="C77">
        <v>5.8662459909608099E-3</v>
      </c>
      <c r="D77">
        <v>3.5926309980659897E-2</v>
      </c>
      <c r="E77" t="s">
        <v>156</v>
      </c>
    </row>
    <row r="78" spans="1:5" x14ac:dyDescent="0.2">
      <c r="A78" t="s">
        <v>157</v>
      </c>
      <c r="B78">
        <v>1.52930221574257</v>
      </c>
      <c r="C78">
        <v>3.7405578925923498E-11</v>
      </c>
      <c r="D78">
        <v>4.2625227649327201E-9</v>
      </c>
      <c r="E78" t="s">
        <v>158</v>
      </c>
    </row>
    <row r="79" spans="1:5" x14ac:dyDescent="0.2">
      <c r="A79" t="s">
        <v>159</v>
      </c>
      <c r="B79">
        <v>1.5268508150950699</v>
      </c>
      <c r="C79">
        <v>6.4037298651458303E-3</v>
      </c>
      <c r="D79">
        <v>3.8027423422284899E-2</v>
      </c>
      <c r="E79" t="s">
        <v>160</v>
      </c>
    </row>
    <row r="80" spans="1:5" x14ac:dyDescent="0.2">
      <c r="A80" t="s">
        <v>161</v>
      </c>
      <c r="B80">
        <v>1.5218773829610099</v>
      </c>
      <c r="C80">
        <v>2.78210998935383E-7</v>
      </c>
      <c r="D80">
        <v>1.28979310313894E-5</v>
      </c>
      <c r="E80" t="s">
        <v>162</v>
      </c>
    </row>
    <row r="81" spans="1:5" x14ac:dyDescent="0.2">
      <c r="A81" t="s">
        <v>163</v>
      </c>
      <c r="B81">
        <v>1.51827040317865</v>
      </c>
      <c r="C81">
        <v>1.1593662882821699E-9</v>
      </c>
      <c r="D81">
        <v>9.2550908831424105E-8</v>
      </c>
      <c r="E81" t="s">
        <v>164</v>
      </c>
    </row>
    <row r="82" spans="1:5" x14ac:dyDescent="0.2">
      <c r="A82" t="s">
        <v>165</v>
      </c>
      <c r="B82">
        <v>1.5059909825123401</v>
      </c>
      <c r="C82">
        <v>5.7669341027202699E-8</v>
      </c>
      <c r="D82">
        <v>3.2364207626093299E-6</v>
      </c>
      <c r="E82" t="s">
        <v>166</v>
      </c>
    </row>
    <row r="83" spans="1:5" x14ac:dyDescent="0.2">
      <c r="A83" t="s">
        <v>167</v>
      </c>
      <c r="B83">
        <v>1.50511502059187</v>
      </c>
      <c r="C83">
        <v>6.2554719847134503E-9</v>
      </c>
      <c r="D83">
        <v>4.2063822426937999E-7</v>
      </c>
      <c r="E83" t="s">
        <v>168</v>
      </c>
    </row>
    <row r="84" spans="1:5" x14ac:dyDescent="0.2">
      <c r="A84" t="s">
        <v>169</v>
      </c>
      <c r="B84">
        <v>1.5032845218963999</v>
      </c>
      <c r="C84">
        <v>6.6706373221114899E-7</v>
      </c>
      <c r="D84">
        <v>2.7207451897398999E-5</v>
      </c>
      <c r="E84" t="s">
        <v>170</v>
      </c>
    </row>
    <row r="85" spans="1:5" x14ac:dyDescent="0.2">
      <c r="A85" t="s">
        <v>171</v>
      </c>
      <c r="B85">
        <v>1.50295706971729</v>
      </c>
      <c r="C85">
        <v>5.7906301558783403E-8</v>
      </c>
      <c r="D85">
        <v>3.2375478264775999E-6</v>
      </c>
      <c r="E85" t="s">
        <v>172</v>
      </c>
    </row>
    <row r="86" spans="1:5" x14ac:dyDescent="0.2">
      <c r="A86" t="s">
        <v>173</v>
      </c>
      <c r="B86">
        <v>1.5021538996616799</v>
      </c>
      <c r="C86">
        <v>6.6635541852946901E-7</v>
      </c>
      <c r="D86">
        <v>2.7207451897398999E-5</v>
      </c>
      <c r="E86" t="s">
        <v>174</v>
      </c>
    </row>
    <row r="87" spans="1:5" x14ac:dyDescent="0.2">
      <c r="A87" t="s">
        <v>175</v>
      </c>
      <c r="B87">
        <v>1.50059346859695</v>
      </c>
      <c r="C87">
        <v>7.1860210153735597E-8</v>
      </c>
      <c r="D87">
        <v>3.9008335169998699E-6</v>
      </c>
      <c r="E87" t="s">
        <v>176</v>
      </c>
    </row>
    <row r="88" spans="1:5" x14ac:dyDescent="0.2">
      <c r="A88" t="s">
        <v>177</v>
      </c>
      <c r="B88">
        <v>1.49809879296728</v>
      </c>
      <c r="C88">
        <v>7.8107188244948E-3</v>
      </c>
      <c r="D88">
        <v>4.3008161019094403E-2</v>
      </c>
      <c r="E88" t="s">
        <v>178</v>
      </c>
    </row>
    <row r="89" spans="1:5" x14ac:dyDescent="0.2">
      <c r="A89" t="s">
        <v>179</v>
      </c>
      <c r="B89">
        <v>1.4943525706205401</v>
      </c>
      <c r="C89">
        <v>6.6507436631868498E-6</v>
      </c>
      <c r="D89">
        <v>1.9616397943728801E-4</v>
      </c>
      <c r="E89" t="s">
        <v>180</v>
      </c>
    </row>
    <row r="90" spans="1:5" x14ac:dyDescent="0.2">
      <c r="A90" t="s">
        <v>181</v>
      </c>
      <c r="B90">
        <v>1.4850340446633601</v>
      </c>
      <c r="C90">
        <v>7.4134210930264198E-3</v>
      </c>
      <c r="D90">
        <v>4.1483052754009701E-2</v>
      </c>
      <c r="E90" t="s">
        <v>182</v>
      </c>
    </row>
    <row r="91" spans="1:5" x14ac:dyDescent="0.2">
      <c r="A91" t="s">
        <v>183</v>
      </c>
      <c r="B91">
        <v>1.4839338499913299</v>
      </c>
      <c r="C91">
        <v>2.92825424748677E-16</v>
      </c>
      <c r="D91">
        <v>7.6689437555232295E-14</v>
      </c>
      <c r="E91" t="s">
        <v>184</v>
      </c>
    </row>
    <row r="92" spans="1:5" x14ac:dyDescent="0.2">
      <c r="A92" t="s">
        <v>185</v>
      </c>
      <c r="B92">
        <v>1.48053854835863</v>
      </c>
      <c r="C92">
        <v>5.2667845469795298E-5</v>
      </c>
      <c r="D92">
        <v>1.06390473230461E-3</v>
      </c>
      <c r="E92" t="s">
        <v>186</v>
      </c>
    </row>
    <row r="93" spans="1:5" x14ac:dyDescent="0.2">
      <c r="A93" t="s">
        <v>187</v>
      </c>
      <c r="B93">
        <v>1.4768293222946101</v>
      </c>
      <c r="C93">
        <v>3.3755583619568502E-3</v>
      </c>
      <c r="D93">
        <v>2.4794671632118799E-2</v>
      </c>
      <c r="E93" t="s">
        <v>188</v>
      </c>
    </row>
    <row r="94" spans="1:5" x14ac:dyDescent="0.2">
      <c r="A94" t="s">
        <v>189</v>
      </c>
      <c r="B94">
        <v>1.4625717873867701</v>
      </c>
      <c r="C94">
        <v>3.1799510317211799E-6</v>
      </c>
      <c r="D94">
        <v>1.0548957555896401E-4</v>
      </c>
      <c r="E94" t="s">
        <v>190</v>
      </c>
    </row>
    <row r="95" spans="1:5" x14ac:dyDescent="0.2">
      <c r="A95" t="s">
        <v>191</v>
      </c>
      <c r="B95">
        <v>1.46249298128345</v>
      </c>
      <c r="C95">
        <v>5.7970398183794203E-7</v>
      </c>
      <c r="D95">
        <v>2.4376960678526199E-5</v>
      </c>
      <c r="E95" t="s">
        <v>192</v>
      </c>
    </row>
    <row r="96" spans="1:5" x14ac:dyDescent="0.2">
      <c r="A96" t="s">
        <v>193</v>
      </c>
      <c r="B96">
        <v>1.45320283256382</v>
      </c>
      <c r="C96">
        <v>3.96242820181132E-10</v>
      </c>
      <c r="D96">
        <v>3.6067761095511801E-8</v>
      </c>
      <c r="E96" t="s">
        <v>194</v>
      </c>
    </row>
    <row r="97" spans="1:5" x14ac:dyDescent="0.2">
      <c r="A97" t="s">
        <v>195</v>
      </c>
      <c r="B97">
        <v>1.4525098844336899</v>
      </c>
      <c r="C97">
        <v>8.0456132387927905E-7</v>
      </c>
      <c r="D97">
        <v>3.2199708962117597E-5</v>
      </c>
      <c r="E97" t="s">
        <v>196</v>
      </c>
    </row>
    <row r="98" spans="1:5" x14ac:dyDescent="0.2">
      <c r="A98" t="s">
        <v>197</v>
      </c>
      <c r="B98">
        <v>1.4507651563327</v>
      </c>
      <c r="C98">
        <v>4.1407464772692099E-9</v>
      </c>
      <c r="D98">
        <v>2.9163192527179902E-7</v>
      </c>
      <c r="E98" t="s">
        <v>198</v>
      </c>
    </row>
    <row r="99" spans="1:5" x14ac:dyDescent="0.2">
      <c r="A99" t="s">
        <v>199</v>
      </c>
      <c r="B99">
        <v>1.44869758844936</v>
      </c>
      <c r="C99">
        <v>2.74469773857533E-11</v>
      </c>
      <c r="D99">
        <v>3.2010037376134798E-9</v>
      </c>
      <c r="E99" t="s">
        <v>200</v>
      </c>
    </row>
    <row r="100" spans="1:5" x14ac:dyDescent="0.2">
      <c r="A100" t="s">
        <v>201</v>
      </c>
      <c r="B100">
        <v>1.44783778970398</v>
      </c>
      <c r="C100">
        <v>6.6531966395240904E-13</v>
      </c>
      <c r="D100">
        <v>9.8335563796847199E-11</v>
      </c>
      <c r="E100" t="s">
        <v>202</v>
      </c>
    </row>
    <row r="101" spans="1:5" x14ac:dyDescent="0.2">
      <c r="A101" t="s">
        <v>203</v>
      </c>
      <c r="B101">
        <v>1.4397591597768</v>
      </c>
      <c r="C101">
        <v>3.7411683207399501E-7</v>
      </c>
      <c r="D101">
        <v>1.6544102227792701E-5</v>
      </c>
      <c r="E101" t="s">
        <v>204</v>
      </c>
    </row>
    <row r="102" spans="1:5" x14ac:dyDescent="0.2">
      <c r="A102" t="s">
        <v>205</v>
      </c>
      <c r="B102">
        <v>1.42913204041786</v>
      </c>
      <c r="C102">
        <v>3.2762206557715502E-8</v>
      </c>
      <c r="D102">
        <v>1.9485028665082698E-6</v>
      </c>
      <c r="E102" t="s">
        <v>206</v>
      </c>
    </row>
    <row r="103" spans="1:5" x14ac:dyDescent="0.2">
      <c r="A103" t="s">
        <v>207</v>
      </c>
      <c r="B103">
        <v>1.4236322936489001</v>
      </c>
      <c r="C103">
        <v>1.2045127396820299E-15</v>
      </c>
      <c r="D103">
        <v>2.7243888148444402E-13</v>
      </c>
      <c r="E103" t="s">
        <v>208</v>
      </c>
    </row>
    <row r="104" spans="1:5" x14ac:dyDescent="0.2">
      <c r="A104" t="s">
        <v>209</v>
      </c>
      <c r="B104">
        <v>1.4228918691321999</v>
      </c>
      <c r="C104">
        <v>8.8503377784528003E-3</v>
      </c>
      <c r="D104">
        <v>4.6901510382233301E-2</v>
      </c>
      <c r="E104" t="s">
        <v>210</v>
      </c>
    </row>
    <row r="105" spans="1:5" x14ac:dyDescent="0.2">
      <c r="A105" t="s">
        <v>211</v>
      </c>
      <c r="B105">
        <v>1.4169640008914099</v>
      </c>
      <c r="C105">
        <v>2.6613839180298599E-9</v>
      </c>
      <c r="D105">
        <v>1.9667890657598901E-7</v>
      </c>
      <c r="E105" t="s">
        <v>212</v>
      </c>
    </row>
    <row r="106" spans="1:5" x14ac:dyDescent="0.2">
      <c r="A106" t="s">
        <v>213</v>
      </c>
      <c r="B106">
        <v>1.4163171602744</v>
      </c>
      <c r="C106">
        <v>4.3720758506857802E-7</v>
      </c>
      <c r="D106">
        <v>1.9028089883101299E-5</v>
      </c>
      <c r="E106" t="s">
        <v>214</v>
      </c>
    </row>
    <row r="107" spans="1:5" x14ac:dyDescent="0.2">
      <c r="A107" t="s">
        <v>215</v>
      </c>
      <c r="B107">
        <v>1.4128604233698101</v>
      </c>
      <c r="C107">
        <v>1.05753948487773E-5</v>
      </c>
      <c r="D107">
        <v>2.8860967879807602E-4</v>
      </c>
      <c r="E107" t="s">
        <v>216</v>
      </c>
    </row>
    <row r="108" spans="1:5" x14ac:dyDescent="0.2">
      <c r="A108" t="s">
        <v>217</v>
      </c>
      <c r="B108">
        <v>1.41139049713056</v>
      </c>
      <c r="C108">
        <v>3.7252396247948997E-7</v>
      </c>
      <c r="D108">
        <v>1.6544102227792701E-5</v>
      </c>
      <c r="E108" t="s">
        <v>218</v>
      </c>
    </row>
    <row r="109" spans="1:5" x14ac:dyDescent="0.2">
      <c r="A109" t="s">
        <v>219</v>
      </c>
      <c r="B109">
        <v>1.40892641966254</v>
      </c>
      <c r="C109">
        <v>1.2619560688752E-11</v>
      </c>
      <c r="D109">
        <v>1.5830655627032801E-9</v>
      </c>
      <c r="E109" t="s">
        <v>220</v>
      </c>
    </row>
    <row r="110" spans="1:5" x14ac:dyDescent="0.2">
      <c r="A110" t="s">
        <v>221</v>
      </c>
      <c r="B110">
        <v>1.40792307145667</v>
      </c>
      <c r="C110">
        <v>7.2317719125188499E-9</v>
      </c>
      <c r="D110">
        <v>4.8194594245572003E-7</v>
      </c>
      <c r="E110" t="s">
        <v>222</v>
      </c>
    </row>
    <row r="111" spans="1:5" x14ac:dyDescent="0.2">
      <c r="A111" t="s">
        <v>223</v>
      </c>
      <c r="B111">
        <v>1.4072155698315001</v>
      </c>
      <c r="C111">
        <v>1.0657444431701001E-6</v>
      </c>
      <c r="D111">
        <v>4.0277045690236101E-5</v>
      </c>
      <c r="E111" t="s">
        <v>224</v>
      </c>
    </row>
    <row r="112" spans="1:5" x14ac:dyDescent="0.2">
      <c r="A112" t="s">
        <v>225</v>
      </c>
      <c r="B112">
        <v>1.3998852262877901</v>
      </c>
      <c r="C112">
        <v>5.1406511682792601E-11</v>
      </c>
      <c r="D112">
        <v>5.5608435246429602E-9</v>
      </c>
      <c r="E112" t="s">
        <v>226</v>
      </c>
    </row>
    <row r="113" spans="1:5" x14ac:dyDescent="0.2">
      <c r="A113" t="s">
        <v>227</v>
      </c>
      <c r="B113">
        <v>1.3986750195320501</v>
      </c>
      <c r="C113">
        <v>9.4513495971554304E-9</v>
      </c>
      <c r="D113">
        <v>6.2154073474156904E-7</v>
      </c>
      <c r="E113" t="s">
        <v>228</v>
      </c>
    </row>
    <row r="114" spans="1:5" x14ac:dyDescent="0.2">
      <c r="A114" t="s">
        <v>229</v>
      </c>
      <c r="B114">
        <v>1.3985311834694401</v>
      </c>
      <c r="C114">
        <v>3.0555392838460899E-10</v>
      </c>
      <c r="D114">
        <v>2.8709470035152202E-8</v>
      </c>
      <c r="E114" t="s">
        <v>230</v>
      </c>
    </row>
    <row r="115" spans="1:5" x14ac:dyDescent="0.2">
      <c r="A115" t="s">
        <v>231</v>
      </c>
      <c r="B115">
        <v>1.39765913242005</v>
      </c>
      <c r="C115">
        <v>7.0314795519803503E-12</v>
      </c>
      <c r="D115">
        <v>9.2075374343826903E-10</v>
      </c>
      <c r="E115" t="s">
        <v>232</v>
      </c>
    </row>
    <row r="116" spans="1:5" x14ac:dyDescent="0.2">
      <c r="A116" t="s">
        <v>233</v>
      </c>
      <c r="B116">
        <v>1.3938633008327901</v>
      </c>
      <c r="C116">
        <v>8.6509554040815999E-3</v>
      </c>
      <c r="D116">
        <v>4.6169529552052099E-2</v>
      </c>
      <c r="E116" t="s">
        <v>234</v>
      </c>
    </row>
    <row r="117" spans="1:5" x14ac:dyDescent="0.2">
      <c r="A117" t="s">
        <v>235</v>
      </c>
      <c r="B117">
        <v>1.3906183859104799</v>
      </c>
      <c r="C117">
        <v>6.5835763206213302E-11</v>
      </c>
      <c r="D117">
        <v>7.0199733795882298E-9</v>
      </c>
      <c r="E117" t="s">
        <v>236</v>
      </c>
    </row>
    <row r="118" spans="1:5" x14ac:dyDescent="0.2">
      <c r="A118" t="s">
        <v>237</v>
      </c>
      <c r="B118">
        <v>1.3872500859233801</v>
      </c>
      <c r="C118">
        <v>1.03891640368235E-11</v>
      </c>
      <c r="D118">
        <v>1.3255507755701E-9</v>
      </c>
      <c r="E118" t="s">
        <v>238</v>
      </c>
    </row>
    <row r="119" spans="1:5" x14ac:dyDescent="0.2">
      <c r="A119" t="s">
        <v>239</v>
      </c>
      <c r="B119">
        <v>1.3867770007693501</v>
      </c>
      <c r="C119">
        <v>3.6241044823568997E-8</v>
      </c>
      <c r="D119">
        <v>2.1299461304182602E-6</v>
      </c>
      <c r="E119" t="s">
        <v>240</v>
      </c>
    </row>
    <row r="120" spans="1:5" x14ac:dyDescent="0.2">
      <c r="A120" t="s">
        <v>241</v>
      </c>
      <c r="B120">
        <v>1.3860293954585601</v>
      </c>
      <c r="C120">
        <v>8.6875307840274605E-7</v>
      </c>
      <c r="D120">
        <v>3.3949596739257099E-5</v>
      </c>
      <c r="E120" t="s">
        <v>242</v>
      </c>
    </row>
    <row r="121" spans="1:5" x14ac:dyDescent="0.2">
      <c r="A121" t="s">
        <v>243</v>
      </c>
      <c r="B121">
        <v>1.38577550016011</v>
      </c>
      <c r="C121">
        <v>3.3985603793683099E-13</v>
      </c>
      <c r="D121">
        <v>5.5751328948582498E-11</v>
      </c>
      <c r="E121" t="s">
        <v>244</v>
      </c>
    </row>
    <row r="122" spans="1:5" x14ac:dyDescent="0.2">
      <c r="A122" t="s">
        <v>245</v>
      </c>
      <c r="B122">
        <v>1.38332149879917</v>
      </c>
      <c r="C122">
        <v>7.1946165992819903E-7</v>
      </c>
      <c r="D122">
        <v>2.9074566622697099E-5</v>
      </c>
      <c r="E122" t="s">
        <v>246</v>
      </c>
    </row>
    <row r="123" spans="1:5" x14ac:dyDescent="0.2">
      <c r="A123" t="s">
        <v>247</v>
      </c>
      <c r="B123">
        <v>1.38201549229593</v>
      </c>
      <c r="C123">
        <v>7.29240890516342E-7</v>
      </c>
      <c r="D123">
        <v>2.93426092011535E-5</v>
      </c>
      <c r="E123" t="s">
        <v>248</v>
      </c>
    </row>
    <row r="124" spans="1:5" x14ac:dyDescent="0.2">
      <c r="A124" t="s">
        <v>249</v>
      </c>
      <c r="B124">
        <v>1.3813937306151001</v>
      </c>
      <c r="C124">
        <v>1.69685192759544E-5</v>
      </c>
      <c r="D124">
        <v>4.3226289377380197E-4</v>
      </c>
      <c r="E124" t="s">
        <v>250</v>
      </c>
    </row>
    <row r="125" spans="1:5" x14ac:dyDescent="0.2">
      <c r="A125" t="s">
        <v>251</v>
      </c>
      <c r="B125">
        <v>1.38131971404829</v>
      </c>
      <c r="C125">
        <v>5.1722283345898598E-12</v>
      </c>
      <c r="D125">
        <v>6.8328340335183499E-10</v>
      </c>
      <c r="E125" t="s">
        <v>252</v>
      </c>
    </row>
    <row r="126" spans="1:5" x14ac:dyDescent="0.2">
      <c r="A126" t="s">
        <v>253</v>
      </c>
      <c r="B126">
        <v>1.38064761187383</v>
      </c>
      <c r="C126">
        <v>5.6066514241823997E-5</v>
      </c>
      <c r="D126">
        <v>1.11893171738228E-3</v>
      </c>
      <c r="E126" t="s">
        <v>254</v>
      </c>
    </row>
    <row r="127" spans="1:5" x14ac:dyDescent="0.2">
      <c r="A127" t="s">
        <v>255</v>
      </c>
      <c r="B127">
        <v>1.3795834796659301</v>
      </c>
      <c r="C127">
        <v>1.8427954911113E-5</v>
      </c>
      <c r="D127">
        <v>4.6079147556632298E-4</v>
      </c>
      <c r="E127" t="s">
        <v>256</v>
      </c>
    </row>
    <row r="128" spans="1:5" x14ac:dyDescent="0.2">
      <c r="A128" t="s">
        <v>257</v>
      </c>
      <c r="B128">
        <v>1.3753799103366899</v>
      </c>
      <c r="C128">
        <v>9.8958279437483396E-6</v>
      </c>
      <c r="D128">
        <v>2.72053258829236E-4</v>
      </c>
      <c r="E128" t="s">
        <v>258</v>
      </c>
    </row>
    <row r="129" spans="1:5" x14ac:dyDescent="0.2">
      <c r="A129" t="s">
        <v>259</v>
      </c>
      <c r="B129">
        <v>1.37512014280498</v>
      </c>
      <c r="C129">
        <v>1.3570136961592099E-5</v>
      </c>
      <c r="D129">
        <v>3.5853983108432999E-4</v>
      </c>
      <c r="E129" t="s">
        <v>260</v>
      </c>
    </row>
    <row r="130" spans="1:5" x14ac:dyDescent="0.2">
      <c r="A130" t="s">
        <v>261</v>
      </c>
      <c r="B130">
        <v>1.3739481477520901</v>
      </c>
      <c r="C130">
        <v>2.7167540508565501E-10</v>
      </c>
      <c r="D130">
        <v>2.5997246455888799E-8</v>
      </c>
      <c r="E130" t="s">
        <v>262</v>
      </c>
    </row>
    <row r="131" spans="1:5" x14ac:dyDescent="0.2">
      <c r="A131" t="s">
        <v>263</v>
      </c>
      <c r="B131">
        <v>1.37254724796311</v>
      </c>
      <c r="C131">
        <v>1.33544818444175E-6</v>
      </c>
      <c r="D131">
        <v>4.9714639644255401E-5</v>
      </c>
      <c r="E131" t="s">
        <v>264</v>
      </c>
    </row>
    <row r="132" spans="1:5" x14ac:dyDescent="0.2">
      <c r="A132" t="s">
        <v>265</v>
      </c>
      <c r="B132">
        <v>1.37168778015952</v>
      </c>
      <c r="C132">
        <v>2.8452739539395501E-18</v>
      </c>
      <c r="D132">
        <v>9.2335325183498997E-16</v>
      </c>
      <c r="E132" t="s">
        <v>266</v>
      </c>
    </row>
    <row r="133" spans="1:5" x14ac:dyDescent="0.2">
      <c r="A133" t="s">
        <v>267</v>
      </c>
      <c r="B133">
        <v>1.3674115416247199</v>
      </c>
      <c r="C133">
        <v>4.5277372439464098E-6</v>
      </c>
      <c r="D133">
        <v>1.4169824230111499E-4</v>
      </c>
      <c r="E133" t="s">
        <v>268</v>
      </c>
    </row>
    <row r="134" spans="1:5" x14ac:dyDescent="0.2">
      <c r="A134" t="s">
        <v>269</v>
      </c>
      <c r="B134">
        <v>1.3653681291429201</v>
      </c>
      <c r="C134">
        <v>2.8351234084816199E-9</v>
      </c>
      <c r="D134">
        <v>2.05450107969969E-7</v>
      </c>
      <c r="E134" t="s">
        <v>270</v>
      </c>
    </row>
    <row r="135" spans="1:5" x14ac:dyDescent="0.2">
      <c r="A135" t="s">
        <v>271</v>
      </c>
      <c r="B135">
        <v>1.36274966435211</v>
      </c>
      <c r="C135">
        <v>1.93383556731425E-6</v>
      </c>
      <c r="D135">
        <v>6.9062912317863898E-5</v>
      </c>
      <c r="E135" t="s">
        <v>272</v>
      </c>
    </row>
    <row r="136" spans="1:5" x14ac:dyDescent="0.2">
      <c r="A136" t="s">
        <v>273</v>
      </c>
      <c r="B136">
        <v>1.36165944554941</v>
      </c>
      <c r="C136">
        <v>8.8298434057249506E-3</v>
      </c>
      <c r="D136">
        <v>4.6827822509540602E-2</v>
      </c>
      <c r="E136" t="s">
        <v>274</v>
      </c>
    </row>
    <row r="137" spans="1:5" x14ac:dyDescent="0.2">
      <c r="A137" t="s">
        <v>275</v>
      </c>
      <c r="B137">
        <v>1.3608811147125099</v>
      </c>
      <c r="C137">
        <v>1.9763108248919601E-20</v>
      </c>
      <c r="D137">
        <v>8.6771670570550701E-18</v>
      </c>
      <c r="E137" t="s">
        <v>276</v>
      </c>
    </row>
    <row r="138" spans="1:5" x14ac:dyDescent="0.2">
      <c r="A138" t="s">
        <v>277</v>
      </c>
      <c r="B138">
        <v>1.3606127736802001</v>
      </c>
      <c r="C138">
        <v>6.3899426804141896E-7</v>
      </c>
      <c r="D138">
        <v>2.6423563527208601E-5</v>
      </c>
      <c r="E138" t="s">
        <v>278</v>
      </c>
    </row>
    <row r="139" spans="1:5" x14ac:dyDescent="0.2">
      <c r="A139" t="s">
        <v>279</v>
      </c>
      <c r="B139">
        <v>1.3592501909824299</v>
      </c>
      <c r="C139">
        <v>1.0246205722436E-7</v>
      </c>
      <c r="D139">
        <v>5.38575207832835E-6</v>
      </c>
      <c r="E139" t="s">
        <v>280</v>
      </c>
    </row>
    <row r="140" spans="1:5" x14ac:dyDescent="0.2">
      <c r="A140" t="s">
        <v>281</v>
      </c>
      <c r="B140">
        <v>1.35394342963323</v>
      </c>
      <c r="C140">
        <v>1.6041146918353299E-12</v>
      </c>
      <c r="D140">
        <v>2.3025215499728601E-10</v>
      </c>
      <c r="E140" t="s">
        <v>282</v>
      </c>
    </row>
    <row r="141" spans="1:5" x14ac:dyDescent="0.2">
      <c r="A141" t="s">
        <v>283</v>
      </c>
      <c r="B141">
        <v>1.3516886713718701</v>
      </c>
      <c r="C141">
        <v>1.0845973560153401E-9</v>
      </c>
      <c r="D141">
        <v>8.7047684573102404E-8</v>
      </c>
      <c r="E141" t="s">
        <v>284</v>
      </c>
    </row>
    <row r="142" spans="1:5" x14ac:dyDescent="0.2">
      <c r="A142" t="s">
        <v>285</v>
      </c>
      <c r="B142">
        <v>1.34710299693094</v>
      </c>
      <c r="C142">
        <v>8.4012283309327404E-7</v>
      </c>
      <c r="D142">
        <v>3.3178001401487697E-5</v>
      </c>
      <c r="E142" t="s">
        <v>286</v>
      </c>
    </row>
    <row r="143" spans="1:5" x14ac:dyDescent="0.2">
      <c r="A143" t="s">
        <v>287</v>
      </c>
      <c r="B143">
        <v>1.34654658130051</v>
      </c>
      <c r="C143">
        <v>7.8291826982625906E-5</v>
      </c>
      <c r="D143">
        <v>1.4482532753365999E-3</v>
      </c>
      <c r="E143" t="s">
        <v>288</v>
      </c>
    </row>
    <row r="144" spans="1:5" x14ac:dyDescent="0.2">
      <c r="A144" t="s">
        <v>289</v>
      </c>
      <c r="B144">
        <v>1.3441543040553801</v>
      </c>
      <c r="C144">
        <v>6.3629133322059203E-3</v>
      </c>
      <c r="D144">
        <v>3.7897100912581E-2</v>
      </c>
      <c r="E144" t="s">
        <v>290</v>
      </c>
    </row>
    <row r="145" spans="1:5" x14ac:dyDescent="0.2">
      <c r="A145" t="s">
        <v>291</v>
      </c>
      <c r="B145">
        <v>1.33903376572892</v>
      </c>
      <c r="C145">
        <v>1.14755593894866E-6</v>
      </c>
      <c r="D145">
        <v>4.3150415759761998E-5</v>
      </c>
      <c r="E145" t="s">
        <v>292</v>
      </c>
    </row>
    <row r="146" spans="1:5" x14ac:dyDescent="0.2">
      <c r="A146" t="s">
        <v>293</v>
      </c>
      <c r="B146">
        <v>1.33565584149358</v>
      </c>
      <c r="C146">
        <v>5.4428946919062796E-22</v>
      </c>
      <c r="D146">
        <v>2.9018404271706099E-19</v>
      </c>
      <c r="E146" t="s">
        <v>294</v>
      </c>
    </row>
    <row r="147" spans="1:5" x14ac:dyDescent="0.2">
      <c r="A147" t="s">
        <v>295</v>
      </c>
      <c r="B147">
        <v>1.3283572845426399</v>
      </c>
      <c r="C147">
        <v>1.39895062012367E-5</v>
      </c>
      <c r="D147">
        <v>3.6831631141457001E-4</v>
      </c>
      <c r="E147" t="s">
        <v>296</v>
      </c>
    </row>
    <row r="148" spans="1:5" x14ac:dyDescent="0.2">
      <c r="A148" t="s">
        <v>297</v>
      </c>
      <c r="B148">
        <v>1.32752971829763</v>
      </c>
      <c r="C148">
        <v>1.4311506530077601E-5</v>
      </c>
      <c r="D148">
        <v>3.7491216007880398E-4</v>
      </c>
      <c r="E148" t="s">
        <v>298</v>
      </c>
    </row>
    <row r="149" spans="1:5" x14ac:dyDescent="0.2">
      <c r="A149" t="s">
        <v>299</v>
      </c>
      <c r="B149">
        <v>1.32725015615345</v>
      </c>
      <c r="C149">
        <v>2.8471691179544601E-6</v>
      </c>
      <c r="D149">
        <v>9.6596683165509604E-5</v>
      </c>
      <c r="E149" t="s">
        <v>300</v>
      </c>
    </row>
    <row r="150" spans="1:5" x14ac:dyDescent="0.2">
      <c r="A150" t="s">
        <v>301</v>
      </c>
      <c r="B150">
        <v>1.3272380897799601</v>
      </c>
      <c r="C150">
        <v>4.6204796053812299E-7</v>
      </c>
      <c r="D150">
        <v>1.9992614362066999E-5</v>
      </c>
      <c r="E150" t="s">
        <v>302</v>
      </c>
    </row>
    <row r="151" spans="1:5" x14ac:dyDescent="0.2">
      <c r="A151" t="s">
        <v>303</v>
      </c>
      <c r="B151">
        <v>1.3215035499027199</v>
      </c>
      <c r="C151">
        <v>1.53116420979782E-4</v>
      </c>
      <c r="D151">
        <v>2.3909225234165199E-3</v>
      </c>
      <c r="E151" t="s">
        <v>304</v>
      </c>
    </row>
    <row r="152" spans="1:5" x14ac:dyDescent="0.2">
      <c r="A152" t="s">
        <v>305</v>
      </c>
      <c r="B152">
        <v>1.3213587549576</v>
      </c>
      <c r="C152">
        <v>1.5787231804456699E-5</v>
      </c>
      <c r="D152">
        <v>4.0633068340849998E-4</v>
      </c>
      <c r="E152" t="s">
        <v>306</v>
      </c>
    </row>
    <row r="153" spans="1:5" x14ac:dyDescent="0.2">
      <c r="A153" t="s">
        <v>307</v>
      </c>
      <c r="B153">
        <v>1.3117692416544799</v>
      </c>
      <c r="C153">
        <v>1.5640200981418E-5</v>
      </c>
      <c r="D153">
        <v>4.0393930839205503E-4</v>
      </c>
      <c r="E153" t="s">
        <v>308</v>
      </c>
    </row>
    <row r="154" spans="1:5" x14ac:dyDescent="0.2">
      <c r="A154" t="s">
        <v>309</v>
      </c>
      <c r="B154">
        <v>1.3116057943277699</v>
      </c>
      <c r="C154">
        <v>8.6750735153494508E-3</v>
      </c>
      <c r="D154">
        <v>4.62254160261528E-2</v>
      </c>
      <c r="E154" t="s">
        <v>310</v>
      </c>
    </row>
    <row r="155" spans="1:5" x14ac:dyDescent="0.2">
      <c r="A155" t="s">
        <v>311</v>
      </c>
      <c r="B155">
        <v>1.31071692988509</v>
      </c>
      <c r="C155">
        <v>2.4470794718110299E-7</v>
      </c>
      <c r="D155">
        <v>1.14514113966129E-5</v>
      </c>
    </row>
    <row r="156" spans="1:5" x14ac:dyDescent="0.2">
      <c r="A156" t="s">
        <v>312</v>
      </c>
      <c r="B156">
        <v>1.30679551556881</v>
      </c>
      <c r="C156">
        <v>9.5076175016806792E-6</v>
      </c>
      <c r="D156">
        <v>2.6234697609073802E-4</v>
      </c>
      <c r="E156" t="s">
        <v>313</v>
      </c>
    </row>
    <row r="157" spans="1:5" x14ac:dyDescent="0.2">
      <c r="A157" t="s">
        <v>314</v>
      </c>
      <c r="B157">
        <v>1.3052491263909001</v>
      </c>
      <c r="C157">
        <v>3.1702520361688702E-11</v>
      </c>
      <c r="D157">
        <v>3.6686451469712301E-9</v>
      </c>
      <c r="E157" t="s">
        <v>315</v>
      </c>
    </row>
    <row r="158" spans="1:5" x14ac:dyDescent="0.2">
      <c r="A158" t="s">
        <v>316</v>
      </c>
      <c r="B158">
        <v>1.3048994549792901</v>
      </c>
      <c r="C158">
        <v>7.8203748826681705E-10</v>
      </c>
      <c r="D158">
        <v>6.4413665837301994E-8</v>
      </c>
      <c r="E158" t="s">
        <v>317</v>
      </c>
    </row>
    <row r="159" spans="1:5" x14ac:dyDescent="0.2">
      <c r="A159" t="s">
        <v>318</v>
      </c>
      <c r="B159">
        <v>1.30414531176402</v>
      </c>
      <c r="C159">
        <v>5.0341661593338702E-11</v>
      </c>
      <c r="D159">
        <v>5.4854038267544601E-9</v>
      </c>
      <c r="E159" t="s">
        <v>319</v>
      </c>
    </row>
    <row r="160" spans="1:5" x14ac:dyDescent="0.2">
      <c r="A160" t="s">
        <v>320</v>
      </c>
      <c r="B160">
        <v>1.2975122993908901</v>
      </c>
      <c r="C160">
        <v>1.02978297281068E-4</v>
      </c>
      <c r="D160">
        <v>1.7689988743518901E-3</v>
      </c>
      <c r="E160" t="s">
        <v>321</v>
      </c>
    </row>
    <row r="161" spans="1:5" x14ac:dyDescent="0.2">
      <c r="A161" t="s">
        <v>322</v>
      </c>
      <c r="B161">
        <v>1.2970353468909499</v>
      </c>
      <c r="C161">
        <v>2.39551925794199E-7</v>
      </c>
      <c r="D161">
        <v>1.13753641222793E-5</v>
      </c>
      <c r="E161" t="s">
        <v>323</v>
      </c>
    </row>
    <row r="162" spans="1:5" x14ac:dyDescent="0.2">
      <c r="A162" t="s">
        <v>324</v>
      </c>
      <c r="B162">
        <v>1.2942258821149699</v>
      </c>
      <c r="C162">
        <v>6.5514460646664196E-13</v>
      </c>
      <c r="D162">
        <v>9.7799986853340296E-11</v>
      </c>
      <c r="E162" t="s">
        <v>325</v>
      </c>
    </row>
    <row r="163" spans="1:5" x14ac:dyDescent="0.2">
      <c r="A163" t="s">
        <v>326</v>
      </c>
      <c r="B163">
        <v>1.2933759856131199</v>
      </c>
      <c r="C163">
        <v>3.8302759933564196E-6</v>
      </c>
      <c r="D163">
        <v>1.2296421511575199E-4</v>
      </c>
      <c r="E163" t="s">
        <v>327</v>
      </c>
    </row>
    <row r="164" spans="1:5" x14ac:dyDescent="0.2">
      <c r="A164" t="s">
        <v>328</v>
      </c>
      <c r="B164">
        <v>1.29265470895802</v>
      </c>
      <c r="C164">
        <v>9.7781051918777401E-5</v>
      </c>
      <c r="D164">
        <v>1.7092219473577399E-3</v>
      </c>
      <c r="E164" t="s">
        <v>329</v>
      </c>
    </row>
    <row r="165" spans="1:5" x14ac:dyDescent="0.2">
      <c r="A165" t="s">
        <v>330</v>
      </c>
      <c r="B165">
        <v>1.2915299956188999</v>
      </c>
      <c r="C165">
        <v>7.3666703643000603E-6</v>
      </c>
      <c r="D165">
        <v>2.11887582270272E-4</v>
      </c>
      <c r="E165" t="s">
        <v>331</v>
      </c>
    </row>
    <row r="166" spans="1:5" x14ac:dyDescent="0.2">
      <c r="A166" t="s">
        <v>332</v>
      </c>
      <c r="B166">
        <v>1.28974221303477</v>
      </c>
      <c r="C166">
        <v>1.63810932638819E-4</v>
      </c>
      <c r="D166">
        <v>2.5106464090680499E-3</v>
      </c>
      <c r="E166" t="s">
        <v>333</v>
      </c>
    </row>
    <row r="167" spans="1:5" x14ac:dyDescent="0.2">
      <c r="A167" t="s">
        <v>334</v>
      </c>
      <c r="B167">
        <v>1.28596425860967</v>
      </c>
      <c r="C167">
        <v>7.1050144004871503E-27</v>
      </c>
      <c r="D167">
        <v>7.5759753550337307E-24</v>
      </c>
      <c r="E167" t="s">
        <v>335</v>
      </c>
    </row>
    <row r="168" spans="1:5" x14ac:dyDescent="0.2">
      <c r="A168" t="s">
        <v>336</v>
      </c>
      <c r="B168">
        <v>1.27806554094068</v>
      </c>
      <c r="C168">
        <v>4.1460529563960298E-13</v>
      </c>
      <c r="D168">
        <v>6.5149766876926295E-11</v>
      </c>
      <c r="E168" t="s">
        <v>337</v>
      </c>
    </row>
    <row r="169" spans="1:5" x14ac:dyDescent="0.2">
      <c r="A169" t="s">
        <v>338</v>
      </c>
      <c r="B169">
        <v>1.2774217426729999</v>
      </c>
      <c r="C169">
        <v>3.53254153471658E-9</v>
      </c>
      <c r="D169">
        <v>2.5231473698683699E-7</v>
      </c>
      <c r="E169" t="s">
        <v>339</v>
      </c>
    </row>
    <row r="170" spans="1:5" x14ac:dyDescent="0.2">
      <c r="A170" t="s">
        <v>340</v>
      </c>
      <c r="B170">
        <v>1.27273285593664</v>
      </c>
      <c r="C170">
        <v>1.3518471754022E-4</v>
      </c>
      <c r="D170">
        <v>2.1816621226382802E-3</v>
      </c>
      <c r="E170" t="s">
        <v>341</v>
      </c>
    </row>
    <row r="171" spans="1:5" x14ac:dyDescent="0.2">
      <c r="A171" t="s">
        <v>342</v>
      </c>
      <c r="B171">
        <v>1.2707946069523599</v>
      </c>
      <c r="C171">
        <v>8.5929558205878603E-7</v>
      </c>
      <c r="D171">
        <v>3.3668148160035601E-5</v>
      </c>
      <c r="E171" t="s">
        <v>343</v>
      </c>
    </row>
    <row r="172" spans="1:5" x14ac:dyDescent="0.2">
      <c r="A172" t="s">
        <v>344</v>
      </c>
      <c r="B172">
        <v>1.2655612745710201</v>
      </c>
      <c r="C172">
        <v>2.3731144537372099E-5</v>
      </c>
      <c r="D172">
        <v>5.6320910278837802E-4</v>
      </c>
      <c r="E172" t="s">
        <v>345</v>
      </c>
    </row>
    <row r="173" spans="1:5" x14ac:dyDescent="0.2">
      <c r="A173" t="s">
        <v>346</v>
      </c>
      <c r="B173">
        <v>1.26355848465656</v>
      </c>
      <c r="C173">
        <v>8.4665923975693103E-16</v>
      </c>
      <c r="D173">
        <v>1.9444506355525299E-13</v>
      </c>
      <c r="E173" t="s">
        <v>347</v>
      </c>
    </row>
    <row r="174" spans="1:5" x14ac:dyDescent="0.2">
      <c r="A174" t="s">
        <v>348</v>
      </c>
      <c r="B174">
        <v>1.26226993024475</v>
      </c>
      <c r="C174">
        <v>2.1969641002284399E-7</v>
      </c>
      <c r="D174">
        <v>1.0648142885782499E-5</v>
      </c>
      <c r="E174" t="s">
        <v>349</v>
      </c>
    </row>
    <row r="175" spans="1:5" x14ac:dyDescent="0.2">
      <c r="A175" t="s">
        <v>350</v>
      </c>
      <c r="B175">
        <v>1.26014086466731</v>
      </c>
      <c r="C175">
        <v>1.56295483010818E-7</v>
      </c>
      <c r="D175">
        <v>7.9090812555440108E-6</v>
      </c>
      <c r="E175" t="s">
        <v>351</v>
      </c>
    </row>
    <row r="176" spans="1:5" x14ac:dyDescent="0.2">
      <c r="A176" t="s">
        <v>352</v>
      </c>
      <c r="B176">
        <v>1.2597991953722401</v>
      </c>
      <c r="C176">
        <v>3.4398812952489999E-5</v>
      </c>
      <c r="D176">
        <v>7.5626727504384396E-4</v>
      </c>
      <c r="E176" t="s">
        <v>353</v>
      </c>
    </row>
    <row r="177" spans="1:5" x14ac:dyDescent="0.2">
      <c r="A177" t="s">
        <v>354</v>
      </c>
      <c r="B177">
        <v>1.2570737112839401</v>
      </c>
      <c r="C177">
        <v>4.3383835410509898E-6</v>
      </c>
      <c r="D177">
        <v>1.3699346708178701E-4</v>
      </c>
      <c r="E177" t="s">
        <v>355</v>
      </c>
    </row>
    <row r="178" spans="1:5" x14ac:dyDescent="0.2">
      <c r="A178" t="s">
        <v>356</v>
      </c>
      <c r="B178">
        <v>1.25181722612257</v>
      </c>
      <c r="C178">
        <v>6.9438494058044003E-13</v>
      </c>
      <c r="D178">
        <v>1.0162527836259599E-10</v>
      </c>
      <c r="E178" t="s">
        <v>357</v>
      </c>
    </row>
    <row r="179" spans="1:5" x14ac:dyDescent="0.2">
      <c r="A179" t="s">
        <v>358</v>
      </c>
      <c r="B179">
        <v>1.2489818114728699</v>
      </c>
      <c r="C179">
        <v>9.9485593787618909E-10</v>
      </c>
      <c r="D179">
        <v>8.0276807787112102E-8</v>
      </c>
      <c r="E179" t="s">
        <v>359</v>
      </c>
    </row>
    <row r="180" spans="1:5" x14ac:dyDescent="0.2">
      <c r="A180" t="s">
        <v>360</v>
      </c>
      <c r="B180">
        <v>1.24794891257176</v>
      </c>
      <c r="C180">
        <v>4.0638013206044903E-12</v>
      </c>
      <c r="D180">
        <v>5.5149478285439796E-10</v>
      </c>
      <c r="E180" t="s">
        <v>361</v>
      </c>
    </row>
    <row r="181" spans="1:5" x14ac:dyDescent="0.2">
      <c r="A181" t="s">
        <v>362</v>
      </c>
      <c r="B181">
        <v>1.2464183349326099</v>
      </c>
      <c r="C181">
        <v>1.58302982604033E-11</v>
      </c>
      <c r="D181">
        <v>1.9692891035941701E-9</v>
      </c>
      <c r="E181" t="s">
        <v>363</v>
      </c>
    </row>
    <row r="182" spans="1:5" x14ac:dyDescent="0.2">
      <c r="A182" t="s">
        <v>364</v>
      </c>
      <c r="B182">
        <v>1.2447236044961001</v>
      </c>
      <c r="C182">
        <v>1.6489587181098399E-16</v>
      </c>
      <c r="D182">
        <v>4.4755737716261197E-14</v>
      </c>
      <c r="E182" t="s">
        <v>365</v>
      </c>
    </row>
    <row r="183" spans="1:5" x14ac:dyDescent="0.2">
      <c r="A183" t="s">
        <v>366</v>
      </c>
      <c r="B183">
        <v>1.24460967712523</v>
      </c>
      <c r="C183">
        <v>7.9968825893281205E-5</v>
      </c>
      <c r="D183">
        <v>1.46655360311413E-3</v>
      </c>
      <c r="E183" t="s">
        <v>367</v>
      </c>
    </row>
    <row r="184" spans="1:5" x14ac:dyDescent="0.2">
      <c r="A184" t="s">
        <v>368</v>
      </c>
      <c r="B184">
        <v>1.2405670214285101</v>
      </c>
      <c r="C184">
        <v>1.18582029074371E-7</v>
      </c>
      <c r="D184">
        <v>6.1679182230738896E-6</v>
      </c>
      <c r="E184" t="s">
        <v>369</v>
      </c>
    </row>
    <row r="185" spans="1:5" x14ac:dyDescent="0.2">
      <c r="A185" t="s">
        <v>370</v>
      </c>
      <c r="B185">
        <v>1.2405074920511101</v>
      </c>
      <c r="C185">
        <v>4.6371601014898496E-6</v>
      </c>
      <c r="D185">
        <v>1.4421567915633401E-4</v>
      </c>
      <c r="E185" t="s">
        <v>371</v>
      </c>
    </row>
    <row r="186" spans="1:5" x14ac:dyDescent="0.2">
      <c r="A186" t="s">
        <v>372</v>
      </c>
      <c r="B186">
        <v>1.2375562756242799</v>
      </c>
      <c r="C186">
        <v>5.34571816537361E-8</v>
      </c>
      <c r="D186">
        <v>3.02276063532944E-6</v>
      </c>
      <c r="E186" t="s">
        <v>373</v>
      </c>
    </row>
    <row r="187" spans="1:5" x14ac:dyDescent="0.2">
      <c r="A187" t="s">
        <v>374</v>
      </c>
      <c r="B187">
        <v>1.2350394045812301</v>
      </c>
      <c r="C187">
        <v>1.54550118311062E-4</v>
      </c>
      <c r="D187">
        <v>2.4082715721790598E-3</v>
      </c>
      <c r="E187" t="s">
        <v>375</v>
      </c>
    </row>
    <row r="188" spans="1:5" x14ac:dyDescent="0.2">
      <c r="A188" t="s">
        <v>376</v>
      </c>
      <c r="B188">
        <v>1.23341034291364</v>
      </c>
      <c r="C188">
        <v>2.1676060317595398E-11</v>
      </c>
      <c r="D188">
        <v>2.6307335643989E-9</v>
      </c>
      <c r="E188" t="s">
        <v>377</v>
      </c>
    </row>
    <row r="189" spans="1:5" x14ac:dyDescent="0.2">
      <c r="A189" t="s">
        <v>378</v>
      </c>
      <c r="B189">
        <v>1.23256999035785</v>
      </c>
      <c r="C189">
        <v>4.0892807770684998E-10</v>
      </c>
      <c r="D189">
        <v>3.6996838448532498E-8</v>
      </c>
      <c r="E189" t="s">
        <v>379</v>
      </c>
    </row>
    <row r="190" spans="1:5" x14ac:dyDescent="0.2">
      <c r="A190" t="s">
        <v>380</v>
      </c>
      <c r="B190">
        <v>1.2324467594291599</v>
      </c>
      <c r="C190">
        <v>1.02092887363964E-4</v>
      </c>
      <c r="D190">
        <v>1.76598218142439E-3</v>
      </c>
      <c r="E190" t="s">
        <v>381</v>
      </c>
    </row>
    <row r="191" spans="1:5" x14ac:dyDescent="0.2">
      <c r="A191" t="s">
        <v>382</v>
      </c>
      <c r="B191">
        <v>1.23054746597502</v>
      </c>
      <c r="C191">
        <v>9.9732082464214998E-6</v>
      </c>
      <c r="D191">
        <v>2.7367656746797798E-4</v>
      </c>
      <c r="E191" t="s">
        <v>383</v>
      </c>
    </row>
    <row r="192" spans="1:5" x14ac:dyDescent="0.2">
      <c r="A192" t="s">
        <v>384</v>
      </c>
      <c r="B192">
        <v>1.2303606255620601</v>
      </c>
      <c r="C192">
        <v>5.8909227854437002E-7</v>
      </c>
      <c r="D192">
        <v>2.46329678826621E-5</v>
      </c>
      <c r="E192" t="s">
        <v>385</v>
      </c>
    </row>
    <row r="193" spans="1:5" x14ac:dyDescent="0.2">
      <c r="A193" t="s">
        <v>386</v>
      </c>
      <c r="B193">
        <v>1.2297722324841101</v>
      </c>
      <c r="C193">
        <v>6.8222028245551605E-8</v>
      </c>
      <c r="D193">
        <v>3.7168556118598299E-6</v>
      </c>
      <c r="E193" t="s">
        <v>387</v>
      </c>
    </row>
    <row r="194" spans="1:5" x14ac:dyDescent="0.2">
      <c r="A194" t="s">
        <v>388</v>
      </c>
      <c r="B194">
        <v>1.2291909687067499</v>
      </c>
      <c r="C194">
        <v>4.5999481973665002E-6</v>
      </c>
      <c r="D194">
        <v>1.4335704945780199E-4</v>
      </c>
      <c r="E194" t="s">
        <v>389</v>
      </c>
    </row>
    <row r="195" spans="1:5" x14ac:dyDescent="0.2">
      <c r="A195" t="s">
        <v>390</v>
      </c>
      <c r="B195">
        <v>1.2276012581398199</v>
      </c>
      <c r="C195">
        <v>8.72782247381744E-5</v>
      </c>
      <c r="D195">
        <v>1.5735378489027401E-3</v>
      </c>
      <c r="E195" t="s">
        <v>391</v>
      </c>
    </row>
    <row r="196" spans="1:5" x14ac:dyDescent="0.2">
      <c r="A196" t="s">
        <v>392</v>
      </c>
      <c r="B196">
        <v>1.2250860039293301</v>
      </c>
      <c r="C196">
        <v>3.93131098814416E-5</v>
      </c>
      <c r="D196">
        <v>8.4483185867545495E-4</v>
      </c>
      <c r="E196" t="s">
        <v>393</v>
      </c>
    </row>
    <row r="197" spans="1:5" x14ac:dyDescent="0.2">
      <c r="A197" t="s">
        <v>394</v>
      </c>
      <c r="B197">
        <v>1.2242501877812599</v>
      </c>
      <c r="C197">
        <v>1.41737255280751E-7</v>
      </c>
      <c r="D197">
        <v>7.1967814518062898E-6</v>
      </c>
      <c r="E197" t="s">
        <v>395</v>
      </c>
    </row>
    <row r="198" spans="1:5" x14ac:dyDescent="0.2">
      <c r="A198" t="s">
        <v>396</v>
      </c>
      <c r="B198">
        <v>1.2240376585261299</v>
      </c>
      <c r="C198">
        <v>3.3343014860425301E-15</v>
      </c>
      <c r="D198">
        <v>6.9131184143948499E-13</v>
      </c>
      <c r="E198" t="s">
        <v>397</v>
      </c>
    </row>
    <row r="199" spans="1:5" x14ac:dyDescent="0.2">
      <c r="A199" t="s">
        <v>398</v>
      </c>
      <c r="B199">
        <v>1.22388258181651</v>
      </c>
      <c r="C199">
        <v>3.4272606021940199E-6</v>
      </c>
      <c r="D199">
        <v>1.1155384880251101E-4</v>
      </c>
      <c r="E199" t="s">
        <v>399</v>
      </c>
    </row>
    <row r="200" spans="1:5" x14ac:dyDescent="0.2">
      <c r="A200" t="s">
        <v>400</v>
      </c>
      <c r="B200">
        <v>1.2224734096051899</v>
      </c>
      <c r="C200">
        <v>1.0254919808613601E-4</v>
      </c>
      <c r="D200">
        <v>1.76773028756333E-3</v>
      </c>
      <c r="E200" t="s">
        <v>401</v>
      </c>
    </row>
    <row r="201" spans="1:5" x14ac:dyDescent="0.2">
      <c r="A201" t="s">
        <v>402</v>
      </c>
      <c r="B201">
        <v>1.2203670960879001</v>
      </c>
      <c r="C201">
        <v>1.6364159047200201E-4</v>
      </c>
      <c r="D201">
        <v>2.5106286357307801E-3</v>
      </c>
      <c r="E201" t="s">
        <v>403</v>
      </c>
    </row>
    <row r="202" spans="1:5" x14ac:dyDescent="0.2">
      <c r="A202" t="s">
        <v>404</v>
      </c>
      <c r="B202">
        <v>1.2172439715850201</v>
      </c>
      <c r="C202">
        <v>7.3448766951320298E-9</v>
      </c>
      <c r="D202">
        <v>4.8730808579969299E-7</v>
      </c>
      <c r="E202" t="s">
        <v>405</v>
      </c>
    </row>
    <row r="203" spans="1:5" x14ac:dyDescent="0.2">
      <c r="A203" t="s">
        <v>406</v>
      </c>
      <c r="B203">
        <v>1.2164585806417201</v>
      </c>
      <c r="C203">
        <v>4.1117721467250399E-7</v>
      </c>
      <c r="D203">
        <v>1.8053098413621001E-5</v>
      </c>
      <c r="E203" t="s">
        <v>407</v>
      </c>
    </row>
    <row r="204" spans="1:5" x14ac:dyDescent="0.2">
      <c r="A204" t="s">
        <v>408</v>
      </c>
      <c r="B204">
        <v>1.2155449070781501</v>
      </c>
      <c r="C204">
        <v>5.5101135314478103E-6</v>
      </c>
      <c r="D204">
        <v>1.67867295505006E-4</v>
      </c>
      <c r="E204" t="s">
        <v>409</v>
      </c>
    </row>
    <row r="205" spans="1:5" x14ac:dyDescent="0.2">
      <c r="A205" t="s">
        <v>410</v>
      </c>
      <c r="B205">
        <v>1.2145974815339899</v>
      </c>
      <c r="C205">
        <v>3.4377060613663901E-10</v>
      </c>
      <c r="D205">
        <v>3.1874581418681598E-8</v>
      </c>
      <c r="E205" t="s">
        <v>411</v>
      </c>
    </row>
    <row r="206" spans="1:5" x14ac:dyDescent="0.2">
      <c r="A206" t="s">
        <v>412</v>
      </c>
      <c r="B206">
        <v>1.2131982175698399</v>
      </c>
      <c r="C206">
        <v>2.27380361039486E-7</v>
      </c>
      <c r="D206">
        <v>1.08792757358892E-5</v>
      </c>
      <c r="E206" t="s">
        <v>413</v>
      </c>
    </row>
    <row r="207" spans="1:5" x14ac:dyDescent="0.2">
      <c r="A207" t="s">
        <v>414</v>
      </c>
      <c r="B207">
        <v>1.21300423445559</v>
      </c>
      <c r="C207">
        <v>1.18689229250088E-4</v>
      </c>
      <c r="D207">
        <v>1.9696106768786401E-3</v>
      </c>
      <c r="E207" t="s">
        <v>415</v>
      </c>
    </row>
    <row r="208" spans="1:5" x14ac:dyDescent="0.2">
      <c r="A208" t="s">
        <v>416</v>
      </c>
      <c r="B208">
        <v>1.21196706263117</v>
      </c>
      <c r="C208">
        <v>2.1131604801804E-7</v>
      </c>
      <c r="D208">
        <v>1.03089083817428E-5</v>
      </c>
      <c r="E208" t="s">
        <v>417</v>
      </c>
    </row>
    <row r="209" spans="1:5" x14ac:dyDescent="0.2">
      <c r="A209" t="s">
        <v>418</v>
      </c>
      <c r="B209">
        <v>1.21032335479372</v>
      </c>
      <c r="C209">
        <v>1.5475506690068399E-6</v>
      </c>
      <c r="D209">
        <v>5.6901074844665299E-5</v>
      </c>
      <c r="E209" t="s">
        <v>419</v>
      </c>
    </row>
    <row r="210" spans="1:5" x14ac:dyDescent="0.2">
      <c r="A210" t="s">
        <v>420</v>
      </c>
      <c r="B210">
        <v>1.2093959454816099</v>
      </c>
      <c r="C210">
        <v>1.41718308291947E-4</v>
      </c>
      <c r="D210">
        <v>2.2626426804087502E-3</v>
      </c>
      <c r="E210" t="s">
        <v>421</v>
      </c>
    </row>
    <row r="211" spans="1:5" x14ac:dyDescent="0.2">
      <c r="A211" t="s">
        <v>422</v>
      </c>
      <c r="B211">
        <v>1.20678447662836</v>
      </c>
      <c r="C211">
        <v>5.8185761493356503E-5</v>
      </c>
      <c r="D211">
        <v>1.15045966565937E-3</v>
      </c>
      <c r="E211" t="s">
        <v>423</v>
      </c>
    </row>
    <row r="212" spans="1:5" x14ac:dyDescent="0.2">
      <c r="A212" t="s">
        <v>424</v>
      </c>
      <c r="B212">
        <v>1.2051262146926101</v>
      </c>
      <c r="C212">
        <v>8.0251589816970102E-11</v>
      </c>
      <c r="D212">
        <v>8.4365896675192292E-9</v>
      </c>
      <c r="E212" t="s">
        <v>425</v>
      </c>
    </row>
    <row r="213" spans="1:5" x14ac:dyDescent="0.2">
      <c r="A213" t="s">
        <v>426</v>
      </c>
      <c r="B213">
        <v>1.2016712100351099</v>
      </c>
      <c r="C213">
        <v>7.8532202454374099E-10</v>
      </c>
      <c r="D213">
        <v>6.4413665837301994E-8</v>
      </c>
      <c r="E213" t="s">
        <v>427</v>
      </c>
    </row>
    <row r="214" spans="1:5" x14ac:dyDescent="0.2">
      <c r="A214" t="s">
        <v>428</v>
      </c>
      <c r="B214">
        <v>1.20013737559665</v>
      </c>
      <c r="C214">
        <v>1.4436804389227799E-4</v>
      </c>
      <c r="D214">
        <v>2.2926874034297101E-3</v>
      </c>
      <c r="E214" t="s">
        <v>429</v>
      </c>
    </row>
    <row r="215" spans="1:5" x14ac:dyDescent="0.2">
      <c r="A215" t="s">
        <v>430</v>
      </c>
      <c r="B215">
        <v>1.1999985573210901</v>
      </c>
      <c r="C215">
        <v>3.0456830652098801E-8</v>
      </c>
      <c r="D215">
        <v>1.8186382718981199E-6</v>
      </c>
      <c r="E215" t="s">
        <v>431</v>
      </c>
    </row>
    <row r="216" spans="1:5" x14ac:dyDescent="0.2">
      <c r="A216" t="s">
        <v>432</v>
      </c>
      <c r="B216">
        <v>1.19913409194247</v>
      </c>
      <c r="C216">
        <v>1.5744519229398401E-7</v>
      </c>
      <c r="D216">
        <v>7.9403440221777006E-6</v>
      </c>
      <c r="E216" t="s">
        <v>433</v>
      </c>
    </row>
    <row r="217" spans="1:5" x14ac:dyDescent="0.2">
      <c r="A217" t="s">
        <v>434</v>
      </c>
      <c r="B217">
        <v>1.1986209906073699</v>
      </c>
      <c r="C217">
        <v>2.1613829230406699E-4</v>
      </c>
      <c r="D217">
        <v>3.0934922603212999E-3</v>
      </c>
      <c r="E217" t="s">
        <v>435</v>
      </c>
    </row>
    <row r="218" spans="1:5" x14ac:dyDescent="0.2">
      <c r="A218" t="s">
        <v>436</v>
      </c>
      <c r="B218">
        <v>1.1974470654612901</v>
      </c>
      <c r="C218">
        <v>5.6376528581905802E-5</v>
      </c>
      <c r="D218">
        <v>1.1236165803347E-3</v>
      </c>
      <c r="E218" t="s">
        <v>437</v>
      </c>
    </row>
    <row r="219" spans="1:5" x14ac:dyDescent="0.2">
      <c r="A219" t="s">
        <v>438</v>
      </c>
      <c r="B219">
        <v>1.1970359468607801</v>
      </c>
      <c r="C219">
        <v>1.8218547904054899E-6</v>
      </c>
      <c r="D219">
        <v>6.5851448695334594E-5</v>
      </c>
      <c r="E219" t="s">
        <v>439</v>
      </c>
    </row>
    <row r="220" spans="1:5" x14ac:dyDescent="0.2">
      <c r="A220" t="s">
        <v>440</v>
      </c>
      <c r="B220">
        <v>1.1967089514759901</v>
      </c>
      <c r="C220">
        <v>1.13767946809489E-8</v>
      </c>
      <c r="D220">
        <v>7.3520688743378703E-7</v>
      </c>
      <c r="E220" t="s">
        <v>441</v>
      </c>
    </row>
    <row r="221" spans="1:5" x14ac:dyDescent="0.2">
      <c r="A221" t="s">
        <v>442</v>
      </c>
      <c r="B221">
        <v>1.1961869620233001</v>
      </c>
      <c r="C221">
        <v>5.9180785169077798E-5</v>
      </c>
      <c r="D221">
        <v>1.16704195641214E-3</v>
      </c>
      <c r="E221" t="s">
        <v>443</v>
      </c>
    </row>
    <row r="222" spans="1:5" x14ac:dyDescent="0.2">
      <c r="A222" t="s">
        <v>444</v>
      </c>
      <c r="B222">
        <v>1.1957523090422499</v>
      </c>
      <c r="C222">
        <v>7.2063167540179003E-7</v>
      </c>
      <c r="D222">
        <v>2.9074566622697099E-5</v>
      </c>
      <c r="E222" t="s">
        <v>445</v>
      </c>
    </row>
    <row r="223" spans="1:5" x14ac:dyDescent="0.2">
      <c r="A223" t="s">
        <v>446</v>
      </c>
      <c r="B223">
        <v>1.19520840577624</v>
      </c>
      <c r="C223">
        <v>3.2579591537280699E-4</v>
      </c>
      <c r="D223">
        <v>4.2254399866943999E-3</v>
      </c>
      <c r="E223" t="s">
        <v>447</v>
      </c>
    </row>
    <row r="224" spans="1:5" x14ac:dyDescent="0.2">
      <c r="A224" t="s">
        <v>448</v>
      </c>
      <c r="B224">
        <v>1.19405337516754</v>
      </c>
      <c r="C224">
        <v>1.0532024474286499E-3</v>
      </c>
      <c r="D224">
        <v>1.02305769479456E-2</v>
      </c>
      <c r="E224" t="s">
        <v>449</v>
      </c>
    </row>
    <row r="225" spans="1:5" x14ac:dyDescent="0.2">
      <c r="A225" t="s">
        <v>450</v>
      </c>
      <c r="B225">
        <v>1.1939178824652601</v>
      </c>
      <c r="C225">
        <v>1.10910103050744E-3</v>
      </c>
      <c r="D225">
        <v>1.0629784421135401E-2</v>
      </c>
      <c r="E225" t="s">
        <v>451</v>
      </c>
    </row>
    <row r="226" spans="1:5" x14ac:dyDescent="0.2">
      <c r="A226" t="s">
        <v>452</v>
      </c>
      <c r="B226">
        <v>1.19384621450821</v>
      </c>
      <c r="C226">
        <v>2.20364552945605E-5</v>
      </c>
      <c r="D226">
        <v>5.3402630622921901E-4</v>
      </c>
      <c r="E226" t="s">
        <v>453</v>
      </c>
    </row>
    <row r="227" spans="1:5" x14ac:dyDescent="0.2">
      <c r="A227" t="s">
        <v>454</v>
      </c>
      <c r="B227">
        <v>1.1937170195866</v>
      </c>
      <c r="C227">
        <v>2.70318751057472E-10</v>
      </c>
      <c r="D227">
        <v>2.5997246455888799E-8</v>
      </c>
      <c r="E227" t="s">
        <v>455</v>
      </c>
    </row>
    <row r="228" spans="1:5" x14ac:dyDescent="0.2">
      <c r="A228" t="s">
        <v>456</v>
      </c>
      <c r="B228">
        <v>1.1915727899216999</v>
      </c>
      <c r="C228">
        <v>6.9618717133924702E-7</v>
      </c>
      <c r="D228">
        <v>2.8240983950413799E-5</v>
      </c>
      <c r="E228" t="s">
        <v>457</v>
      </c>
    </row>
    <row r="229" spans="1:5" x14ac:dyDescent="0.2">
      <c r="A229" t="s">
        <v>458</v>
      </c>
      <c r="B229">
        <v>1.18970678535926</v>
      </c>
      <c r="C229">
        <v>2.5429158571837199E-4</v>
      </c>
      <c r="D229">
        <v>3.5378050247939102E-3</v>
      </c>
      <c r="E229" t="s">
        <v>459</v>
      </c>
    </row>
    <row r="230" spans="1:5" x14ac:dyDescent="0.2">
      <c r="A230" t="s">
        <v>460</v>
      </c>
      <c r="B230">
        <v>1.18877127881282</v>
      </c>
      <c r="C230">
        <v>2.2859081083381101E-5</v>
      </c>
      <c r="D230">
        <v>5.4950138874832995E-4</v>
      </c>
      <c r="E230" t="s">
        <v>461</v>
      </c>
    </row>
    <row r="231" spans="1:5" x14ac:dyDescent="0.2">
      <c r="A231" t="s">
        <v>462</v>
      </c>
      <c r="B231">
        <v>1.18689189492978</v>
      </c>
      <c r="C231">
        <v>2.3959423102639799E-5</v>
      </c>
      <c r="D231">
        <v>5.6682451359145404E-4</v>
      </c>
      <c r="E231" t="s">
        <v>463</v>
      </c>
    </row>
    <row r="232" spans="1:5" x14ac:dyDescent="0.2">
      <c r="A232" t="s">
        <v>464</v>
      </c>
      <c r="B232">
        <v>1.1867338992704499</v>
      </c>
      <c r="C232">
        <v>3.2482317356623902E-5</v>
      </c>
      <c r="D232">
        <v>7.2157147842214495E-4</v>
      </c>
      <c r="E232" t="s">
        <v>465</v>
      </c>
    </row>
    <row r="233" spans="1:5" x14ac:dyDescent="0.2">
      <c r="A233" t="s">
        <v>466</v>
      </c>
      <c r="B233">
        <v>1.18642877561975</v>
      </c>
      <c r="C233">
        <v>2.2645290420140499E-5</v>
      </c>
      <c r="D233">
        <v>5.4524015385783501E-4</v>
      </c>
      <c r="E233" t="s">
        <v>467</v>
      </c>
    </row>
    <row r="234" spans="1:5" x14ac:dyDescent="0.2">
      <c r="A234" t="s">
        <v>468</v>
      </c>
      <c r="B234">
        <v>1.1851787639389699</v>
      </c>
      <c r="C234">
        <v>2.71914893146881E-4</v>
      </c>
      <c r="D234">
        <v>3.6968538478111398E-3</v>
      </c>
      <c r="E234" t="s">
        <v>469</v>
      </c>
    </row>
    <row r="235" spans="1:5" x14ac:dyDescent="0.2">
      <c r="A235" t="s">
        <v>470</v>
      </c>
      <c r="B235">
        <v>1.1838123649412899</v>
      </c>
      <c r="C235">
        <v>2.0623890539936199E-24</v>
      </c>
      <c r="D235">
        <v>1.7104079887787099E-21</v>
      </c>
      <c r="E235" t="s">
        <v>471</v>
      </c>
    </row>
    <row r="236" spans="1:5" x14ac:dyDescent="0.2">
      <c r="A236" t="s">
        <v>472</v>
      </c>
      <c r="B236">
        <v>1.18102166809505</v>
      </c>
      <c r="C236">
        <v>5.5318400040148499E-9</v>
      </c>
      <c r="D236">
        <v>3.77074463835314E-7</v>
      </c>
      <c r="E236" t="s">
        <v>473</v>
      </c>
    </row>
    <row r="237" spans="1:5" x14ac:dyDescent="0.2">
      <c r="A237" t="s">
        <v>474</v>
      </c>
      <c r="B237">
        <v>1.1784355986195101</v>
      </c>
      <c r="C237">
        <v>1.5600500923448599E-3</v>
      </c>
      <c r="D237">
        <v>1.3315281748727301E-2</v>
      </c>
      <c r="E237" t="s">
        <v>475</v>
      </c>
    </row>
    <row r="238" spans="1:5" x14ac:dyDescent="0.2">
      <c r="A238" t="s">
        <v>476</v>
      </c>
      <c r="B238">
        <v>1.17810654551192</v>
      </c>
      <c r="C238">
        <v>4.8462028648789404E-9</v>
      </c>
      <c r="D238">
        <v>3.3338302473231699E-7</v>
      </c>
      <c r="E238" t="s">
        <v>477</v>
      </c>
    </row>
    <row r="239" spans="1:5" x14ac:dyDescent="0.2">
      <c r="A239" t="s">
        <v>478</v>
      </c>
      <c r="B239">
        <v>1.17768280421284</v>
      </c>
      <c r="C239">
        <v>7.4382659238452398E-4</v>
      </c>
      <c r="D239">
        <v>8.0172154304087896E-3</v>
      </c>
      <c r="E239" t="s">
        <v>479</v>
      </c>
    </row>
    <row r="240" spans="1:5" x14ac:dyDescent="0.2">
      <c r="A240" t="s">
        <v>480</v>
      </c>
      <c r="B240">
        <v>1.17546932201127</v>
      </c>
      <c r="C240">
        <v>3.1905282809005899E-4</v>
      </c>
      <c r="D240">
        <v>4.1570318089272796E-3</v>
      </c>
      <c r="E240" t="s">
        <v>481</v>
      </c>
    </row>
    <row r="241" spans="1:5" x14ac:dyDescent="0.2">
      <c r="A241" t="s">
        <v>482</v>
      </c>
      <c r="B241">
        <v>1.17516731017603</v>
      </c>
      <c r="C241">
        <v>2.7506695933621401E-4</v>
      </c>
      <c r="D241">
        <v>3.72951822794823E-3</v>
      </c>
      <c r="E241" t="s">
        <v>483</v>
      </c>
    </row>
    <row r="242" spans="1:5" x14ac:dyDescent="0.2">
      <c r="A242" t="s">
        <v>484</v>
      </c>
      <c r="B242">
        <v>1.1750684123236801</v>
      </c>
      <c r="C242">
        <v>5.4126491258615504E-4</v>
      </c>
      <c r="D242">
        <v>6.3009345930718401E-3</v>
      </c>
      <c r="E242" t="s">
        <v>485</v>
      </c>
    </row>
    <row r="243" spans="1:5" x14ac:dyDescent="0.2">
      <c r="A243" t="s">
        <v>486</v>
      </c>
      <c r="B243">
        <v>1.17031110632166</v>
      </c>
      <c r="C243">
        <v>2.6533636771623501E-8</v>
      </c>
      <c r="D243">
        <v>1.6367526021768401E-6</v>
      </c>
      <c r="E243" t="s">
        <v>487</v>
      </c>
    </row>
    <row r="244" spans="1:5" x14ac:dyDescent="0.2">
      <c r="A244" t="s">
        <v>488</v>
      </c>
      <c r="B244">
        <v>1.16915140286848</v>
      </c>
      <c r="C244">
        <v>4.8085688607419002E-5</v>
      </c>
      <c r="D244">
        <v>9.8466825724492606E-4</v>
      </c>
      <c r="E244" t="s">
        <v>489</v>
      </c>
    </row>
    <row r="245" spans="1:5" x14ac:dyDescent="0.2">
      <c r="A245" t="s">
        <v>490</v>
      </c>
      <c r="B245">
        <v>1.1688022232641899</v>
      </c>
      <c r="C245">
        <v>3.79796209142067E-16</v>
      </c>
      <c r="D245">
        <v>9.4493296834546298E-14</v>
      </c>
      <c r="E245" t="s">
        <v>491</v>
      </c>
    </row>
    <row r="246" spans="1:5" x14ac:dyDescent="0.2">
      <c r="A246" t="s">
        <v>492</v>
      </c>
      <c r="B246">
        <v>1.1642315876868199</v>
      </c>
      <c r="C246">
        <v>4.5781891908723004E-6</v>
      </c>
      <c r="D246">
        <v>1.4297742309904099E-4</v>
      </c>
      <c r="E246" t="s">
        <v>493</v>
      </c>
    </row>
    <row r="247" spans="1:5" x14ac:dyDescent="0.2">
      <c r="A247" t="s">
        <v>494</v>
      </c>
      <c r="B247">
        <v>1.16183599310418</v>
      </c>
      <c r="C247">
        <v>2.3471683345817402E-11</v>
      </c>
      <c r="D247">
        <v>2.7978248022606301E-9</v>
      </c>
      <c r="E247" t="s">
        <v>495</v>
      </c>
    </row>
    <row r="248" spans="1:5" x14ac:dyDescent="0.2">
      <c r="A248" t="s">
        <v>496</v>
      </c>
      <c r="B248">
        <v>1.16151312057777</v>
      </c>
      <c r="C248">
        <v>7.0843326779809302E-6</v>
      </c>
      <c r="D248">
        <v>2.0614993804463801E-4</v>
      </c>
      <c r="E248" t="s">
        <v>497</v>
      </c>
    </row>
    <row r="249" spans="1:5" x14ac:dyDescent="0.2">
      <c r="A249" t="s">
        <v>498</v>
      </c>
      <c r="B249">
        <v>1.1603041330134101</v>
      </c>
      <c r="C249">
        <v>4.9022169631433302E-8</v>
      </c>
      <c r="D249">
        <v>2.7977811529707899E-6</v>
      </c>
      <c r="E249" t="s">
        <v>499</v>
      </c>
    </row>
    <row r="250" spans="1:5" x14ac:dyDescent="0.2">
      <c r="A250" t="s">
        <v>500</v>
      </c>
      <c r="B250">
        <v>1.1594871423995901</v>
      </c>
      <c r="C250">
        <v>1.3138853516841701E-22</v>
      </c>
      <c r="D250">
        <v>8.1723668874755497E-20</v>
      </c>
      <c r="E250" t="s">
        <v>501</v>
      </c>
    </row>
    <row r="251" spans="1:5" x14ac:dyDescent="0.2">
      <c r="A251" t="s">
        <v>502</v>
      </c>
      <c r="B251">
        <v>1.15865720197158</v>
      </c>
      <c r="C251">
        <v>5.1856843524915702E-7</v>
      </c>
      <c r="D251">
        <v>2.2054671229058198E-5</v>
      </c>
      <c r="E251" t="s">
        <v>503</v>
      </c>
    </row>
    <row r="252" spans="1:5" x14ac:dyDescent="0.2">
      <c r="A252" t="s">
        <v>504</v>
      </c>
      <c r="B252">
        <v>1.15724337661712</v>
      </c>
      <c r="C252">
        <v>9.4792671863535194E-5</v>
      </c>
      <c r="D252">
        <v>1.68259810413657E-3</v>
      </c>
      <c r="E252" t="s">
        <v>505</v>
      </c>
    </row>
    <row r="253" spans="1:5" x14ac:dyDescent="0.2">
      <c r="A253" t="s">
        <v>506</v>
      </c>
      <c r="B253">
        <v>1.1567800291896499</v>
      </c>
      <c r="C253">
        <v>7.10959324425857E-3</v>
      </c>
      <c r="D253">
        <v>4.0435633765765103E-2</v>
      </c>
      <c r="E253" t="s">
        <v>507</v>
      </c>
    </row>
    <row r="254" spans="1:5" x14ac:dyDescent="0.2">
      <c r="A254" t="s">
        <v>508</v>
      </c>
      <c r="B254">
        <v>1.1540656366715101</v>
      </c>
      <c r="C254">
        <v>5.3692071871090605E-7</v>
      </c>
      <c r="D254">
        <v>2.27058144161938E-5</v>
      </c>
      <c r="E254" t="s">
        <v>509</v>
      </c>
    </row>
    <row r="255" spans="1:5" x14ac:dyDescent="0.2">
      <c r="A255" t="s">
        <v>510</v>
      </c>
      <c r="B255">
        <v>1.1539847830169601</v>
      </c>
      <c r="C255">
        <v>6.27518010445532E-4</v>
      </c>
      <c r="D255">
        <v>7.0752181721532503E-3</v>
      </c>
      <c r="E255" t="s">
        <v>511</v>
      </c>
    </row>
    <row r="256" spans="1:5" x14ac:dyDescent="0.2">
      <c r="A256" t="s">
        <v>512</v>
      </c>
      <c r="B256">
        <v>1.15168407852226</v>
      </c>
      <c r="C256">
        <v>1.26147180264707E-3</v>
      </c>
      <c r="D256">
        <v>1.1609895850749299E-2</v>
      </c>
      <c r="E256" t="s">
        <v>513</v>
      </c>
    </row>
    <row r="257" spans="1:5" x14ac:dyDescent="0.2">
      <c r="A257" t="s">
        <v>514</v>
      </c>
      <c r="B257">
        <v>1.14903784179895</v>
      </c>
      <c r="C257">
        <v>6.59042441247237E-8</v>
      </c>
      <c r="D257">
        <v>3.6303267759921598E-6</v>
      </c>
      <c r="E257" t="s">
        <v>515</v>
      </c>
    </row>
    <row r="258" spans="1:5" x14ac:dyDescent="0.2">
      <c r="A258" t="s">
        <v>516</v>
      </c>
      <c r="B258">
        <v>1.1487275925339799</v>
      </c>
      <c r="C258">
        <v>5.5786921285430396E-4</v>
      </c>
      <c r="D258">
        <v>6.4421489094521498E-3</v>
      </c>
      <c r="E258" t="s">
        <v>517</v>
      </c>
    </row>
    <row r="259" spans="1:5" x14ac:dyDescent="0.2">
      <c r="A259" t="s">
        <v>518</v>
      </c>
      <c r="B259">
        <v>1.1481536313139999</v>
      </c>
      <c r="C259">
        <v>4.2435260731431599E-5</v>
      </c>
      <c r="D259">
        <v>8.94736683896626E-4</v>
      </c>
      <c r="E259" t="s">
        <v>519</v>
      </c>
    </row>
    <row r="260" spans="1:5" x14ac:dyDescent="0.2">
      <c r="A260" t="s">
        <v>520</v>
      </c>
      <c r="B260">
        <v>1.1466093700644</v>
      </c>
      <c r="C260">
        <v>1.6336501184054999E-7</v>
      </c>
      <c r="D260">
        <v>8.2111545345310895E-6</v>
      </c>
      <c r="E260" t="s">
        <v>521</v>
      </c>
    </row>
    <row r="261" spans="1:5" x14ac:dyDescent="0.2">
      <c r="A261" t="s">
        <v>522</v>
      </c>
      <c r="B261">
        <v>1.1460120717880899</v>
      </c>
      <c r="C261">
        <v>4.0002468957928401E-12</v>
      </c>
      <c r="D261">
        <v>5.47850327159592E-10</v>
      </c>
      <c r="E261" t="s">
        <v>523</v>
      </c>
    </row>
    <row r="262" spans="1:5" x14ac:dyDescent="0.2">
      <c r="A262" t="s">
        <v>524</v>
      </c>
      <c r="B262">
        <v>1.1441601794173799</v>
      </c>
      <c r="C262">
        <v>5.2295062804184103E-10</v>
      </c>
      <c r="D262">
        <v>4.61929406828912E-8</v>
      </c>
      <c r="E262" t="s">
        <v>525</v>
      </c>
    </row>
    <row r="263" spans="1:5" x14ac:dyDescent="0.2">
      <c r="A263" t="s">
        <v>526</v>
      </c>
      <c r="B263">
        <v>1.1437455874612901</v>
      </c>
      <c r="C263">
        <v>3.0393159766394698E-6</v>
      </c>
      <c r="D263">
        <v>1.01957098650054E-4</v>
      </c>
      <c r="E263" t="s">
        <v>527</v>
      </c>
    </row>
    <row r="264" spans="1:5" x14ac:dyDescent="0.2">
      <c r="A264" t="s">
        <v>528</v>
      </c>
      <c r="B264">
        <v>1.14367261769339</v>
      </c>
      <c r="C264">
        <v>2.5537131841344401E-8</v>
      </c>
      <c r="D264">
        <v>1.5818186893261E-6</v>
      </c>
      <c r="E264" t="s">
        <v>529</v>
      </c>
    </row>
    <row r="265" spans="1:5" x14ac:dyDescent="0.2">
      <c r="A265" t="s">
        <v>530</v>
      </c>
      <c r="B265">
        <v>1.1412945842025299</v>
      </c>
      <c r="C265">
        <v>3.7154480410905099E-10</v>
      </c>
      <c r="D265">
        <v>3.4237165652715503E-8</v>
      </c>
      <c r="E265" t="s">
        <v>531</v>
      </c>
    </row>
    <row r="266" spans="1:5" x14ac:dyDescent="0.2">
      <c r="A266" t="s">
        <v>532</v>
      </c>
      <c r="B266">
        <v>1.1389623365222701</v>
      </c>
      <c r="C266">
        <v>2.8678277192614801E-6</v>
      </c>
      <c r="D266">
        <v>9.7076943748606299E-5</v>
      </c>
      <c r="E266" t="s">
        <v>533</v>
      </c>
    </row>
    <row r="267" spans="1:5" x14ac:dyDescent="0.2">
      <c r="A267" t="s">
        <v>534</v>
      </c>
      <c r="B267">
        <v>1.1374616900177399</v>
      </c>
      <c r="C267">
        <v>1.2245973747637E-9</v>
      </c>
      <c r="D267">
        <v>9.7238242608896402E-8</v>
      </c>
      <c r="E267" t="s">
        <v>535</v>
      </c>
    </row>
    <row r="268" spans="1:5" x14ac:dyDescent="0.2">
      <c r="A268" t="s">
        <v>536</v>
      </c>
      <c r="B268">
        <v>1.13739639650421</v>
      </c>
      <c r="C268">
        <v>9.7079190587229006E-5</v>
      </c>
      <c r="D268">
        <v>1.70293555474284E-3</v>
      </c>
      <c r="E268" t="s">
        <v>537</v>
      </c>
    </row>
    <row r="269" spans="1:5" x14ac:dyDescent="0.2">
      <c r="A269" t="s">
        <v>538</v>
      </c>
      <c r="B269">
        <v>1.13442097402108</v>
      </c>
      <c r="C269">
        <v>2.9309188684029901E-5</v>
      </c>
      <c r="D269">
        <v>6.6360378849823103E-4</v>
      </c>
      <c r="E269" t="s">
        <v>539</v>
      </c>
    </row>
    <row r="270" spans="1:5" x14ac:dyDescent="0.2">
      <c r="A270" t="s">
        <v>540</v>
      </c>
      <c r="B270">
        <v>1.13272757957814</v>
      </c>
      <c r="C270">
        <v>6.7321763240767499E-10</v>
      </c>
      <c r="D270">
        <v>5.7153247128518898E-8</v>
      </c>
      <c r="E270" t="s">
        <v>541</v>
      </c>
    </row>
    <row r="271" spans="1:5" x14ac:dyDescent="0.2">
      <c r="A271" t="s">
        <v>542</v>
      </c>
      <c r="B271">
        <v>1.1327063072043</v>
      </c>
      <c r="C271">
        <v>3.07456699526701E-4</v>
      </c>
      <c r="D271">
        <v>4.0554973043181401E-3</v>
      </c>
      <c r="E271" t="s">
        <v>543</v>
      </c>
    </row>
    <row r="272" spans="1:5" x14ac:dyDescent="0.2">
      <c r="A272" t="s">
        <v>544</v>
      </c>
      <c r="B272">
        <v>1.13002585408518</v>
      </c>
      <c r="C272">
        <v>1.18746624409886E-4</v>
      </c>
      <c r="D272">
        <v>1.9696106768786401E-3</v>
      </c>
      <c r="E272" t="s">
        <v>545</v>
      </c>
    </row>
    <row r="273" spans="1:5" x14ac:dyDescent="0.2">
      <c r="A273" t="s">
        <v>546</v>
      </c>
      <c r="B273">
        <v>1.12984471691711</v>
      </c>
      <c r="C273">
        <v>2.1731146879163599E-5</v>
      </c>
      <c r="D273">
        <v>5.3006954348391205E-4</v>
      </c>
      <c r="E273" t="s">
        <v>547</v>
      </c>
    </row>
    <row r="274" spans="1:5" x14ac:dyDescent="0.2">
      <c r="A274" t="s">
        <v>548</v>
      </c>
      <c r="B274">
        <v>1.12970628741991</v>
      </c>
      <c r="C274">
        <v>2.2974325860243501E-11</v>
      </c>
      <c r="D274">
        <v>2.765812390659E-9</v>
      </c>
      <c r="E274" t="s">
        <v>549</v>
      </c>
    </row>
    <row r="275" spans="1:5" x14ac:dyDescent="0.2">
      <c r="A275" t="s">
        <v>550</v>
      </c>
      <c r="B275">
        <v>1.1296891374556</v>
      </c>
      <c r="C275">
        <v>5.9664285551182997E-5</v>
      </c>
      <c r="D275">
        <v>1.17347622491181E-3</v>
      </c>
      <c r="E275" t="s">
        <v>551</v>
      </c>
    </row>
    <row r="276" spans="1:5" x14ac:dyDescent="0.2">
      <c r="A276" t="s">
        <v>552</v>
      </c>
      <c r="B276">
        <v>1.1294403148110399</v>
      </c>
      <c r="C276">
        <v>2.60049266096064E-5</v>
      </c>
      <c r="D276">
        <v>6.0467530284766995E-4</v>
      </c>
      <c r="E276" t="s">
        <v>553</v>
      </c>
    </row>
    <row r="277" spans="1:5" x14ac:dyDescent="0.2">
      <c r="A277" t="s">
        <v>554</v>
      </c>
      <c r="B277">
        <v>1.1272565390515199</v>
      </c>
      <c r="C277">
        <v>1.86184195303656E-6</v>
      </c>
      <c r="D277">
        <v>6.6972473915493405E-5</v>
      </c>
      <c r="E277" t="s">
        <v>555</v>
      </c>
    </row>
    <row r="278" spans="1:5" x14ac:dyDescent="0.2">
      <c r="A278" t="s">
        <v>556</v>
      </c>
      <c r="B278">
        <v>1.1270499920067001</v>
      </c>
      <c r="C278">
        <v>6.6705619956940795E-4</v>
      </c>
      <c r="D278">
        <v>7.40382565886332E-3</v>
      </c>
      <c r="E278" t="s">
        <v>557</v>
      </c>
    </row>
    <row r="279" spans="1:5" x14ac:dyDescent="0.2">
      <c r="A279" t="s">
        <v>558</v>
      </c>
      <c r="B279">
        <v>1.12693071663753</v>
      </c>
      <c r="C279">
        <v>5.9948438033997396E-7</v>
      </c>
      <c r="D279">
        <v>2.4927863035418199E-5</v>
      </c>
      <c r="E279" t="s">
        <v>559</v>
      </c>
    </row>
    <row r="280" spans="1:5" x14ac:dyDescent="0.2">
      <c r="A280" t="s">
        <v>560</v>
      </c>
      <c r="B280">
        <v>1.1254773590362701</v>
      </c>
      <c r="C280">
        <v>2.74765435750637E-5</v>
      </c>
      <c r="D280">
        <v>6.3006120197934201E-4</v>
      </c>
      <c r="E280" t="s">
        <v>561</v>
      </c>
    </row>
    <row r="281" spans="1:5" x14ac:dyDescent="0.2">
      <c r="A281" t="s">
        <v>562</v>
      </c>
      <c r="B281">
        <v>1.1233202410501699</v>
      </c>
      <c r="C281">
        <v>2.91654268471931E-8</v>
      </c>
      <c r="D281">
        <v>1.76267810516153E-6</v>
      </c>
      <c r="E281" t="s">
        <v>563</v>
      </c>
    </row>
    <row r="282" spans="1:5" x14ac:dyDescent="0.2">
      <c r="A282" t="s">
        <v>564</v>
      </c>
      <c r="B282">
        <v>1.1233172487495799</v>
      </c>
      <c r="C282">
        <v>3.0578816556733602E-10</v>
      </c>
      <c r="D282">
        <v>2.8709470035152202E-8</v>
      </c>
      <c r="E282" t="s">
        <v>565</v>
      </c>
    </row>
    <row r="283" spans="1:5" x14ac:dyDescent="0.2">
      <c r="A283" t="s">
        <v>566</v>
      </c>
      <c r="B283">
        <v>1.12027547182367</v>
      </c>
      <c r="C283">
        <v>1.4411229332848499E-4</v>
      </c>
      <c r="D283">
        <v>2.29106316805923E-3</v>
      </c>
      <c r="E283" t="s">
        <v>567</v>
      </c>
    </row>
    <row r="284" spans="1:5" x14ac:dyDescent="0.2">
      <c r="A284" t="s">
        <v>568</v>
      </c>
      <c r="B284">
        <v>1.1196094125040299</v>
      </c>
      <c r="C284">
        <v>4.9078372559041095E-4</v>
      </c>
      <c r="D284">
        <v>5.8238628423002096E-3</v>
      </c>
      <c r="E284" t="s">
        <v>569</v>
      </c>
    </row>
    <row r="285" spans="1:5" x14ac:dyDescent="0.2">
      <c r="A285" t="s">
        <v>570</v>
      </c>
      <c r="B285">
        <v>1.1159487623050699</v>
      </c>
      <c r="C285">
        <v>8.2667094557386102E-4</v>
      </c>
      <c r="D285">
        <v>8.6297509619067108E-3</v>
      </c>
      <c r="E285" t="s">
        <v>571</v>
      </c>
    </row>
    <row r="286" spans="1:5" x14ac:dyDescent="0.2">
      <c r="A286" t="s">
        <v>572</v>
      </c>
      <c r="B286">
        <v>1.1159013536604101</v>
      </c>
      <c r="C286">
        <v>9.5175714150296295E-5</v>
      </c>
      <c r="D286">
        <v>1.68667711468865E-3</v>
      </c>
      <c r="E286" t="s">
        <v>573</v>
      </c>
    </row>
    <row r="287" spans="1:5" x14ac:dyDescent="0.2">
      <c r="A287" t="s">
        <v>574</v>
      </c>
      <c r="B287">
        <v>1.1133351530019699</v>
      </c>
      <c r="C287">
        <v>2.3177241425437801E-9</v>
      </c>
      <c r="D287">
        <v>1.7338495636365601E-7</v>
      </c>
      <c r="E287" t="s">
        <v>575</v>
      </c>
    </row>
    <row r="288" spans="1:5" x14ac:dyDescent="0.2">
      <c r="A288" t="s">
        <v>576</v>
      </c>
      <c r="B288">
        <v>1.11323186453962</v>
      </c>
      <c r="C288">
        <v>5.6804035614599703E-5</v>
      </c>
      <c r="D288">
        <v>1.1286988599347901E-3</v>
      </c>
      <c r="E288" t="s">
        <v>577</v>
      </c>
    </row>
    <row r="289" spans="1:5" x14ac:dyDescent="0.2">
      <c r="A289" t="s">
        <v>578</v>
      </c>
      <c r="B289">
        <v>1.10878916376447</v>
      </c>
      <c r="C289">
        <v>1.9609052929310899E-4</v>
      </c>
      <c r="D289">
        <v>2.8754807674730202E-3</v>
      </c>
      <c r="E289" t="s">
        <v>579</v>
      </c>
    </row>
    <row r="290" spans="1:5" x14ac:dyDescent="0.2">
      <c r="A290" t="s">
        <v>580</v>
      </c>
      <c r="B290">
        <v>1.10760040635088</v>
      </c>
      <c r="C290">
        <v>3.01847889648746E-4</v>
      </c>
      <c r="D290">
        <v>4.0088837159043397E-3</v>
      </c>
      <c r="E290" t="s">
        <v>581</v>
      </c>
    </row>
    <row r="291" spans="1:5" x14ac:dyDescent="0.2">
      <c r="A291" t="s">
        <v>582</v>
      </c>
      <c r="B291">
        <v>1.10177277900226</v>
      </c>
      <c r="C291">
        <v>5.2311588347969901E-4</v>
      </c>
      <c r="D291">
        <v>6.1440392671793503E-3</v>
      </c>
      <c r="E291" t="s">
        <v>583</v>
      </c>
    </row>
    <row r="292" spans="1:5" x14ac:dyDescent="0.2">
      <c r="A292" t="s">
        <v>584</v>
      </c>
      <c r="B292">
        <v>1.10088313848165</v>
      </c>
      <c r="C292">
        <v>1.9014094048315901E-4</v>
      </c>
      <c r="D292">
        <v>2.8031480930813201E-3</v>
      </c>
      <c r="E292" t="s">
        <v>585</v>
      </c>
    </row>
    <row r="293" spans="1:5" x14ac:dyDescent="0.2">
      <c r="A293" t="s">
        <v>586</v>
      </c>
      <c r="B293">
        <v>1.0997294145146801</v>
      </c>
      <c r="C293">
        <v>2.1677167867838101E-3</v>
      </c>
      <c r="D293">
        <v>1.6654491092696198E-2</v>
      </c>
      <c r="E293" t="s">
        <v>587</v>
      </c>
    </row>
    <row r="294" spans="1:5" x14ac:dyDescent="0.2">
      <c r="A294" t="s">
        <v>588</v>
      </c>
      <c r="B294">
        <v>1.0985494929350501</v>
      </c>
      <c r="C294">
        <v>4.3292967883651199E-11</v>
      </c>
      <c r="D294">
        <v>4.83555759586579E-9</v>
      </c>
      <c r="E294" t="s">
        <v>589</v>
      </c>
    </row>
    <row r="295" spans="1:5" x14ac:dyDescent="0.2">
      <c r="A295" t="s">
        <v>590</v>
      </c>
      <c r="B295">
        <v>1.09775882068582</v>
      </c>
      <c r="C295">
        <v>1.04335148002726E-7</v>
      </c>
      <c r="D295">
        <v>5.4649652259112098E-6</v>
      </c>
      <c r="E295" t="s">
        <v>591</v>
      </c>
    </row>
    <row r="296" spans="1:5" x14ac:dyDescent="0.2">
      <c r="A296" t="s">
        <v>592</v>
      </c>
      <c r="B296">
        <v>1.0976888924603101</v>
      </c>
      <c r="C296">
        <v>4.2044873029735002E-4</v>
      </c>
      <c r="D296">
        <v>5.1896965418608797E-3</v>
      </c>
      <c r="E296" t="s">
        <v>593</v>
      </c>
    </row>
    <row r="297" spans="1:5" x14ac:dyDescent="0.2">
      <c r="A297" t="s">
        <v>594</v>
      </c>
      <c r="B297">
        <v>1.09577447875012</v>
      </c>
      <c r="C297">
        <v>1.2701698480229901E-4</v>
      </c>
      <c r="D297">
        <v>2.0871415205888201E-3</v>
      </c>
      <c r="E297" t="s">
        <v>595</v>
      </c>
    </row>
    <row r="298" spans="1:5" x14ac:dyDescent="0.2">
      <c r="A298" t="s">
        <v>596</v>
      </c>
      <c r="B298">
        <v>1.0950752039132301</v>
      </c>
      <c r="C298">
        <v>5.9684432519559097E-17</v>
      </c>
      <c r="D298">
        <v>1.7134023243307299E-14</v>
      </c>
      <c r="E298" t="s">
        <v>597</v>
      </c>
    </row>
    <row r="299" spans="1:5" x14ac:dyDescent="0.2">
      <c r="A299" t="s">
        <v>598</v>
      </c>
      <c r="B299">
        <v>1.0939746544424001</v>
      </c>
      <c r="C299">
        <v>3.6625020082444201E-11</v>
      </c>
      <c r="D299">
        <v>4.2056792291594401E-9</v>
      </c>
      <c r="E299" t="s">
        <v>599</v>
      </c>
    </row>
    <row r="300" spans="1:5" x14ac:dyDescent="0.2">
      <c r="A300" t="s">
        <v>600</v>
      </c>
      <c r="B300">
        <v>1.09206296311622</v>
      </c>
      <c r="C300">
        <v>1.7179944349468199E-10</v>
      </c>
      <c r="D300">
        <v>1.7446408792439501E-8</v>
      </c>
      <c r="E300" t="s">
        <v>601</v>
      </c>
    </row>
    <row r="301" spans="1:5" x14ac:dyDescent="0.2">
      <c r="A301" t="s">
        <v>602</v>
      </c>
      <c r="B301">
        <v>1.0920313375625299</v>
      </c>
      <c r="C301">
        <v>4.9433910537788704E-10</v>
      </c>
      <c r="D301">
        <v>4.4188587814856902E-8</v>
      </c>
      <c r="E301" t="s">
        <v>603</v>
      </c>
    </row>
    <row r="302" spans="1:5" x14ac:dyDescent="0.2">
      <c r="A302" t="s">
        <v>604</v>
      </c>
      <c r="B302">
        <v>1.0906166082800399</v>
      </c>
      <c r="C302">
        <v>1.8978703957593999E-6</v>
      </c>
      <c r="D302">
        <v>6.81043492016738E-5</v>
      </c>
      <c r="E302" t="s">
        <v>605</v>
      </c>
    </row>
    <row r="303" spans="1:5" x14ac:dyDescent="0.2">
      <c r="A303" t="s">
        <v>606</v>
      </c>
      <c r="B303">
        <v>1.08846142042199</v>
      </c>
      <c r="C303">
        <v>1.08218040095152E-5</v>
      </c>
      <c r="D303">
        <v>2.9425845219315498E-4</v>
      </c>
      <c r="E303" t="s">
        <v>607</v>
      </c>
    </row>
    <row r="304" spans="1:5" x14ac:dyDescent="0.2">
      <c r="A304" t="s">
        <v>608</v>
      </c>
      <c r="B304">
        <v>1.08756846327579</v>
      </c>
      <c r="C304">
        <v>3.3049810360257198E-4</v>
      </c>
      <c r="D304">
        <v>4.2799812008875197E-3</v>
      </c>
      <c r="E304" t="s">
        <v>609</v>
      </c>
    </row>
    <row r="305" spans="1:5" x14ac:dyDescent="0.2">
      <c r="A305" t="s">
        <v>610</v>
      </c>
      <c r="B305">
        <v>1.08681264584314</v>
      </c>
      <c r="C305">
        <v>1.14007052898126E-5</v>
      </c>
      <c r="D305">
        <v>3.0609663411208999E-4</v>
      </c>
      <c r="E305" t="s">
        <v>611</v>
      </c>
    </row>
    <row r="306" spans="1:5" x14ac:dyDescent="0.2">
      <c r="A306" t="s">
        <v>612</v>
      </c>
      <c r="B306">
        <v>1.08546702758052</v>
      </c>
      <c r="C306">
        <v>2.4735026223992598E-4</v>
      </c>
      <c r="D306">
        <v>3.46058548708306E-3</v>
      </c>
      <c r="E306" t="s">
        <v>613</v>
      </c>
    </row>
    <row r="307" spans="1:5" x14ac:dyDescent="0.2">
      <c r="A307" t="s">
        <v>614</v>
      </c>
      <c r="B307">
        <v>1.0852821496695999</v>
      </c>
      <c r="C307">
        <v>2.8027891557336898E-4</v>
      </c>
      <c r="D307">
        <v>3.7795877612278699E-3</v>
      </c>
      <c r="E307" t="s">
        <v>615</v>
      </c>
    </row>
    <row r="308" spans="1:5" x14ac:dyDescent="0.2">
      <c r="A308" t="s">
        <v>616</v>
      </c>
      <c r="B308">
        <v>1.08399489130047</v>
      </c>
      <c r="C308">
        <v>2.3816170902208399E-4</v>
      </c>
      <c r="D308">
        <v>3.3667405229940101E-3</v>
      </c>
      <c r="E308" t="s">
        <v>617</v>
      </c>
    </row>
    <row r="309" spans="1:5" x14ac:dyDescent="0.2">
      <c r="A309" t="s">
        <v>618</v>
      </c>
      <c r="B309">
        <v>1.0833530001172</v>
      </c>
      <c r="C309">
        <v>4.4599507184742197E-4</v>
      </c>
      <c r="D309">
        <v>5.4218240334386004E-3</v>
      </c>
      <c r="E309" t="s">
        <v>619</v>
      </c>
    </row>
    <row r="310" spans="1:5" x14ac:dyDescent="0.2">
      <c r="A310" t="s">
        <v>620</v>
      </c>
      <c r="B310">
        <v>1.08287181139724</v>
      </c>
      <c r="C310">
        <v>3.4300118301415198E-6</v>
      </c>
      <c r="D310">
        <v>1.1155384880251101E-4</v>
      </c>
      <c r="E310" t="s">
        <v>621</v>
      </c>
    </row>
    <row r="311" spans="1:5" x14ac:dyDescent="0.2">
      <c r="A311" t="s">
        <v>622</v>
      </c>
      <c r="B311">
        <v>1.08144614625695</v>
      </c>
      <c r="C311">
        <v>3.5781697648303399E-6</v>
      </c>
      <c r="D311">
        <v>1.15867501625569E-4</v>
      </c>
      <c r="E311" t="s">
        <v>623</v>
      </c>
    </row>
    <row r="312" spans="1:5" x14ac:dyDescent="0.2">
      <c r="A312" t="s">
        <v>624</v>
      </c>
      <c r="B312">
        <v>1.0814332002336799</v>
      </c>
      <c r="C312">
        <v>2.3947959392829799E-3</v>
      </c>
      <c r="D312">
        <v>1.77858277520479E-2</v>
      </c>
      <c r="E312" t="s">
        <v>625</v>
      </c>
    </row>
    <row r="313" spans="1:5" x14ac:dyDescent="0.2">
      <c r="A313" t="s">
        <v>626</v>
      </c>
      <c r="B313">
        <v>1.08114857872987</v>
      </c>
      <c r="C313">
        <v>1.4687282110435E-5</v>
      </c>
      <c r="D313">
        <v>3.8330725060240102E-4</v>
      </c>
      <c r="E313" t="s">
        <v>627</v>
      </c>
    </row>
    <row r="314" spans="1:5" x14ac:dyDescent="0.2">
      <c r="A314" t="s">
        <v>628</v>
      </c>
      <c r="B314">
        <v>1.0794407537239199</v>
      </c>
      <c r="C314">
        <v>6.5275845581623201E-4</v>
      </c>
      <c r="D314">
        <v>7.2773549129385396E-3</v>
      </c>
      <c r="E314" t="s">
        <v>629</v>
      </c>
    </row>
    <row r="315" spans="1:5" x14ac:dyDescent="0.2">
      <c r="A315" t="s">
        <v>630</v>
      </c>
      <c r="B315">
        <v>1.0788949427238299</v>
      </c>
      <c r="C315">
        <v>2.4877722220284103E-4</v>
      </c>
      <c r="D315">
        <v>3.4740377671131999E-3</v>
      </c>
      <c r="E315" t="s">
        <v>631</v>
      </c>
    </row>
    <row r="316" spans="1:5" x14ac:dyDescent="0.2">
      <c r="A316" t="s">
        <v>632</v>
      </c>
      <c r="B316">
        <v>1.0776511330745999</v>
      </c>
      <c r="C316">
        <v>3.1198368638271802E-4</v>
      </c>
      <c r="D316">
        <v>4.0925241391223301E-3</v>
      </c>
      <c r="E316" t="s">
        <v>633</v>
      </c>
    </row>
    <row r="317" spans="1:5" x14ac:dyDescent="0.2">
      <c r="A317" t="s">
        <v>634</v>
      </c>
      <c r="B317">
        <v>1.0753655278506999</v>
      </c>
      <c r="C317">
        <v>8.5901336604480803E-6</v>
      </c>
      <c r="D317">
        <v>2.4240740129143499E-4</v>
      </c>
      <c r="E317" t="s">
        <v>635</v>
      </c>
    </row>
    <row r="318" spans="1:5" x14ac:dyDescent="0.2">
      <c r="A318" t="s">
        <v>636</v>
      </c>
      <c r="B318">
        <v>1.07300907872555</v>
      </c>
      <c r="C318">
        <v>2.3615080726476399E-11</v>
      </c>
      <c r="D318">
        <v>2.7978248022606301E-9</v>
      </c>
      <c r="E318" t="s">
        <v>637</v>
      </c>
    </row>
    <row r="319" spans="1:5" x14ac:dyDescent="0.2">
      <c r="A319" t="s">
        <v>638</v>
      </c>
      <c r="B319">
        <v>1.07275892895263</v>
      </c>
      <c r="C319">
        <v>4.5596973177859997E-9</v>
      </c>
      <c r="D319">
        <v>3.1512574796254301E-7</v>
      </c>
      <c r="E319" t="s">
        <v>639</v>
      </c>
    </row>
    <row r="320" spans="1:5" x14ac:dyDescent="0.2">
      <c r="A320" t="s">
        <v>640</v>
      </c>
      <c r="B320">
        <v>1.0718018970496499</v>
      </c>
      <c r="C320">
        <v>2.9146934163097702E-9</v>
      </c>
      <c r="D320">
        <v>2.10195861442861E-7</v>
      </c>
      <c r="E320" t="s">
        <v>641</v>
      </c>
    </row>
    <row r="321" spans="1:5" x14ac:dyDescent="0.2">
      <c r="A321" t="s">
        <v>642</v>
      </c>
      <c r="B321">
        <v>1.07095070612896</v>
      </c>
      <c r="C321">
        <v>5.5190311324072004E-4</v>
      </c>
      <c r="D321">
        <v>6.3817270909817701E-3</v>
      </c>
      <c r="E321" t="s">
        <v>643</v>
      </c>
    </row>
    <row r="322" spans="1:5" x14ac:dyDescent="0.2">
      <c r="A322" t="s">
        <v>644</v>
      </c>
      <c r="B322">
        <v>1.0682560170687501</v>
      </c>
      <c r="C322">
        <v>4.1717346480059897E-12</v>
      </c>
      <c r="D322">
        <v>5.61041935364265E-10</v>
      </c>
      <c r="E322" t="s">
        <v>645</v>
      </c>
    </row>
    <row r="323" spans="1:5" x14ac:dyDescent="0.2">
      <c r="A323" t="s">
        <v>646</v>
      </c>
      <c r="B323">
        <v>1.0647553515389201</v>
      </c>
      <c r="C323">
        <v>5.7701430605358497E-4</v>
      </c>
      <c r="D323">
        <v>6.6193233404644204E-3</v>
      </c>
      <c r="E323" t="s">
        <v>647</v>
      </c>
    </row>
    <row r="324" spans="1:5" x14ac:dyDescent="0.2">
      <c r="A324" t="s">
        <v>648</v>
      </c>
      <c r="B324">
        <v>1.0642017641533801</v>
      </c>
      <c r="C324">
        <v>1.0602028662380199E-6</v>
      </c>
      <c r="D324">
        <v>4.0267299906329703E-5</v>
      </c>
      <c r="E324" t="s">
        <v>649</v>
      </c>
    </row>
    <row r="325" spans="1:5" x14ac:dyDescent="0.2">
      <c r="A325" t="s">
        <v>650</v>
      </c>
      <c r="B325">
        <v>1.0640539265868401</v>
      </c>
      <c r="C325">
        <v>2.3490946366865601E-6</v>
      </c>
      <c r="D325">
        <v>8.1812577253934698E-5</v>
      </c>
      <c r="E325" t="s">
        <v>651</v>
      </c>
    </row>
    <row r="326" spans="1:5" x14ac:dyDescent="0.2">
      <c r="A326" t="s">
        <v>652</v>
      </c>
      <c r="B326">
        <v>1.06384112832364</v>
      </c>
      <c r="C326">
        <v>4.5160377436472801E-4</v>
      </c>
      <c r="D326">
        <v>5.4675921684644397E-3</v>
      </c>
      <c r="E326" t="s">
        <v>653</v>
      </c>
    </row>
    <row r="327" spans="1:5" x14ac:dyDescent="0.2">
      <c r="A327" t="s">
        <v>654</v>
      </c>
      <c r="B327">
        <v>1.06379890759283</v>
      </c>
      <c r="C327">
        <v>9.4560346121484197E-4</v>
      </c>
      <c r="D327">
        <v>9.4738043416209092E-3</v>
      </c>
      <c r="E327" t="s">
        <v>655</v>
      </c>
    </row>
    <row r="328" spans="1:5" x14ac:dyDescent="0.2">
      <c r="A328" t="s">
        <v>656</v>
      </c>
      <c r="B328">
        <v>1.0627688753884299</v>
      </c>
      <c r="C328">
        <v>6.7100270195417898E-8</v>
      </c>
      <c r="D328">
        <v>3.6826207113132302E-6</v>
      </c>
      <c r="E328" t="s">
        <v>657</v>
      </c>
    </row>
    <row r="329" spans="1:5" x14ac:dyDescent="0.2">
      <c r="A329" t="s">
        <v>658</v>
      </c>
      <c r="B329">
        <v>1.0627132788562901</v>
      </c>
      <c r="C329">
        <v>2.37181217832252E-5</v>
      </c>
      <c r="D329">
        <v>5.6320910278837802E-4</v>
      </c>
      <c r="E329" t="s">
        <v>659</v>
      </c>
    </row>
    <row r="330" spans="1:5" x14ac:dyDescent="0.2">
      <c r="A330" t="s">
        <v>660</v>
      </c>
      <c r="B330">
        <v>1.06191849332399</v>
      </c>
      <c r="C330">
        <v>4.1416109430346603E-9</v>
      </c>
      <c r="D330">
        <v>2.9163192527179902E-7</v>
      </c>
      <c r="E330" t="s">
        <v>661</v>
      </c>
    </row>
    <row r="331" spans="1:5" x14ac:dyDescent="0.2">
      <c r="A331" t="s">
        <v>662</v>
      </c>
      <c r="B331">
        <v>1.0606606393692299</v>
      </c>
      <c r="C331">
        <v>3.1109779511419202E-4</v>
      </c>
      <c r="D331">
        <v>4.0850387613759398E-3</v>
      </c>
      <c r="E331" t="s">
        <v>663</v>
      </c>
    </row>
    <row r="332" spans="1:5" x14ac:dyDescent="0.2">
      <c r="A332" t="s">
        <v>664</v>
      </c>
      <c r="B332">
        <v>1.05950845318062</v>
      </c>
      <c r="C332">
        <v>2.1836984254095402E-9</v>
      </c>
      <c r="D332">
        <v>1.6631760252302901E-7</v>
      </c>
      <c r="E332" t="s">
        <v>665</v>
      </c>
    </row>
    <row r="333" spans="1:5" x14ac:dyDescent="0.2">
      <c r="A333" t="s">
        <v>666</v>
      </c>
      <c r="B333">
        <v>1.0592002511515199</v>
      </c>
      <c r="C333">
        <v>3.7171027893307702E-4</v>
      </c>
      <c r="D333">
        <v>4.69846828443097E-3</v>
      </c>
      <c r="E333" t="s">
        <v>667</v>
      </c>
    </row>
    <row r="334" spans="1:5" x14ac:dyDescent="0.2">
      <c r="A334" t="s">
        <v>668</v>
      </c>
      <c r="B334">
        <v>1.05867866740126</v>
      </c>
      <c r="C334">
        <v>6.9985900638029901E-4</v>
      </c>
      <c r="D334">
        <v>7.6707013562739403E-3</v>
      </c>
      <c r="E334" t="s">
        <v>669</v>
      </c>
    </row>
    <row r="335" spans="1:5" x14ac:dyDescent="0.2">
      <c r="A335" t="s">
        <v>670</v>
      </c>
      <c r="B335">
        <v>1.0584271265111</v>
      </c>
      <c r="C335">
        <v>1.0238033277604001E-4</v>
      </c>
      <c r="D335">
        <v>1.7673514611805301E-3</v>
      </c>
      <c r="E335" t="s">
        <v>671</v>
      </c>
    </row>
    <row r="336" spans="1:5" x14ac:dyDescent="0.2">
      <c r="A336" t="s">
        <v>672</v>
      </c>
      <c r="B336">
        <v>1.05818760140891</v>
      </c>
      <c r="C336">
        <v>1.0865197679662401E-3</v>
      </c>
      <c r="D336">
        <v>1.0461391914097E-2</v>
      </c>
      <c r="E336" t="s">
        <v>673</v>
      </c>
    </row>
    <row r="337" spans="1:5" x14ac:dyDescent="0.2">
      <c r="A337" t="s">
        <v>674</v>
      </c>
      <c r="B337">
        <v>1.0579243656753401</v>
      </c>
      <c r="C337">
        <v>2.4731620681650798E-9</v>
      </c>
      <c r="D337">
        <v>1.8367842464461901E-7</v>
      </c>
      <c r="E337" t="s">
        <v>675</v>
      </c>
    </row>
    <row r="338" spans="1:5" x14ac:dyDescent="0.2">
      <c r="A338" t="s">
        <v>676</v>
      </c>
      <c r="B338">
        <v>1.0579149690155401</v>
      </c>
      <c r="C338">
        <v>7.4280605401865201E-4</v>
      </c>
      <c r="D338">
        <v>8.0172154304087896E-3</v>
      </c>
      <c r="E338" t="s">
        <v>677</v>
      </c>
    </row>
    <row r="339" spans="1:5" x14ac:dyDescent="0.2">
      <c r="A339" t="s">
        <v>678</v>
      </c>
      <c r="B339">
        <v>1.0576225537722701</v>
      </c>
      <c r="C339">
        <v>8.2263123489831997E-4</v>
      </c>
      <c r="D339">
        <v>8.62786610419429E-3</v>
      </c>
      <c r="E339" t="s">
        <v>679</v>
      </c>
    </row>
    <row r="340" spans="1:5" x14ac:dyDescent="0.2">
      <c r="A340" t="s">
        <v>680</v>
      </c>
      <c r="B340">
        <v>1.05734363176591</v>
      </c>
      <c r="C340">
        <v>6.3622604321246598E-4</v>
      </c>
      <c r="D340">
        <v>7.1410393782524E-3</v>
      </c>
      <c r="E340" t="s">
        <v>681</v>
      </c>
    </row>
    <row r="341" spans="1:5" x14ac:dyDescent="0.2">
      <c r="A341" t="s">
        <v>682</v>
      </c>
      <c r="B341">
        <v>1.0543765628344901</v>
      </c>
      <c r="C341">
        <v>6.0441339122115995E-7</v>
      </c>
      <c r="D341">
        <v>2.5063008622637401E-5</v>
      </c>
      <c r="E341" t="s">
        <v>683</v>
      </c>
    </row>
    <row r="342" spans="1:5" x14ac:dyDescent="0.2">
      <c r="A342" t="s">
        <v>684</v>
      </c>
      <c r="B342">
        <v>1.05370204490479</v>
      </c>
      <c r="C342">
        <v>2.9130504152481E-8</v>
      </c>
      <c r="D342">
        <v>1.76267810516153E-6</v>
      </c>
      <c r="E342" t="s">
        <v>685</v>
      </c>
    </row>
    <row r="343" spans="1:5" x14ac:dyDescent="0.2">
      <c r="A343" t="s">
        <v>686</v>
      </c>
      <c r="B343">
        <v>1.0518211220435101</v>
      </c>
      <c r="C343">
        <v>1.2027829784870599E-3</v>
      </c>
      <c r="D343">
        <v>1.12219651892843E-2</v>
      </c>
      <c r="E343" t="s">
        <v>687</v>
      </c>
    </row>
    <row r="344" spans="1:5" x14ac:dyDescent="0.2">
      <c r="A344" t="s">
        <v>688</v>
      </c>
      <c r="B344">
        <v>1.0516656339616399</v>
      </c>
      <c r="C344">
        <v>8.2550965077080995E-4</v>
      </c>
      <c r="D344">
        <v>8.62786610419429E-3</v>
      </c>
      <c r="E344" t="s">
        <v>689</v>
      </c>
    </row>
    <row r="345" spans="1:5" x14ac:dyDescent="0.2">
      <c r="A345" t="s">
        <v>690</v>
      </c>
      <c r="B345">
        <v>1.0513762314338699</v>
      </c>
      <c r="C345">
        <v>1.5231938030626801E-3</v>
      </c>
      <c r="D345">
        <v>1.31258087645847E-2</v>
      </c>
      <c r="E345" t="s">
        <v>691</v>
      </c>
    </row>
    <row r="346" spans="1:5" x14ac:dyDescent="0.2">
      <c r="A346" t="s">
        <v>692</v>
      </c>
      <c r="B346">
        <v>1.0509870234154299</v>
      </c>
      <c r="C346">
        <v>3.4504056931363998E-4</v>
      </c>
      <c r="D346">
        <v>4.43649062766066E-3</v>
      </c>
      <c r="E346" t="s">
        <v>693</v>
      </c>
    </row>
    <row r="347" spans="1:5" x14ac:dyDescent="0.2">
      <c r="A347" t="s">
        <v>694</v>
      </c>
      <c r="B347">
        <v>1.0506918400616301</v>
      </c>
      <c r="C347">
        <v>9.7068990262442304E-5</v>
      </c>
      <c r="D347">
        <v>1.70293555474284E-3</v>
      </c>
      <c r="E347" t="s">
        <v>695</v>
      </c>
    </row>
    <row r="348" spans="1:5" x14ac:dyDescent="0.2">
      <c r="A348" t="s">
        <v>696</v>
      </c>
      <c r="B348">
        <v>1.0487982654752199</v>
      </c>
      <c r="C348">
        <v>1.0059038249778599E-3</v>
      </c>
      <c r="D348">
        <v>9.9002718027342996E-3</v>
      </c>
      <c r="E348" t="s">
        <v>697</v>
      </c>
    </row>
    <row r="349" spans="1:5" x14ac:dyDescent="0.2">
      <c r="A349" t="s">
        <v>698</v>
      </c>
      <c r="B349">
        <v>1.0486060360458</v>
      </c>
      <c r="C349">
        <v>4.26916682012858E-10</v>
      </c>
      <c r="D349">
        <v>3.83916399342647E-8</v>
      </c>
      <c r="E349" t="s">
        <v>699</v>
      </c>
    </row>
    <row r="350" spans="1:5" x14ac:dyDescent="0.2">
      <c r="A350" t="s">
        <v>700</v>
      </c>
      <c r="B350">
        <v>1.04801551886607</v>
      </c>
      <c r="C350">
        <v>1.6053238326128501E-3</v>
      </c>
      <c r="D350">
        <v>1.35698041751102E-2</v>
      </c>
      <c r="E350" t="s">
        <v>701</v>
      </c>
    </row>
    <row r="351" spans="1:5" x14ac:dyDescent="0.2">
      <c r="A351" t="s">
        <v>702</v>
      </c>
      <c r="B351">
        <v>1.04799047072838</v>
      </c>
      <c r="C351">
        <v>2.12847235410373E-4</v>
      </c>
      <c r="D351">
        <v>3.0669725195038998E-3</v>
      </c>
      <c r="E351" t="s">
        <v>703</v>
      </c>
    </row>
    <row r="352" spans="1:5" x14ac:dyDescent="0.2">
      <c r="A352" t="s">
        <v>704</v>
      </c>
      <c r="B352">
        <v>1.0478493204013799</v>
      </c>
      <c r="C352">
        <v>7.1323768092027201E-6</v>
      </c>
      <c r="D352">
        <v>2.0674198253937501E-4</v>
      </c>
      <c r="E352" t="s">
        <v>705</v>
      </c>
    </row>
    <row r="353" spans="1:5" x14ac:dyDescent="0.2">
      <c r="A353" t="s">
        <v>706</v>
      </c>
      <c r="B353">
        <v>1.04771633433751</v>
      </c>
      <c r="C353">
        <v>3.0381329069093102E-4</v>
      </c>
      <c r="D353">
        <v>4.0310916779015401E-3</v>
      </c>
      <c r="E353" t="s">
        <v>707</v>
      </c>
    </row>
    <row r="354" spans="1:5" x14ac:dyDescent="0.2">
      <c r="A354" t="s">
        <v>708</v>
      </c>
      <c r="B354">
        <v>1.0473260513242399</v>
      </c>
      <c r="C354">
        <v>2.01843733296853E-5</v>
      </c>
      <c r="D354">
        <v>4.9886146534030196E-4</v>
      </c>
      <c r="E354" t="s">
        <v>709</v>
      </c>
    </row>
    <row r="355" spans="1:5" x14ac:dyDescent="0.2">
      <c r="A355" t="s">
        <v>710</v>
      </c>
      <c r="B355">
        <v>1.0453196422116899</v>
      </c>
      <c r="C355">
        <v>3.2248288848703603E-5</v>
      </c>
      <c r="D355">
        <v>7.18285968384447E-4</v>
      </c>
      <c r="E355" t="s">
        <v>711</v>
      </c>
    </row>
    <row r="356" spans="1:5" x14ac:dyDescent="0.2">
      <c r="A356" t="s">
        <v>712</v>
      </c>
      <c r="B356">
        <v>1.04530061507969</v>
      </c>
      <c r="C356">
        <v>1.7466617791085299E-3</v>
      </c>
      <c r="D356">
        <v>1.4342226093802099E-2</v>
      </c>
      <c r="E356" t="s">
        <v>713</v>
      </c>
    </row>
    <row r="357" spans="1:5" x14ac:dyDescent="0.2">
      <c r="A357" t="s">
        <v>714</v>
      </c>
      <c r="B357">
        <v>1.04497120758359</v>
      </c>
      <c r="C357">
        <v>7.9825521198432197E-6</v>
      </c>
      <c r="D357">
        <v>2.2697816770479899E-4</v>
      </c>
      <c r="E357" t="s">
        <v>715</v>
      </c>
    </row>
    <row r="358" spans="1:5" x14ac:dyDescent="0.2">
      <c r="A358" t="s">
        <v>716</v>
      </c>
      <c r="B358">
        <v>1.0449387355014299</v>
      </c>
      <c r="C358">
        <v>1.2503400225108701E-3</v>
      </c>
      <c r="D358">
        <v>1.15358936069482E-2</v>
      </c>
      <c r="E358" t="s">
        <v>717</v>
      </c>
    </row>
    <row r="359" spans="1:5" x14ac:dyDescent="0.2">
      <c r="A359" t="s">
        <v>718</v>
      </c>
      <c r="B359">
        <v>1.0447854134279699</v>
      </c>
      <c r="C359">
        <v>2.4833503608014998E-3</v>
      </c>
      <c r="D359">
        <v>1.8234852034453901E-2</v>
      </c>
      <c r="E359" t="s">
        <v>719</v>
      </c>
    </row>
    <row r="360" spans="1:5" x14ac:dyDescent="0.2">
      <c r="A360" t="s">
        <v>720</v>
      </c>
      <c r="B360">
        <v>1.04394214026078</v>
      </c>
      <c r="C360">
        <v>3.1151126271314802E-5</v>
      </c>
      <c r="D360">
        <v>6.9614373200327395E-4</v>
      </c>
      <c r="E360" t="s">
        <v>721</v>
      </c>
    </row>
    <row r="361" spans="1:5" x14ac:dyDescent="0.2">
      <c r="A361" t="s">
        <v>722</v>
      </c>
      <c r="B361">
        <v>1.0433579174137</v>
      </c>
      <c r="C361">
        <v>9.9232666150801209E-7</v>
      </c>
      <c r="D361">
        <v>3.8179001038638198E-5</v>
      </c>
      <c r="E361" t="s">
        <v>723</v>
      </c>
    </row>
    <row r="362" spans="1:5" x14ac:dyDescent="0.2">
      <c r="A362" t="s">
        <v>724</v>
      </c>
      <c r="B362">
        <v>1.0409638966732699</v>
      </c>
      <c r="C362">
        <v>7.8961514605018998E-4</v>
      </c>
      <c r="D362">
        <v>8.3598403547781794E-3</v>
      </c>
      <c r="E362" t="s">
        <v>725</v>
      </c>
    </row>
    <row r="363" spans="1:5" x14ac:dyDescent="0.2">
      <c r="A363" t="s">
        <v>726</v>
      </c>
      <c r="B363">
        <v>1.03975861165796</v>
      </c>
      <c r="C363">
        <v>5.7889843182551196E-7</v>
      </c>
      <c r="D363">
        <v>2.4376960678526199E-5</v>
      </c>
      <c r="E363" t="s">
        <v>727</v>
      </c>
    </row>
    <row r="364" spans="1:5" x14ac:dyDescent="0.2">
      <c r="A364" t="s">
        <v>728</v>
      </c>
      <c r="B364">
        <v>1.0395659071534999</v>
      </c>
      <c r="C364">
        <v>1.9057236414653101E-4</v>
      </c>
      <c r="D364">
        <v>2.8055860473169699E-3</v>
      </c>
      <c r="E364" t="s">
        <v>729</v>
      </c>
    </row>
    <row r="365" spans="1:5" x14ac:dyDescent="0.2">
      <c r="A365" t="s">
        <v>730</v>
      </c>
      <c r="B365">
        <v>1.0390444539180099</v>
      </c>
      <c r="C365">
        <v>1.07884611240214E-11</v>
      </c>
      <c r="D365">
        <v>1.36483175982535E-9</v>
      </c>
      <c r="E365" t="s">
        <v>731</v>
      </c>
    </row>
    <row r="366" spans="1:5" x14ac:dyDescent="0.2">
      <c r="A366" t="s">
        <v>732</v>
      </c>
      <c r="B366">
        <v>1.0375058209846899</v>
      </c>
      <c r="C366">
        <v>9.8850318266033405E-5</v>
      </c>
      <c r="D366">
        <v>1.7238756437796101E-3</v>
      </c>
      <c r="E366" t="s">
        <v>733</v>
      </c>
    </row>
    <row r="367" spans="1:5" x14ac:dyDescent="0.2">
      <c r="A367" t="s">
        <v>734</v>
      </c>
      <c r="B367">
        <v>1.03745779443118</v>
      </c>
      <c r="C367">
        <v>8.8347597181523805E-7</v>
      </c>
      <c r="D367">
        <v>3.4345128404317402E-5</v>
      </c>
      <c r="E367" t="s">
        <v>735</v>
      </c>
    </row>
    <row r="368" spans="1:5" x14ac:dyDescent="0.2">
      <c r="A368" t="s">
        <v>736</v>
      </c>
      <c r="B368">
        <v>1.0373042788787701</v>
      </c>
      <c r="C368">
        <v>9.1296349665590697E-7</v>
      </c>
      <c r="D368">
        <v>3.5307562378443997E-5</v>
      </c>
      <c r="E368" t="s">
        <v>737</v>
      </c>
    </row>
    <row r="369" spans="1:5" x14ac:dyDescent="0.2">
      <c r="A369" t="s">
        <v>738</v>
      </c>
      <c r="B369">
        <v>1.03686468800041</v>
      </c>
      <c r="C369">
        <v>6.1799819352592105E-8</v>
      </c>
      <c r="D369">
        <v>3.4295453654107598E-6</v>
      </c>
      <c r="E369" t="s">
        <v>739</v>
      </c>
    </row>
    <row r="370" spans="1:5" x14ac:dyDescent="0.2">
      <c r="A370" t="s">
        <v>740</v>
      </c>
      <c r="B370">
        <v>1.03640885006165</v>
      </c>
      <c r="C370">
        <v>5.4982233050516098E-3</v>
      </c>
      <c r="D370">
        <v>3.0821433532786501E-2</v>
      </c>
      <c r="E370" t="s">
        <v>741</v>
      </c>
    </row>
    <row r="371" spans="1:5" x14ac:dyDescent="0.2">
      <c r="A371" t="s">
        <v>742</v>
      </c>
      <c r="B371">
        <v>1.0354674798182399</v>
      </c>
      <c r="C371">
        <v>1.87830534718951E-4</v>
      </c>
      <c r="D371">
        <v>2.7925712114523602E-3</v>
      </c>
      <c r="E371" t="s">
        <v>743</v>
      </c>
    </row>
    <row r="372" spans="1:5" x14ac:dyDescent="0.2">
      <c r="A372" t="s">
        <v>744</v>
      </c>
      <c r="B372">
        <v>1.03498567728098</v>
      </c>
      <c r="C372">
        <v>4.2412215878012103E-4</v>
      </c>
      <c r="D372">
        <v>5.2080318764508504E-3</v>
      </c>
      <c r="E372" t="s">
        <v>745</v>
      </c>
    </row>
    <row r="373" spans="1:5" x14ac:dyDescent="0.2">
      <c r="A373" t="s">
        <v>746</v>
      </c>
      <c r="B373">
        <v>1.0340064087479299</v>
      </c>
      <c r="C373">
        <v>9.6919950891513997E-4</v>
      </c>
      <c r="D373">
        <v>9.6631524761604196E-3</v>
      </c>
      <c r="E373" t="s">
        <v>747</v>
      </c>
    </row>
    <row r="374" spans="1:5" x14ac:dyDescent="0.2">
      <c r="A374" t="s">
        <v>748</v>
      </c>
      <c r="B374">
        <v>1.0334488262303501</v>
      </c>
      <c r="C374">
        <v>1.65733285431931E-3</v>
      </c>
      <c r="D374">
        <v>1.38758636283111E-2</v>
      </c>
      <c r="E374" t="s">
        <v>749</v>
      </c>
    </row>
    <row r="375" spans="1:5" x14ac:dyDescent="0.2">
      <c r="A375" t="s">
        <v>750</v>
      </c>
      <c r="B375">
        <v>1.0333184655458201</v>
      </c>
      <c r="C375">
        <v>3.3932235090457902E-10</v>
      </c>
      <c r="D375">
        <v>3.1658775339397198E-8</v>
      </c>
      <c r="E375" t="s">
        <v>751</v>
      </c>
    </row>
    <row r="376" spans="1:5" x14ac:dyDescent="0.2">
      <c r="A376" t="s">
        <v>752</v>
      </c>
      <c r="B376">
        <v>1.03283558976211</v>
      </c>
      <c r="C376">
        <v>8.1921042873553699E-4</v>
      </c>
      <c r="D376">
        <v>8.6060332724589E-3</v>
      </c>
      <c r="E376" t="s">
        <v>753</v>
      </c>
    </row>
    <row r="377" spans="1:5" x14ac:dyDescent="0.2">
      <c r="A377" t="s">
        <v>754</v>
      </c>
      <c r="B377">
        <v>1.03244808946202</v>
      </c>
      <c r="C377">
        <v>2.67728032245637E-4</v>
      </c>
      <c r="D377">
        <v>3.6592530606713099E-3</v>
      </c>
      <c r="E377" t="s">
        <v>755</v>
      </c>
    </row>
    <row r="378" spans="1:5" x14ac:dyDescent="0.2">
      <c r="A378" t="s">
        <v>756</v>
      </c>
      <c r="B378">
        <v>1.03180594826276</v>
      </c>
      <c r="C378">
        <v>5.5945733136038202E-3</v>
      </c>
      <c r="D378">
        <v>3.1209189247189E-2</v>
      </c>
      <c r="E378" t="s">
        <v>757</v>
      </c>
    </row>
    <row r="379" spans="1:5" x14ac:dyDescent="0.2">
      <c r="A379" t="s">
        <v>758</v>
      </c>
      <c r="B379">
        <v>1.0317372449026301</v>
      </c>
      <c r="C379">
        <v>1.8649850598459999E-3</v>
      </c>
      <c r="D379">
        <v>1.49793984458648E-2</v>
      </c>
      <c r="E379" t="s">
        <v>759</v>
      </c>
    </row>
    <row r="380" spans="1:5" x14ac:dyDescent="0.2">
      <c r="A380" t="s">
        <v>760</v>
      </c>
      <c r="B380">
        <v>1.0312460131351</v>
      </c>
      <c r="C380">
        <v>6.6773063614491003E-4</v>
      </c>
      <c r="D380">
        <v>7.4055593880915397E-3</v>
      </c>
      <c r="E380" t="s">
        <v>761</v>
      </c>
    </row>
    <row r="381" spans="1:5" x14ac:dyDescent="0.2">
      <c r="A381" t="s">
        <v>762</v>
      </c>
      <c r="B381">
        <v>1.03063273114399</v>
      </c>
      <c r="C381">
        <v>5.9724333605223803E-4</v>
      </c>
      <c r="D381">
        <v>6.8006472315696497E-3</v>
      </c>
      <c r="E381" t="s">
        <v>763</v>
      </c>
    </row>
    <row r="382" spans="1:5" x14ac:dyDescent="0.2">
      <c r="A382" t="s">
        <v>764</v>
      </c>
      <c r="B382">
        <v>1.0297839763212</v>
      </c>
      <c r="C382">
        <v>1.9125587823050801E-3</v>
      </c>
      <c r="D382">
        <v>1.52514302896636E-2</v>
      </c>
      <c r="E382" t="s">
        <v>765</v>
      </c>
    </row>
    <row r="383" spans="1:5" x14ac:dyDescent="0.2">
      <c r="A383" t="s">
        <v>766</v>
      </c>
      <c r="B383">
        <v>1.0293069591138</v>
      </c>
      <c r="C383">
        <v>3.7830652793553598E-10</v>
      </c>
      <c r="D383">
        <v>3.4646379441850803E-8</v>
      </c>
      <c r="E383" t="s">
        <v>767</v>
      </c>
    </row>
    <row r="384" spans="1:5" x14ac:dyDescent="0.2">
      <c r="A384" t="s">
        <v>768</v>
      </c>
      <c r="B384">
        <v>1.0290448316594201</v>
      </c>
      <c r="C384">
        <v>3.1452032505763202E-7</v>
      </c>
      <c r="D384">
        <v>1.42277557953343E-5</v>
      </c>
      <c r="E384" t="s">
        <v>769</v>
      </c>
    </row>
    <row r="385" spans="1:5" x14ac:dyDescent="0.2">
      <c r="A385" t="s">
        <v>770</v>
      </c>
      <c r="B385">
        <v>1.02836000096443</v>
      </c>
      <c r="C385">
        <v>6.39720471992512E-4</v>
      </c>
      <c r="D385">
        <v>7.1694798843124699E-3</v>
      </c>
      <c r="E385" t="s">
        <v>771</v>
      </c>
    </row>
    <row r="386" spans="1:5" x14ac:dyDescent="0.2">
      <c r="A386" t="s">
        <v>772</v>
      </c>
      <c r="B386">
        <v>1.0280585809473699</v>
      </c>
      <c r="C386">
        <v>4.3524339819014197E-3</v>
      </c>
      <c r="D386">
        <v>2.67269166934695E-2</v>
      </c>
      <c r="E386" t="s">
        <v>773</v>
      </c>
    </row>
    <row r="387" spans="1:5" x14ac:dyDescent="0.2">
      <c r="A387" t="s">
        <v>774</v>
      </c>
      <c r="B387">
        <v>1.02804610173744</v>
      </c>
      <c r="C387">
        <v>2.8888232107027501E-8</v>
      </c>
      <c r="D387">
        <v>1.76267810516153E-6</v>
      </c>
      <c r="E387" t="s">
        <v>775</v>
      </c>
    </row>
    <row r="388" spans="1:5" x14ac:dyDescent="0.2">
      <c r="A388" t="s">
        <v>776</v>
      </c>
      <c r="B388">
        <v>1.0258732828591399</v>
      </c>
      <c r="C388">
        <v>4.0376862065722401E-4</v>
      </c>
      <c r="D388">
        <v>5.0186993914829604E-3</v>
      </c>
      <c r="E388" t="s">
        <v>777</v>
      </c>
    </row>
    <row r="389" spans="1:5" x14ac:dyDescent="0.2">
      <c r="A389" t="s">
        <v>778</v>
      </c>
      <c r="B389">
        <v>1.0255678792476901</v>
      </c>
      <c r="C389">
        <v>1.47874965022826E-5</v>
      </c>
      <c r="D389">
        <v>3.85249123535906E-4</v>
      </c>
      <c r="E389" t="s">
        <v>779</v>
      </c>
    </row>
    <row r="390" spans="1:5" x14ac:dyDescent="0.2">
      <c r="A390" t="s">
        <v>780</v>
      </c>
      <c r="B390">
        <v>1.0252379057810701</v>
      </c>
      <c r="C390">
        <v>1.6141650312203901E-3</v>
      </c>
      <c r="D390">
        <v>1.3613703720936701E-2</v>
      </c>
      <c r="E390" t="s">
        <v>781</v>
      </c>
    </row>
    <row r="391" spans="1:5" x14ac:dyDescent="0.2">
      <c r="A391" t="s">
        <v>782</v>
      </c>
      <c r="B391">
        <v>1.0247869343509199</v>
      </c>
      <c r="C391">
        <v>1.6503993304041299E-4</v>
      </c>
      <c r="D391">
        <v>2.51913713745121E-3</v>
      </c>
      <c r="E391" t="s">
        <v>783</v>
      </c>
    </row>
    <row r="392" spans="1:5" x14ac:dyDescent="0.2">
      <c r="A392" t="s">
        <v>784</v>
      </c>
      <c r="B392">
        <v>1.0247089180133699</v>
      </c>
      <c r="C392">
        <v>2.1689958478975299E-3</v>
      </c>
      <c r="D392">
        <v>1.6655745893731599E-2</v>
      </c>
      <c r="E392" t="s">
        <v>785</v>
      </c>
    </row>
    <row r="393" spans="1:5" x14ac:dyDescent="0.2">
      <c r="A393" t="s">
        <v>786</v>
      </c>
      <c r="B393">
        <v>1.02450455828649</v>
      </c>
      <c r="C393">
        <v>7.8300783472046403E-4</v>
      </c>
      <c r="D393">
        <v>8.3312480090570792E-3</v>
      </c>
      <c r="E393" t="s">
        <v>787</v>
      </c>
    </row>
    <row r="394" spans="1:5" x14ac:dyDescent="0.2">
      <c r="A394" t="s">
        <v>788</v>
      </c>
      <c r="B394">
        <v>1.0228787240833701</v>
      </c>
      <c r="C394">
        <v>1.2235554617644299E-3</v>
      </c>
      <c r="D394">
        <v>1.1373123246089301E-2</v>
      </c>
      <c r="E394" t="s">
        <v>789</v>
      </c>
    </row>
    <row r="395" spans="1:5" x14ac:dyDescent="0.2">
      <c r="A395" t="s">
        <v>790</v>
      </c>
      <c r="B395">
        <v>1.0225433266048001</v>
      </c>
      <c r="C395">
        <v>8.5754414252171493E-3</v>
      </c>
      <c r="D395">
        <v>4.5933941508397101E-2</v>
      </c>
      <c r="E395" t="s">
        <v>791</v>
      </c>
    </row>
    <row r="396" spans="1:5" x14ac:dyDescent="0.2">
      <c r="A396" t="s">
        <v>792</v>
      </c>
      <c r="B396">
        <v>1.02223529377237</v>
      </c>
      <c r="C396">
        <v>1.5646832958150799E-9</v>
      </c>
      <c r="D396">
        <v>1.2229105884778799E-7</v>
      </c>
      <c r="E396" t="s">
        <v>793</v>
      </c>
    </row>
    <row r="397" spans="1:5" x14ac:dyDescent="0.2">
      <c r="A397" t="s">
        <v>794</v>
      </c>
      <c r="B397">
        <v>1.02173114641872</v>
      </c>
      <c r="C397">
        <v>1.5712460201093501E-3</v>
      </c>
      <c r="D397">
        <v>1.33603515125143E-2</v>
      </c>
    </row>
    <row r="398" spans="1:5" x14ac:dyDescent="0.2">
      <c r="A398" t="s">
        <v>795</v>
      </c>
      <c r="B398">
        <v>1.01919272511492</v>
      </c>
      <c r="C398">
        <v>1.11011749146236E-3</v>
      </c>
      <c r="D398">
        <v>1.0629784421135401E-2</v>
      </c>
      <c r="E398" t="s">
        <v>796</v>
      </c>
    </row>
    <row r="399" spans="1:5" x14ac:dyDescent="0.2">
      <c r="A399" t="s">
        <v>797</v>
      </c>
      <c r="B399">
        <v>1.0191042345270001</v>
      </c>
      <c r="C399">
        <v>4.2458298456864201E-4</v>
      </c>
      <c r="D399">
        <v>5.2080318764508504E-3</v>
      </c>
      <c r="E399" t="s">
        <v>798</v>
      </c>
    </row>
    <row r="400" spans="1:5" x14ac:dyDescent="0.2">
      <c r="A400" t="s">
        <v>799</v>
      </c>
      <c r="B400">
        <v>1.0189484249859699</v>
      </c>
      <c r="C400">
        <v>1.9831216603229799E-5</v>
      </c>
      <c r="D400">
        <v>4.9176146420766499E-4</v>
      </c>
      <c r="E400" t="s">
        <v>800</v>
      </c>
    </row>
    <row r="401" spans="1:5" x14ac:dyDescent="0.2">
      <c r="A401" t="s">
        <v>801</v>
      </c>
      <c r="B401">
        <v>1.0187998447597699</v>
      </c>
      <c r="C401">
        <v>5.4550272624361504E-3</v>
      </c>
      <c r="D401">
        <v>3.41101198772569E-2</v>
      </c>
      <c r="E401" t="s">
        <v>802</v>
      </c>
    </row>
    <row r="402" spans="1:5" x14ac:dyDescent="0.2">
      <c r="A402" t="s">
        <v>803</v>
      </c>
      <c r="B402">
        <v>1.0186243131475701</v>
      </c>
      <c r="C402">
        <v>1.69873940181203E-9</v>
      </c>
      <c r="D402">
        <v>1.3139265176295301E-7</v>
      </c>
      <c r="E402" t="s">
        <v>804</v>
      </c>
    </row>
    <row r="403" spans="1:5" x14ac:dyDescent="0.2">
      <c r="A403" t="s">
        <v>805</v>
      </c>
      <c r="B403">
        <v>1.01826946363363</v>
      </c>
      <c r="C403">
        <v>1.6685650167215101E-4</v>
      </c>
      <c r="D403">
        <v>2.5416672009815002E-3</v>
      </c>
      <c r="E403" t="s">
        <v>806</v>
      </c>
    </row>
    <row r="404" spans="1:5" x14ac:dyDescent="0.2">
      <c r="A404" t="s">
        <v>807</v>
      </c>
      <c r="B404">
        <v>1.01610086429668</v>
      </c>
      <c r="C404">
        <v>2.6554839923011498E-3</v>
      </c>
      <c r="D404">
        <v>1.9058204344745901E-2</v>
      </c>
      <c r="E404" t="s">
        <v>808</v>
      </c>
    </row>
    <row r="405" spans="1:5" x14ac:dyDescent="0.2">
      <c r="A405" t="s">
        <v>809</v>
      </c>
      <c r="B405">
        <v>1.01603765878167</v>
      </c>
      <c r="C405">
        <v>4.4305064745381401E-11</v>
      </c>
      <c r="D405">
        <v>4.8991556038448402E-9</v>
      </c>
      <c r="E405" t="s">
        <v>810</v>
      </c>
    </row>
    <row r="406" spans="1:5" x14ac:dyDescent="0.2">
      <c r="A406" t="s">
        <v>811</v>
      </c>
      <c r="B406">
        <v>1.0147643837370799</v>
      </c>
      <c r="C406">
        <v>1.4927675422764201E-4</v>
      </c>
      <c r="D406">
        <v>2.3506364842935099E-3</v>
      </c>
      <c r="E406" t="s">
        <v>812</v>
      </c>
    </row>
    <row r="407" spans="1:5" x14ac:dyDescent="0.2">
      <c r="A407" t="s">
        <v>813</v>
      </c>
      <c r="B407">
        <v>1.0137102392060799</v>
      </c>
      <c r="C407">
        <v>4.11062253282474E-7</v>
      </c>
      <c r="D407">
        <v>1.8053098413621001E-5</v>
      </c>
      <c r="E407" t="s">
        <v>814</v>
      </c>
    </row>
    <row r="408" spans="1:5" x14ac:dyDescent="0.2">
      <c r="A408" t="s">
        <v>815</v>
      </c>
      <c r="B408">
        <v>1.0135390905025099</v>
      </c>
      <c r="C408">
        <v>1.2079454613653001E-6</v>
      </c>
      <c r="D408">
        <v>4.5307059917741597E-5</v>
      </c>
      <c r="E408" t="s">
        <v>816</v>
      </c>
    </row>
    <row r="409" spans="1:5" x14ac:dyDescent="0.2">
      <c r="A409" t="s">
        <v>817</v>
      </c>
      <c r="B409">
        <v>1.0135264579701899</v>
      </c>
      <c r="C409">
        <v>3.3861340079900902E-3</v>
      </c>
      <c r="D409">
        <v>2.24927416096041E-2</v>
      </c>
      <c r="E409" t="s">
        <v>818</v>
      </c>
    </row>
    <row r="410" spans="1:5" x14ac:dyDescent="0.2">
      <c r="A410" t="s">
        <v>819</v>
      </c>
      <c r="B410">
        <v>1.0134896477428099</v>
      </c>
      <c r="C410">
        <v>1.5667512115783201E-3</v>
      </c>
      <c r="D410">
        <v>1.33343569478E-2</v>
      </c>
      <c r="E410" t="s">
        <v>820</v>
      </c>
    </row>
    <row r="411" spans="1:5" x14ac:dyDescent="0.2">
      <c r="A411" t="s">
        <v>821</v>
      </c>
      <c r="B411">
        <v>1.0133281178595299</v>
      </c>
      <c r="C411">
        <v>4.03007094436569E-3</v>
      </c>
      <c r="D411">
        <v>2.5416518401981801E-2</v>
      </c>
      <c r="E411" t="s">
        <v>822</v>
      </c>
    </row>
    <row r="412" spans="1:5" x14ac:dyDescent="0.2">
      <c r="A412" t="s">
        <v>823</v>
      </c>
      <c r="B412">
        <v>1.0131047706484799</v>
      </c>
      <c r="C412">
        <v>4.2906641799573099E-3</v>
      </c>
      <c r="D412">
        <v>2.9385778996367601E-2</v>
      </c>
      <c r="E412" t="s">
        <v>824</v>
      </c>
    </row>
    <row r="413" spans="1:5" x14ac:dyDescent="0.2">
      <c r="A413" t="s">
        <v>825</v>
      </c>
      <c r="B413">
        <v>1.01296678086588</v>
      </c>
      <c r="C413">
        <v>3.71420713317082E-3</v>
      </c>
      <c r="D413">
        <v>2.3899001760333601E-2</v>
      </c>
      <c r="E413" t="s">
        <v>826</v>
      </c>
    </row>
    <row r="414" spans="1:5" x14ac:dyDescent="0.2">
      <c r="A414" t="s">
        <v>827</v>
      </c>
      <c r="B414">
        <v>1.0124719100564801</v>
      </c>
      <c r="C414">
        <v>1.05115677979596E-6</v>
      </c>
      <c r="D414">
        <v>4.0132144268015701E-5</v>
      </c>
      <c r="E414" t="s">
        <v>828</v>
      </c>
    </row>
    <row r="415" spans="1:5" x14ac:dyDescent="0.2">
      <c r="A415" t="s">
        <v>829</v>
      </c>
      <c r="B415">
        <v>1.01241873112124</v>
      </c>
      <c r="C415">
        <v>1.2924229918168701E-3</v>
      </c>
      <c r="D415">
        <v>1.17673488465494E-2</v>
      </c>
      <c r="E415" t="s">
        <v>830</v>
      </c>
    </row>
    <row r="416" spans="1:5" x14ac:dyDescent="0.2">
      <c r="A416" t="s">
        <v>831</v>
      </c>
      <c r="B416">
        <v>1.0115087624179999</v>
      </c>
      <c r="C416">
        <v>8.9934497769191005E-6</v>
      </c>
      <c r="D416">
        <v>2.49543156635406E-4</v>
      </c>
      <c r="E416" t="s">
        <v>832</v>
      </c>
    </row>
    <row r="417" spans="1:5" x14ac:dyDescent="0.2">
      <c r="A417" t="s">
        <v>833</v>
      </c>
      <c r="B417">
        <v>1.0111243464481099</v>
      </c>
      <c r="C417">
        <v>2.88112246169088E-12</v>
      </c>
      <c r="D417">
        <v>4.0195697297309802E-10</v>
      </c>
      <c r="E417" t="s">
        <v>834</v>
      </c>
    </row>
    <row r="418" spans="1:5" x14ac:dyDescent="0.2">
      <c r="A418" t="s">
        <v>835</v>
      </c>
      <c r="B418">
        <v>1.0099143092135401</v>
      </c>
      <c r="C418">
        <v>7.1643161106001198E-5</v>
      </c>
      <c r="D418">
        <v>1.3435985416651E-3</v>
      </c>
      <c r="E418" t="s">
        <v>836</v>
      </c>
    </row>
    <row r="419" spans="1:5" x14ac:dyDescent="0.2">
      <c r="A419" t="s">
        <v>837</v>
      </c>
      <c r="B419">
        <v>1.0098906493122</v>
      </c>
      <c r="C419">
        <v>4.9745920402956805E-7</v>
      </c>
      <c r="D419">
        <v>2.1339284476302802E-5</v>
      </c>
      <c r="E419" t="s">
        <v>838</v>
      </c>
    </row>
    <row r="420" spans="1:5" x14ac:dyDescent="0.2">
      <c r="A420" t="s">
        <v>839</v>
      </c>
      <c r="B420">
        <v>1.00987233037486</v>
      </c>
      <c r="C420">
        <v>9.0848903019513205E-4</v>
      </c>
      <c r="D420">
        <v>9.2320791305329601E-3</v>
      </c>
      <c r="E420" t="s">
        <v>840</v>
      </c>
    </row>
    <row r="421" spans="1:5" x14ac:dyDescent="0.2">
      <c r="A421" t="s">
        <v>841</v>
      </c>
      <c r="B421">
        <v>1.00915066595807</v>
      </c>
      <c r="C421">
        <v>1.4887864083837901E-3</v>
      </c>
      <c r="D421">
        <v>1.29438576030013E-2</v>
      </c>
      <c r="E421" t="s">
        <v>842</v>
      </c>
    </row>
    <row r="422" spans="1:5" x14ac:dyDescent="0.2">
      <c r="A422" t="s">
        <v>843</v>
      </c>
      <c r="B422">
        <v>1.00879197410334</v>
      </c>
      <c r="C422">
        <v>1.16626742037829E-4</v>
      </c>
      <c r="D422">
        <v>1.94091862334527E-3</v>
      </c>
      <c r="E422" t="s">
        <v>844</v>
      </c>
    </row>
    <row r="423" spans="1:5" x14ac:dyDescent="0.2">
      <c r="A423" t="s">
        <v>845</v>
      </c>
      <c r="B423">
        <v>1.0087239967921</v>
      </c>
      <c r="C423">
        <v>1.8478627688009799E-3</v>
      </c>
      <c r="D423">
        <v>1.4913364588039799E-2</v>
      </c>
      <c r="E423" t="s">
        <v>846</v>
      </c>
    </row>
    <row r="424" spans="1:5" x14ac:dyDescent="0.2">
      <c r="A424" t="s">
        <v>847</v>
      </c>
      <c r="B424">
        <v>1.0063946311890799</v>
      </c>
      <c r="C424">
        <v>1.4216345968819799E-4</v>
      </c>
      <c r="D424">
        <v>2.2673249211809998E-3</v>
      </c>
      <c r="E424" t="s">
        <v>848</v>
      </c>
    </row>
    <row r="425" spans="1:5" x14ac:dyDescent="0.2">
      <c r="A425" t="s">
        <v>849</v>
      </c>
      <c r="B425">
        <v>1.0062056096012899</v>
      </c>
      <c r="C425">
        <v>5.8083172666055895E-4</v>
      </c>
      <c r="D425">
        <v>6.6390934269439702E-3</v>
      </c>
      <c r="E425" t="s">
        <v>850</v>
      </c>
    </row>
    <row r="426" spans="1:5" x14ac:dyDescent="0.2">
      <c r="A426" t="s">
        <v>851</v>
      </c>
      <c r="B426">
        <v>1.0058623189183</v>
      </c>
      <c r="C426">
        <v>2.03581067259203E-4</v>
      </c>
      <c r="D426">
        <v>2.9707313509730101E-3</v>
      </c>
      <c r="E426" t="s">
        <v>852</v>
      </c>
    </row>
    <row r="427" spans="1:5" x14ac:dyDescent="0.2">
      <c r="A427" t="s">
        <v>853</v>
      </c>
      <c r="B427">
        <v>1.0054946491944401</v>
      </c>
      <c r="C427">
        <v>3.7126828334632402E-5</v>
      </c>
      <c r="D427">
        <v>8.0673841831061497E-4</v>
      </c>
      <c r="E427" t="s">
        <v>854</v>
      </c>
    </row>
    <row r="428" spans="1:5" x14ac:dyDescent="0.2">
      <c r="A428" t="s">
        <v>855</v>
      </c>
      <c r="B428">
        <v>1.00547201772013</v>
      </c>
      <c r="C428">
        <v>4.4863471497052897E-3</v>
      </c>
      <c r="D428">
        <v>2.7327033927046902E-2</v>
      </c>
      <c r="E428" t="s">
        <v>856</v>
      </c>
    </row>
    <row r="429" spans="1:5" x14ac:dyDescent="0.2">
      <c r="A429" t="s">
        <v>857</v>
      </c>
      <c r="B429">
        <v>1.00543079283212</v>
      </c>
      <c r="C429">
        <v>1.11957884127148E-4</v>
      </c>
      <c r="D429">
        <v>1.8821028088401601E-3</v>
      </c>
      <c r="E429" t="s">
        <v>858</v>
      </c>
    </row>
    <row r="430" spans="1:5" x14ac:dyDescent="0.2">
      <c r="A430" t="s">
        <v>859</v>
      </c>
      <c r="B430">
        <v>1.00532103332419</v>
      </c>
      <c r="C430">
        <v>6.0157677025855999E-4</v>
      </c>
      <c r="D430">
        <v>6.8343516182799002E-3</v>
      </c>
      <c r="E430" t="s">
        <v>860</v>
      </c>
    </row>
    <row r="431" spans="1:5" x14ac:dyDescent="0.2">
      <c r="A431" t="s">
        <v>861</v>
      </c>
      <c r="B431">
        <v>1.00432228341457</v>
      </c>
      <c r="C431">
        <v>5.1242421972358499E-5</v>
      </c>
      <c r="D431">
        <v>1.04216195531794E-3</v>
      </c>
      <c r="E431" t="s">
        <v>862</v>
      </c>
    </row>
    <row r="432" spans="1:5" x14ac:dyDescent="0.2">
      <c r="A432" t="s">
        <v>863</v>
      </c>
      <c r="B432">
        <v>1.0041007108612301</v>
      </c>
      <c r="C432">
        <v>9.1603556310148003E-6</v>
      </c>
      <c r="D432">
        <v>2.53232942332943E-4</v>
      </c>
      <c r="E432" t="s">
        <v>864</v>
      </c>
    </row>
    <row r="433" spans="1:5" x14ac:dyDescent="0.2">
      <c r="A433" t="s">
        <v>865</v>
      </c>
      <c r="B433">
        <v>1.0024296344242301</v>
      </c>
      <c r="C433">
        <v>1.6336510815937201E-4</v>
      </c>
      <c r="D433">
        <v>2.5106286357307801E-3</v>
      </c>
      <c r="E433" t="s">
        <v>866</v>
      </c>
    </row>
    <row r="434" spans="1:5" x14ac:dyDescent="0.2">
      <c r="A434" t="s">
        <v>867</v>
      </c>
      <c r="B434">
        <v>1.00063667419763</v>
      </c>
      <c r="C434">
        <v>8.9060355678057099E-4</v>
      </c>
      <c r="D434">
        <v>9.1034167651017593E-3</v>
      </c>
      <c r="E434" t="s">
        <v>868</v>
      </c>
    </row>
    <row r="435" spans="1:5" x14ac:dyDescent="0.2">
      <c r="A435" t="s">
        <v>869</v>
      </c>
      <c r="B435">
        <v>1.0005668278618201</v>
      </c>
      <c r="C435">
        <v>7.3327908177501502E-3</v>
      </c>
      <c r="D435">
        <v>3.7423556009358698E-2</v>
      </c>
      <c r="E435" t="s">
        <v>870</v>
      </c>
    </row>
    <row r="436" spans="1:5" x14ac:dyDescent="0.2">
      <c r="A436" t="s">
        <v>871</v>
      </c>
      <c r="B436">
        <v>0.99967836777685504</v>
      </c>
      <c r="C436">
        <v>3.0753101209057701E-4</v>
      </c>
      <c r="D436">
        <v>4.0554973043181401E-3</v>
      </c>
      <c r="E436" t="s">
        <v>872</v>
      </c>
    </row>
    <row r="437" spans="1:5" x14ac:dyDescent="0.2">
      <c r="A437" t="s">
        <v>873</v>
      </c>
      <c r="B437">
        <v>0.99836800467569597</v>
      </c>
      <c r="C437">
        <v>1.5543939433571401E-5</v>
      </c>
      <c r="D437">
        <v>4.0214892177531099E-4</v>
      </c>
      <c r="E437" t="s">
        <v>874</v>
      </c>
    </row>
    <row r="438" spans="1:5" x14ac:dyDescent="0.2">
      <c r="A438" t="s">
        <v>875</v>
      </c>
      <c r="B438">
        <v>0.99711387506722005</v>
      </c>
      <c r="C438">
        <v>3.3632229808441202E-6</v>
      </c>
      <c r="D438">
        <v>1.10101299688686E-4</v>
      </c>
      <c r="E438" t="s">
        <v>876</v>
      </c>
    </row>
    <row r="439" spans="1:5" x14ac:dyDescent="0.2">
      <c r="A439" t="s">
        <v>877</v>
      </c>
      <c r="B439">
        <v>0.99461956155123199</v>
      </c>
      <c r="C439">
        <v>1.9345739812722201E-5</v>
      </c>
      <c r="D439">
        <v>4.8161942620368701E-4</v>
      </c>
      <c r="E439" t="s">
        <v>878</v>
      </c>
    </row>
    <row r="440" spans="1:5" x14ac:dyDescent="0.2">
      <c r="A440" t="s">
        <v>879</v>
      </c>
      <c r="B440">
        <v>0.99445429011590303</v>
      </c>
      <c r="C440">
        <v>2.06216593302144E-3</v>
      </c>
      <c r="D440">
        <v>1.6075202636106501E-2</v>
      </c>
      <c r="E440" t="s">
        <v>880</v>
      </c>
    </row>
    <row r="441" spans="1:5" x14ac:dyDescent="0.2">
      <c r="A441" t="s">
        <v>881</v>
      </c>
      <c r="B441">
        <v>0.99415270487170504</v>
      </c>
      <c r="C441">
        <v>2.7555888003551901E-9</v>
      </c>
      <c r="D441">
        <v>2.0164426280246199E-7</v>
      </c>
      <c r="E441" t="s">
        <v>882</v>
      </c>
    </row>
    <row r="442" spans="1:5" x14ac:dyDescent="0.2">
      <c r="A442" t="s">
        <v>883</v>
      </c>
      <c r="B442">
        <v>0.99375242470310499</v>
      </c>
      <c r="C442">
        <v>7.8088330980649199E-4</v>
      </c>
      <c r="D442">
        <v>8.3177006610217607E-3</v>
      </c>
      <c r="E442" t="s">
        <v>884</v>
      </c>
    </row>
    <row r="443" spans="1:5" x14ac:dyDescent="0.2">
      <c r="A443" t="s">
        <v>885</v>
      </c>
      <c r="B443">
        <v>0.99360214704431205</v>
      </c>
      <c r="C443">
        <v>1.5739050313987701E-3</v>
      </c>
      <c r="D443">
        <v>1.3372370124485399E-2</v>
      </c>
      <c r="E443" t="s">
        <v>886</v>
      </c>
    </row>
    <row r="444" spans="1:5" x14ac:dyDescent="0.2">
      <c r="A444" t="s">
        <v>887</v>
      </c>
      <c r="B444">
        <v>0.99338489033639599</v>
      </c>
      <c r="C444">
        <v>1.4507681155038099E-3</v>
      </c>
      <c r="D444">
        <v>1.26723618655594E-2</v>
      </c>
      <c r="E444" t="s">
        <v>888</v>
      </c>
    </row>
    <row r="445" spans="1:5" x14ac:dyDescent="0.2">
      <c r="A445" t="s">
        <v>889</v>
      </c>
      <c r="B445">
        <v>0.99326100307189502</v>
      </c>
      <c r="C445">
        <v>5.81120851559E-5</v>
      </c>
      <c r="D445">
        <v>1.15045966565937E-3</v>
      </c>
      <c r="E445" t="s">
        <v>890</v>
      </c>
    </row>
    <row r="446" spans="1:5" x14ac:dyDescent="0.2">
      <c r="A446" t="s">
        <v>891</v>
      </c>
      <c r="B446">
        <v>0.99296822192047396</v>
      </c>
      <c r="C446">
        <v>1.5470483186010199E-8</v>
      </c>
      <c r="D446">
        <v>9.7444461181755205E-7</v>
      </c>
      <c r="E446" t="s">
        <v>892</v>
      </c>
    </row>
    <row r="447" spans="1:5" x14ac:dyDescent="0.2">
      <c r="A447" t="s">
        <v>893</v>
      </c>
      <c r="B447">
        <v>0.99283722020193199</v>
      </c>
      <c r="C447">
        <v>1.91754714006925E-7</v>
      </c>
      <c r="D447">
        <v>9.4472421475095103E-6</v>
      </c>
      <c r="E447" t="s">
        <v>894</v>
      </c>
    </row>
    <row r="448" spans="1:5" x14ac:dyDescent="0.2">
      <c r="A448" t="s">
        <v>895</v>
      </c>
      <c r="B448">
        <v>0.99281551830964099</v>
      </c>
      <c r="C448">
        <v>1.44823687364428E-8</v>
      </c>
      <c r="D448">
        <v>9.1607118854923098E-7</v>
      </c>
      <c r="E448" t="s">
        <v>896</v>
      </c>
    </row>
    <row r="449" spans="1:5" x14ac:dyDescent="0.2">
      <c r="A449" t="s">
        <v>897</v>
      </c>
      <c r="B449">
        <v>0.99267624813292998</v>
      </c>
      <c r="C449">
        <v>9.8859285216865004E-4</v>
      </c>
      <c r="D449">
        <v>9.7873744603227293E-3</v>
      </c>
      <c r="E449" t="s">
        <v>898</v>
      </c>
    </row>
    <row r="450" spans="1:5" x14ac:dyDescent="0.2">
      <c r="A450" t="s">
        <v>899</v>
      </c>
      <c r="B450">
        <v>0.99225505504411304</v>
      </c>
      <c r="C450">
        <v>2.4808646103947601E-3</v>
      </c>
      <c r="D450">
        <v>1.82255815183501E-2</v>
      </c>
      <c r="E450" t="s">
        <v>900</v>
      </c>
    </row>
    <row r="451" spans="1:5" x14ac:dyDescent="0.2">
      <c r="A451" t="s">
        <v>901</v>
      </c>
      <c r="B451">
        <v>0.99213662404440495</v>
      </c>
      <c r="C451">
        <v>4.79409763594257E-5</v>
      </c>
      <c r="D451">
        <v>9.8440563286589602E-4</v>
      </c>
      <c r="E451" t="s">
        <v>902</v>
      </c>
    </row>
    <row r="452" spans="1:5" x14ac:dyDescent="0.2">
      <c r="A452" t="s">
        <v>903</v>
      </c>
      <c r="B452">
        <v>0.99179300243213397</v>
      </c>
      <c r="C452">
        <v>1.38383204641982E-3</v>
      </c>
      <c r="D452">
        <v>1.2252576980400399E-2</v>
      </c>
      <c r="E452" t="s">
        <v>904</v>
      </c>
    </row>
    <row r="453" spans="1:5" x14ac:dyDescent="0.2">
      <c r="A453" t="s">
        <v>905</v>
      </c>
      <c r="B453">
        <v>0.99116319625337801</v>
      </c>
      <c r="C453">
        <v>2.55626141950278E-10</v>
      </c>
      <c r="D453">
        <v>2.5025256085079599E-8</v>
      </c>
      <c r="E453" t="s">
        <v>906</v>
      </c>
    </row>
    <row r="454" spans="1:5" x14ac:dyDescent="0.2">
      <c r="A454" t="s">
        <v>907</v>
      </c>
      <c r="B454">
        <v>0.991094342846913</v>
      </c>
      <c r="C454">
        <v>5.0294225761609399E-8</v>
      </c>
      <c r="D454">
        <v>2.8547232021646599E-6</v>
      </c>
      <c r="E454" t="s">
        <v>908</v>
      </c>
    </row>
    <row r="455" spans="1:5" x14ac:dyDescent="0.2">
      <c r="A455" t="s">
        <v>909</v>
      </c>
      <c r="B455">
        <v>0.99097261140598403</v>
      </c>
      <c r="C455">
        <v>5.9402228851762602E-6</v>
      </c>
      <c r="D455">
        <v>1.7878154683449799E-4</v>
      </c>
      <c r="E455" t="s">
        <v>910</v>
      </c>
    </row>
    <row r="456" spans="1:5" x14ac:dyDescent="0.2">
      <c r="A456" t="s">
        <v>911</v>
      </c>
      <c r="B456">
        <v>0.99022455466331605</v>
      </c>
      <c r="C456">
        <v>1.3950985224233999E-4</v>
      </c>
      <c r="D456">
        <v>2.23695281876869E-3</v>
      </c>
      <c r="E456" t="s">
        <v>912</v>
      </c>
    </row>
    <row r="457" spans="1:5" x14ac:dyDescent="0.2">
      <c r="A457" t="s">
        <v>913</v>
      </c>
      <c r="B457">
        <v>0.98928522529331397</v>
      </c>
      <c r="C457">
        <v>3.4417553136271198E-3</v>
      </c>
      <c r="D457">
        <v>2.26836747557729E-2</v>
      </c>
      <c r="E457" t="s">
        <v>914</v>
      </c>
    </row>
    <row r="458" spans="1:5" x14ac:dyDescent="0.2">
      <c r="A458" t="s">
        <v>915</v>
      </c>
      <c r="B458">
        <v>0.98915692410007405</v>
      </c>
      <c r="C458">
        <v>3.55969273980455E-5</v>
      </c>
      <c r="D458">
        <v>7.7688732777488696E-4</v>
      </c>
      <c r="E458" t="s">
        <v>916</v>
      </c>
    </row>
    <row r="459" spans="1:5" x14ac:dyDescent="0.2">
      <c r="A459" t="s">
        <v>917</v>
      </c>
      <c r="B459">
        <v>0.98902784841750402</v>
      </c>
      <c r="C459">
        <v>2.5105701654502403E-10</v>
      </c>
      <c r="D459">
        <v>2.49851942865607E-8</v>
      </c>
      <c r="E459" t="s">
        <v>918</v>
      </c>
    </row>
    <row r="460" spans="1:5" x14ac:dyDescent="0.2">
      <c r="A460" t="s">
        <v>919</v>
      </c>
      <c r="B460">
        <v>0.98878237330666197</v>
      </c>
      <c r="C460">
        <v>2.93393957937321E-5</v>
      </c>
      <c r="D460">
        <v>6.6360378849823103E-4</v>
      </c>
      <c r="E460" t="s">
        <v>920</v>
      </c>
    </row>
    <row r="461" spans="1:5" x14ac:dyDescent="0.2">
      <c r="A461" t="s">
        <v>921</v>
      </c>
      <c r="B461">
        <v>0.98819072935589103</v>
      </c>
      <c r="C461">
        <v>9.797990763834401E-4</v>
      </c>
      <c r="D461">
        <v>9.7250270028271194E-3</v>
      </c>
      <c r="E461" t="s">
        <v>922</v>
      </c>
    </row>
    <row r="462" spans="1:5" x14ac:dyDescent="0.2">
      <c r="A462" t="s">
        <v>923</v>
      </c>
      <c r="B462">
        <v>0.98717776826402104</v>
      </c>
      <c r="C462">
        <v>2.0634142708618698E-3</v>
      </c>
      <c r="D462">
        <v>1.6076538745003099E-2</v>
      </c>
      <c r="E462" t="s">
        <v>924</v>
      </c>
    </row>
    <row r="463" spans="1:5" x14ac:dyDescent="0.2">
      <c r="A463" t="s">
        <v>925</v>
      </c>
      <c r="B463">
        <v>0.98690283450725402</v>
      </c>
      <c r="C463">
        <v>1.7954161316541401E-5</v>
      </c>
      <c r="D463">
        <v>4.5350206452340203E-4</v>
      </c>
      <c r="E463" t="s">
        <v>926</v>
      </c>
    </row>
    <row r="464" spans="1:5" x14ac:dyDescent="0.2">
      <c r="A464" t="s">
        <v>927</v>
      </c>
      <c r="B464">
        <v>0.98159409624813199</v>
      </c>
      <c r="C464">
        <v>1.0127317510824499E-3</v>
      </c>
      <c r="D464">
        <v>9.9265000526322106E-3</v>
      </c>
      <c r="E464" t="s">
        <v>928</v>
      </c>
    </row>
    <row r="465" spans="1:5" x14ac:dyDescent="0.2">
      <c r="A465" t="s">
        <v>929</v>
      </c>
      <c r="B465">
        <v>0.98126092164863798</v>
      </c>
      <c r="C465">
        <v>2.9998479765169202E-3</v>
      </c>
      <c r="D465">
        <v>2.0636742208960699E-2</v>
      </c>
      <c r="E465" t="s">
        <v>930</v>
      </c>
    </row>
    <row r="466" spans="1:5" x14ac:dyDescent="0.2">
      <c r="A466" t="s">
        <v>931</v>
      </c>
      <c r="B466">
        <v>0.98085305182986504</v>
      </c>
      <c r="C466">
        <v>2.0573429538835999E-3</v>
      </c>
      <c r="D466">
        <v>1.6048133105006499E-2</v>
      </c>
      <c r="E466" t="s">
        <v>932</v>
      </c>
    </row>
    <row r="467" spans="1:5" x14ac:dyDescent="0.2">
      <c r="A467" t="s">
        <v>933</v>
      </c>
      <c r="B467">
        <v>0.98007863985184196</v>
      </c>
      <c r="C467">
        <v>2.1846486460623801E-4</v>
      </c>
      <c r="D467">
        <v>3.1178236126595798E-3</v>
      </c>
      <c r="E467" t="s">
        <v>934</v>
      </c>
    </row>
    <row r="468" spans="1:5" x14ac:dyDescent="0.2">
      <c r="A468" t="s">
        <v>935</v>
      </c>
      <c r="B468">
        <v>0.97939048312362798</v>
      </c>
      <c r="C468">
        <v>6.0207623821707896E-3</v>
      </c>
      <c r="D468">
        <v>3.6679423805312202E-2</v>
      </c>
      <c r="E468" t="s">
        <v>936</v>
      </c>
    </row>
    <row r="469" spans="1:5" x14ac:dyDescent="0.2">
      <c r="A469" t="s">
        <v>937</v>
      </c>
      <c r="B469">
        <v>0.979025139484059</v>
      </c>
      <c r="C469">
        <v>5.7224278580458797E-9</v>
      </c>
      <c r="D469">
        <v>3.88292741204131E-7</v>
      </c>
      <c r="E469" t="s">
        <v>938</v>
      </c>
    </row>
    <row r="470" spans="1:5" x14ac:dyDescent="0.2">
      <c r="A470" t="s">
        <v>939</v>
      </c>
      <c r="B470">
        <v>0.97871835618787495</v>
      </c>
      <c r="C470">
        <v>1.8441795981124099E-3</v>
      </c>
      <c r="D470">
        <v>1.4905204678192801E-2</v>
      </c>
      <c r="E470" t="s">
        <v>940</v>
      </c>
    </row>
    <row r="471" spans="1:5" x14ac:dyDescent="0.2">
      <c r="A471" t="s">
        <v>941</v>
      </c>
      <c r="B471">
        <v>0.97828745105744097</v>
      </c>
      <c r="C471">
        <v>3.6439839430574801E-3</v>
      </c>
      <c r="D471">
        <v>2.3605642567294399E-2</v>
      </c>
      <c r="E471" t="s">
        <v>942</v>
      </c>
    </row>
    <row r="472" spans="1:5" x14ac:dyDescent="0.2">
      <c r="A472" t="s">
        <v>943</v>
      </c>
      <c r="B472">
        <v>0.97767616205361396</v>
      </c>
      <c r="C472">
        <v>4.1966498552059903E-5</v>
      </c>
      <c r="D472">
        <v>8.8988052611526996E-4</v>
      </c>
      <c r="E472" t="s">
        <v>944</v>
      </c>
    </row>
    <row r="473" spans="1:5" x14ac:dyDescent="0.2">
      <c r="A473" t="s">
        <v>945</v>
      </c>
      <c r="B473">
        <v>0.97701163659399504</v>
      </c>
      <c r="C473">
        <v>4.5451296332651601E-4</v>
      </c>
      <c r="D473">
        <v>5.4983545514896504E-3</v>
      </c>
      <c r="E473" t="s">
        <v>946</v>
      </c>
    </row>
    <row r="474" spans="1:5" x14ac:dyDescent="0.2">
      <c r="A474" t="s">
        <v>947</v>
      </c>
      <c r="B474">
        <v>0.97696936129129597</v>
      </c>
      <c r="C474">
        <v>1.0070328794820001E-6</v>
      </c>
      <c r="D474">
        <v>3.86452103468052E-5</v>
      </c>
      <c r="E474" t="s">
        <v>948</v>
      </c>
    </row>
    <row r="475" spans="1:5" x14ac:dyDescent="0.2">
      <c r="A475" t="s">
        <v>949</v>
      </c>
      <c r="B475">
        <v>0.97676247010880302</v>
      </c>
      <c r="C475">
        <v>3.27347019502882E-3</v>
      </c>
      <c r="D475">
        <v>2.1982169622757598E-2</v>
      </c>
      <c r="E475" t="s">
        <v>950</v>
      </c>
    </row>
    <row r="476" spans="1:5" x14ac:dyDescent="0.2">
      <c r="A476" t="s">
        <v>951</v>
      </c>
      <c r="B476">
        <v>0.97661750604580999</v>
      </c>
      <c r="C476">
        <v>8.25266079445166E-4</v>
      </c>
      <c r="D476">
        <v>8.62786610419429E-3</v>
      </c>
      <c r="E476" t="s">
        <v>952</v>
      </c>
    </row>
    <row r="477" spans="1:5" x14ac:dyDescent="0.2">
      <c r="A477" t="s">
        <v>446</v>
      </c>
      <c r="B477">
        <v>0.97556778704003799</v>
      </c>
      <c r="C477">
        <v>2.3669870179771398E-3</v>
      </c>
      <c r="D477">
        <v>1.76523789070245E-2</v>
      </c>
      <c r="E477" t="s">
        <v>447</v>
      </c>
    </row>
    <row r="478" spans="1:5" x14ac:dyDescent="0.2">
      <c r="A478" t="s">
        <v>953</v>
      </c>
      <c r="B478">
        <v>0.97462910729422003</v>
      </c>
      <c r="C478">
        <v>8.1313073985838098E-5</v>
      </c>
      <c r="D478">
        <v>1.4839138978735801E-3</v>
      </c>
      <c r="E478" t="s">
        <v>954</v>
      </c>
    </row>
    <row r="479" spans="1:5" x14ac:dyDescent="0.2">
      <c r="A479" t="s">
        <v>955</v>
      </c>
      <c r="B479">
        <v>0.97356980879135502</v>
      </c>
      <c r="C479">
        <v>3.4219423013017503E-5</v>
      </c>
      <c r="D479">
        <v>7.5566205138805596E-4</v>
      </c>
      <c r="E479" t="s">
        <v>956</v>
      </c>
    </row>
    <row r="480" spans="1:5" x14ac:dyDescent="0.2">
      <c r="A480" t="s">
        <v>957</v>
      </c>
      <c r="B480">
        <v>0.97310929896695397</v>
      </c>
      <c r="C480">
        <v>4.5107989960736202E-3</v>
      </c>
      <c r="D480">
        <v>2.74509610327709E-2</v>
      </c>
      <c r="E480" t="s">
        <v>958</v>
      </c>
    </row>
    <row r="481" spans="1:5" x14ac:dyDescent="0.2">
      <c r="A481" t="s">
        <v>959</v>
      </c>
      <c r="B481">
        <v>0.97301468763969301</v>
      </c>
      <c r="C481">
        <v>1.07166491767428E-3</v>
      </c>
      <c r="D481">
        <v>1.0367993448504E-2</v>
      </c>
      <c r="E481" t="s">
        <v>960</v>
      </c>
    </row>
    <row r="482" spans="1:5" x14ac:dyDescent="0.2">
      <c r="A482" t="s">
        <v>961</v>
      </c>
      <c r="B482">
        <v>0.97236130377083796</v>
      </c>
      <c r="C482">
        <v>8.5151997812330793E-3</v>
      </c>
      <c r="D482">
        <v>4.12849149966657E-2</v>
      </c>
      <c r="E482" t="s">
        <v>962</v>
      </c>
    </row>
    <row r="483" spans="1:5" x14ac:dyDescent="0.2">
      <c r="A483" t="s">
        <v>963</v>
      </c>
      <c r="B483">
        <v>0.97226890227968898</v>
      </c>
      <c r="C483">
        <v>7.8117740666884495E-4</v>
      </c>
      <c r="D483">
        <v>8.3177006610217607E-3</v>
      </c>
      <c r="E483" t="s">
        <v>964</v>
      </c>
    </row>
    <row r="484" spans="1:5" x14ac:dyDescent="0.2">
      <c r="A484" t="s">
        <v>965</v>
      </c>
      <c r="B484">
        <v>0.97164924721729296</v>
      </c>
      <c r="C484">
        <v>1.5244237868121001E-3</v>
      </c>
      <c r="D484">
        <v>1.31258087645847E-2</v>
      </c>
      <c r="E484" t="s">
        <v>966</v>
      </c>
    </row>
    <row r="485" spans="1:5" x14ac:dyDescent="0.2">
      <c r="A485" t="s">
        <v>967</v>
      </c>
      <c r="B485">
        <v>0.97041772700909201</v>
      </c>
      <c r="C485">
        <v>3.9697736876162401E-4</v>
      </c>
      <c r="D485">
        <v>4.9383984673945997E-3</v>
      </c>
      <c r="E485" t="s">
        <v>968</v>
      </c>
    </row>
    <row r="486" spans="1:5" x14ac:dyDescent="0.2">
      <c r="A486" t="s">
        <v>969</v>
      </c>
      <c r="B486">
        <v>0.96932808550267402</v>
      </c>
      <c r="C486">
        <v>2.0722630450971101E-4</v>
      </c>
      <c r="D486">
        <v>3.0108175947751101E-3</v>
      </c>
      <c r="E486" t="s">
        <v>970</v>
      </c>
    </row>
    <row r="487" spans="1:5" x14ac:dyDescent="0.2">
      <c r="A487" t="s">
        <v>971</v>
      </c>
      <c r="B487">
        <v>0.96911972253383605</v>
      </c>
      <c r="C487">
        <v>2.6435830647485001E-3</v>
      </c>
      <c r="D487">
        <v>1.9009348743047001E-2</v>
      </c>
      <c r="E487" t="s">
        <v>972</v>
      </c>
    </row>
    <row r="488" spans="1:5" x14ac:dyDescent="0.2">
      <c r="A488" t="s">
        <v>973</v>
      </c>
      <c r="B488">
        <v>0.96870183659367004</v>
      </c>
      <c r="C488">
        <v>7.1655997767795396E-10</v>
      </c>
      <c r="D488">
        <v>5.9426707482091703E-8</v>
      </c>
      <c r="E488" t="s">
        <v>974</v>
      </c>
    </row>
    <row r="489" spans="1:5" x14ac:dyDescent="0.2">
      <c r="A489" t="s">
        <v>975</v>
      </c>
      <c r="B489">
        <v>0.968530041298719</v>
      </c>
      <c r="C489">
        <v>1.1914323630761101E-3</v>
      </c>
      <c r="D489">
        <v>1.11509105429468E-2</v>
      </c>
      <c r="E489" t="s">
        <v>976</v>
      </c>
    </row>
    <row r="490" spans="1:5" x14ac:dyDescent="0.2">
      <c r="A490" t="s">
        <v>977</v>
      </c>
      <c r="B490">
        <v>0.96775601151950796</v>
      </c>
      <c r="C490">
        <v>3.15859159715774E-3</v>
      </c>
      <c r="D490">
        <v>2.1403293400985401E-2</v>
      </c>
      <c r="E490" t="s">
        <v>978</v>
      </c>
    </row>
    <row r="491" spans="1:5" x14ac:dyDescent="0.2">
      <c r="A491" t="s">
        <v>979</v>
      </c>
      <c r="B491">
        <v>0.96773395187698297</v>
      </c>
      <c r="C491">
        <v>6.5673180126947896E-3</v>
      </c>
      <c r="D491">
        <v>3.8592420844445301E-2</v>
      </c>
      <c r="E491" t="s">
        <v>980</v>
      </c>
    </row>
    <row r="492" spans="1:5" x14ac:dyDescent="0.2">
      <c r="A492" t="s">
        <v>981</v>
      </c>
      <c r="B492">
        <v>0.96659361247841102</v>
      </c>
      <c r="C492">
        <v>4.7715253622286299E-7</v>
      </c>
      <c r="D492">
        <v>2.0586511736228E-5</v>
      </c>
      <c r="E492" t="s">
        <v>982</v>
      </c>
    </row>
    <row r="493" spans="1:5" x14ac:dyDescent="0.2">
      <c r="A493" t="s">
        <v>983</v>
      </c>
      <c r="B493">
        <v>0.96544476352083697</v>
      </c>
      <c r="C493">
        <v>8.4234073761815695E-7</v>
      </c>
      <c r="D493">
        <v>3.3178001401487697E-5</v>
      </c>
      <c r="E493" t="s">
        <v>984</v>
      </c>
    </row>
    <row r="494" spans="1:5" x14ac:dyDescent="0.2">
      <c r="A494" t="s">
        <v>985</v>
      </c>
      <c r="B494">
        <v>0.964818588483906</v>
      </c>
      <c r="C494">
        <v>5.8288676099714904E-13</v>
      </c>
      <c r="D494">
        <v>8.7892258264297406E-11</v>
      </c>
      <c r="E494" t="s">
        <v>986</v>
      </c>
    </row>
    <row r="495" spans="1:5" x14ac:dyDescent="0.2">
      <c r="A495" t="s">
        <v>987</v>
      </c>
      <c r="B495">
        <v>0.96329358037766899</v>
      </c>
      <c r="C495">
        <v>8.6883178947301208E-3</v>
      </c>
      <c r="D495">
        <v>4.1811479539823102E-2</v>
      </c>
      <c r="E495" t="s">
        <v>988</v>
      </c>
    </row>
    <row r="496" spans="1:5" x14ac:dyDescent="0.2">
      <c r="A496" t="s">
        <v>989</v>
      </c>
      <c r="B496">
        <v>0.96259991538786704</v>
      </c>
      <c r="C496">
        <v>1.21209777043223E-7</v>
      </c>
      <c r="D496">
        <v>6.2689622414650399E-6</v>
      </c>
      <c r="E496" t="s">
        <v>990</v>
      </c>
    </row>
    <row r="497" spans="1:5" x14ac:dyDescent="0.2">
      <c r="A497" t="s">
        <v>991</v>
      </c>
      <c r="B497">
        <v>0.96181934083686704</v>
      </c>
      <c r="C497">
        <v>4.2375807933655199E-5</v>
      </c>
      <c r="D497">
        <v>8.94736683896626E-4</v>
      </c>
      <c r="E497" t="s">
        <v>992</v>
      </c>
    </row>
    <row r="498" spans="1:5" x14ac:dyDescent="0.2">
      <c r="A498" t="s">
        <v>993</v>
      </c>
      <c r="B498">
        <v>0.96153316881057305</v>
      </c>
      <c r="C498">
        <v>4.0736633799443501E-8</v>
      </c>
      <c r="D498">
        <v>2.3662119430275998E-6</v>
      </c>
      <c r="E498" t="s">
        <v>994</v>
      </c>
    </row>
    <row r="499" spans="1:5" x14ac:dyDescent="0.2">
      <c r="A499" t="s">
        <v>995</v>
      </c>
      <c r="B499">
        <v>0.96110750329996297</v>
      </c>
      <c r="C499">
        <v>2.5638766871249798E-5</v>
      </c>
      <c r="D499">
        <v>5.9802423727190097E-4</v>
      </c>
      <c r="E499" t="s">
        <v>996</v>
      </c>
    </row>
    <row r="500" spans="1:5" x14ac:dyDescent="0.2">
      <c r="A500" t="s">
        <v>997</v>
      </c>
      <c r="B500">
        <v>0.96090358877228499</v>
      </c>
      <c r="C500">
        <v>3.32867833815049E-7</v>
      </c>
      <c r="D500">
        <v>1.48773982730271E-5</v>
      </c>
      <c r="E500" t="s">
        <v>998</v>
      </c>
    </row>
    <row r="501" spans="1:5" x14ac:dyDescent="0.2">
      <c r="A501" t="s">
        <v>999</v>
      </c>
      <c r="B501">
        <v>0.959443597380775</v>
      </c>
      <c r="C501">
        <v>4.06110415425146E-4</v>
      </c>
      <c r="D501">
        <v>5.0436075552966501E-3</v>
      </c>
      <c r="E501" t="s">
        <v>1000</v>
      </c>
    </row>
    <row r="502" spans="1:5" x14ac:dyDescent="0.2">
      <c r="A502" t="s">
        <v>1001</v>
      </c>
      <c r="B502">
        <v>0.95908385324898604</v>
      </c>
      <c r="C502">
        <v>3.7318753522803403E-5</v>
      </c>
      <c r="D502">
        <v>8.0973016364594298E-4</v>
      </c>
      <c r="E502" t="s">
        <v>1002</v>
      </c>
    </row>
    <row r="503" spans="1:5" x14ac:dyDescent="0.2">
      <c r="A503" t="s">
        <v>1003</v>
      </c>
      <c r="B503">
        <v>0.95894635823035801</v>
      </c>
      <c r="C503">
        <v>2.7926346514390399E-3</v>
      </c>
      <c r="D503">
        <v>2.1853510640765399E-2</v>
      </c>
      <c r="E503" t="s">
        <v>1004</v>
      </c>
    </row>
    <row r="504" spans="1:5" x14ac:dyDescent="0.2">
      <c r="A504" t="s">
        <v>1005</v>
      </c>
      <c r="B504">
        <v>0.95888127524394895</v>
      </c>
      <c r="C504">
        <v>1.7527573543456099E-3</v>
      </c>
      <c r="D504">
        <v>1.4351885935914299E-2</v>
      </c>
      <c r="E504" t="s">
        <v>1006</v>
      </c>
    </row>
    <row r="505" spans="1:5" x14ac:dyDescent="0.2">
      <c r="A505" t="s">
        <v>1007</v>
      </c>
      <c r="B505">
        <v>0.95572007827754302</v>
      </c>
      <c r="C505">
        <v>9.8650793074540405E-5</v>
      </c>
      <c r="D505">
        <v>1.72240823276812E-3</v>
      </c>
      <c r="E505" t="s">
        <v>1008</v>
      </c>
    </row>
    <row r="506" spans="1:5" x14ac:dyDescent="0.2">
      <c r="A506" t="s">
        <v>1009</v>
      </c>
      <c r="B506">
        <v>0.95529804985398903</v>
      </c>
      <c r="C506">
        <v>1.7168086904429402E-5</v>
      </c>
      <c r="D506">
        <v>4.3660170580804499E-4</v>
      </c>
      <c r="E506" t="s">
        <v>1010</v>
      </c>
    </row>
    <row r="507" spans="1:5" x14ac:dyDescent="0.2">
      <c r="A507" t="s">
        <v>1011</v>
      </c>
      <c r="B507">
        <v>0.954643321730414</v>
      </c>
      <c r="C507">
        <v>8.6844408810339405E-8</v>
      </c>
      <c r="D507">
        <v>4.6466427767768697E-6</v>
      </c>
      <c r="E507" t="s">
        <v>1012</v>
      </c>
    </row>
    <row r="508" spans="1:5" x14ac:dyDescent="0.2">
      <c r="A508" t="s">
        <v>1013</v>
      </c>
      <c r="B508">
        <v>0.95354819894541598</v>
      </c>
      <c r="C508">
        <v>1.7816727898925899E-3</v>
      </c>
      <c r="D508">
        <v>1.4517910156941399E-2</v>
      </c>
      <c r="E508" t="s">
        <v>1014</v>
      </c>
    </row>
    <row r="509" spans="1:5" x14ac:dyDescent="0.2">
      <c r="A509" t="s">
        <v>1015</v>
      </c>
      <c r="B509">
        <v>0.95307050743992305</v>
      </c>
      <c r="C509">
        <v>4.8803773982024005E-7</v>
      </c>
      <c r="D509">
        <v>2.0995467953995799E-5</v>
      </c>
      <c r="E509" t="s">
        <v>1016</v>
      </c>
    </row>
    <row r="510" spans="1:5" x14ac:dyDescent="0.2">
      <c r="A510" t="s">
        <v>1017</v>
      </c>
      <c r="B510">
        <v>0.95297440719527404</v>
      </c>
      <c r="C510">
        <v>1.3138834941361801E-5</v>
      </c>
      <c r="D510">
        <v>3.5024380000830198E-4</v>
      </c>
      <c r="E510" t="s">
        <v>1018</v>
      </c>
    </row>
    <row r="511" spans="1:5" x14ac:dyDescent="0.2">
      <c r="A511" t="s">
        <v>1019</v>
      </c>
      <c r="B511">
        <v>0.95275711168013599</v>
      </c>
      <c r="C511">
        <v>2.1595679786470901E-4</v>
      </c>
      <c r="D511">
        <v>3.0934922603212999E-3</v>
      </c>
      <c r="E511" t="s">
        <v>1020</v>
      </c>
    </row>
    <row r="512" spans="1:5" x14ac:dyDescent="0.2">
      <c r="A512" t="s">
        <v>1021</v>
      </c>
      <c r="B512">
        <v>0.95271484957756603</v>
      </c>
      <c r="C512">
        <v>7.1248560099885799E-6</v>
      </c>
      <c r="D512">
        <v>2.0674198253937501E-4</v>
      </c>
      <c r="E512" t="s">
        <v>1022</v>
      </c>
    </row>
    <row r="513" spans="1:5" x14ac:dyDescent="0.2">
      <c r="A513" t="s">
        <v>1023</v>
      </c>
      <c r="B513">
        <v>0.95250884545314196</v>
      </c>
      <c r="C513">
        <v>4.0691183871791699E-6</v>
      </c>
      <c r="D513">
        <v>1.29517695701089E-4</v>
      </c>
      <c r="E513" t="s">
        <v>1024</v>
      </c>
    </row>
    <row r="514" spans="1:5" x14ac:dyDescent="0.2">
      <c r="A514" t="s">
        <v>1025</v>
      </c>
      <c r="B514">
        <v>0.95217625304380604</v>
      </c>
      <c r="C514">
        <v>1.4255274723792299E-3</v>
      </c>
      <c r="D514">
        <v>1.3858428156584101E-2</v>
      </c>
      <c r="E514" t="s">
        <v>1026</v>
      </c>
    </row>
    <row r="515" spans="1:5" x14ac:dyDescent="0.2">
      <c r="A515" t="s">
        <v>1027</v>
      </c>
      <c r="B515">
        <v>0.95216777915537598</v>
      </c>
      <c r="C515">
        <v>4.2201919639761701E-4</v>
      </c>
      <c r="D515">
        <v>5.1936542158479999E-3</v>
      </c>
      <c r="E515" t="s">
        <v>1028</v>
      </c>
    </row>
    <row r="516" spans="1:5" x14ac:dyDescent="0.2">
      <c r="A516" t="s">
        <v>1029</v>
      </c>
      <c r="B516">
        <v>0.95197183227641002</v>
      </c>
      <c r="C516">
        <v>3.8014927388309397E-8</v>
      </c>
      <c r="D516">
        <v>2.21674545333079E-6</v>
      </c>
      <c r="E516" t="s">
        <v>1030</v>
      </c>
    </row>
    <row r="517" spans="1:5" x14ac:dyDescent="0.2">
      <c r="A517" t="s">
        <v>1031</v>
      </c>
      <c r="B517">
        <v>0.95143415155064504</v>
      </c>
      <c r="C517">
        <v>1.12192272624405E-5</v>
      </c>
      <c r="D517">
        <v>3.0285827228519199E-4</v>
      </c>
      <c r="E517" t="s">
        <v>1032</v>
      </c>
    </row>
    <row r="518" spans="1:5" x14ac:dyDescent="0.2">
      <c r="A518" t="s">
        <v>1033</v>
      </c>
      <c r="B518">
        <v>0.95107219128031795</v>
      </c>
      <c r="C518">
        <v>2.5193309041574002E-3</v>
      </c>
      <c r="D518">
        <v>1.8359601343701602E-2</v>
      </c>
      <c r="E518" t="s">
        <v>1034</v>
      </c>
    </row>
    <row r="519" spans="1:5" x14ac:dyDescent="0.2">
      <c r="A519" t="s">
        <v>1035</v>
      </c>
      <c r="B519">
        <v>0.95085196006444705</v>
      </c>
      <c r="C519">
        <v>2.64925982069858E-3</v>
      </c>
      <c r="D519">
        <v>1.9037426054795699E-2</v>
      </c>
      <c r="E519" t="s">
        <v>1036</v>
      </c>
    </row>
    <row r="520" spans="1:5" x14ac:dyDescent="0.2">
      <c r="A520" t="s">
        <v>1037</v>
      </c>
      <c r="B520">
        <v>0.95084331685336598</v>
      </c>
      <c r="C520">
        <v>6.5412373143823098E-6</v>
      </c>
      <c r="D520">
        <v>1.9374521950218099E-4</v>
      </c>
      <c r="E520" t="s">
        <v>1038</v>
      </c>
    </row>
    <row r="521" spans="1:5" x14ac:dyDescent="0.2">
      <c r="A521" t="s">
        <v>1039</v>
      </c>
      <c r="B521">
        <v>0.94865041961390495</v>
      </c>
      <c r="C521">
        <v>2.9534377937020601E-4</v>
      </c>
      <c r="D521">
        <v>3.9435527177445803E-3</v>
      </c>
      <c r="E521" t="s">
        <v>1040</v>
      </c>
    </row>
    <row r="522" spans="1:5" x14ac:dyDescent="0.2">
      <c r="A522" t="s">
        <v>1041</v>
      </c>
      <c r="B522">
        <v>0.947799506171493</v>
      </c>
      <c r="C522">
        <v>6.2937641110729402E-3</v>
      </c>
      <c r="D522">
        <v>3.3820486195139297E-2</v>
      </c>
      <c r="E522" t="s">
        <v>1042</v>
      </c>
    </row>
    <row r="523" spans="1:5" x14ac:dyDescent="0.2">
      <c r="A523" t="s">
        <v>1043</v>
      </c>
      <c r="B523">
        <v>0.94644089120439301</v>
      </c>
      <c r="C523">
        <v>9.6746420647557795E-3</v>
      </c>
      <c r="D523">
        <v>4.5005626906411397E-2</v>
      </c>
      <c r="E523" t="s">
        <v>1044</v>
      </c>
    </row>
    <row r="524" spans="1:5" x14ac:dyDescent="0.2">
      <c r="A524" t="s">
        <v>1045</v>
      </c>
      <c r="B524">
        <v>0.94466590777966197</v>
      </c>
      <c r="C524">
        <v>2.5046964713457001E-8</v>
      </c>
      <c r="D524">
        <v>1.55792120517702E-6</v>
      </c>
      <c r="E524" t="s">
        <v>1046</v>
      </c>
    </row>
    <row r="525" spans="1:5" x14ac:dyDescent="0.2">
      <c r="A525" t="s">
        <v>1047</v>
      </c>
      <c r="B525">
        <v>0.94410345906302495</v>
      </c>
      <c r="C525">
        <v>1.21781604270557E-3</v>
      </c>
      <c r="D525">
        <v>1.13338889560528E-2</v>
      </c>
      <c r="E525" t="s">
        <v>1048</v>
      </c>
    </row>
    <row r="526" spans="1:5" x14ac:dyDescent="0.2">
      <c r="A526" t="s">
        <v>1049</v>
      </c>
      <c r="B526">
        <v>0.94324170266584495</v>
      </c>
      <c r="C526">
        <v>7.0978829977046496E-3</v>
      </c>
      <c r="D526">
        <v>3.6739666223902602E-2</v>
      </c>
      <c r="E526" t="s">
        <v>1050</v>
      </c>
    </row>
    <row r="527" spans="1:5" x14ac:dyDescent="0.2">
      <c r="A527" t="s">
        <v>1051</v>
      </c>
      <c r="B527">
        <v>0.94298010967392898</v>
      </c>
      <c r="C527">
        <v>1.9822232978219901E-3</v>
      </c>
      <c r="D527">
        <v>1.5598644907689301E-2</v>
      </c>
      <c r="E527" t="s">
        <v>1052</v>
      </c>
    </row>
    <row r="528" spans="1:5" x14ac:dyDescent="0.2">
      <c r="A528" t="s">
        <v>1053</v>
      </c>
      <c r="B528">
        <v>0.942516153466466</v>
      </c>
      <c r="C528">
        <v>7.2520448717850496E-6</v>
      </c>
      <c r="D528">
        <v>2.0939753548550701E-4</v>
      </c>
      <c r="E528" t="s">
        <v>1054</v>
      </c>
    </row>
    <row r="529" spans="1:5" x14ac:dyDescent="0.2">
      <c r="A529" t="s">
        <v>1055</v>
      </c>
      <c r="B529">
        <v>0.942325627146541</v>
      </c>
      <c r="C529">
        <v>3.2478833474770099E-3</v>
      </c>
      <c r="D529">
        <v>2.1839820996007599E-2</v>
      </c>
      <c r="E529" t="s">
        <v>1056</v>
      </c>
    </row>
    <row r="530" spans="1:5" x14ac:dyDescent="0.2">
      <c r="A530" t="s">
        <v>1057</v>
      </c>
      <c r="B530">
        <v>0.94099965822083698</v>
      </c>
      <c r="C530">
        <v>2.20804720546222E-3</v>
      </c>
      <c r="D530">
        <v>1.6825793100122499E-2</v>
      </c>
      <c r="E530" t="s">
        <v>1058</v>
      </c>
    </row>
    <row r="531" spans="1:5" x14ac:dyDescent="0.2">
      <c r="A531" t="s">
        <v>1059</v>
      </c>
      <c r="B531">
        <v>0.93885748796460899</v>
      </c>
      <c r="C531">
        <v>1.53385061038925E-3</v>
      </c>
      <c r="D531">
        <v>1.31669476204087E-2</v>
      </c>
      <c r="E531" t="s">
        <v>1060</v>
      </c>
    </row>
    <row r="532" spans="1:5" x14ac:dyDescent="0.2">
      <c r="A532" t="s">
        <v>1061</v>
      </c>
      <c r="B532">
        <v>0.93847783898200798</v>
      </c>
      <c r="C532">
        <v>4.8099465247066202E-4</v>
      </c>
      <c r="D532">
        <v>5.7304773919250101E-3</v>
      </c>
      <c r="E532" t="s">
        <v>1062</v>
      </c>
    </row>
    <row r="533" spans="1:5" x14ac:dyDescent="0.2">
      <c r="A533" t="s">
        <v>1063</v>
      </c>
      <c r="B533">
        <v>0.937252529705348</v>
      </c>
      <c r="C533">
        <v>2.77692906747381E-3</v>
      </c>
      <c r="D533">
        <v>2.1772414439314599E-2</v>
      </c>
      <c r="E533" t="s">
        <v>1064</v>
      </c>
    </row>
    <row r="534" spans="1:5" x14ac:dyDescent="0.2">
      <c r="A534" t="s">
        <v>1065</v>
      </c>
      <c r="B534">
        <v>0.93722248177164602</v>
      </c>
      <c r="C534">
        <v>2.1903600767291401E-3</v>
      </c>
      <c r="D534">
        <v>1.6776652244952599E-2</v>
      </c>
      <c r="E534" t="s">
        <v>1066</v>
      </c>
    </row>
    <row r="535" spans="1:5" x14ac:dyDescent="0.2">
      <c r="A535" t="s">
        <v>1067</v>
      </c>
      <c r="B535">
        <v>0.93562716741829299</v>
      </c>
      <c r="C535">
        <v>1.1308246154257801E-3</v>
      </c>
      <c r="D535">
        <v>1.07934462014552E-2</v>
      </c>
      <c r="E535" t="s">
        <v>1068</v>
      </c>
    </row>
    <row r="536" spans="1:5" x14ac:dyDescent="0.2">
      <c r="A536" t="s">
        <v>1069</v>
      </c>
      <c r="B536">
        <v>0.93368191750294804</v>
      </c>
      <c r="C536">
        <v>1.3352277913333799E-3</v>
      </c>
      <c r="D536">
        <v>1.19929485373193E-2</v>
      </c>
      <c r="E536" t="s">
        <v>1070</v>
      </c>
    </row>
    <row r="537" spans="1:5" x14ac:dyDescent="0.2">
      <c r="A537" t="s">
        <v>1071</v>
      </c>
      <c r="B537">
        <v>0.93229992753400603</v>
      </c>
      <c r="C537">
        <v>3.76693696648113E-4</v>
      </c>
      <c r="D537">
        <v>4.7518610957334702E-3</v>
      </c>
      <c r="E537" t="s">
        <v>1072</v>
      </c>
    </row>
    <row r="538" spans="1:5" x14ac:dyDescent="0.2">
      <c r="A538" t="s">
        <v>1073</v>
      </c>
      <c r="B538">
        <v>0.93145980426963004</v>
      </c>
      <c r="C538">
        <v>2.34287676196094E-5</v>
      </c>
      <c r="D538">
        <v>5.5869751282033398E-4</v>
      </c>
      <c r="E538" t="s">
        <v>1074</v>
      </c>
    </row>
    <row r="539" spans="1:5" x14ac:dyDescent="0.2">
      <c r="A539" t="s">
        <v>1075</v>
      </c>
      <c r="B539">
        <v>0.931225226581882</v>
      </c>
      <c r="C539">
        <v>3.3764154710639099E-3</v>
      </c>
      <c r="D539">
        <v>2.2441286799662501E-2</v>
      </c>
      <c r="E539" t="s">
        <v>1076</v>
      </c>
    </row>
    <row r="540" spans="1:5" x14ac:dyDescent="0.2">
      <c r="A540" t="s">
        <v>1077</v>
      </c>
      <c r="B540">
        <v>0.93074686479140201</v>
      </c>
      <c r="C540">
        <v>1.7095223776619299E-3</v>
      </c>
      <c r="D540">
        <v>1.4147255267116099E-2</v>
      </c>
      <c r="E540" t="s">
        <v>1078</v>
      </c>
    </row>
    <row r="541" spans="1:5" x14ac:dyDescent="0.2">
      <c r="A541" t="s">
        <v>1079</v>
      </c>
      <c r="B541">
        <v>0.93046569165473203</v>
      </c>
      <c r="C541">
        <v>5.9520276946382804E-3</v>
      </c>
      <c r="D541">
        <v>3.2717589774160998E-2</v>
      </c>
      <c r="E541" t="s">
        <v>1080</v>
      </c>
    </row>
    <row r="542" spans="1:5" x14ac:dyDescent="0.2">
      <c r="A542" t="s">
        <v>1081</v>
      </c>
      <c r="B542">
        <v>0.93039606278270204</v>
      </c>
      <c r="C542">
        <v>5.0114737472836098E-3</v>
      </c>
      <c r="D542">
        <v>2.9164941963118699E-2</v>
      </c>
      <c r="E542" t="s">
        <v>1082</v>
      </c>
    </row>
    <row r="543" spans="1:5" x14ac:dyDescent="0.2">
      <c r="A543" t="s">
        <v>1083</v>
      </c>
      <c r="B543">
        <v>0.92911178626128599</v>
      </c>
      <c r="C543">
        <v>2.1424444121777999E-4</v>
      </c>
      <c r="D543">
        <v>3.0752317485567399E-3</v>
      </c>
      <c r="E543" t="s">
        <v>1084</v>
      </c>
    </row>
    <row r="544" spans="1:5" x14ac:dyDescent="0.2">
      <c r="A544" t="s">
        <v>1085</v>
      </c>
      <c r="B544">
        <v>0.92782037828601505</v>
      </c>
      <c r="C544">
        <v>7.0331287283879598E-3</v>
      </c>
      <c r="D544">
        <v>3.6531157152879398E-2</v>
      </c>
      <c r="E544" t="s">
        <v>1086</v>
      </c>
    </row>
    <row r="545" spans="1:5" x14ac:dyDescent="0.2">
      <c r="A545" t="s">
        <v>1087</v>
      </c>
      <c r="B545">
        <v>0.92752667818807</v>
      </c>
      <c r="C545">
        <v>2.05260567906356E-4</v>
      </c>
      <c r="D545">
        <v>2.98939488556691E-3</v>
      </c>
      <c r="E545" t="s">
        <v>1088</v>
      </c>
    </row>
    <row r="546" spans="1:5" x14ac:dyDescent="0.2">
      <c r="A546" t="s">
        <v>1089</v>
      </c>
      <c r="B546">
        <v>0.92746907170428805</v>
      </c>
      <c r="C546">
        <v>7.8069853529601696E-4</v>
      </c>
      <c r="D546">
        <v>8.3177006610217607E-3</v>
      </c>
      <c r="E546" t="s">
        <v>1090</v>
      </c>
    </row>
    <row r="547" spans="1:5" x14ac:dyDescent="0.2">
      <c r="A547" t="s">
        <v>1091</v>
      </c>
      <c r="B547">
        <v>0.92725464404761304</v>
      </c>
      <c r="C547">
        <v>2.9710701289287602E-3</v>
      </c>
      <c r="D547">
        <v>2.0501276819623201E-2</v>
      </c>
      <c r="E547" t="s">
        <v>1092</v>
      </c>
    </row>
    <row r="548" spans="1:5" x14ac:dyDescent="0.2">
      <c r="A548" t="s">
        <v>1093</v>
      </c>
      <c r="B548">
        <v>0.92717621571865805</v>
      </c>
      <c r="C548">
        <v>9.5258119687141093E-3</v>
      </c>
      <c r="D548">
        <v>4.91792101385157E-2</v>
      </c>
      <c r="E548" t="s">
        <v>1094</v>
      </c>
    </row>
    <row r="549" spans="1:5" x14ac:dyDescent="0.2">
      <c r="A549" t="s">
        <v>1095</v>
      </c>
      <c r="B549">
        <v>0.92621974344426095</v>
      </c>
      <c r="C549">
        <v>2.5702173292130798E-10</v>
      </c>
      <c r="D549">
        <v>2.5025256085079599E-8</v>
      </c>
      <c r="E549" t="s">
        <v>1096</v>
      </c>
    </row>
    <row r="550" spans="1:5" x14ac:dyDescent="0.2">
      <c r="A550" t="s">
        <v>1097</v>
      </c>
      <c r="B550">
        <v>0.92565552712684296</v>
      </c>
      <c r="C550">
        <v>8.6432249383495995E-4</v>
      </c>
      <c r="D550">
        <v>8.9291392304278808E-3</v>
      </c>
      <c r="E550" t="s">
        <v>1098</v>
      </c>
    </row>
    <row r="551" spans="1:5" x14ac:dyDescent="0.2">
      <c r="A551" t="s">
        <v>1099</v>
      </c>
      <c r="B551">
        <v>0.92560887341452802</v>
      </c>
      <c r="C551">
        <v>2.06470371684395E-6</v>
      </c>
      <c r="D551">
        <v>7.2790520445211395E-5</v>
      </c>
      <c r="E551" t="s">
        <v>1100</v>
      </c>
    </row>
    <row r="552" spans="1:5" x14ac:dyDescent="0.2">
      <c r="A552" t="s">
        <v>1101</v>
      </c>
      <c r="B552">
        <v>0.92480804702019404</v>
      </c>
      <c r="C552">
        <v>6.28412389083078E-5</v>
      </c>
      <c r="D552">
        <v>1.2246658151739099E-3</v>
      </c>
      <c r="E552" t="s">
        <v>1102</v>
      </c>
    </row>
    <row r="553" spans="1:5" x14ac:dyDescent="0.2">
      <c r="A553" t="s">
        <v>1103</v>
      </c>
      <c r="B553">
        <v>0.92342723899372603</v>
      </c>
      <c r="C553">
        <v>7.5027606808778096E-5</v>
      </c>
      <c r="D553">
        <v>1.3947847004252101E-3</v>
      </c>
      <c r="E553" t="s">
        <v>1104</v>
      </c>
    </row>
    <row r="554" spans="1:5" x14ac:dyDescent="0.2">
      <c r="A554" t="s">
        <v>1105</v>
      </c>
      <c r="B554">
        <v>0.92188227658850297</v>
      </c>
      <c r="C554">
        <v>1.76589864628423E-4</v>
      </c>
      <c r="D554">
        <v>2.6600741666731602E-3</v>
      </c>
      <c r="E554" t="s">
        <v>1106</v>
      </c>
    </row>
    <row r="555" spans="1:5" x14ac:dyDescent="0.2">
      <c r="A555" t="s">
        <v>1107</v>
      </c>
      <c r="B555">
        <v>0.92022844928002301</v>
      </c>
      <c r="C555">
        <v>9.7921714967836495E-3</v>
      </c>
      <c r="D555">
        <v>4.9993680630038201E-2</v>
      </c>
      <c r="E555" t="s">
        <v>1108</v>
      </c>
    </row>
    <row r="556" spans="1:5" x14ac:dyDescent="0.2">
      <c r="A556" t="s">
        <v>1109</v>
      </c>
      <c r="B556">
        <v>0.92018259969244598</v>
      </c>
      <c r="C556">
        <v>5.7834493665220703E-4</v>
      </c>
      <c r="D556">
        <v>6.6258888828427797E-3</v>
      </c>
      <c r="E556" t="s">
        <v>1110</v>
      </c>
    </row>
    <row r="557" spans="1:5" x14ac:dyDescent="0.2">
      <c r="A557" t="s">
        <v>1111</v>
      </c>
      <c r="B557">
        <v>0.92012308043080204</v>
      </c>
      <c r="C557">
        <v>4.8507103924805501E-4</v>
      </c>
      <c r="D557">
        <v>5.7744341897088998E-3</v>
      </c>
      <c r="E557" t="s">
        <v>1112</v>
      </c>
    </row>
    <row r="558" spans="1:5" x14ac:dyDescent="0.2">
      <c r="A558" t="s">
        <v>1113</v>
      </c>
      <c r="B558">
        <v>0.91999517553756405</v>
      </c>
      <c r="C558">
        <v>1.37210998496189E-7</v>
      </c>
      <c r="D558">
        <v>7.0146773477777897E-6</v>
      </c>
      <c r="E558" t="s">
        <v>1114</v>
      </c>
    </row>
    <row r="559" spans="1:5" x14ac:dyDescent="0.2">
      <c r="A559" t="s">
        <v>1115</v>
      </c>
      <c r="B559">
        <v>0.919624092784044</v>
      </c>
      <c r="C559">
        <v>6.9239775926428701E-3</v>
      </c>
      <c r="D559">
        <v>3.6115002621583799E-2</v>
      </c>
      <c r="E559" t="s">
        <v>1116</v>
      </c>
    </row>
    <row r="560" spans="1:5" x14ac:dyDescent="0.2">
      <c r="A560" t="s">
        <v>1117</v>
      </c>
      <c r="B560">
        <v>0.91946891170141198</v>
      </c>
      <c r="C560">
        <v>2.0499717607657501E-3</v>
      </c>
      <c r="D560">
        <v>1.60219782433043E-2</v>
      </c>
      <c r="E560" t="s">
        <v>1118</v>
      </c>
    </row>
    <row r="561" spans="1:5" x14ac:dyDescent="0.2">
      <c r="A561" t="s">
        <v>1119</v>
      </c>
      <c r="B561">
        <v>0.91898024646141396</v>
      </c>
      <c r="C561">
        <v>1.1829043406188899E-8</v>
      </c>
      <c r="D561">
        <v>7.6113775848098297E-7</v>
      </c>
      <c r="E561" t="s">
        <v>1120</v>
      </c>
    </row>
    <row r="562" spans="1:5" x14ac:dyDescent="0.2">
      <c r="A562" t="s">
        <v>1121</v>
      </c>
      <c r="B562">
        <v>0.91845514329838096</v>
      </c>
      <c r="C562">
        <v>1.38288759644511E-7</v>
      </c>
      <c r="D562">
        <v>7.0456471125367103E-6</v>
      </c>
      <c r="E562" t="s">
        <v>1122</v>
      </c>
    </row>
    <row r="563" spans="1:5" x14ac:dyDescent="0.2">
      <c r="A563" t="s">
        <v>1123</v>
      </c>
      <c r="B563">
        <v>0.91795548142558703</v>
      </c>
      <c r="C563">
        <v>7.6777606830689898E-7</v>
      </c>
      <c r="D563">
        <v>3.0810110612057502E-5</v>
      </c>
      <c r="E563" t="s">
        <v>1124</v>
      </c>
    </row>
    <row r="564" spans="1:5" x14ac:dyDescent="0.2">
      <c r="A564" t="s">
        <v>1125</v>
      </c>
      <c r="B564">
        <v>0.917933539029122</v>
      </c>
      <c r="C564">
        <v>1.2059439472489E-4</v>
      </c>
      <c r="D564">
        <v>1.9936136483423698E-3</v>
      </c>
      <c r="E564" t="s">
        <v>1126</v>
      </c>
    </row>
    <row r="565" spans="1:5" x14ac:dyDescent="0.2">
      <c r="A565" t="s">
        <v>1127</v>
      </c>
      <c r="B565">
        <v>0.91783355036798897</v>
      </c>
      <c r="C565">
        <v>2.5165210524106102E-15</v>
      </c>
      <c r="D565">
        <v>5.4444385899109596E-13</v>
      </c>
      <c r="E565" t="s">
        <v>1128</v>
      </c>
    </row>
    <row r="566" spans="1:5" x14ac:dyDescent="0.2">
      <c r="A566" t="s">
        <v>1129</v>
      </c>
      <c r="B566">
        <v>0.91692748786747902</v>
      </c>
      <c r="C566">
        <v>7.4122353229232995E-4</v>
      </c>
      <c r="D566">
        <v>8.0065013676265603E-3</v>
      </c>
      <c r="E566" t="s">
        <v>1130</v>
      </c>
    </row>
    <row r="567" spans="1:5" x14ac:dyDescent="0.2">
      <c r="A567" t="s">
        <v>1131</v>
      </c>
      <c r="B567">
        <v>0.91680077651575398</v>
      </c>
      <c r="C567">
        <v>2.6750475736505002E-4</v>
      </c>
      <c r="D567">
        <v>3.6592530606713099E-3</v>
      </c>
      <c r="E567" t="s">
        <v>1132</v>
      </c>
    </row>
    <row r="568" spans="1:5" x14ac:dyDescent="0.2">
      <c r="A568" t="s">
        <v>1133</v>
      </c>
      <c r="B568">
        <v>0.91467740938712305</v>
      </c>
      <c r="C568">
        <v>7.7512017518094603E-3</v>
      </c>
      <c r="D568">
        <v>3.8925792102214203E-2</v>
      </c>
      <c r="E568" t="s">
        <v>1134</v>
      </c>
    </row>
    <row r="569" spans="1:5" x14ac:dyDescent="0.2">
      <c r="A569" t="s">
        <v>1135</v>
      </c>
      <c r="B569">
        <v>0.914631447348077</v>
      </c>
      <c r="C569">
        <v>5.4021004896193895E-4</v>
      </c>
      <c r="D569">
        <v>6.2952815073410101E-3</v>
      </c>
      <c r="E569" t="s">
        <v>1136</v>
      </c>
    </row>
    <row r="570" spans="1:5" x14ac:dyDescent="0.2">
      <c r="A570" t="s">
        <v>1137</v>
      </c>
      <c r="B570">
        <v>0.91366995627782499</v>
      </c>
      <c r="C570">
        <v>1.2100940988555599E-3</v>
      </c>
      <c r="D570">
        <v>1.1276082838773901E-2</v>
      </c>
      <c r="E570" t="s">
        <v>1138</v>
      </c>
    </row>
    <row r="571" spans="1:5" x14ac:dyDescent="0.2">
      <c r="A571" t="s">
        <v>1139</v>
      </c>
      <c r="B571">
        <v>0.91366104203417298</v>
      </c>
      <c r="C571">
        <v>8.7623479692961804E-4</v>
      </c>
      <c r="D571">
        <v>9.0147712257514397E-3</v>
      </c>
      <c r="E571" t="s">
        <v>1140</v>
      </c>
    </row>
    <row r="572" spans="1:5" x14ac:dyDescent="0.2">
      <c r="A572" t="s">
        <v>1141</v>
      </c>
      <c r="B572">
        <v>0.913328539236684</v>
      </c>
      <c r="C572">
        <v>3.4245813299034599E-3</v>
      </c>
      <c r="D572">
        <v>2.2630433861354101E-2</v>
      </c>
      <c r="E572" t="s">
        <v>1142</v>
      </c>
    </row>
    <row r="573" spans="1:5" x14ac:dyDescent="0.2">
      <c r="A573" t="s">
        <v>1143</v>
      </c>
      <c r="B573">
        <v>0.91307673093839703</v>
      </c>
      <c r="C573">
        <v>3.7464274415601102E-5</v>
      </c>
      <c r="D573">
        <v>8.1053143257404903E-4</v>
      </c>
      <c r="E573" t="s">
        <v>1144</v>
      </c>
    </row>
    <row r="574" spans="1:5" x14ac:dyDescent="0.2">
      <c r="A574" t="s">
        <v>1145</v>
      </c>
      <c r="B574">
        <v>0.91298206278212701</v>
      </c>
      <c r="C574">
        <v>1.3636508790667301E-10</v>
      </c>
      <c r="D574">
        <v>1.3942863234731601E-8</v>
      </c>
      <c r="E574" t="s">
        <v>1146</v>
      </c>
    </row>
    <row r="575" spans="1:5" x14ac:dyDescent="0.2">
      <c r="A575" t="s">
        <v>1147</v>
      </c>
      <c r="B575">
        <v>0.912553114375795</v>
      </c>
      <c r="C575">
        <v>6.8038601698337201E-4</v>
      </c>
      <c r="D575">
        <v>7.5124278561596002E-3</v>
      </c>
      <c r="E575" t="s">
        <v>1148</v>
      </c>
    </row>
    <row r="576" spans="1:5" x14ac:dyDescent="0.2">
      <c r="A576" t="s">
        <v>1149</v>
      </c>
      <c r="B576">
        <v>0.91182406501905899</v>
      </c>
      <c r="C576">
        <v>1.06895969892998E-3</v>
      </c>
      <c r="D576">
        <v>1.0348528135944699E-2</v>
      </c>
      <c r="E576" t="s">
        <v>1150</v>
      </c>
    </row>
    <row r="577" spans="1:5" x14ac:dyDescent="0.2">
      <c r="A577" t="s">
        <v>1151</v>
      </c>
      <c r="B577">
        <v>0.91077011043091904</v>
      </c>
      <c r="C577">
        <v>4.23481977789281E-3</v>
      </c>
      <c r="D577">
        <v>2.6307694400492701E-2</v>
      </c>
      <c r="E577" t="s">
        <v>1152</v>
      </c>
    </row>
    <row r="578" spans="1:5" x14ac:dyDescent="0.2">
      <c r="A578" t="s">
        <v>1153</v>
      </c>
      <c r="B578">
        <v>0.91050959285668898</v>
      </c>
      <c r="C578">
        <v>8.7751139757258E-10</v>
      </c>
      <c r="D578">
        <v>7.1277679851545897E-8</v>
      </c>
      <c r="E578" t="s">
        <v>1154</v>
      </c>
    </row>
    <row r="579" spans="1:5" x14ac:dyDescent="0.2">
      <c r="A579" t="s">
        <v>1155</v>
      </c>
      <c r="B579">
        <v>0.91004943950738704</v>
      </c>
      <c r="C579">
        <v>1.8856590173794001E-4</v>
      </c>
      <c r="D579">
        <v>2.7925712114523602E-3</v>
      </c>
      <c r="E579" t="s">
        <v>1156</v>
      </c>
    </row>
    <row r="580" spans="1:5" x14ac:dyDescent="0.2">
      <c r="A580" t="s">
        <v>1157</v>
      </c>
      <c r="B580">
        <v>0.90994684353508604</v>
      </c>
      <c r="C580">
        <v>3.5520414982562099E-3</v>
      </c>
      <c r="D580">
        <v>2.3195483589662599E-2</v>
      </c>
      <c r="E580" t="s">
        <v>1158</v>
      </c>
    </row>
    <row r="581" spans="1:5" x14ac:dyDescent="0.2">
      <c r="A581" t="s">
        <v>1159</v>
      </c>
      <c r="B581">
        <v>0.90932284582672995</v>
      </c>
      <c r="C581">
        <v>7.2123047410179E-5</v>
      </c>
      <c r="D581">
        <v>1.34918903726711E-3</v>
      </c>
      <c r="E581" t="s">
        <v>1160</v>
      </c>
    </row>
    <row r="582" spans="1:5" x14ac:dyDescent="0.2">
      <c r="A582" t="s">
        <v>1161</v>
      </c>
      <c r="B582">
        <v>0.90846085266141996</v>
      </c>
      <c r="C582">
        <v>5.8495208639433799E-4</v>
      </c>
      <c r="D582">
        <v>6.6810747863004496E-3</v>
      </c>
      <c r="E582" t="s">
        <v>1162</v>
      </c>
    </row>
    <row r="583" spans="1:5" x14ac:dyDescent="0.2">
      <c r="A583" t="s">
        <v>1163</v>
      </c>
      <c r="B583">
        <v>0.90842332498920997</v>
      </c>
      <c r="C583">
        <v>1.41452701565634E-8</v>
      </c>
      <c r="D583">
        <v>8.9855571445607603E-7</v>
      </c>
      <c r="E583" t="s">
        <v>1164</v>
      </c>
    </row>
    <row r="584" spans="1:5" x14ac:dyDescent="0.2">
      <c r="A584" t="s">
        <v>1165</v>
      </c>
      <c r="B584">
        <v>0.90764179521377897</v>
      </c>
      <c r="C584">
        <v>6.7198575435504203E-4</v>
      </c>
      <c r="D584">
        <v>7.4416938731543501E-3</v>
      </c>
      <c r="E584" t="s">
        <v>1166</v>
      </c>
    </row>
    <row r="585" spans="1:5" x14ac:dyDescent="0.2">
      <c r="A585" t="s">
        <v>1167</v>
      </c>
      <c r="B585">
        <v>0.90738600460001095</v>
      </c>
      <c r="C585">
        <v>1.9975678942194901E-3</v>
      </c>
      <c r="D585">
        <v>1.5686319581750902E-2</v>
      </c>
      <c r="E585" t="s">
        <v>1168</v>
      </c>
    </row>
    <row r="586" spans="1:5" x14ac:dyDescent="0.2">
      <c r="A586" t="s">
        <v>1169</v>
      </c>
      <c r="B586">
        <v>0.90690338709624696</v>
      </c>
      <c r="C586">
        <v>6.2152422586439198E-3</v>
      </c>
      <c r="D586">
        <v>3.35191966896808E-2</v>
      </c>
      <c r="E586" t="s">
        <v>1170</v>
      </c>
    </row>
    <row r="587" spans="1:5" x14ac:dyDescent="0.2">
      <c r="A587" t="s">
        <v>1171</v>
      </c>
      <c r="B587">
        <v>0.90588256436966297</v>
      </c>
      <c r="C587">
        <v>6.0644688485316902E-3</v>
      </c>
      <c r="D587">
        <v>3.3121163434488503E-2</v>
      </c>
      <c r="E587" t="s">
        <v>1172</v>
      </c>
    </row>
    <row r="588" spans="1:5" x14ac:dyDescent="0.2">
      <c r="A588" t="s">
        <v>1173</v>
      </c>
      <c r="B588">
        <v>0.90529086034052197</v>
      </c>
      <c r="C588">
        <v>3.9788703511375199E-3</v>
      </c>
      <c r="D588">
        <v>2.5168040932958002E-2</v>
      </c>
      <c r="E588" t="s">
        <v>1174</v>
      </c>
    </row>
    <row r="589" spans="1:5" x14ac:dyDescent="0.2">
      <c r="A589" t="s">
        <v>1175</v>
      </c>
      <c r="B589">
        <v>0.90440561417592802</v>
      </c>
      <c r="C589">
        <v>4.5114772127288297E-5</v>
      </c>
      <c r="D589">
        <v>9.3798512300300797E-4</v>
      </c>
      <c r="E589" t="s">
        <v>1176</v>
      </c>
    </row>
    <row r="590" spans="1:5" x14ac:dyDescent="0.2">
      <c r="A590" t="s">
        <v>1177</v>
      </c>
      <c r="B590">
        <v>0.90330550321637404</v>
      </c>
      <c r="C590">
        <v>1.01931050411783E-3</v>
      </c>
      <c r="D590">
        <v>9.9778801347350093E-3</v>
      </c>
      <c r="E590" t="s">
        <v>1178</v>
      </c>
    </row>
    <row r="591" spans="1:5" x14ac:dyDescent="0.2">
      <c r="A591" t="s">
        <v>1179</v>
      </c>
      <c r="B591">
        <v>0.90264508886212702</v>
      </c>
      <c r="C591">
        <v>2.2203622467055799E-5</v>
      </c>
      <c r="D591">
        <v>5.3720530986743902E-4</v>
      </c>
      <c r="E591" t="s">
        <v>1180</v>
      </c>
    </row>
    <row r="592" spans="1:5" x14ac:dyDescent="0.2">
      <c r="A592" t="s">
        <v>1181</v>
      </c>
      <c r="B592">
        <v>0.90232589118859896</v>
      </c>
      <c r="C592">
        <v>5.08418478441049E-3</v>
      </c>
      <c r="D592">
        <v>2.94401514591465E-2</v>
      </c>
      <c r="E592" t="s">
        <v>1182</v>
      </c>
    </row>
    <row r="593" spans="1:5" x14ac:dyDescent="0.2">
      <c r="A593" t="s">
        <v>1183</v>
      </c>
      <c r="B593">
        <v>0.90142114481876001</v>
      </c>
      <c r="C593">
        <v>3.32440010769654E-3</v>
      </c>
      <c r="D593">
        <v>2.4519822901240801E-2</v>
      </c>
      <c r="E593" t="s">
        <v>1184</v>
      </c>
    </row>
    <row r="594" spans="1:5" x14ac:dyDescent="0.2">
      <c r="A594" t="s">
        <v>1185</v>
      </c>
      <c r="B594">
        <v>0.90140075868386704</v>
      </c>
      <c r="C594">
        <v>1.2758285896764599E-7</v>
      </c>
      <c r="D594">
        <v>6.5674376505828103E-6</v>
      </c>
      <c r="E594" t="s">
        <v>1186</v>
      </c>
    </row>
    <row r="595" spans="1:5" x14ac:dyDescent="0.2">
      <c r="A595" t="s">
        <v>1187</v>
      </c>
      <c r="B595">
        <v>0.90097859086170295</v>
      </c>
      <c r="C595">
        <v>2.6073182099149998E-3</v>
      </c>
      <c r="D595">
        <v>1.8812008814698501E-2</v>
      </c>
      <c r="E595" t="s">
        <v>1188</v>
      </c>
    </row>
    <row r="596" spans="1:5" x14ac:dyDescent="0.2">
      <c r="A596" t="s">
        <v>1189</v>
      </c>
      <c r="B596">
        <v>0.90010563448330605</v>
      </c>
      <c r="C596">
        <v>3.0017524058064099E-5</v>
      </c>
      <c r="D596">
        <v>6.7485180593189996E-4</v>
      </c>
      <c r="E596" t="s">
        <v>1190</v>
      </c>
    </row>
    <row r="597" spans="1:5" x14ac:dyDescent="0.2">
      <c r="A597" t="s">
        <v>1191</v>
      </c>
      <c r="B597">
        <v>0.89982186927061403</v>
      </c>
      <c r="C597">
        <v>9.4296025718147592E-3</v>
      </c>
      <c r="D597">
        <v>4.4140830100988002E-2</v>
      </c>
      <c r="E597" t="s">
        <v>1192</v>
      </c>
    </row>
    <row r="598" spans="1:5" x14ac:dyDescent="0.2">
      <c r="A598" t="s">
        <v>1193</v>
      </c>
      <c r="B598">
        <v>0.89930114274440398</v>
      </c>
      <c r="C598">
        <v>2.4254176725083398E-3</v>
      </c>
      <c r="D598">
        <v>1.7950736249481701E-2</v>
      </c>
      <c r="E598" t="s">
        <v>1194</v>
      </c>
    </row>
    <row r="599" spans="1:5" x14ac:dyDescent="0.2">
      <c r="A599" t="s">
        <v>1195</v>
      </c>
      <c r="B599">
        <v>0.89646756019405704</v>
      </c>
      <c r="C599">
        <v>4.8035638548827197E-6</v>
      </c>
      <c r="D599">
        <v>1.4908025202846001E-4</v>
      </c>
      <c r="E599" t="s">
        <v>1196</v>
      </c>
    </row>
    <row r="600" spans="1:5" x14ac:dyDescent="0.2">
      <c r="A600" t="s">
        <v>1197</v>
      </c>
      <c r="B600">
        <v>0.89627098015527995</v>
      </c>
      <c r="C600">
        <v>6.1764083485377303E-3</v>
      </c>
      <c r="D600">
        <v>3.34133313058812E-2</v>
      </c>
      <c r="E600" t="s">
        <v>1198</v>
      </c>
    </row>
    <row r="601" spans="1:5" x14ac:dyDescent="0.2">
      <c r="A601" t="s">
        <v>1199</v>
      </c>
      <c r="B601">
        <v>0.89502546277806705</v>
      </c>
      <c r="C601">
        <v>2.6922630019496399E-5</v>
      </c>
      <c r="D601">
        <v>6.2021762489358398E-4</v>
      </c>
      <c r="E601" t="s">
        <v>1200</v>
      </c>
    </row>
    <row r="602" spans="1:5" x14ac:dyDescent="0.2">
      <c r="A602" t="s">
        <v>1201</v>
      </c>
      <c r="B602">
        <v>0.89439628737108501</v>
      </c>
      <c r="C602">
        <v>1.5729932945367399E-4</v>
      </c>
      <c r="D602">
        <v>2.4383846210637998E-3</v>
      </c>
      <c r="E602" t="s">
        <v>1202</v>
      </c>
    </row>
    <row r="603" spans="1:5" x14ac:dyDescent="0.2">
      <c r="A603" t="s">
        <v>1203</v>
      </c>
      <c r="B603">
        <v>0.89286982280393801</v>
      </c>
      <c r="C603">
        <v>1.2318938801134699E-3</v>
      </c>
      <c r="D603">
        <v>1.14292802003318E-2</v>
      </c>
      <c r="E603" t="s">
        <v>1204</v>
      </c>
    </row>
    <row r="604" spans="1:5" x14ac:dyDescent="0.2">
      <c r="A604" t="s">
        <v>1205</v>
      </c>
      <c r="B604">
        <v>0.89243315035723703</v>
      </c>
      <c r="C604">
        <v>5.6119704242968099E-8</v>
      </c>
      <c r="D604">
        <v>3.1613394148642499E-6</v>
      </c>
      <c r="E604" t="s">
        <v>1206</v>
      </c>
    </row>
    <row r="605" spans="1:5" x14ac:dyDescent="0.2">
      <c r="A605" t="s">
        <v>1207</v>
      </c>
      <c r="B605">
        <v>0.89215827648733803</v>
      </c>
      <c r="C605">
        <v>9.6079807759591697E-9</v>
      </c>
      <c r="D605">
        <v>6.2906989922595801E-7</v>
      </c>
      <c r="E605" t="s">
        <v>1208</v>
      </c>
    </row>
    <row r="606" spans="1:5" x14ac:dyDescent="0.2">
      <c r="A606" t="s">
        <v>1209</v>
      </c>
      <c r="B606">
        <v>0.89052855726763602</v>
      </c>
      <c r="C606">
        <v>8.20691468894764E-7</v>
      </c>
      <c r="D606">
        <v>3.2707363854130301E-5</v>
      </c>
      <c r="E606" t="s">
        <v>1210</v>
      </c>
    </row>
    <row r="607" spans="1:5" x14ac:dyDescent="0.2">
      <c r="A607" t="s">
        <v>1211</v>
      </c>
      <c r="B607">
        <v>0.890448373134195</v>
      </c>
      <c r="C607">
        <v>3.5416354560032397E-5</v>
      </c>
      <c r="D607">
        <v>7.7407809790946405E-4</v>
      </c>
      <c r="E607" t="s">
        <v>1212</v>
      </c>
    </row>
    <row r="608" spans="1:5" x14ac:dyDescent="0.2">
      <c r="A608" t="s">
        <v>1213</v>
      </c>
      <c r="B608">
        <v>0.89041052926654796</v>
      </c>
      <c r="C608">
        <v>9.70328614802014E-4</v>
      </c>
      <c r="D608">
        <v>9.6631524761604196E-3</v>
      </c>
      <c r="E608" t="s">
        <v>1214</v>
      </c>
    </row>
    <row r="609" spans="1:5" x14ac:dyDescent="0.2">
      <c r="A609" t="s">
        <v>1215</v>
      </c>
      <c r="B609">
        <v>0.89032449192172403</v>
      </c>
      <c r="C609">
        <v>2.0664213408541901E-3</v>
      </c>
      <c r="D609">
        <v>1.6091155182909701E-2</v>
      </c>
      <c r="E609" t="s">
        <v>1216</v>
      </c>
    </row>
    <row r="610" spans="1:5" x14ac:dyDescent="0.2">
      <c r="A610" t="s">
        <v>1217</v>
      </c>
      <c r="B610">
        <v>0.89029011026569305</v>
      </c>
      <c r="C610">
        <v>2.1082278566519601E-3</v>
      </c>
      <c r="D610">
        <v>1.6357393681964899E-2</v>
      </c>
      <c r="E610" t="s">
        <v>1218</v>
      </c>
    </row>
    <row r="611" spans="1:5" x14ac:dyDescent="0.2">
      <c r="A611" t="s">
        <v>1219</v>
      </c>
      <c r="B611">
        <v>0.88943344769544097</v>
      </c>
      <c r="C611">
        <v>1.1571278380373799E-3</v>
      </c>
      <c r="D611">
        <v>1.0946517342346E-2</v>
      </c>
      <c r="E611" t="s">
        <v>1220</v>
      </c>
    </row>
    <row r="612" spans="1:5" x14ac:dyDescent="0.2">
      <c r="A612" t="s">
        <v>1221</v>
      </c>
      <c r="B612">
        <v>0.88933713926952196</v>
      </c>
      <c r="C612">
        <v>5.1108012649410796E-7</v>
      </c>
      <c r="D612">
        <v>2.1798297509440098E-5</v>
      </c>
      <c r="E612" t="s">
        <v>1222</v>
      </c>
    </row>
    <row r="613" spans="1:5" x14ac:dyDescent="0.2">
      <c r="A613" t="s">
        <v>1223</v>
      </c>
      <c r="B613">
        <v>0.88929868134123602</v>
      </c>
      <c r="C613">
        <v>1.58868532165986E-4</v>
      </c>
      <c r="D613">
        <v>2.4576056457759898E-3</v>
      </c>
      <c r="E613" t="s">
        <v>1224</v>
      </c>
    </row>
    <row r="614" spans="1:5" x14ac:dyDescent="0.2">
      <c r="A614" t="s">
        <v>1225</v>
      </c>
      <c r="B614">
        <v>0.88880241518815095</v>
      </c>
      <c r="C614">
        <v>1.55496383649641E-4</v>
      </c>
      <c r="D614">
        <v>2.4179687657519201E-3</v>
      </c>
      <c r="E614" t="s">
        <v>1226</v>
      </c>
    </row>
    <row r="615" spans="1:5" x14ac:dyDescent="0.2">
      <c r="A615" t="s">
        <v>1227</v>
      </c>
      <c r="B615">
        <v>0.88869502131251799</v>
      </c>
      <c r="C615">
        <v>1.4993454432990301E-3</v>
      </c>
      <c r="D615">
        <v>1.29942339665069E-2</v>
      </c>
      <c r="E615" t="s">
        <v>1228</v>
      </c>
    </row>
    <row r="616" spans="1:5" x14ac:dyDescent="0.2">
      <c r="A616" t="s">
        <v>1229</v>
      </c>
      <c r="B616">
        <v>0.88799977216120896</v>
      </c>
      <c r="C616">
        <v>3.3638640373757803E-4</v>
      </c>
      <c r="D616">
        <v>4.34392407871503E-3</v>
      </c>
      <c r="E616" t="s">
        <v>1230</v>
      </c>
    </row>
    <row r="617" spans="1:5" x14ac:dyDescent="0.2">
      <c r="A617" t="s">
        <v>1231</v>
      </c>
      <c r="B617">
        <v>0.88784445483152497</v>
      </c>
      <c r="C617">
        <v>7.5226110622609395E-4</v>
      </c>
      <c r="D617">
        <v>8.0789595638439803E-3</v>
      </c>
      <c r="E617" t="s">
        <v>1232</v>
      </c>
    </row>
    <row r="618" spans="1:5" x14ac:dyDescent="0.2">
      <c r="A618" t="s">
        <v>1233</v>
      </c>
      <c r="B618">
        <v>0.88698397762703096</v>
      </c>
      <c r="C618">
        <v>1.07425865962219E-4</v>
      </c>
      <c r="D618">
        <v>1.8264844272027399E-3</v>
      </c>
      <c r="E618" t="s">
        <v>1234</v>
      </c>
    </row>
    <row r="619" spans="1:5" x14ac:dyDescent="0.2">
      <c r="A619" t="s">
        <v>1235</v>
      </c>
      <c r="B619">
        <v>0.88695359021623998</v>
      </c>
      <c r="C619">
        <v>1.96766495545819E-3</v>
      </c>
      <c r="D619">
        <v>1.5516800029096601E-2</v>
      </c>
      <c r="E619" t="s">
        <v>1236</v>
      </c>
    </row>
    <row r="620" spans="1:5" x14ac:dyDescent="0.2">
      <c r="A620" t="s">
        <v>1237</v>
      </c>
      <c r="B620">
        <v>0.88692168222206702</v>
      </c>
      <c r="C620">
        <v>1.9757983070136098E-6</v>
      </c>
      <c r="D620">
        <v>7.0225516969283597E-5</v>
      </c>
      <c r="E620" t="s">
        <v>1238</v>
      </c>
    </row>
    <row r="621" spans="1:5" x14ac:dyDescent="0.2">
      <c r="A621" t="s">
        <v>1239</v>
      </c>
      <c r="B621">
        <v>0.88627851559344195</v>
      </c>
      <c r="C621">
        <v>1.50377734462422E-3</v>
      </c>
      <c r="D621">
        <v>1.3013558377130601E-2</v>
      </c>
      <c r="E621" t="s">
        <v>1240</v>
      </c>
    </row>
    <row r="622" spans="1:5" x14ac:dyDescent="0.2">
      <c r="A622" t="s">
        <v>1241</v>
      </c>
      <c r="B622">
        <v>0.88559056682336601</v>
      </c>
      <c r="C622">
        <v>1.9038160781865801E-3</v>
      </c>
      <c r="D622">
        <v>1.52166155147778E-2</v>
      </c>
      <c r="E622" t="s">
        <v>1242</v>
      </c>
    </row>
    <row r="623" spans="1:5" x14ac:dyDescent="0.2">
      <c r="A623" t="s">
        <v>1243</v>
      </c>
      <c r="B623">
        <v>0.88490112131236798</v>
      </c>
      <c r="C623">
        <v>8.8358276195029599E-4</v>
      </c>
      <c r="D623">
        <v>9.0671860236442702E-3</v>
      </c>
      <c r="E623" t="s">
        <v>1244</v>
      </c>
    </row>
    <row r="624" spans="1:5" x14ac:dyDescent="0.2">
      <c r="A624" t="s">
        <v>1245</v>
      </c>
      <c r="B624">
        <v>0.88489500668825305</v>
      </c>
      <c r="C624">
        <v>3.9169509161695001E-5</v>
      </c>
      <c r="D624">
        <v>8.4375531423633797E-4</v>
      </c>
      <c r="E624" t="s">
        <v>1246</v>
      </c>
    </row>
    <row r="625" spans="1:5" x14ac:dyDescent="0.2">
      <c r="A625" t="s">
        <v>1247</v>
      </c>
      <c r="B625">
        <v>0.88437742152793497</v>
      </c>
      <c r="C625">
        <v>7.8334204735022797E-3</v>
      </c>
      <c r="D625">
        <v>3.91881034947862E-2</v>
      </c>
      <c r="E625" t="s">
        <v>1248</v>
      </c>
    </row>
    <row r="626" spans="1:5" x14ac:dyDescent="0.2">
      <c r="A626" t="s">
        <v>1249</v>
      </c>
      <c r="B626">
        <v>0.88397348991401403</v>
      </c>
      <c r="C626">
        <v>8.3301014813500895E-4</v>
      </c>
      <c r="D626">
        <v>8.6837817677090905E-3</v>
      </c>
      <c r="E626" t="s">
        <v>1250</v>
      </c>
    </row>
    <row r="627" spans="1:5" x14ac:dyDescent="0.2">
      <c r="A627" t="s">
        <v>1251</v>
      </c>
      <c r="B627">
        <v>0.88348171247678797</v>
      </c>
      <c r="C627">
        <v>3.47559129452499E-3</v>
      </c>
      <c r="D627">
        <v>2.2866296537976599E-2</v>
      </c>
      <c r="E627" t="s">
        <v>1252</v>
      </c>
    </row>
    <row r="628" spans="1:5" x14ac:dyDescent="0.2">
      <c r="A628" t="s">
        <v>1253</v>
      </c>
      <c r="B628">
        <v>0.883035218521661</v>
      </c>
      <c r="C628">
        <v>1.98857367541293E-3</v>
      </c>
      <c r="D628">
        <v>1.5629194931760199E-2</v>
      </c>
      <c r="E628" t="s">
        <v>1254</v>
      </c>
    </row>
    <row r="629" spans="1:5" x14ac:dyDescent="0.2">
      <c r="A629" t="s">
        <v>1255</v>
      </c>
      <c r="B629">
        <v>0.88225486554513299</v>
      </c>
      <c r="C629">
        <v>1.0513215820456699E-3</v>
      </c>
      <c r="D629">
        <v>1.0224187997900799E-2</v>
      </c>
      <c r="E629" t="s">
        <v>1256</v>
      </c>
    </row>
    <row r="630" spans="1:5" x14ac:dyDescent="0.2">
      <c r="A630" t="s">
        <v>249</v>
      </c>
      <c r="B630">
        <v>0.87955730443031399</v>
      </c>
      <c r="C630">
        <v>6.3613990970631503E-3</v>
      </c>
      <c r="D630">
        <v>3.4036905276329299E-2</v>
      </c>
      <c r="E630" t="s">
        <v>250</v>
      </c>
    </row>
    <row r="631" spans="1:5" x14ac:dyDescent="0.2">
      <c r="A631" t="s">
        <v>1257</v>
      </c>
      <c r="B631">
        <v>0.87948511166482102</v>
      </c>
      <c r="C631">
        <v>2.06744611741832E-3</v>
      </c>
      <c r="D631">
        <v>1.6091155182909701E-2</v>
      </c>
      <c r="E631" t="s">
        <v>1258</v>
      </c>
    </row>
    <row r="632" spans="1:5" x14ac:dyDescent="0.2">
      <c r="A632" t="s">
        <v>1259</v>
      </c>
      <c r="B632">
        <v>0.87915146054550097</v>
      </c>
      <c r="C632">
        <v>4.7784262247517802E-3</v>
      </c>
      <c r="D632">
        <v>3.1340919211996797E-2</v>
      </c>
      <c r="E632" t="s">
        <v>1260</v>
      </c>
    </row>
    <row r="633" spans="1:5" x14ac:dyDescent="0.2">
      <c r="A633" t="s">
        <v>1261</v>
      </c>
      <c r="B633">
        <v>0.87888110176877898</v>
      </c>
      <c r="C633">
        <v>2.3772902510251202E-3</v>
      </c>
      <c r="D633">
        <v>1.7691021369542901E-2</v>
      </c>
      <c r="E633" t="s">
        <v>1262</v>
      </c>
    </row>
    <row r="634" spans="1:5" x14ac:dyDescent="0.2">
      <c r="A634" t="s">
        <v>1263</v>
      </c>
      <c r="B634">
        <v>0.87884863178015704</v>
      </c>
      <c r="C634">
        <v>9.3595403128265105E-5</v>
      </c>
      <c r="D634">
        <v>1.66530652908074E-3</v>
      </c>
      <c r="E634" t="s">
        <v>1264</v>
      </c>
    </row>
    <row r="635" spans="1:5" x14ac:dyDescent="0.2">
      <c r="A635" t="s">
        <v>1265</v>
      </c>
      <c r="B635">
        <v>0.878638371709757</v>
      </c>
      <c r="C635">
        <v>2.37494457983492E-3</v>
      </c>
      <c r="D635">
        <v>1.7682380392905601E-2</v>
      </c>
      <c r="E635" t="s">
        <v>1266</v>
      </c>
    </row>
    <row r="636" spans="1:5" x14ac:dyDescent="0.2">
      <c r="A636" t="s">
        <v>1267</v>
      </c>
      <c r="B636">
        <v>0.87860228228859605</v>
      </c>
      <c r="C636">
        <v>8.0464085322531605E-4</v>
      </c>
      <c r="D636">
        <v>8.4783297209732808E-3</v>
      </c>
      <c r="E636" t="s">
        <v>1268</v>
      </c>
    </row>
    <row r="637" spans="1:5" x14ac:dyDescent="0.2">
      <c r="A637" t="s">
        <v>1269</v>
      </c>
      <c r="B637">
        <v>0.87798076228175703</v>
      </c>
      <c r="C637">
        <v>4.9896566280757402E-3</v>
      </c>
      <c r="D637">
        <v>2.9164289014845201E-2</v>
      </c>
      <c r="E637" t="s">
        <v>1270</v>
      </c>
    </row>
    <row r="638" spans="1:5" x14ac:dyDescent="0.2">
      <c r="A638" t="s">
        <v>1271</v>
      </c>
      <c r="B638">
        <v>0.87787205338012098</v>
      </c>
      <c r="C638">
        <v>2.04335382135842E-3</v>
      </c>
      <c r="D638">
        <v>1.7601325977555898E-2</v>
      </c>
      <c r="E638" t="s">
        <v>1272</v>
      </c>
    </row>
    <row r="639" spans="1:5" x14ac:dyDescent="0.2">
      <c r="A639" t="s">
        <v>1273</v>
      </c>
      <c r="B639">
        <v>0.87780790899101102</v>
      </c>
      <c r="C639">
        <v>6.0743002283377898E-5</v>
      </c>
      <c r="D639">
        <v>1.1899888951263299E-3</v>
      </c>
      <c r="E639" t="s">
        <v>1274</v>
      </c>
    </row>
    <row r="640" spans="1:5" x14ac:dyDescent="0.2">
      <c r="A640" t="s">
        <v>1275</v>
      </c>
      <c r="B640">
        <v>0.87694395414190596</v>
      </c>
      <c r="C640">
        <v>3.8088715958881402E-3</v>
      </c>
      <c r="D640">
        <v>2.4288267912609199E-2</v>
      </c>
      <c r="E640" t="s">
        <v>1276</v>
      </c>
    </row>
    <row r="641" spans="1:5" x14ac:dyDescent="0.2">
      <c r="A641" t="s">
        <v>1277</v>
      </c>
      <c r="B641">
        <v>0.87602986879570099</v>
      </c>
      <c r="C641">
        <v>7.9061489193017005E-4</v>
      </c>
      <c r="D641">
        <v>8.3644926341130896E-3</v>
      </c>
      <c r="E641" t="s">
        <v>1278</v>
      </c>
    </row>
    <row r="642" spans="1:5" x14ac:dyDescent="0.2">
      <c r="A642" t="s">
        <v>1279</v>
      </c>
      <c r="B642">
        <v>0.87586411632892502</v>
      </c>
      <c r="C642">
        <v>2.8130627444948901E-3</v>
      </c>
      <c r="D642">
        <v>1.9798868764648599E-2</v>
      </c>
      <c r="E642" t="s">
        <v>1280</v>
      </c>
    </row>
    <row r="643" spans="1:5" x14ac:dyDescent="0.2">
      <c r="A643" t="s">
        <v>1281</v>
      </c>
      <c r="B643">
        <v>0.87462163760156098</v>
      </c>
      <c r="C643">
        <v>5.4423441490653096E-3</v>
      </c>
      <c r="D643">
        <v>3.0670340061335E-2</v>
      </c>
      <c r="E643" t="s">
        <v>1282</v>
      </c>
    </row>
    <row r="644" spans="1:5" x14ac:dyDescent="0.2">
      <c r="A644" t="s">
        <v>1283</v>
      </c>
      <c r="B644">
        <v>0.87431163917225296</v>
      </c>
      <c r="C644">
        <v>1.27515691332509E-3</v>
      </c>
      <c r="D644">
        <v>1.2872020745092E-2</v>
      </c>
      <c r="E644" t="s">
        <v>1284</v>
      </c>
    </row>
    <row r="645" spans="1:5" x14ac:dyDescent="0.2">
      <c r="A645" t="s">
        <v>1285</v>
      </c>
      <c r="B645">
        <v>0.87385758101824496</v>
      </c>
      <c r="C645">
        <v>3.7459181089187701E-7</v>
      </c>
      <c r="D645">
        <v>1.6544102227792701E-5</v>
      </c>
      <c r="E645" t="s">
        <v>1286</v>
      </c>
    </row>
    <row r="646" spans="1:5" x14ac:dyDescent="0.2">
      <c r="A646" t="s">
        <v>1287</v>
      </c>
      <c r="B646">
        <v>0.87376512772328796</v>
      </c>
      <c r="C646">
        <v>2.2183554385684398E-3</v>
      </c>
      <c r="D646">
        <v>1.6887103511958001E-2</v>
      </c>
      <c r="E646" t="s">
        <v>1288</v>
      </c>
    </row>
    <row r="647" spans="1:5" x14ac:dyDescent="0.2">
      <c r="A647" t="s">
        <v>1289</v>
      </c>
      <c r="B647">
        <v>0.87330577484185701</v>
      </c>
      <c r="C647">
        <v>2.1983616679820299E-8</v>
      </c>
      <c r="D647">
        <v>1.37887155376621E-6</v>
      </c>
      <c r="E647" t="s">
        <v>1290</v>
      </c>
    </row>
    <row r="648" spans="1:5" x14ac:dyDescent="0.2">
      <c r="A648" t="s">
        <v>1291</v>
      </c>
      <c r="B648">
        <v>0.87255455705326401</v>
      </c>
      <c r="C648">
        <v>2.2290598254011801E-7</v>
      </c>
      <c r="D648">
        <v>1.07687395060158E-5</v>
      </c>
      <c r="E648" t="s">
        <v>1292</v>
      </c>
    </row>
    <row r="649" spans="1:5" x14ac:dyDescent="0.2">
      <c r="A649" t="s">
        <v>1293</v>
      </c>
      <c r="B649">
        <v>0.87240301271002796</v>
      </c>
      <c r="C649">
        <v>2.74709877237984E-7</v>
      </c>
      <c r="D649">
        <v>1.27752929825814E-5</v>
      </c>
      <c r="E649" t="s">
        <v>1294</v>
      </c>
    </row>
    <row r="650" spans="1:5" x14ac:dyDescent="0.2">
      <c r="A650" t="s">
        <v>1295</v>
      </c>
      <c r="B650">
        <v>0.87221804663548497</v>
      </c>
      <c r="C650">
        <v>2.35112510999049E-6</v>
      </c>
      <c r="D650">
        <v>8.1812577253934698E-5</v>
      </c>
      <c r="E650" t="s">
        <v>1296</v>
      </c>
    </row>
    <row r="651" spans="1:5" x14ac:dyDescent="0.2">
      <c r="A651" t="s">
        <v>1297</v>
      </c>
      <c r="B651">
        <v>0.87202806704345204</v>
      </c>
      <c r="C651">
        <v>2.2199784107034899E-10</v>
      </c>
      <c r="D651">
        <v>2.2241501822135401E-8</v>
      </c>
      <c r="E651" t="s">
        <v>1298</v>
      </c>
    </row>
    <row r="652" spans="1:5" x14ac:dyDescent="0.2">
      <c r="A652" t="s">
        <v>1299</v>
      </c>
      <c r="B652">
        <v>0.87148512559437796</v>
      </c>
      <c r="C652">
        <v>6.4806291308435798E-3</v>
      </c>
      <c r="D652">
        <v>3.82672130605234E-2</v>
      </c>
      <c r="E652" t="s">
        <v>1300</v>
      </c>
    </row>
    <row r="653" spans="1:5" x14ac:dyDescent="0.2">
      <c r="A653" t="s">
        <v>1301</v>
      </c>
      <c r="B653">
        <v>0.871471141079459</v>
      </c>
      <c r="C653">
        <v>1.10777250377733E-2</v>
      </c>
      <c r="D653">
        <v>4.8911055712475698E-2</v>
      </c>
      <c r="E653" t="s">
        <v>1302</v>
      </c>
    </row>
    <row r="654" spans="1:5" x14ac:dyDescent="0.2">
      <c r="A654" t="s">
        <v>1303</v>
      </c>
      <c r="B654">
        <v>0.87135848306890695</v>
      </c>
      <c r="C654">
        <v>1.3630408366322E-3</v>
      </c>
      <c r="D654">
        <v>1.21404973802181E-2</v>
      </c>
      <c r="E654" t="s">
        <v>1304</v>
      </c>
    </row>
    <row r="655" spans="1:5" x14ac:dyDescent="0.2">
      <c r="A655" t="s">
        <v>1305</v>
      </c>
      <c r="B655">
        <v>0.87110272753880302</v>
      </c>
      <c r="C655">
        <v>1.10079090860323E-13</v>
      </c>
      <c r="D655">
        <v>1.8673416685942001E-11</v>
      </c>
      <c r="E655" t="s">
        <v>1306</v>
      </c>
    </row>
    <row r="656" spans="1:5" x14ac:dyDescent="0.2">
      <c r="A656" t="s">
        <v>1307</v>
      </c>
      <c r="B656">
        <v>0.87074193394641397</v>
      </c>
      <c r="C656">
        <v>1.3653787932889499E-3</v>
      </c>
      <c r="D656">
        <v>1.2146826356506201E-2</v>
      </c>
      <c r="E656" t="s">
        <v>1308</v>
      </c>
    </row>
    <row r="657" spans="1:5" x14ac:dyDescent="0.2">
      <c r="A657" t="s">
        <v>1309</v>
      </c>
      <c r="B657">
        <v>0.87048091351559298</v>
      </c>
      <c r="C657">
        <v>8.7835829902851601E-4</v>
      </c>
      <c r="D657">
        <v>9.0303944131526707E-3</v>
      </c>
      <c r="E657" t="s">
        <v>1310</v>
      </c>
    </row>
    <row r="658" spans="1:5" x14ac:dyDescent="0.2">
      <c r="A658" t="s">
        <v>1311</v>
      </c>
      <c r="B658">
        <v>0.87020357626283695</v>
      </c>
      <c r="C658">
        <v>2.4627086168507498E-3</v>
      </c>
      <c r="D658">
        <v>1.9933073787756099E-2</v>
      </c>
      <c r="E658" t="s">
        <v>1312</v>
      </c>
    </row>
    <row r="659" spans="1:5" x14ac:dyDescent="0.2">
      <c r="A659" t="s">
        <v>1313</v>
      </c>
      <c r="B659">
        <v>0.86888210898780904</v>
      </c>
      <c r="C659">
        <v>4.5706966629095996E-3</v>
      </c>
      <c r="D659">
        <v>2.76576245577278E-2</v>
      </c>
      <c r="E659" t="s">
        <v>1314</v>
      </c>
    </row>
    <row r="660" spans="1:5" x14ac:dyDescent="0.2">
      <c r="A660" t="s">
        <v>1315</v>
      </c>
      <c r="B660">
        <v>0.86843691190351702</v>
      </c>
      <c r="C660">
        <v>1.10620849382706E-5</v>
      </c>
      <c r="D660">
        <v>2.9970018867241902E-4</v>
      </c>
      <c r="E660" t="s">
        <v>1316</v>
      </c>
    </row>
    <row r="661" spans="1:5" x14ac:dyDescent="0.2">
      <c r="A661" t="s">
        <v>1317</v>
      </c>
      <c r="B661">
        <v>0.86837326561769301</v>
      </c>
      <c r="C661">
        <v>5.3906774542532999E-3</v>
      </c>
      <c r="D661">
        <v>3.0493381219057699E-2</v>
      </c>
      <c r="E661" t="s">
        <v>1318</v>
      </c>
    </row>
    <row r="662" spans="1:5" x14ac:dyDescent="0.2">
      <c r="A662" t="s">
        <v>1319</v>
      </c>
      <c r="B662">
        <v>0.86745059806574898</v>
      </c>
      <c r="C662">
        <v>1.0765009420626501E-3</v>
      </c>
      <c r="D662">
        <v>1.03887142583162E-2</v>
      </c>
      <c r="E662" t="s">
        <v>1320</v>
      </c>
    </row>
    <row r="663" spans="1:5" x14ac:dyDescent="0.2">
      <c r="A663" t="s">
        <v>1321</v>
      </c>
      <c r="B663">
        <v>0.86697158844686995</v>
      </c>
      <c r="C663">
        <v>1.66193367629357E-3</v>
      </c>
      <c r="D663">
        <v>1.3885299220906399E-2</v>
      </c>
      <c r="E663" t="s">
        <v>1322</v>
      </c>
    </row>
    <row r="664" spans="1:5" x14ac:dyDescent="0.2">
      <c r="A664" t="s">
        <v>1323</v>
      </c>
      <c r="B664">
        <v>0.86691006646539503</v>
      </c>
      <c r="C664">
        <v>6.4496153604683896E-6</v>
      </c>
      <c r="D664">
        <v>1.9141124870988499E-4</v>
      </c>
      <c r="E664" t="s">
        <v>1324</v>
      </c>
    </row>
    <row r="665" spans="1:5" x14ac:dyDescent="0.2">
      <c r="A665" t="s">
        <v>1325</v>
      </c>
      <c r="B665">
        <v>0.86641464676276203</v>
      </c>
      <c r="C665">
        <v>5.3058600174013702E-3</v>
      </c>
      <c r="D665">
        <v>3.0206381975430401E-2</v>
      </c>
      <c r="E665" t="s">
        <v>1326</v>
      </c>
    </row>
    <row r="666" spans="1:5" x14ac:dyDescent="0.2">
      <c r="A666" t="s">
        <v>1327</v>
      </c>
      <c r="B666">
        <v>0.86561231204514599</v>
      </c>
      <c r="C666">
        <v>1.4829354053438201E-4</v>
      </c>
      <c r="D666">
        <v>2.3425671672986799E-3</v>
      </c>
      <c r="E666" t="s">
        <v>1328</v>
      </c>
    </row>
    <row r="667" spans="1:5" x14ac:dyDescent="0.2">
      <c r="A667" t="s">
        <v>1329</v>
      </c>
      <c r="B667">
        <v>0.865271819437197</v>
      </c>
      <c r="C667">
        <v>4.2574677274580504E-3</v>
      </c>
      <c r="D667">
        <v>2.64263942767126E-2</v>
      </c>
      <c r="E667" t="s">
        <v>1330</v>
      </c>
    </row>
    <row r="668" spans="1:5" x14ac:dyDescent="0.2">
      <c r="A668" t="s">
        <v>1331</v>
      </c>
      <c r="B668">
        <v>0.86505278654737505</v>
      </c>
      <c r="C668">
        <v>2.2465885541305799E-4</v>
      </c>
      <c r="D668">
        <v>3.1879347847967102E-3</v>
      </c>
      <c r="E668" t="s">
        <v>1332</v>
      </c>
    </row>
    <row r="669" spans="1:5" x14ac:dyDescent="0.2">
      <c r="A669" t="s">
        <v>1333</v>
      </c>
      <c r="B669">
        <v>0.86492115127717095</v>
      </c>
      <c r="C669">
        <v>1.67695073247849E-6</v>
      </c>
      <c r="D669">
        <v>6.1057367157167904E-5</v>
      </c>
      <c r="E669" t="s">
        <v>1334</v>
      </c>
    </row>
    <row r="670" spans="1:5" x14ac:dyDescent="0.2">
      <c r="A670" t="s">
        <v>1335</v>
      </c>
      <c r="B670">
        <v>0.86479201031443298</v>
      </c>
      <c r="C670">
        <v>5.1215543850832703E-3</v>
      </c>
      <c r="D670">
        <v>2.9553368326448799E-2</v>
      </c>
      <c r="E670" t="s">
        <v>1336</v>
      </c>
    </row>
    <row r="671" spans="1:5" x14ac:dyDescent="0.2">
      <c r="A671" t="s">
        <v>1337</v>
      </c>
      <c r="B671">
        <v>0.86460257034094101</v>
      </c>
      <c r="C671">
        <v>4.4951191629043503E-3</v>
      </c>
      <c r="D671">
        <v>3.0136685458944101E-2</v>
      </c>
      <c r="E671" t="s">
        <v>1338</v>
      </c>
    </row>
    <row r="672" spans="1:5" x14ac:dyDescent="0.2">
      <c r="A672" t="s">
        <v>1339</v>
      </c>
      <c r="B672">
        <v>0.864300883518063</v>
      </c>
      <c r="C672">
        <v>1.9672205382469401E-3</v>
      </c>
      <c r="D672">
        <v>1.5516800029096601E-2</v>
      </c>
      <c r="E672" t="s">
        <v>1340</v>
      </c>
    </row>
    <row r="673" spans="1:5" x14ac:dyDescent="0.2">
      <c r="A673" t="s">
        <v>1341</v>
      </c>
      <c r="B673">
        <v>0.864283954218105</v>
      </c>
      <c r="C673">
        <v>5.2858438848126504E-3</v>
      </c>
      <c r="D673">
        <v>3.0186334166979099E-2</v>
      </c>
      <c r="E673" t="s">
        <v>1342</v>
      </c>
    </row>
    <row r="674" spans="1:5" x14ac:dyDescent="0.2">
      <c r="A674" t="s">
        <v>1343</v>
      </c>
      <c r="B674">
        <v>0.864252129726506</v>
      </c>
      <c r="C674">
        <v>4.85622683901148E-3</v>
      </c>
      <c r="D674">
        <v>2.8691258227698399E-2</v>
      </c>
      <c r="E674" t="s">
        <v>1344</v>
      </c>
    </row>
    <row r="675" spans="1:5" x14ac:dyDescent="0.2">
      <c r="A675" t="s">
        <v>1345</v>
      </c>
      <c r="B675">
        <v>0.86371547654568503</v>
      </c>
      <c r="C675">
        <v>1.61279298087378E-3</v>
      </c>
      <c r="D675">
        <v>1.36114537753432E-2</v>
      </c>
      <c r="E675" t="s">
        <v>1346</v>
      </c>
    </row>
    <row r="676" spans="1:5" x14ac:dyDescent="0.2">
      <c r="A676" t="s">
        <v>1347</v>
      </c>
      <c r="B676">
        <v>0.863448275494898</v>
      </c>
      <c r="C676">
        <v>1.72268244404427E-3</v>
      </c>
      <c r="D676">
        <v>1.42078472512115E-2</v>
      </c>
      <c r="E676" t="s">
        <v>1348</v>
      </c>
    </row>
    <row r="677" spans="1:5" x14ac:dyDescent="0.2">
      <c r="A677" t="s">
        <v>1349</v>
      </c>
      <c r="B677">
        <v>0.86343466057283602</v>
      </c>
      <c r="C677">
        <v>2.8414984681554602E-3</v>
      </c>
      <c r="D677">
        <v>1.99113954157073E-2</v>
      </c>
      <c r="E677" t="s">
        <v>1350</v>
      </c>
    </row>
    <row r="678" spans="1:5" x14ac:dyDescent="0.2">
      <c r="A678" t="s">
        <v>1351</v>
      </c>
      <c r="B678">
        <v>0.86300422587422798</v>
      </c>
      <c r="C678">
        <v>3.6734951209637301E-3</v>
      </c>
      <c r="D678">
        <v>2.37085755148061E-2</v>
      </c>
      <c r="E678" t="s">
        <v>1352</v>
      </c>
    </row>
    <row r="679" spans="1:5" x14ac:dyDescent="0.2">
      <c r="A679" t="s">
        <v>1353</v>
      </c>
      <c r="B679">
        <v>0.86255627837451598</v>
      </c>
      <c r="C679">
        <v>2.1370704401131699E-4</v>
      </c>
      <c r="D679">
        <v>3.0734284710991701E-3</v>
      </c>
      <c r="E679" t="s">
        <v>1354</v>
      </c>
    </row>
    <row r="680" spans="1:5" x14ac:dyDescent="0.2">
      <c r="A680" t="s">
        <v>1355</v>
      </c>
      <c r="B680">
        <v>0.86245235757801897</v>
      </c>
      <c r="C680">
        <v>6.8823104405557199E-5</v>
      </c>
      <c r="D680">
        <v>1.3021436027454501E-3</v>
      </c>
      <c r="E680" t="s">
        <v>1356</v>
      </c>
    </row>
    <row r="681" spans="1:5" x14ac:dyDescent="0.2">
      <c r="A681" t="s">
        <v>1357</v>
      </c>
      <c r="B681">
        <v>0.86243145307967595</v>
      </c>
      <c r="C681">
        <v>1.9671033675400301E-3</v>
      </c>
      <c r="D681">
        <v>1.5516800029096601E-2</v>
      </c>
      <c r="E681" t="s">
        <v>1358</v>
      </c>
    </row>
    <row r="682" spans="1:5" x14ac:dyDescent="0.2">
      <c r="A682" t="s">
        <v>1359</v>
      </c>
      <c r="B682">
        <v>0.86236842804334102</v>
      </c>
      <c r="C682">
        <v>2.4987256635920001E-6</v>
      </c>
      <c r="D682">
        <v>8.5946950935717601E-5</v>
      </c>
      <c r="E682" t="s">
        <v>1360</v>
      </c>
    </row>
    <row r="683" spans="1:5" x14ac:dyDescent="0.2">
      <c r="A683" t="s">
        <v>1361</v>
      </c>
      <c r="B683">
        <v>0.86212638871856695</v>
      </c>
      <c r="C683">
        <v>2.09618986807319E-4</v>
      </c>
      <c r="D683">
        <v>3.03129030100648E-3</v>
      </c>
      <c r="E683" t="s">
        <v>1362</v>
      </c>
    </row>
    <row r="684" spans="1:5" x14ac:dyDescent="0.2">
      <c r="A684" t="s">
        <v>1363</v>
      </c>
      <c r="B684">
        <v>0.86122218504163806</v>
      </c>
      <c r="C684">
        <v>5.5424472029546699E-5</v>
      </c>
      <c r="D684">
        <v>1.10908380490224E-3</v>
      </c>
      <c r="E684" t="s">
        <v>1364</v>
      </c>
    </row>
    <row r="685" spans="1:5" x14ac:dyDescent="0.2">
      <c r="A685" t="s">
        <v>1365</v>
      </c>
      <c r="B685">
        <v>0.86111576788576305</v>
      </c>
      <c r="C685">
        <v>5.8891350566877696E-10</v>
      </c>
      <c r="D685">
        <v>5.0816767703025997E-8</v>
      </c>
      <c r="E685" t="s">
        <v>1366</v>
      </c>
    </row>
    <row r="686" spans="1:5" x14ac:dyDescent="0.2">
      <c r="A686" t="s">
        <v>1367</v>
      </c>
      <c r="B686">
        <v>0.85994625495950405</v>
      </c>
      <c r="C686">
        <v>1.4542125098850799E-4</v>
      </c>
      <c r="D686">
        <v>2.3020662086494599E-3</v>
      </c>
      <c r="E686" t="s">
        <v>1368</v>
      </c>
    </row>
    <row r="687" spans="1:5" x14ac:dyDescent="0.2">
      <c r="A687" t="s">
        <v>1369</v>
      </c>
      <c r="B687">
        <v>0.85992258491260198</v>
      </c>
      <c r="C687">
        <v>2.4939948856842198E-3</v>
      </c>
      <c r="D687">
        <v>1.82609806836815E-2</v>
      </c>
      <c r="E687" t="s">
        <v>1370</v>
      </c>
    </row>
    <row r="688" spans="1:5" x14ac:dyDescent="0.2">
      <c r="A688" t="s">
        <v>1371</v>
      </c>
      <c r="B688">
        <v>0.85973622168461294</v>
      </c>
      <c r="C688">
        <v>4.0821477093754997E-3</v>
      </c>
      <c r="D688">
        <v>2.5615090796787501E-2</v>
      </c>
      <c r="E688" t="s">
        <v>1372</v>
      </c>
    </row>
    <row r="689" spans="1:5" x14ac:dyDescent="0.2">
      <c r="A689" t="s">
        <v>1373</v>
      </c>
      <c r="B689">
        <v>0.85963681752869603</v>
      </c>
      <c r="C689">
        <v>8.1660047700903094E-6</v>
      </c>
      <c r="D689">
        <v>2.3131331918009099E-4</v>
      </c>
      <c r="E689" t="s">
        <v>1374</v>
      </c>
    </row>
    <row r="690" spans="1:5" x14ac:dyDescent="0.2">
      <c r="A690" t="s">
        <v>1375</v>
      </c>
      <c r="B690">
        <v>0.85943045761064296</v>
      </c>
      <c r="C690">
        <v>2.4003481367349898E-7</v>
      </c>
      <c r="D690">
        <v>1.13753641222793E-5</v>
      </c>
      <c r="E690" t="s">
        <v>1376</v>
      </c>
    </row>
    <row r="691" spans="1:5" x14ac:dyDescent="0.2">
      <c r="A691" t="s">
        <v>1377</v>
      </c>
      <c r="B691">
        <v>0.85891199229454596</v>
      </c>
      <c r="C691">
        <v>3.5576653306381001E-6</v>
      </c>
      <c r="D691">
        <v>1.15453974034273E-4</v>
      </c>
      <c r="E691" t="s">
        <v>1378</v>
      </c>
    </row>
    <row r="692" spans="1:5" x14ac:dyDescent="0.2">
      <c r="A692" t="s">
        <v>1379</v>
      </c>
      <c r="B692">
        <v>0.85845810035000303</v>
      </c>
      <c r="C692">
        <v>1.7112526251846501E-3</v>
      </c>
      <c r="D692">
        <v>1.55412355027153E-2</v>
      </c>
      <c r="E692" t="s">
        <v>1380</v>
      </c>
    </row>
    <row r="693" spans="1:5" x14ac:dyDescent="0.2">
      <c r="A693" t="s">
        <v>1381</v>
      </c>
      <c r="B693">
        <v>0.85838113629913004</v>
      </c>
      <c r="C693">
        <v>3.7252312644420098E-3</v>
      </c>
      <c r="D693">
        <v>2.39492904029244E-2</v>
      </c>
      <c r="E693" t="s">
        <v>1382</v>
      </c>
    </row>
    <row r="694" spans="1:5" x14ac:dyDescent="0.2">
      <c r="A694" t="s">
        <v>1383</v>
      </c>
      <c r="B694">
        <v>0.85794781425544797</v>
      </c>
      <c r="C694">
        <v>4.0775909490903798E-4</v>
      </c>
      <c r="D694">
        <v>5.0598734570258602E-3</v>
      </c>
      <c r="E694" t="s">
        <v>1384</v>
      </c>
    </row>
    <row r="695" spans="1:5" x14ac:dyDescent="0.2">
      <c r="A695" t="s">
        <v>1385</v>
      </c>
      <c r="B695">
        <v>0.85684634068846399</v>
      </c>
      <c r="C695">
        <v>7.8840513249403606E-3</v>
      </c>
      <c r="D695">
        <v>3.9296533615595902E-2</v>
      </c>
      <c r="E695" t="s">
        <v>1386</v>
      </c>
    </row>
    <row r="696" spans="1:5" x14ac:dyDescent="0.2">
      <c r="A696" t="s">
        <v>1387</v>
      </c>
      <c r="B696">
        <v>0.85656464335530302</v>
      </c>
      <c r="C696">
        <v>2.0770298527260701E-3</v>
      </c>
      <c r="D696">
        <v>1.6148907104945199E-2</v>
      </c>
      <c r="E696" t="s">
        <v>1388</v>
      </c>
    </row>
    <row r="697" spans="1:5" x14ac:dyDescent="0.2">
      <c r="A697" t="s">
        <v>1389</v>
      </c>
      <c r="B697">
        <v>0.85611570675096005</v>
      </c>
      <c r="C697">
        <v>1.48399284586155E-5</v>
      </c>
      <c r="D697">
        <v>3.8594155405960402E-4</v>
      </c>
      <c r="E697" t="s">
        <v>1390</v>
      </c>
    </row>
    <row r="698" spans="1:5" x14ac:dyDescent="0.2">
      <c r="A698" t="s">
        <v>1391</v>
      </c>
      <c r="B698">
        <v>0.85527684422982897</v>
      </c>
      <c r="C698">
        <v>7.8412917568906296E-4</v>
      </c>
      <c r="D698">
        <v>8.3372367056170505E-3</v>
      </c>
      <c r="E698" t="s">
        <v>1392</v>
      </c>
    </row>
    <row r="699" spans="1:5" x14ac:dyDescent="0.2">
      <c r="A699" t="s">
        <v>1393</v>
      </c>
      <c r="B699">
        <v>0.85508897209304102</v>
      </c>
      <c r="C699">
        <v>1.11410286838332E-4</v>
      </c>
      <c r="D699">
        <v>1.8786387808298901E-3</v>
      </c>
      <c r="E699" t="s">
        <v>1394</v>
      </c>
    </row>
    <row r="700" spans="1:5" x14ac:dyDescent="0.2">
      <c r="A700" t="s">
        <v>1395</v>
      </c>
      <c r="B700">
        <v>0.85477435134665403</v>
      </c>
      <c r="C700">
        <v>2.9352447293753502E-6</v>
      </c>
      <c r="D700">
        <v>9.9134238280803796E-5</v>
      </c>
      <c r="E700" t="s">
        <v>1396</v>
      </c>
    </row>
    <row r="701" spans="1:5" x14ac:dyDescent="0.2">
      <c r="A701" t="s">
        <v>1397</v>
      </c>
      <c r="B701">
        <v>0.85450956512446796</v>
      </c>
      <c r="C701">
        <v>3.55682212551849E-3</v>
      </c>
      <c r="D701">
        <v>2.32165459946393E-2</v>
      </c>
      <c r="E701" t="s">
        <v>1398</v>
      </c>
    </row>
    <row r="702" spans="1:5" x14ac:dyDescent="0.2">
      <c r="A702" t="s">
        <v>1399</v>
      </c>
      <c r="B702">
        <v>0.85427552105969096</v>
      </c>
      <c r="C702">
        <v>2.74972580685896E-3</v>
      </c>
      <c r="D702">
        <v>1.9472441577225101E-2</v>
      </c>
      <c r="E702" t="s">
        <v>1400</v>
      </c>
    </row>
    <row r="703" spans="1:5" x14ac:dyDescent="0.2">
      <c r="A703" t="s">
        <v>1401</v>
      </c>
      <c r="B703">
        <v>0.85392272884939102</v>
      </c>
      <c r="C703">
        <v>9.1002824833793004E-5</v>
      </c>
      <c r="D703">
        <v>1.62693433427409E-3</v>
      </c>
      <c r="E703" t="s">
        <v>1402</v>
      </c>
    </row>
    <row r="704" spans="1:5" x14ac:dyDescent="0.2">
      <c r="A704" t="s">
        <v>1403</v>
      </c>
      <c r="B704">
        <v>0.85370144238137502</v>
      </c>
      <c r="C704">
        <v>6.6589317963444998E-5</v>
      </c>
      <c r="D704">
        <v>1.2716142640358001E-3</v>
      </c>
      <c r="E704" t="s">
        <v>1404</v>
      </c>
    </row>
    <row r="705" spans="1:5" x14ac:dyDescent="0.2">
      <c r="A705" t="s">
        <v>1405</v>
      </c>
      <c r="B705">
        <v>0.85288757037084895</v>
      </c>
      <c r="C705">
        <v>5.4606449324742898E-4</v>
      </c>
      <c r="D705">
        <v>6.3387641953325203E-3</v>
      </c>
      <c r="E705" t="s">
        <v>1406</v>
      </c>
    </row>
    <row r="706" spans="1:5" x14ac:dyDescent="0.2">
      <c r="A706" t="s">
        <v>1407</v>
      </c>
      <c r="B706">
        <v>0.85262642188781301</v>
      </c>
      <c r="C706">
        <v>3.59063716693583E-3</v>
      </c>
      <c r="D706">
        <v>2.3377872022196499E-2</v>
      </c>
      <c r="E706" t="s">
        <v>1408</v>
      </c>
    </row>
    <row r="707" spans="1:5" x14ac:dyDescent="0.2">
      <c r="A707" t="s">
        <v>1409</v>
      </c>
      <c r="B707">
        <v>0.85253592585764904</v>
      </c>
      <c r="C707">
        <v>1.52667258712099E-3</v>
      </c>
      <c r="D707">
        <v>1.31279771777317E-2</v>
      </c>
      <c r="E707" t="s">
        <v>1410</v>
      </c>
    </row>
    <row r="708" spans="1:5" x14ac:dyDescent="0.2">
      <c r="A708" t="s">
        <v>1411</v>
      </c>
      <c r="B708">
        <v>0.85246172351022798</v>
      </c>
      <c r="C708">
        <v>9.1009650032605402E-3</v>
      </c>
      <c r="D708">
        <v>4.3148937922450198E-2</v>
      </c>
      <c r="E708" t="s">
        <v>1412</v>
      </c>
    </row>
    <row r="709" spans="1:5" x14ac:dyDescent="0.2">
      <c r="A709" t="s">
        <v>1413</v>
      </c>
      <c r="B709">
        <v>0.85122518167966998</v>
      </c>
      <c r="C709">
        <v>1.4680964745410899E-3</v>
      </c>
      <c r="D709">
        <v>1.28042328110551E-2</v>
      </c>
      <c r="E709" t="s">
        <v>1414</v>
      </c>
    </row>
    <row r="710" spans="1:5" x14ac:dyDescent="0.2">
      <c r="A710" t="s">
        <v>1415</v>
      </c>
      <c r="B710">
        <v>0.85061532215080204</v>
      </c>
      <c r="C710">
        <v>1.2953295226892599E-3</v>
      </c>
      <c r="D710">
        <v>1.17673488465494E-2</v>
      </c>
      <c r="E710" t="s">
        <v>1416</v>
      </c>
    </row>
    <row r="711" spans="1:5" x14ac:dyDescent="0.2">
      <c r="A711" t="s">
        <v>1417</v>
      </c>
      <c r="B711">
        <v>0.85037025311798997</v>
      </c>
      <c r="C711">
        <v>7.6645141433448003E-3</v>
      </c>
      <c r="D711">
        <v>3.8627909227498702E-2</v>
      </c>
      <c r="E711" t="s">
        <v>1418</v>
      </c>
    </row>
    <row r="712" spans="1:5" x14ac:dyDescent="0.2">
      <c r="A712" t="s">
        <v>1419</v>
      </c>
      <c r="B712">
        <v>0.85024885591676502</v>
      </c>
      <c r="C712">
        <v>1.4866809962263001E-6</v>
      </c>
      <c r="D712">
        <v>5.4797960275718898E-5</v>
      </c>
      <c r="E712" t="s">
        <v>1420</v>
      </c>
    </row>
    <row r="713" spans="1:5" x14ac:dyDescent="0.2">
      <c r="A713" t="s">
        <v>1421</v>
      </c>
      <c r="B713">
        <v>0.85023039470603201</v>
      </c>
      <c r="C713">
        <v>5.4292723677729202E-4</v>
      </c>
      <c r="D713">
        <v>6.3121633883266503E-3</v>
      </c>
      <c r="E713" t="s">
        <v>1422</v>
      </c>
    </row>
    <row r="714" spans="1:5" x14ac:dyDescent="0.2">
      <c r="A714" t="s">
        <v>1423</v>
      </c>
      <c r="B714">
        <v>0.84986395344982402</v>
      </c>
      <c r="C714">
        <v>1.9255150314186501E-3</v>
      </c>
      <c r="D714">
        <v>1.53138457053903E-2</v>
      </c>
      <c r="E714" t="s">
        <v>1424</v>
      </c>
    </row>
    <row r="715" spans="1:5" x14ac:dyDescent="0.2">
      <c r="A715" t="s">
        <v>1425</v>
      </c>
      <c r="B715">
        <v>0.84934868804692698</v>
      </c>
      <c r="C715">
        <v>1.1610838104618299E-5</v>
      </c>
      <c r="D715">
        <v>3.1117879932808301E-4</v>
      </c>
      <c r="E715" t="s">
        <v>1426</v>
      </c>
    </row>
    <row r="716" spans="1:5" x14ac:dyDescent="0.2">
      <c r="A716" t="s">
        <v>1427</v>
      </c>
      <c r="B716">
        <v>0.84860256455727001</v>
      </c>
      <c r="C716">
        <v>5.4981207785461403E-4</v>
      </c>
      <c r="D716">
        <v>6.36735467336176E-3</v>
      </c>
      <c r="E716" t="s">
        <v>1428</v>
      </c>
    </row>
    <row r="717" spans="1:5" x14ac:dyDescent="0.2">
      <c r="A717" t="s">
        <v>1429</v>
      </c>
      <c r="B717">
        <v>0.84842057054473796</v>
      </c>
      <c r="C717">
        <v>7.4729790811530602E-3</v>
      </c>
      <c r="D717">
        <v>3.7970262669657202E-2</v>
      </c>
      <c r="E717" t="s">
        <v>1430</v>
      </c>
    </row>
    <row r="718" spans="1:5" x14ac:dyDescent="0.2">
      <c r="A718" t="s">
        <v>1431</v>
      </c>
      <c r="B718">
        <v>0.84823991446672198</v>
      </c>
      <c r="C718">
        <v>5.7043450762801502E-3</v>
      </c>
      <c r="D718">
        <v>3.17118316515448E-2</v>
      </c>
      <c r="E718" t="s">
        <v>1432</v>
      </c>
    </row>
    <row r="719" spans="1:5" x14ac:dyDescent="0.2">
      <c r="A719" t="s">
        <v>1433</v>
      </c>
      <c r="B719">
        <v>0.847391167256628</v>
      </c>
      <c r="C719">
        <v>1.12418010040412E-5</v>
      </c>
      <c r="D719">
        <v>3.0291986532189098E-4</v>
      </c>
      <c r="E719" t="s">
        <v>1434</v>
      </c>
    </row>
    <row r="720" spans="1:5" x14ac:dyDescent="0.2">
      <c r="A720" t="s">
        <v>1435</v>
      </c>
      <c r="B720">
        <v>0.847289568735757</v>
      </c>
      <c r="C720">
        <v>1.2669410801870599E-4</v>
      </c>
      <c r="D720">
        <v>2.08521460253941E-3</v>
      </c>
      <c r="E720" t="s">
        <v>1436</v>
      </c>
    </row>
    <row r="721" spans="1:5" x14ac:dyDescent="0.2">
      <c r="A721" t="s">
        <v>1437</v>
      </c>
      <c r="B721">
        <v>0.84725126886794999</v>
      </c>
      <c r="C721">
        <v>1.3895345015184899E-3</v>
      </c>
      <c r="D721">
        <v>1.22812143508988E-2</v>
      </c>
      <c r="E721" t="s">
        <v>1438</v>
      </c>
    </row>
    <row r="722" spans="1:5" x14ac:dyDescent="0.2">
      <c r="A722" t="s">
        <v>1439</v>
      </c>
      <c r="B722">
        <v>0.84700052379260904</v>
      </c>
      <c r="C722">
        <v>4.5176478595926302E-3</v>
      </c>
      <c r="D722">
        <v>2.7467609737180199E-2</v>
      </c>
      <c r="E722" t="s">
        <v>1440</v>
      </c>
    </row>
    <row r="723" spans="1:5" x14ac:dyDescent="0.2">
      <c r="A723" t="s">
        <v>1441</v>
      </c>
      <c r="B723">
        <v>0.84694167914746799</v>
      </c>
      <c r="C723">
        <v>1.6172492549536299E-4</v>
      </c>
      <c r="D723">
        <v>2.4940389336723001E-3</v>
      </c>
      <c r="E723" t="s">
        <v>1442</v>
      </c>
    </row>
    <row r="724" spans="1:5" x14ac:dyDescent="0.2">
      <c r="A724" t="s">
        <v>1443</v>
      </c>
      <c r="B724">
        <v>0.84631193254995196</v>
      </c>
      <c r="C724">
        <v>1.4684716083409601E-4</v>
      </c>
      <c r="D724">
        <v>2.3221762891222301E-3</v>
      </c>
      <c r="E724" t="s">
        <v>1444</v>
      </c>
    </row>
    <row r="725" spans="1:5" x14ac:dyDescent="0.2">
      <c r="A725" t="s">
        <v>1445</v>
      </c>
      <c r="B725">
        <v>0.84620276632015601</v>
      </c>
      <c r="C725">
        <v>6.7975583161078399E-5</v>
      </c>
      <c r="D725">
        <v>1.2926617903548799E-3</v>
      </c>
      <c r="E725" t="s">
        <v>1446</v>
      </c>
    </row>
    <row r="726" spans="1:5" x14ac:dyDescent="0.2">
      <c r="A726" t="s">
        <v>1447</v>
      </c>
      <c r="B726">
        <v>0.84583777676737903</v>
      </c>
      <c r="C726">
        <v>8.1635013042025302E-4</v>
      </c>
      <c r="D726">
        <v>8.5820244696574195E-3</v>
      </c>
      <c r="E726" t="s">
        <v>1448</v>
      </c>
    </row>
    <row r="727" spans="1:5" x14ac:dyDescent="0.2">
      <c r="A727" t="s">
        <v>1449</v>
      </c>
      <c r="B727">
        <v>0.84443011436946502</v>
      </c>
      <c r="C727">
        <v>4.38764190049369E-4</v>
      </c>
      <c r="D727">
        <v>5.3599605802430303E-3</v>
      </c>
      <c r="E727" t="s">
        <v>1450</v>
      </c>
    </row>
    <row r="728" spans="1:5" x14ac:dyDescent="0.2">
      <c r="A728" t="s">
        <v>1451</v>
      </c>
      <c r="B728">
        <v>0.84397070243743799</v>
      </c>
      <c r="C728">
        <v>3.4326474212609301E-5</v>
      </c>
      <c r="D728">
        <v>7.5626727504384396E-4</v>
      </c>
      <c r="E728" t="s">
        <v>1452</v>
      </c>
    </row>
    <row r="729" spans="1:5" x14ac:dyDescent="0.2">
      <c r="A729" t="s">
        <v>1453</v>
      </c>
      <c r="B729">
        <v>0.84374457125678204</v>
      </c>
      <c r="C729">
        <v>5.1409032989426298E-3</v>
      </c>
      <c r="D729">
        <v>2.96306580874964E-2</v>
      </c>
      <c r="E729" t="s">
        <v>1454</v>
      </c>
    </row>
    <row r="730" spans="1:5" x14ac:dyDescent="0.2">
      <c r="A730" t="s">
        <v>1455</v>
      </c>
      <c r="B730">
        <v>0.84348768531827201</v>
      </c>
      <c r="C730">
        <v>7.1338149174175504E-3</v>
      </c>
      <c r="D730">
        <v>4.0508554303338197E-2</v>
      </c>
      <c r="E730" t="s">
        <v>1456</v>
      </c>
    </row>
    <row r="731" spans="1:5" x14ac:dyDescent="0.2">
      <c r="A731" t="s">
        <v>1457</v>
      </c>
      <c r="B731">
        <v>0.840877171932918</v>
      </c>
      <c r="C731">
        <v>6.4784657302449601E-3</v>
      </c>
      <c r="D731">
        <v>3.4465622388131403E-2</v>
      </c>
      <c r="E731" t="s">
        <v>1458</v>
      </c>
    </row>
    <row r="732" spans="1:5" x14ac:dyDescent="0.2">
      <c r="A732" t="s">
        <v>1459</v>
      </c>
      <c r="B732">
        <v>0.84074084824406603</v>
      </c>
      <c r="C732">
        <v>9.8111507115782506E-7</v>
      </c>
      <c r="D732">
        <v>3.7845182899855303E-5</v>
      </c>
      <c r="E732" t="s">
        <v>1460</v>
      </c>
    </row>
    <row r="733" spans="1:5" x14ac:dyDescent="0.2">
      <c r="A733" t="s">
        <v>1461</v>
      </c>
      <c r="B733">
        <v>0.840443044610653</v>
      </c>
      <c r="C733">
        <v>5.4181389975539703E-3</v>
      </c>
      <c r="D733">
        <v>3.0602337856786101E-2</v>
      </c>
      <c r="E733" t="s">
        <v>1462</v>
      </c>
    </row>
    <row r="734" spans="1:5" x14ac:dyDescent="0.2">
      <c r="A734" t="s">
        <v>1463</v>
      </c>
      <c r="B734">
        <v>0.84032515981598199</v>
      </c>
      <c r="C734">
        <v>5.6375260788048597E-3</v>
      </c>
      <c r="D734">
        <v>3.14253134071691E-2</v>
      </c>
      <c r="E734" t="s">
        <v>1464</v>
      </c>
    </row>
    <row r="735" spans="1:5" x14ac:dyDescent="0.2">
      <c r="A735" t="s">
        <v>1465</v>
      </c>
      <c r="B735">
        <v>0.84009509745911304</v>
      </c>
      <c r="C735">
        <v>9.2619124985281797E-5</v>
      </c>
      <c r="D735">
        <v>1.6518737129991501E-3</v>
      </c>
      <c r="E735" t="s">
        <v>1466</v>
      </c>
    </row>
    <row r="736" spans="1:5" x14ac:dyDescent="0.2">
      <c r="A736" t="s">
        <v>1467</v>
      </c>
      <c r="B736">
        <v>0.83954060561120603</v>
      </c>
      <c r="C736">
        <v>2.1807180139822699E-4</v>
      </c>
      <c r="D736">
        <v>3.1151922021748699E-3</v>
      </c>
      <c r="E736" t="s">
        <v>1468</v>
      </c>
    </row>
    <row r="737" spans="1:5" x14ac:dyDescent="0.2">
      <c r="A737" t="s">
        <v>1469</v>
      </c>
      <c r="B737">
        <v>0.83843952004742095</v>
      </c>
      <c r="C737">
        <v>8.8559005806152095E-6</v>
      </c>
      <c r="D737">
        <v>2.4780572680334898E-4</v>
      </c>
      <c r="E737" t="s">
        <v>1470</v>
      </c>
    </row>
    <row r="738" spans="1:5" x14ac:dyDescent="0.2">
      <c r="A738" t="s">
        <v>1471</v>
      </c>
      <c r="B738">
        <v>0.83836021780660097</v>
      </c>
      <c r="C738">
        <v>1.05898199910757E-3</v>
      </c>
      <c r="D738">
        <v>1.02723296895505E-2</v>
      </c>
      <c r="E738" t="s">
        <v>1472</v>
      </c>
    </row>
    <row r="739" spans="1:5" x14ac:dyDescent="0.2">
      <c r="A739" t="s">
        <v>1473</v>
      </c>
      <c r="B739">
        <v>0.83809884383972599</v>
      </c>
      <c r="C739">
        <v>1.98055398050996E-3</v>
      </c>
      <c r="D739">
        <v>1.5593728808572099E-2</v>
      </c>
      <c r="E739" t="s">
        <v>1474</v>
      </c>
    </row>
    <row r="740" spans="1:5" x14ac:dyDescent="0.2">
      <c r="A740" t="s">
        <v>1475</v>
      </c>
      <c r="B740">
        <v>0.837522644805335</v>
      </c>
      <c r="C740">
        <v>5.4770152909243801E-3</v>
      </c>
      <c r="D740">
        <v>3.07353879788935E-2</v>
      </c>
      <c r="E740" t="s">
        <v>1476</v>
      </c>
    </row>
    <row r="741" spans="1:5" x14ac:dyDescent="0.2">
      <c r="A741" t="s">
        <v>1477</v>
      </c>
      <c r="B741">
        <v>0.837117574998817</v>
      </c>
      <c r="C741">
        <v>8.16122195318876E-5</v>
      </c>
      <c r="D741">
        <v>1.4857405038683101E-3</v>
      </c>
      <c r="E741" t="s">
        <v>1478</v>
      </c>
    </row>
    <row r="742" spans="1:5" x14ac:dyDescent="0.2">
      <c r="A742" t="s">
        <v>1479</v>
      </c>
      <c r="B742">
        <v>0.83688451490003402</v>
      </c>
      <c r="C742">
        <v>2.5077557732050299E-5</v>
      </c>
      <c r="D742">
        <v>5.8768882546946096E-4</v>
      </c>
      <c r="E742" t="s">
        <v>1480</v>
      </c>
    </row>
    <row r="743" spans="1:5" x14ac:dyDescent="0.2">
      <c r="A743" t="s">
        <v>1481</v>
      </c>
      <c r="B743">
        <v>0.83634718535873698</v>
      </c>
      <c r="C743">
        <v>3.6480382559171698E-6</v>
      </c>
      <c r="D743">
        <v>1.17619687007196E-4</v>
      </c>
      <c r="E743" t="s">
        <v>1482</v>
      </c>
    </row>
    <row r="744" spans="1:5" x14ac:dyDescent="0.2">
      <c r="A744" t="s">
        <v>1483</v>
      </c>
      <c r="B744">
        <v>0.83603392752397399</v>
      </c>
      <c r="C744">
        <v>2.7001793828598499E-4</v>
      </c>
      <c r="D744">
        <v>3.6777625754864799E-3</v>
      </c>
      <c r="E744" t="s">
        <v>1484</v>
      </c>
    </row>
    <row r="745" spans="1:5" x14ac:dyDescent="0.2">
      <c r="A745" t="s">
        <v>1485</v>
      </c>
      <c r="B745">
        <v>0.83555671544617005</v>
      </c>
      <c r="C745">
        <v>8.6388524597934904E-3</v>
      </c>
      <c r="D745">
        <v>4.1654001782880201E-2</v>
      </c>
      <c r="E745" t="s">
        <v>1486</v>
      </c>
    </row>
    <row r="746" spans="1:5" x14ac:dyDescent="0.2">
      <c r="A746" t="s">
        <v>1487</v>
      </c>
      <c r="B746">
        <v>0.83536656607731496</v>
      </c>
      <c r="C746">
        <v>1.41067482753933E-3</v>
      </c>
      <c r="D746">
        <v>1.24166001329641E-2</v>
      </c>
      <c r="E746" t="s">
        <v>1488</v>
      </c>
    </row>
    <row r="747" spans="1:5" x14ac:dyDescent="0.2">
      <c r="A747" t="s">
        <v>1489</v>
      </c>
      <c r="B747">
        <v>0.83528649934555899</v>
      </c>
      <c r="C747">
        <v>5.3009459411013796E-3</v>
      </c>
      <c r="D747">
        <v>3.0206381975430401E-2</v>
      </c>
      <c r="E747" t="s">
        <v>1490</v>
      </c>
    </row>
    <row r="748" spans="1:5" x14ac:dyDescent="0.2">
      <c r="A748" t="s">
        <v>1491</v>
      </c>
      <c r="B748">
        <v>0.83481415029616202</v>
      </c>
      <c r="C748">
        <v>4.2065466342789797E-4</v>
      </c>
      <c r="D748">
        <v>5.1896965418608797E-3</v>
      </c>
      <c r="E748" t="s">
        <v>1492</v>
      </c>
    </row>
    <row r="749" spans="1:5" x14ac:dyDescent="0.2">
      <c r="A749" t="s">
        <v>1493</v>
      </c>
      <c r="B749">
        <v>0.83421060987165896</v>
      </c>
      <c r="C749">
        <v>9.0141416135465902E-6</v>
      </c>
      <c r="D749">
        <v>2.4965325789800299E-4</v>
      </c>
      <c r="E749" t="s">
        <v>1494</v>
      </c>
    </row>
    <row r="750" spans="1:5" x14ac:dyDescent="0.2">
      <c r="A750" t="s">
        <v>1495</v>
      </c>
      <c r="B750">
        <v>0.83371841132465496</v>
      </c>
      <c r="C750">
        <v>9.0795454465211096E-3</v>
      </c>
      <c r="D750">
        <v>4.3083106937592798E-2</v>
      </c>
      <c r="E750" t="s">
        <v>1496</v>
      </c>
    </row>
    <row r="751" spans="1:5" x14ac:dyDescent="0.2">
      <c r="A751" t="s">
        <v>1497</v>
      </c>
      <c r="B751">
        <v>0.83369173316283496</v>
      </c>
      <c r="C751">
        <v>5.7016214573957203E-4</v>
      </c>
      <c r="D751">
        <v>6.5623596851197702E-3</v>
      </c>
      <c r="E751" t="s">
        <v>1498</v>
      </c>
    </row>
    <row r="752" spans="1:5" x14ac:dyDescent="0.2">
      <c r="A752" t="s">
        <v>1499</v>
      </c>
      <c r="B752">
        <v>0.83365282359229698</v>
      </c>
      <c r="C752">
        <v>2.2873359058765501E-3</v>
      </c>
      <c r="D752">
        <v>1.7245126466123799E-2</v>
      </c>
      <c r="E752" t="s">
        <v>1500</v>
      </c>
    </row>
    <row r="753" spans="1:5" x14ac:dyDescent="0.2">
      <c r="A753" t="s">
        <v>1501</v>
      </c>
      <c r="B753">
        <v>0.832668336081403</v>
      </c>
      <c r="C753">
        <v>1.62598936374649E-3</v>
      </c>
      <c r="D753">
        <v>1.3690225167517001E-2</v>
      </c>
      <c r="E753" t="s">
        <v>1502</v>
      </c>
    </row>
    <row r="754" spans="1:5" x14ac:dyDescent="0.2">
      <c r="A754" t="s">
        <v>1503</v>
      </c>
      <c r="B754">
        <v>0.83263720384586803</v>
      </c>
      <c r="C754">
        <v>2.25173819922603E-9</v>
      </c>
      <c r="D754">
        <v>1.69767413323465E-7</v>
      </c>
      <c r="E754" t="s">
        <v>1504</v>
      </c>
    </row>
    <row r="755" spans="1:5" x14ac:dyDescent="0.2">
      <c r="A755" t="s">
        <v>1505</v>
      </c>
      <c r="B755">
        <v>0.83237179234791403</v>
      </c>
      <c r="C755">
        <v>5.0504751507065597E-3</v>
      </c>
      <c r="D755">
        <v>3.2436693771799599E-2</v>
      </c>
      <c r="E755" t="s">
        <v>1506</v>
      </c>
    </row>
    <row r="756" spans="1:5" x14ac:dyDescent="0.2">
      <c r="A756" t="s">
        <v>1507</v>
      </c>
      <c r="B756">
        <v>0.83164975149058595</v>
      </c>
      <c r="C756">
        <v>1.08832699774118E-2</v>
      </c>
      <c r="D756">
        <v>4.84682142669461E-2</v>
      </c>
      <c r="E756" t="s">
        <v>1508</v>
      </c>
    </row>
    <row r="757" spans="1:5" x14ac:dyDescent="0.2">
      <c r="A757" t="s">
        <v>1509</v>
      </c>
      <c r="B757">
        <v>0.83154220703047999</v>
      </c>
      <c r="C757">
        <v>2.0568472873434899E-4</v>
      </c>
      <c r="D757">
        <v>2.99265266135122E-3</v>
      </c>
      <c r="E757" t="s">
        <v>1510</v>
      </c>
    </row>
    <row r="758" spans="1:5" x14ac:dyDescent="0.2">
      <c r="A758" t="s">
        <v>1511</v>
      </c>
      <c r="B758">
        <v>0.83147879455849005</v>
      </c>
      <c r="C758">
        <v>2.3211425247035302E-3</v>
      </c>
      <c r="D758">
        <v>1.7397551532500201E-2</v>
      </c>
      <c r="E758" t="s">
        <v>1512</v>
      </c>
    </row>
    <row r="759" spans="1:5" x14ac:dyDescent="0.2">
      <c r="A759" t="s">
        <v>1513</v>
      </c>
      <c r="B759">
        <v>0.83143448628064798</v>
      </c>
      <c r="C759">
        <v>5.5818030148398202E-5</v>
      </c>
      <c r="D759">
        <v>1.1154639277848599E-3</v>
      </c>
      <c r="E759" t="s">
        <v>1514</v>
      </c>
    </row>
    <row r="760" spans="1:5" x14ac:dyDescent="0.2">
      <c r="A760" t="s">
        <v>1515</v>
      </c>
      <c r="B760">
        <v>0.83063244887668697</v>
      </c>
      <c r="C760">
        <v>6.3253586184762204E-3</v>
      </c>
      <c r="D760">
        <v>3.3941392328042101E-2</v>
      </c>
      <c r="E760" t="s">
        <v>1516</v>
      </c>
    </row>
    <row r="761" spans="1:5" x14ac:dyDescent="0.2">
      <c r="A761" t="s">
        <v>1517</v>
      </c>
      <c r="B761">
        <v>0.83008596123178302</v>
      </c>
      <c r="C761">
        <v>3.1796554364350702E-4</v>
      </c>
      <c r="D761">
        <v>4.1527468377167802E-3</v>
      </c>
      <c r="E761" t="s">
        <v>1518</v>
      </c>
    </row>
    <row r="762" spans="1:5" x14ac:dyDescent="0.2">
      <c r="A762" t="s">
        <v>1519</v>
      </c>
      <c r="B762">
        <v>0.82974631803881005</v>
      </c>
      <c r="C762">
        <v>3.7118059377410598E-4</v>
      </c>
      <c r="D762">
        <v>4.6957490710676699E-3</v>
      </c>
      <c r="E762" t="s">
        <v>1520</v>
      </c>
    </row>
    <row r="763" spans="1:5" x14ac:dyDescent="0.2">
      <c r="A763" t="s">
        <v>1521</v>
      </c>
      <c r="B763">
        <v>0.82951908211376302</v>
      </c>
      <c r="C763">
        <v>1.86730053395084E-3</v>
      </c>
      <c r="D763">
        <v>1.4986592672482899E-2</v>
      </c>
      <c r="E763" t="s">
        <v>1522</v>
      </c>
    </row>
    <row r="764" spans="1:5" x14ac:dyDescent="0.2">
      <c r="A764" t="s">
        <v>1523</v>
      </c>
      <c r="B764">
        <v>0.82946891441732895</v>
      </c>
      <c r="C764">
        <v>2.1579742445347599E-22</v>
      </c>
      <c r="D764">
        <v>1.2390092124005699E-19</v>
      </c>
      <c r="E764" t="s">
        <v>1524</v>
      </c>
    </row>
    <row r="765" spans="1:5" x14ac:dyDescent="0.2">
      <c r="A765" t="s">
        <v>1525</v>
      </c>
      <c r="B765">
        <v>0.82944874112504197</v>
      </c>
      <c r="C765">
        <v>1.1179011449670199E-2</v>
      </c>
      <c r="D765">
        <v>4.9152088305082102E-2</v>
      </c>
      <c r="E765" t="s">
        <v>1526</v>
      </c>
    </row>
    <row r="766" spans="1:5" x14ac:dyDescent="0.2">
      <c r="A766" t="s">
        <v>1527</v>
      </c>
      <c r="B766">
        <v>0.82890740802837704</v>
      </c>
      <c r="C766">
        <v>8.2162791032280703E-7</v>
      </c>
      <c r="D766">
        <v>3.2707363854130301E-5</v>
      </c>
      <c r="E766" t="s">
        <v>1528</v>
      </c>
    </row>
    <row r="767" spans="1:5" x14ac:dyDescent="0.2">
      <c r="A767" t="s">
        <v>1529</v>
      </c>
      <c r="B767">
        <v>0.82789351989634696</v>
      </c>
      <c r="C767">
        <v>3.0433013940213199E-4</v>
      </c>
      <c r="D767">
        <v>4.0310916779015401E-3</v>
      </c>
      <c r="E767" t="s">
        <v>1530</v>
      </c>
    </row>
    <row r="768" spans="1:5" x14ac:dyDescent="0.2">
      <c r="A768" t="s">
        <v>1531</v>
      </c>
      <c r="B768">
        <v>0.82641236783191996</v>
      </c>
      <c r="C768">
        <v>7.2482434133320497E-4</v>
      </c>
      <c r="D768">
        <v>7.8749474289825892E-3</v>
      </c>
      <c r="E768" t="s">
        <v>1532</v>
      </c>
    </row>
    <row r="769" spans="1:5" x14ac:dyDescent="0.2">
      <c r="A769" t="s">
        <v>1533</v>
      </c>
      <c r="B769">
        <v>0.826309174210478</v>
      </c>
      <c r="C769">
        <v>1.8298227698982499E-5</v>
      </c>
      <c r="D769">
        <v>4.58945164197878E-4</v>
      </c>
      <c r="E769" t="s">
        <v>1534</v>
      </c>
    </row>
    <row r="770" spans="1:5" x14ac:dyDescent="0.2">
      <c r="A770" t="s">
        <v>1535</v>
      </c>
      <c r="B770">
        <v>0.82607771988422896</v>
      </c>
      <c r="C770">
        <v>5.76536777164109E-3</v>
      </c>
      <c r="D770">
        <v>3.1911535074178002E-2</v>
      </c>
      <c r="E770" t="s">
        <v>1536</v>
      </c>
    </row>
    <row r="771" spans="1:5" x14ac:dyDescent="0.2">
      <c r="A771" t="s">
        <v>1537</v>
      </c>
      <c r="B771">
        <v>0.82568264631695898</v>
      </c>
      <c r="C771">
        <v>5.9751395978323496E-3</v>
      </c>
      <c r="D771">
        <v>3.2768877265408197E-2</v>
      </c>
      <c r="E771" t="s">
        <v>1538</v>
      </c>
    </row>
    <row r="772" spans="1:5" x14ac:dyDescent="0.2">
      <c r="A772" t="s">
        <v>1539</v>
      </c>
      <c r="B772">
        <v>0.82484482112075097</v>
      </c>
      <c r="C772">
        <v>2.4083247103129298E-7</v>
      </c>
      <c r="D772">
        <v>1.1377047872009901E-5</v>
      </c>
      <c r="E772" t="s">
        <v>1540</v>
      </c>
    </row>
    <row r="773" spans="1:5" x14ac:dyDescent="0.2">
      <c r="A773" t="s">
        <v>1541</v>
      </c>
      <c r="B773">
        <v>0.82482440195095696</v>
      </c>
      <c r="C773">
        <v>5.5979718034058802E-3</v>
      </c>
      <c r="D773">
        <v>3.12164822866055E-2</v>
      </c>
      <c r="E773" t="s">
        <v>1542</v>
      </c>
    </row>
    <row r="774" spans="1:5" x14ac:dyDescent="0.2">
      <c r="A774" t="s">
        <v>1543</v>
      </c>
      <c r="B774">
        <v>0.82475771410783605</v>
      </c>
      <c r="C774">
        <v>6.9215796352503798E-3</v>
      </c>
      <c r="D774">
        <v>3.6115002621583799E-2</v>
      </c>
      <c r="E774" t="s">
        <v>1544</v>
      </c>
    </row>
    <row r="775" spans="1:5" x14ac:dyDescent="0.2">
      <c r="A775" t="s">
        <v>1545</v>
      </c>
      <c r="B775">
        <v>0.82421064028662705</v>
      </c>
      <c r="C775">
        <v>4.6710940625931101E-3</v>
      </c>
      <c r="D775">
        <v>2.8078136197819299E-2</v>
      </c>
      <c r="E775" t="s">
        <v>1546</v>
      </c>
    </row>
    <row r="776" spans="1:5" x14ac:dyDescent="0.2">
      <c r="A776" t="s">
        <v>1547</v>
      </c>
      <c r="B776">
        <v>0.82404658731812297</v>
      </c>
      <c r="C776">
        <v>2.0674692302230501E-6</v>
      </c>
      <c r="D776">
        <v>7.2790520445211395E-5</v>
      </c>
      <c r="E776" t="s">
        <v>1548</v>
      </c>
    </row>
    <row r="777" spans="1:5" x14ac:dyDescent="0.2">
      <c r="A777" t="s">
        <v>1549</v>
      </c>
      <c r="B777">
        <v>0.82378271058737296</v>
      </c>
      <c r="C777">
        <v>2.4562425588776598E-3</v>
      </c>
      <c r="D777">
        <v>1.8116002430299202E-2</v>
      </c>
      <c r="E777" t="s">
        <v>1550</v>
      </c>
    </row>
    <row r="778" spans="1:5" x14ac:dyDescent="0.2">
      <c r="A778" t="s">
        <v>1551</v>
      </c>
      <c r="B778">
        <v>0.82376776297332199</v>
      </c>
      <c r="C778">
        <v>6.1209860340011102E-3</v>
      </c>
      <c r="D778">
        <v>3.3262249891241803E-2</v>
      </c>
      <c r="E778" t="s">
        <v>1552</v>
      </c>
    </row>
    <row r="779" spans="1:5" x14ac:dyDescent="0.2">
      <c r="A779" t="s">
        <v>1553</v>
      </c>
      <c r="B779">
        <v>0.821751963990076</v>
      </c>
      <c r="C779">
        <v>1.37902840790808E-3</v>
      </c>
      <c r="D779">
        <v>1.35360019071806E-2</v>
      </c>
      <c r="E779" t="s">
        <v>1554</v>
      </c>
    </row>
    <row r="780" spans="1:5" x14ac:dyDescent="0.2">
      <c r="A780" t="s">
        <v>1555</v>
      </c>
      <c r="B780">
        <v>0.82173190211205904</v>
      </c>
      <c r="C780">
        <v>5.2290576794243497E-3</v>
      </c>
      <c r="D780">
        <v>2.99307411957234E-2</v>
      </c>
      <c r="E780" t="s">
        <v>1556</v>
      </c>
    </row>
    <row r="781" spans="1:5" x14ac:dyDescent="0.2">
      <c r="A781" t="s">
        <v>1557</v>
      </c>
      <c r="B781">
        <v>0.82151827290830604</v>
      </c>
      <c r="C781">
        <v>3.0403344994201398E-3</v>
      </c>
      <c r="D781">
        <v>2.0836473931839E-2</v>
      </c>
      <c r="E781" t="s">
        <v>1558</v>
      </c>
    </row>
    <row r="782" spans="1:5" x14ac:dyDescent="0.2">
      <c r="A782" t="s">
        <v>1559</v>
      </c>
      <c r="B782">
        <v>0.82102628246252296</v>
      </c>
      <c r="C782">
        <v>2.6306066911987698E-3</v>
      </c>
      <c r="D782">
        <v>1.89434137415414E-2</v>
      </c>
      <c r="E782" t="s">
        <v>1560</v>
      </c>
    </row>
    <row r="783" spans="1:5" x14ac:dyDescent="0.2">
      <c r="A783" t="s">
        <v>1561</v>
      </c>
      <c r="B783">
        <v>0.81969413182907402</v>
      </c>
      <c r="C783">
        <v>2.5498482627063099E-5</v>
      </c>
      <c r="D783">
        <v>5.9568286174772704E-4</v>
      </c>
      <c r="E783" t="s">
        <v>1562</v>
      </c>
    </row>
    <row r="784" spans="1:5" x14ac:dyDescent="0.2">
      <c r="A784" t="s">
        <v>1563</v>
      </c>
      <c r="B784">
        <v>0.81938597394465496</v>
      </c>
      <c r="C784">
        <v>4.54339080949929E-14</v>
      </c>
      <c r="D784">
        <v>8.0742545243101706E-12</v>
      </c>
      <c r="E784" t="s">
        <v>1564</v>
      </c>
    </row>
    <row r="785" spans="1:5" x14ac:dyDescent="0.2">
      <c r="A785" t="s">
        <v>1565</v>
      </c>
      <c r="B785">
        <v>0.81909393399348795</v>
      </c>
      <c r="C785">
        <v>1.10226019564131E-2</v>
      </c>
      <c r="D785">
        <v>4.8787001325452897E-2</v>
      </c>
      <c r="E785" t="s">
        <v>1566</v>
      </c>
    </row>
    <row r="786" spans="1:5" x14ac:dyDescent="0.2">
      <c r="A786" t="s">
        <v>1567</v>
      </c>
      <c r="B786">
        <v>0.81865938240407099</v>
      </c>
      <c r="C786">
        <v>5.5857608714920803E-3</v>
      </c>
      <c r="D786">
        <v>3.1171677865283701E-2</v>
      </c>
      <c r="E786" t="s">
        <v>1568</v>
      </c>
    </row>
    <row r="787" spans="1:5" x14ac:dyDescent="0.2">
      <c r="A787" t="s">
        <v>1569</v>
      </c>
      <c r="B787">
        <v>0.81859699906601702</v>
      </c>
      <c r="C787">
        <v>1.9181526958869801E-4</v>
      </c>
      <c r="D787">
        <v>2.82110181716264E-3</v>
      </c>
      <c r="E787" t="s">
        <v>1570</v>
      </c>
    </row>
    <row r="788" spans="1:5" x14ac:dyDescent="0.2">
      <c r="A788" t="s">
        <v>1571</v>
      </c>
      <c r="B788">
        <v>0.81828124705388205</v>
      </c>
      <c r="C788">
        <v>1.8804492829228899E-4</v>
      </c>
      <c r="D788">
        <v>2.7925712114523602E-3</v>
      </c>
      <c r="E788" t="s">
        <v>1572</v>
      </c>
    </row>
    <row r="789" spans="1:5" x14ac:dyDescent="0.2">
      <c r="A789" t="s">
        <v>1573</v>
      </c>
      <c r="B789">
        <v>0.81823361409903295</v>
      </c>
      <c r="C789">
        <v>5.8772083047462101E-3</v>
      </c>
      <c r="D789">
        <v>3.2410404718600502E-2</v>
      </c>
      <c r="E789" t="s">
        <v>1574</v>
      </c>
    </row>
    <row r="790" spans="1:5" x14ac:dyDescent="0.2">
      <c r="A790" t="s">
        <v>1575</v>
      </c>
      <c r="B790">
        <v>0.81802950052690604</v>
      </c>
      <c r="C790">
        <v>4.2402370261888402E-5</v>
      </c>
      <c r="D790">
        <v>8.94736683896626E-4</v>
      </c>
      <c r="E790" t="s">
        <v>1576</v>
      </c>
    </row>
    <row r="791" spans="1:5" x14ac:dyDescent="0.2">
      <c r="A791" t="s">
        <v>1577</v>
      </c>
      <c r="B791">
        <v>0.81788792366387297</v>
      </c>
      <c r="C791">
        <v>1.5202592901746601E-3</v>
      </c>
      <c r="D791">
        <v>1.3118168025275901E-2</v>
      </c>
      <c r="E791" t="s">
        <v>1578</v>
      </c>
    </row>
    <row r="792" spans="1:5" x14ac:dyDescent="0.2">
      <c r="A792" t="s">
        <v>1579</v>
      </c>
      <c r="B792">
        <v>0.81732769069320099</v>
      </c>
      <c r="C792">
        <v>5.4618793940489898E-3</v>
      </c>
      <c r="D792">
        <v>3.0697127683154E-2</v>
      </c>
      <c r="E792" t="s">
        <v>1580</v>
      </c>
    </row>
    <row r="793" spans="1:5" x14ac:dyDescent="0.2">
      <c r="A793" t="s">
        <v>1581</v>
      </c>
      <c r="B793">
        <v>0.81701177705320405</v>
      </c>
      <c r="C793">
        <v>4.92914394135569E-3</v>
      </c>
      <c r="D793">
        <v>2.8937642950893998E-2</v>
      </c>
      <c r="E793" t="s">
        <v>1582</v>
      </c>
    </row>
    <row r="794" spans="1:5" x14ac:dyDescent="0.2">
      <c r="A794" t="s">
        <v>1583</v>
      </c>
      <c r="B794">
        <v>0.81651102720109803</v>
      </c>
      <c r="C794">
        <v>8.6325506399472698E-3</v>
      </c>
      <c r="D794">
        <v>4.1637064928314302E-2</v>
      </c>
      <c r="E794" t="s">
        <v>1584</v>
      </c>
    </row>
    <row r="795" spans="1:5" x14ac:dyDescent="0.2">
      <c r="A795" t="s">
        <v>1585</v>
      </c>
      <c r="B795">
        <v>0.81588621142884699</v>
      </c>
      <c r="C795">
        <v>2.9247284305048099E-3</v>
      </c>
      <c r="D795">
        <v>2.0307137679337599E-2</v>
      </c>
      <c r="E795" t="s">
        <v>1586</v>
      </c>
    </row>
    <row r="796" spans="1:5" x14ac:dyDescent="0.2">
      <c r="A796" t="s">
        <v>1587</v>
      </c>
      <c r="B796">
        <v>0.81515425442866296</v>
      </c>
      <c r="C796">
        <v>1.0403606271678001E-2</v>
      </c>
      <c r="D796">
        <v>4.7119245880949498E-2</v>
      </c>
      <c r="E796" t="s">
        <v>1588</v>
      </c>
    </row>
    <row r="797" spans="1:5" x14ac:dyDescent="0.2">
      <c r="A797" t="s">
        <v>1589</v>
      </c>
      <c r="B797">
        <v>0.81442705691918404</v>
      </c>
      <c r="C797">
        <v>5.0098665547884798E-7</v>
      </c>
      <c r="D797">
        <v>2.1429022329479199E-5</v>
      </c>
      <c r="E797" t="s">
        <v>1590</v>
      </c>
    </row>
    <row r="798" spans="1:5" x14ac:dyDescent="0.2">
      <c r="A798" t="s">
        <v>1591</v>
      </c>
      <c r="B798">
        <v>0.81423858833523999</v>
      </c>
      <c r="C798">
        <v>3.0642886087444202E-4</v>
      </c>
      <c r="D798">
        <v>4.0517006511370003E-3</v>
      </c>
      <c r="E798" t="s">
        <v>1592</v>
      </c>
    </row>
    <row r="799" spans="1:5" x14ac:dyDescent="0.2">
      <c r="A799" t="s">
        <v>1593</v>
      </c>
      <c r="B799">
        <v>0.81366804686712901</v>
      </c>
      <c r="C799">
        <v>7.5678899528330303E-4</v>
      </c>
      <c r="D799">
        <v>8.1171262004085896E-3</v>
      </c>
      <c r="E799" t="s">
        <v>1594</v>
      </c>
    </row>
    <row r="800" spans="1:5" x14ac:dyDescent="0.2">
      <c r="A800" t="s">
        <v>1595</v>
      </c>
      <c r="B800">
        <v>0.81329920447238002</v>
      </c>
      <c r="C800">
        <v>4.1479644695122598E-5</v>
      </c>
      <c r="D800">
        <v>8.8332116406389404E-4</v>
      </c>
      <c r="E800" t="s">
        <v>1596</v>
      </c>
    </row>
    <row r="801" spans="1:5" x14ac:dyDescent="0.2">
      <c r="A801" t="s">
        <v>1597</v>
      </c>
      <c r="B801">
        <v>0.81306272790294498</v>
      </c>
      <c r="C801">
        <v>1.3546034708765101E-8</v>
      </c>
      <c r="D801">
        <v>8.6416754757455604E-7</v>
      </c>
      <c r="E801" t="s">
        <v>1598</v>
      </c>
    </row>
    <row r="802" spans="1:5" x14ac:dyDescent="0.2">
      <c r="A802" t="s">
        <v>1599</v>
      </c>
      <c r="B802">
        <v>0.812592778431381</v>
      </c>
      <c r="C802">
        <v>8.6915486322464298E-6</v>
      </c>
      <c r="D802">
        <v>2.4480648675882002E-4</v>
      </c>
      <c r="E802" t="s">
        <v>1600</v>
      </c>
    </row>
    <row r="803" spans="1:5" x14ac:dyDescent="0.2">
      <c r="A803" t="s">
        <v>1601</v>
      </c>
      <c r="B803">
        <v>0.81170110267328499</v>
      </c>
      <c r="C803">
        <v>3.30801688791115E-3</v>
      </c>
      <c r="D803">
        <v>2.2114678057652298E-2</v>
      </c>
      <c r="E803" t="s">
        <v>1602</v>
      </c>
    </row>
    <row r="804" spans="1:5" x14ac:dyDescent="0.2">
      <c r="A804" t="s">
        <v>1603</v>
      </c>
      <c r="B804">
        <v>0.81072705568586301</v>
      </c>
      <c r="C804">
        <v>4.2623085815219302E-6</v>
      </c>
      <c r="D804">
        <v>1.3509074841817301E-4</v>
      </c>
      <c r="E804" t="s">
        <v>1604</v>
      </c>
    </row>
    <row r="805" spans="1:5" x14ac:dyDescent="0.2">
      <c r="A805" t="s">
        <v>1605</v>
      </c>
      <c r="B805">
        <v>0.81063401102805899</v>
      </c>
      <c r="C805">
        <v>8.91330572505988E-4</v>
      </c>
      <c r="D805">
        <v>9.1034167651017593E-3</v>
      </c>
      <c r="E805" t="s">
        <v>1606</v>
      </c>
    </row>
    <row r="806" spans="1:5" x14ac:dyDescent="0.2">
      <c r="A806" t="s">
        <v>1607</v>
      </c>
      <c r="B806">
        <v>0.81036142846959502</v>
      </c>
      <c r="C806">
        <v>1.1260833899042999E-2</v>
      </c>
      <c r="D806">
        <v>4.9340102273235799E-2</v>
      </c>
      <c r="E806" t="s">
        <v>1608</v>
      </c>
    </row>
    <row r="807" spans="1:5" x14ac:dyDescent="0.2">
      <c r="A807" t="s">
        <v>1609</v>
      </c>
      <c r="B807">
        <v>0.80954799514573705</v>
      </c>
      <c r="C807">
        <v>1.4333803845512801E-3</v>
      </c>
      <c r="D807">
        <v>1.25719755467576E-2</v>
      </c>
      <c r="E807" t="s">
        <v>1610</v>
      </c>
    </row>
    <row r="808" spans="1:5" x14ac:dyDescent="0.2">
      <c r="A808" t="s">
        <v>1611</v>
      </c>
      <c r="B808">
        <v>0.80817904014306097</v>
      </c>
      <c r="C808">
        <v>6.4417751616103699E-4</v>
      </c>
      <c r="D808">
        <v>7.2052914186144096E-3</v>
      </c>
      <c r="E808" t="s">
        <v>1612</v>
      </c>
    </row>
    <row r="809" spans="1:5" x14ac:dyDescent="0.2">
      <c r="A809" t="s">
        <v>1613</v>
      </c>
      <c r="B809">
        <v>0.80817635723745895</v>
      </c>
      <c r="C809">
        <v>4.2517710103031599E-5</v>
      </c>
      <c r="D809">
        <v>8.9521068606213897E-4</v>
      </c>
      <c r="E809" t="s">
        <v>1614</v>
      </c>
    </row>
    <row r="810" spans="1:5" x14ac:dyDescent="0.2">
      <c r="A810" t="s">
        <v>1615</v>
      </c>
      <c r="B810">
        <v>0.80815966946460704</v>
      </c>
      <c r="C810">
        <v>1.2657746933684799E-3</v>
      </c>
      <c r="D810">
        <v>1.16351506296827E-2</v>
      </c>
      <c r="E810" t="s">
        <v>1616</v>
      </c>
    </row>
    <row r="811" spans="1:5" x14ac:dyDescent="0.2">
      <c r="A811" t="s">
        <v>1617</v>
      </c>
      <c r="B811">
        <v>0.807843281488975</v>
      </c>
      <c r="C811">
        <v>5.7915073280990397E-3</v>
      </c>
      <c r="D811">
        <v>3.5618647189213197E-2</v>
      </c>
      <c r="E811" t="s">
        <v>1618</v>
      </c>
    </row>
    <row r="812" spans="1:5" x14ac:dyDescent="0.2">
      <c r="A812" t="s">
        <v>1619</v>
      </c>
      <c r="B812">
        <v>0.80737689654231004</v>
      </c>
      <c r="C812">
        <v>2.2602051546956201E-4</v>
      </c>
      <c r="D812">
        <v>3.20421106830923E-3</v>
      </c>
      <c r="E812" t="s">
        <v>1620</v>
      </c>
    </row>
    <row r="813" spans="1:5" x14ac:dyDescent="0.2">
      <c r="A813" t="s">
        <v>1621</v>
      </c>
      <c r="B813">
        <v>0.80725327184941498</v>
      </c>
      <c r="C813">
        <v>7.0853103182191898E-3</v>
      </c>
      <c r="D813">
        <v>3.6712777657194003E-2</v>
      </c>
      <c r="E813" t="s">
        <v>1622</v>
      </c>
    </row>
    <row r="814" spans="1:5" x14ac:dyDescent="0.2">
      <c r="A814" t="s">
        <v>1623</v>
      </c>
      <c r="B814">
        <v>0.80723949737937795</v>
      </c>
      <c r="C814">
        <v>4.7072148079271697E-5</v>
      </c>
      <c r="D814">
        <v>9.6923176072740401E-4</v>
      </c>
      <c r="E814" t="s">
        <v>1624</v>
      </c>
    </row>
    <row r="815" spans="1:5" x14ac:dyDescent="0.2">
      <c r="A815" t="s">
        <v>1625</v>
      </c>
      <c r="B815">
        <v>0.80708120133778505</v>
      </c>
      <c r="C815">
        <v>6.7735031672304304E-4</v>
      </c>
      <c r="D815">
        <v>7.4888097576777304E-3</v>
      </c>
      <c r="E815" t="s">
        <v>1626</v>
      </c>
    </row>
    <row r="816" spans="1:5" x14ac:dyDescent="0.2">
      <c r="A816" t="s">
        <v>1627</v>
      </c>
      <c r="B816">
        <v>0.80706663265603595</v>
      </c>
      <c r="C816">
        <v>1.3991858791679399E-4</v>
      </c>
      <c r="D816">
        <v>2.2410994425127698E-3</v>
      </c>
      <c r="E816" t="s">
        <v>1628</v>
      </c>
    </row>
    <row r="817" spans="1:5" x14ac:dyDescent="0.2">
      <c r="A817" t="s">
        <v>1629</v>
      </c>
      <c r="B817">
        <v>0.80662094199787104</v>
      </c>
      <c r="C817">
        <v>7.7097913767140301E-4</v>
      </c>
      <c r="D817">
        <v>8.2443958217469308E-3</v>
      </c>
      <c r="E817" t="s">
        <v>1630</v>
      </c>
    </row>
    <row r="818" spans="1:5" x14ac:dyDescent="0.2">
      <c r="A818" t="s">
        <v>1631</v>
      </c>
      <c r="B818">
        <v>0.80648795000331897</v>
      </c>
      <c r="C818">
        <v>1.69552253890702E-3</v>
      </c>
      <c r="D818">
        <v>1.40751662889277E-2</v>
      </c>
      <c r="E818" t="s">
        <v>1632</v>
      </c>
    </row>
    <row r="819" spans="1:5" x14ac:dyDescent="0.2">
      <c r="A819" t="s">
        <v>1633</v>
      </c>
      <c r="B819">
        <v>0.80635119759064</v>
      </c>
      <c r="C819">
        <v>8.3974914104550805E-4</v>
      </c>
      <c r="D819">
        <v>8.7236985447879407E-3</v>
      </c>
      <c r="E819" t="s">
        <v>1634</v>
      </c>
    </row>
    <row r="820" spans="1:5" x14ac:dyDescent="0.2">
      <c r="A820" t="s">
        <v>1635</v>
      </c>
      <c r="B820">
        <v>0.80529054139787104</v>
      </c>
      <c r="C820">
        <v>4.5025795146641599E-8</v>
      </c>
      <c r="D820">
        <v>2.59515471022805E-6</v>
      </c>
      <c r="E820" t="s">
        <v>1636</v>
      </c>
    </row>
    <row r="821" spans="1:5" x14ac:dyDescent="0.2">
      <c r="A821" t="s">
        <v>1637</v>
      </c>
      <c r="B821">
        <v>0.80523072277500796</v>
      </c>
      <c r="C821">
        <v>2.12337536933378E-3</v>
      </c>
      <c r="D821">
        <v>1.64303268193336E-2</v>
      </c>
      <c r="E821" t="s">
        <v>1638</v>
      </c>
    </row>
    <row r="822" spans="1:5" x14ac:dyDescent="0.2">
      <c r="A822" t="s">
        <v>1639</v>
      </c>
      <c r="B822">
        <v>0.80511169498142399</v>
      </c>
      <c r="C822">
        <v>2.03267989418523E-4</v>
      </c>
      <c r="D822">
        <v>2.96906511354179E-3</v>
      </c>
      <c r="E822" t="s">
        <v>1640</v>
      </c>
    </row>
    <row r="823" spans="1:5" x14ac:dyDescent="0.2">
      <c r="A823" t="s">
        <v>1641</v>
      </c>
      <c r="B823">
        <v>0.80454628313824506</v>
      </c>
      <c r="C823">
        <v>8.0230204551859496E-12</v>
      </c>
      <c r="D823">
        <v>1.0414578204784E-9</v>
      </c>
      <c r="E823" t="s">
        <v>1642</v>
      </c>
    </row>
    <row r="824" spans="1:5" x14ac:dyDescent="0.2">
      <c r="A824" t="s">
        <v>1643</v>
      </c>
      <c r="B824">
        <v>0.80382219364909802</v>
      </c>
      <c r="C824">
        <v>6.1482651409881404E-3</v>
      </c>
      <c r="D824">
        <v>3.3338649482263297E-2</v>
      </c>
      <c r="E824" t="s">
        <v>1644</v>
      </c>
    </row>
    <row r="825" spans="1:5" x14ac:dyDescent="0.2">
      <c r="A825" t="s">
        <v>1645</v>
      </c>
      <c r="B825">
        <v>0.80360953351267295</v>
      </c>
      <c r="C825">
        <v>2.8746383092811802E-3</v>
      </c>
      <c r="D825">
        <v>2.0061991903202198E-2</v>
      </c>
      <c r="E825" t="s">
        <v>1646</v>
      </c>
    </row>
    <row r="826" spans="1:5" x14ac:dyDescent="0.2">
      <c r="A826" t="s">
        <v>1647</v>
      </c>
      <c r="B826">
        <v>0.80268518526833599</v>
      </c>
      <c r="C826">
        <v>2.8362210970331501E-3</v>
      </c>
      <c r="D826">
        <v>1.98868522952141E-2</v>
      </c>
      <c r="E826" t="s">
        <v>1648</v>
      </c>
    </row>
    <row r="827" spans="1:5" x14ac:dyDescent="0.2">
      <c r="A827" t="s">
        <v>1649</v>
      </c>
      <c r="B827">
        <v>0.80260472228334301</v>
      </c>
      <c r="C827">
        <v>6.9799250995751603E-4</v>
      </c>
      <c r="D827">
        <v>7.6614942563572102E-3</v>
      </c>
      <c r="E827" t="s">
        <v>1650</v>
      </c>
    </row>
    <row r="828" spans="1:5" x14ac:dyDescent="0.2">
      <c r="A828" t="s">
        <v>1651</v>
      </c>
      <c r="B828">
        <v>0.80180620126962998</v>
      </c>
      <c r="C828">
        <v>3.24027456299228E-6</v>
      </c>
      <c r="D828">
        <v>1.07015085567143E-4</v>
      </c>
      <c r="E828" t="s">
        <v>1652</v>
      </c>
    </row>
    <row r="829" spans="1:5" x14ac:dyDescent="0.2">
      <c r="A829" t="s">
        <v>1653</v>
      </c>
      <c r="B829">
        <v>0.80085984075304195</v>
      </c>
      <c r="C829">
        <v>4.3254570982859202E-5</v>
      </c>
      <c r="D829">
        <v>9.0688797139342901E-4</v>
      </c>
      <c r="E829" t="s">
        <v>1654</v>
      </c>
    </row>
    <row r="830" spans="1:5" x14ac:dyDescent="0.2">
      <c r="A830" t="s">
        <v>1655</v>
      </c>
      <c r="B830">
        <v>0.80074294137812196</v>
      </c>
      <c r="C830">
        <v>8.2274991907499307E-3</v>
      </c>
      <c r="D830">
        <v>4.0401351289314102E-2</v>
      </c>
      <c r="E830" t="s">
        <v>1656</v>
      </c>
    </row>
    <row r="831" spans="1:5" x14ac:dyDescent="0.2">
      <c r="A831" t="s">
        <v>1657</v>
      </c>
      <c r="B831">
        <v>0.800600574375262</v>
      </c>
      <c r="C831">
        <v>8.8775149029777405E-4</v>
      </c>
      <c r="D831">
        <v>9.0894062051887405E-3</v>
      </c>
      <c r="E831" t="s">
        <v>1658</v>
      </c>
    </row>
    <row r="832" spans="1:5" x14ac:dyDescent="0.2">
      <c r="A832" t="s">
        <v>1659</v>
      </c>
      <c r="B832">
        <v>0.80024665240936499</v>
      </c>
      <c r="C832">
        <v>8.4558169144344497E-3</v>
      </c>
      <c r="D832">
        <v>4.1089985318579901E-2</v>
      </c>
      <c r="E832" t="s">
        <v>1660</v>
      </c>
    </row>
    <row r="833" spans="1:5" x14ac:dyDescent="0.2">
      <c r="A833" t="s">
        <v>1661</v>
      </c>
      <c r="B833">
        <v>0.79903951898828696</v>
      </c>
      <c r="C833">
        <v>2.7248473576335999E-4</v>
      </c>
      <c r="D833">
        <v>3.70010222866479E-3</v>
      </c>
      <c r="E833" t="s">
        <v>1662</v>
      </c>
    </row>
    <row r="834" spans="1:5" x14ac:dyDescent="0.2">
      <c r="A834" t="s">
        <v>1663</v>
      </c>
      <c r="B834">
        <v>0.79858009957161802</v>
      </c>
      <c r="C834">
        <v>1.45092669143236E-4</v>
      </c>
      <c r="D834">
        <v>2.2993029352125602E-3</v>
      </c>
      <c r="E834" t="s">
        <v>1664</v>
      </c>
    </row>
    <row r="835" spans="1:5" x14ac:dyDescent="0.2">
      <c r="A835" t="s">
        <v>1665</v>
      </c>
      <c r="B835">
        <v>0.79850047108703304</v>
      </c>
      <c r="C835">
        <v>1.5898142796893801E-3</v>
      </c>
      <c r="D835">
        <v>1.34615698055605E-2</v>
      </c>
      <c r="E835" t="s">
        <v>1666</v>
      </c>
    </row>
    <row r="836" spans="1:5" x14ac:dyDescent="0.2">
      <c r="A836" t="s">
        <v>1667</v>
      </c>
      <c r="B836">
        <v>0.79830905980695099</v>
      </c>
      <c r="C836">
        <v>5.71752062785237E-18</v>
      </c>
      <c r="D836">
        <v>1.8159818709059598E-15</v>
      </c>
      <c r="E836" t="s">
        <v>1668</v>
      </c>
    </row>
    <row r="837" spans="1:5" x14ac:dyDescent="0.2">
      <c r="A837" t="s">
        <v>1669</v>
      </c>
      <c r="B837">
        <v>0.79817577913348603</v>
      </c>
      <c r="C837">
        <v>8.0472913075428504E-3</v>
      </c>
      <c r="D837">
        <v>3.9851579326498902E-2</v>
      </c>
      <c r="E837" t="s">
        <v>1670</v>
      </c>
    </row>
    <row r="838" spans="1:5" x14ac:dyDescent="0.2">
      <c r="A838" t="s">
        <v>1671</v>
      </c>
      <c r="B838">
        <v>0.798122652441417</v>
      </c>
      <c r="C838">
        <v>6.54613914737828E-3</v>
      </c>
      <c r="D838">
        <v>3.47143037982462E-2</v>
      </c>
      <c r="E838" t="s">
        <v>1672</v>
      </c>
    </row>
    <row r="839" spans="1:5" x14ac:dyDescent="0.2">
      <c r="A839" t="s">
        <v>1673</v>
      </c>
      <c r="B839">
        <v>0.79786417594424397</v>
      </c>
      <c r="C839">
        <v>4.1037048688684604E-3</v>
      </c>
      <c r="D839">
        <v>2.5696353306404501E-2</v>
      </c>
      <c r="E839" t="s">
        <v>1674</v>
      </c>
    </row>
    <row r="840" spans="1:5" x14ac:dyDescent="0.2">
      <c r="A840" t="s">
        <v>1675</v>
      </c>
      <c r="B840">
        <v>0.79777799070186295</v>
      </c>
      <c r="C840">
        <v>6.5770499496014302E-3</v>
      </c>
      <c r="D840">
        <v>3.4828734177953201E-2</v>
      </c>
      <c r="E840" t="s">
        <v>1676</v>
      </c>
    </row>
    <row r="841" spans="1:5" x14ac:dyDescent="0.2">
      <c r="A841" t="s">
        <v>1677</v>
      </c>
      <c r="B841">
        <v>0.79678079509236499</v>
      </c>
      <c r="C841">
        <v>5.8645458583908103E-3</v>
      </c>
      <c r="D841">
        <v>3.2376457312891301E-2</v>
      </c>
      <c r="E841" t="s">
        <v>1678</v>
      </c>
    </row>
    <row r="842" spans="1:5" x14ac:dyDescent="0.2">
      <c r="A842" t="s">
        <v>1679</v>
      </c>
      <c r="B842">
        <v>0.795998915846441</v>
      </c>
      <c r="C842">
        <v>2.7974126493837302E-4</v>
      </c>
      <c r="D842">
        <v>3.7791652515837401E-3</v>
      </c>
      <c r="E842" t="s">
        <v>1680</v>
      </c>
    </row>
    <row r="843" spans="1:5" x14ac:dyDescent="0.2">
      <c r="A843" t="s">
        <v>1681</v>
      </c>
      <c r="B843">
        <v>0.79596579942834</v>
      </c>
      <c r="C843">
        <v>6.8434748766333403E-5</v>
      </c>
      <c r="D843">
        <v>1.2987258640345201E-3</v>
      </c>
      <c r="E843" t="s">
        <v>1682</v>
      </c>
    </row>
    <row r="844" spans="1:5" x14ac:dyDescent="0.2">
      <c r="A844" t="s">
        <v>1683</v>
      </c>
      <c r="B844">
        <v>0.79581078434844299</v>
      </c>
      <c r="C844">
        <v>2.5200176281648299E-3</v>
      </c>
      <c r="D844">
        <v>1.8359601343701602E-2</v>
      </c>
      <c r="E844" t="s">
        <v>1684</v>
      </c>
    </row>
    <row r="845" spans="1:5" x14ac:dyDescent="0.2">
      <c r="A845" t="s">
        <v>1685</v>
      </c>
      <c r="B845">
        <v>0.79565388398436199</v>
      </c>
      <c r="C845">
        <v>1.3188746809804899E-3</v>
      </c>
      <c r="D845">
        <v>1.1917773146293401E-2</v>
      </c>
      <c r="E845" t="s">
        <v>1686</v>
      </c>
    </row>
    <row r="846" spans="1:5" x14ac:dyDescent="0.2">
      <c r="A846" t="s">
        <v>1687</v>
      </c>
      <c r="B846">
        <v>0.79534685814211603</v>
      </c>
      <c r="C846">
        <v>4.40585913621058E-4</v>
      </c>
      <c r="D846">
        <v>5.3778139971669301E-3</v>
      </c>
      <c r="E846" t="s">
        <v>1688</v>
      </c>
    </row>
    <row r="847" spans="1:5" x14ac:dyDescent="0.2">
      <c r="A847" t="s">
        <v>1689</v>
      </c>
      <c r="B847">
        <v>0.79527122282361495</v>
      </c>
      <c r="C847">
        <v>1.50788797511709E-3</v>
      </c>
      <c r="D847">
        <v>1.30415710849061E-2</v>
      </c>
      <c r="E847" t="s">
        <v>1690</v>
      </c>
    </row>
    <row r="848" spans="1:5" x14ac:dyDescent="0.2">
      <c r="A848" t="s">
        <v>1691</v>
      </c>
      <c r="B848">
        <v>0.79466451082772305</v>
      </c>
      <c r="C848">
        <v>5.6303084223965905E-4</v>
      </c>
      <c r="D848">
        <v>6.4852811828345902E-3</v>
      </c>
      <c r="E848" t="s">
        <v>1692</v>
      </c>
    </row>
    <row r="849" spans="1:5" x14ac:dyDescent="0.2">
      <c r="A849" t="s">
        <v>1693</v>
      </c>
      <c r="B849">
        <v>0.79458598923834001</v>
      </c>
      <c r="C849">
        <v>2.42776142515484E-4</v>
      </c>
      <c r="D849">
        <v>3.42224953302279E-3</v>
      </c>
      <c r="E849" t="s">
        <v>1694</v>
      </c>
    </row>
    <row r="850" spans="1:5" x14ac:dyDescent="0.2">
      <c r="A850" t="s">
        <v>1695</v>
      </c>
      <c r="B850">
        <v>0.79405897681117699</v>
      </c>
      <c r="C850">
        <v>1.8154543784022601E-5</v>
      </c>
      <c r="D850">
        <v>4.5701691333539497E-4</v>
      </c>
      <c r="E850" t="s">
        <v>1696</v>
      </c>
    </row>
    <row r="851" spans="1:5" x14ac:dyDescent="0.2">
      <c r="A851" t="s">
        <v>1697</v>
      </c>
      <c r="B851">
        <v>0.793833680700471</v>
      </c>
      <c r="C851">
        <v>1.2136455571968099E-7</v>
      </c>
      <c r="D851">
        <v>6.2689622414650399E-6</v>
      </c>
      <c r="E851" t="s">
        <v>1698</v>
      </c>
    </row>
    <row r="852" spans="1:5" x14ac:dyDescent="0.2">
      <c r="A852" t="s">
        <v>1699</v>
      </c>
      <c r="B852">
        <v>0.79382664135429704</v>
      </c>
      <c r="C852">
        <v>2.2052400494979301E-4</v>
      </c>
      <c r="D852">
        <v>3.1412045285214799E-3</v>
      </c>
      <c r="E852" t="s">
        <v>1700</v>
      </c>
    </row>
    <row r="853" spans="1:5" x14ac:dyDescent="0.2">
      <c r="A853" t="s">
        <v>1701</v>
      </c>
      <c r="B853">
        <v>0.79310545364420804</v>
      </c>
      <c r="C853">
        <v>6.5967698208034596E-4</v>
      </c>
      <c r="D853">
        <v>7.3435182613686796E-3</v>
      </c>
      <c r="E853" t="s">
        <v>1702</v>
      </c>
    </row>
    <row r="854" spans="1:5" x14ac:dyDescent="0.2">
      <c r="A854" t="s">
        <v>1703</v>
      </c>
      <c r="B854">
        <v>0.79308854386821903</v>
      </c>
      <c r="C854">
        <v>1.0507283019807699E-3</v>
      </c>
      <c r="D854">
        <v>1.0224187997900799E-2</v>
      </c>
      <c r="E854" t="s">
        <v>1704</v>
      </c>
    </row>
    <row r="855" spans="1:5" x14ac:dyDescent="0.2">
      <c r="A855" t="s">
        <v>1705</v>
      </c>
      <c r="B855">
        <v>0.79302703048578704</v>
      </c>
      <c r="C855">
        <v>1.6111077273744998E-5</v>
      </c>
      <c r="D855">
        <v>4.13952085271024E-4</v>
      </c>
      <c r="E855" t="s">
        <v>1706</v>
      </c>
    </row>
    <row r="856" spans="1:5" x14ac:dyDescent="0.2">
      <c r="A856" t="s">
        <v>1707</v>
      </c>
      <c r="B856">
        <v>0.79295254518615199</v>
      </c>
      <c r="C856">
        <v>3.5305552830923398E-3</v>
      </c>
      <c r="D856">
        <v>2.30955868825602E-2</v>
      </c>
      <c r="E856" t="s">
        <v>1708</v>
      </c>
    </row>
    <row r="857" spans="1:5" x14ac:dyDescent="0.2">
      <c r="A857" t="s">
        <v>1709</v>
      </c>
      <c r="B857">
        <v>0.79191010856331401</v>
      </c>
      <c r="C857">
        <v>1.27675070258698E-3</v>
      </c>
      <c r="D857">
        <v>1.16819406281262E-2</v>
      </c>
      <c r="E857" t="s">
        <v>1710</v>
      </c>
    </row>
    <row r="858" spans="1:5" x14ac:dyDescent="0.2">
      <c r="A858" t="s">
        <v>1711</v>
      </c>
      <c r="B858">
        <v>0.79189791420672095</v>
      </c>
      <c r="C858">
        <v>1.32765896633058E-3</v>
      </c>
      <c r="D858">
        <v>1.19541477338791E-2</v>
      </c>
      <c r="E858" t="s">
        <v>1712</v>
      </c>
    </row>
    <row r="859" spans="1:5" x14ac:dyDescent="0.2">
      <c r="A859" t="s">
        <v>1713</v>
      </c>
      <c r="B859">
        <v>0.79170312403337895</v>
      </c>
      <c r="C859">
        <v>8.8916772430222696E-3</v>
      </c>
      <c r="D859">
        <v>4.2439057901610198E-2</v>
      </c>
      <c r="E859" t="s">
        <v>1714</v>
      </c>
    </row>
    <row r="860" spans="1:5" x14ac:dyDescent="0.2">
      <c r="A860" t="s">
        <v>1715</v>
      </c>
      <c r="B860">
        <v>0.79095788963705005</v>
      </c>
      <c r="C860">
        <v>9.1929812650891796E-4</v>
      </c>
      <c r="D860">
        <v>9.3039202932373704E-3</v>
      </c>
      <c r="E860" t="s">
        <v>1716</v>
      </c>
    </row>
    <row r="861" spans="1:5" x14ac:dyDescent="0.2">
      <c r="A861" t="s">
        <v>1717</v>
      </c>
      <c r="B861">
        <v>0.79045395275292996</v>
      </c>
      <c r="C861">
        <v>4.5635960424620699E-3</v>
      </c>
      <c r="D861">
        <v>2.7648279919591599E-2</v>
      </c>
      <c r="E861" t="s">
        <v>1718</v>
      </c>
    </row>
    <row r="862" spans="1:5" x14ac:dyDescent="0.2">
      <c r="A862" t="s">
        <v>1719</v>
      </c>
      <c r="B862">
        <v>0.78999912932081995</v>
      </c>
      <c r="C862">
        <v>1.00705305735791E-3</v>
      </c>
      <c r="D862">
        <v>9.9033518051639194E-3</v>
      </c>
      <c r="E862" t="s">
        <v>1720</v>
      </c>
    </row>
    <row r="863" spans="1:5" x14ac:dyDescent="0.2">
      <c r="A863" t="s">
        <v>1721</v>
      </c>
      <c r="B863">
        <v>0.78987552609157596</v>
      </c>
      <c r="C863">
        <v>6.8873098520122499E-4</v>
      </c>
      <c r="D863">
        <v>7.5821358016842904E-3</v>
      </c>
      <c r="E863" t="s">
        <v>1722</v>
      </c>
    </row>
    <row r="864" spans="1:5" x14ac:dyDescent="0.2">
      <c r="A864" t="s">
        <v>1723</v>
      </c>
      <c r="B864">
        <v>0.78867296442569901</v>
      </c>
      <c r="C864">
        <v>1.5780678704384E-3</v>
      </c>
      <c r="D864">
        <v>1.3392494127290801E-2</v>
      </c>
      <c r="E864" t="s">
        <v>1724</v>
      </c>
    </row>
    <row r="865" spans="1:5" x14ac:dyDescent="0.2">
      <c r="A865" t="s">
        <v>1725</v>
      </c>
      <c r="B865">
        <v>0.78819814252692899</v>
      </c>
      <c r="C865">
        <v>1.49060284415233E-4</v>
      </c>
      <c r="D865">
        <v>2.3497063629890199E-3</v>
      </c>
      <c r="E865" t="s">
        <v>1726</v>
      </c>
    </row>
    <row r="866" spans="1:5" x14ac:dyDescent="0.2">
      <c r="A866" t="s">
        <v>1727</v>
      </c>
      <c r="B866">
        <v>0.78818321382390399</v>
      </c>
      <c r="C866">
        <v>4.3702974321409502E-3</v>
      </c>
      <c r="D866">
        <v>2.6770537573656199E-2</v>
      </c>
      <c r="E866" t="s">
        <v>1728</v>
      </c>
    </row>
    <row r="867" spans="1:5" x14ac:dyDescent="0.2">
      <c r="A867" t="s">
        <v>1729</v>
      </c>
      <c r="B867">
        <v>0.78788754925287197</v>
      </c>
      <c r="C867">
        <v>6.4223059535963099E-4</v>
      </c>
      <c r="D867">
        <v>7.1922117985960803E-3</v>
      </c>
      <c r="E867" t="s">
        <v>1730</v>
      </c>
    </row>
    <row r="868" spans="1:5" x14ac:dyDescent="0.2">
      <c r="A868" t="s">
        <v>1731</v>
      </c>
      <c r="B868">
        <v>0.78774112081704994</v>
      </c>
      <c r="C868">
        <v>2.4640698684999399E-4</v>
      </c>
      <c r="D868">
        <v>3.4570144849390598E-3</v>
      </c>
      <c r="E868" t="s">
        <v>1732</v>
      </c>
    </row>
    <row r="869" spans="1:5" x14ac:dyDescent="0.2">
      <c r="A869" t="s">
        <v>1733</v>
      </c>
      <c r="B869">
        <v>0.78752640322694001</v>
      </c>
      <c r="C869">
        <v>2.5931323398747101E-3</v>
      </c>
      <c r="D869">
        <v>1.8736824573886601E-2</v>
      </c>
      <c r="E869" t="s">
        <v>1734</v>
      </c>
    </row>
    <row r="870" spans="1:5" x14ac:dyDescent="0.2">
      <c r="A870" t="s">
        <v>1735</v>
      </c>
      <c r="B870">
        <v>0.78735454675348004</v>
      </c>
      <c r="C870">
        <v>1.54460426427666E-3</v>
      </c>
      <c r="D870">
        <v>1.3213669029869301E-2</v>
      </c>
      <c r="E870" t="s">
        <v>1736</v>
      </c>
    </row>
    <row r="871" spans="1:5" x14ac:dyDescent="0.2">
      <c r="A871" t="s">
        <v>1737</v>
      </c>
      <c r="B871">
        <v>0.78718934384734796</v>
      </c>
      <c r="C871">
        <v>8.2025819448689006E-3</v>
      </c>
      <c r="D871">
        <v>4.0318782770168898E-2</v>
      </c>
      <c r="E871" t="s">
        <v>1738</v>
      </c>
    </row>
    <row r="872" spans="1:5" x14ac:dyDescent="0.2">
      <c r="A872" t="s">
        <v>1739</v>
      </c>
      <c r="B872">
        <v>0.78654605488219997</v>
      </c>
      <c r="C872">
        <v>7.8736066643092201E-8</v>
      </c>
      <c r="D872">
        <v>4.2432202268883798E-6</v>
      </c>
      <c r="E872" t="s">
        <v>1740</v>
      </c>
    </row>
    <row r="873" spans="1:5" x14ac:dyDescent="0.2">
      <c r="A873" t="s">
        <v>1741</v>
      </c>
      <c r="B873">
        <v>0.78606909028601801</v>
      </c>
      <c r="C873">
        <v>4.2335915183022901E-3</v>
      </c>
      <c r="D873">
        <v>2.6307694400492701E-2</v>
      </c>
      <c r="E873" t="s">
        <v>1742</v>
      </c>
    </row>
    <row r="874" spans="1:5" x14ac:dyDescent="0.2">
      <c r="A874" t="s">
        <v>1743</v>
      </c>
      <c r="B874">
        <v>0.78493452431947497</v>
      </c>
      <c r="C874">
        <v>2.1607508034894702E-3</v>
      </c>
      <c r="D874">
        <v>1.6635218150846301E-2</v>
      </c>
      <c r="E874" t="s">
        <v>1744</v>
      </c>
    </row>
    <row r="875" spans="1:5" x14ac:dyDescent="0.2">
      <c r="A875" t="s">
        <v>1745</v>
      </c>
      <c r="B875">
        <v>0.78492228527317998</v>
      </c>
      <c r="C875">
        <v>3.2286299891878599E-5</v>
      </c>
      <c r="D875">
        <v>7.18285968384447E-4</v>
      </c>
      <c r="E875" t="s">
        <v>1746</v>
      </c>
    </row>
    <row r="876" spans="1:5" x14ac:dyDescent="0.2">
      <c r="A876" t="s">
        <v>1747</v>
      </c>
      <c r="B876">
        <v>0.783940956117267</v>
      </c>
      <c r="C876">
        <v>2.2717730312756201E-7</v>
      </c>
      <c r="D876">
        <v>1.08792757358892E-5</v>
      </c>
      <c r="E876" t="s">
        <v>1748</v>
      </c>
    </row>
    <row r="877" spans="1:5" x14ac:dyDescent="0.2">
      <c r="A877" t="s">
        <v>1749</v>
      </c>
      <c r="B877">
        <v>0.78368893071449597</v>
      </c>
      <c r="C877">
        <v>3.8693801687381102E-5</v>
      </c>
      <c r="D877">
        <v>8.3592050881219201E-4</v>
      </c>
      <c r="E877" t="s">
        <v>1750</v>
      </c>
    </row>
    <row r="878" spans="1:5" x14ac:dyDescent="0.2">
      <c r="A878" t="s">
        <v>1751</v>
      </c>
      <c r="B878">
        <v>0.78337964552649897</v>
      </c>
      <c r="C878">
        <v>1.3158347835958901E-8</v>
      </c>
      <c r="D878">
        <v>8.4303783903517098E-7</v>
      </c>
      <c r="E878" t="s">
        <v>1752</v>
      </c>
    </row>
    <row r="879" spans="1:5" x14ac:dyDescent="0.2">
      <c r="A879" t="s">
        <v>1753</v>
      </c>
      <c r="B879">
        <v>0.7832376550365</v>
      </c>
      <c r="C879">
        <v>1.3238997549626901E-6</v>
      </c>
      <c r="D879">
        <v>4.9407938855207597E-5</v>
      </c>
      <c r="E879" t="s">
        <v>1754</v>
      </c>
    </row>
    <row r="880" spans="1:5" x14ac:dyDescent="0.2">
      <c r="A880" t="s">
        <v>1755</v>
      </c>
      <c r="B880">
        <v>0.78304207916920698</v>
      </c>
      <c r="C880">
        <v>7.0351235093175004E-3</v>
      </c>
      <c r="D880">
        <v>4.0279457332691802E-2</v>
      </c>
      <c r="E880" t="s">
        <v>1756</v>
      </c>
    </row>
    <row r="881" spans="1:5" x14ac:dyDescent="0.2">
      <c r="A881" t="s">
        <v>1757</v>
      </c>
      <c r="B881">
        <v>0.78286164224250299</v>
      </c>
      <c r="C881">
        <v>8.9613729073701297E-5</v>
      </c>
      <c r="D881">
        <v>1.6043436914492601E-3</v>
      </c>
      <c r="E881" t="s">
        <v>1758</v>
      </c>
    </row>
    <row r="882" spans="1:5" x14ac:dyDescent="0.2">
      <c r="A882" t="s">
        <v>1759</v>
      </c>
      <c r="B882">
        <v>0.78278435736145502</v>
      </c>
      <c r="C882">
        <v>8.2673642722016199E-3</v>
      </c>
      <c r="D882">
        <v>4.0464004542762597E-2</v>
      </c>
      <c r="E882" t="s">
        <v>1760</v>
      </c>
    </row>
    <row r="883" spans="1:5" x14ac:dyDescent="0.2">
      <c r="A883" t="s">
        <v>1761</v>
      </c>
      <c r="B883">
        <v>0.78204732278990097</v>
      </c>
      <c r="C883">
        <v>3.6168595005457499E-3</v>
      </c>
      <c r="D883">
        <v>2.5989092053213699E-2</v>
      </c>
      <c r="E883" t="s">
        <v>1762</v>
      </c>
    </row>
    <row r="884" spans="1:5" x14ac:dyDescent="0.2">
      <c r="A884" t="s">
        <v>1763</v>
      </c>
      <c r="B884">
        <v>0.78188959261046498</v>
      </c>
      <c r="C884">
        <v>5.8043068037838697E-3</v>
      </c>
      <c r="D884">
        <v>3.5680915005128197E-2</v>
      </c>
      <c r="E884" t="s">
        <v>1764</v>
      </c>
    </row>
    <row r="885" spans="1:5" x14ac:dyDescent="0.2">
      <c r="A885" t="s">
        <v>1765</v>
      </c>
      <c r="B885">
        <v>0.781616290246679</v>
      </c>
      <c r="C885">
        <v>1.1231361879226799E-2</v>
      </c>
      <c r="D885">
        <v>4.9268812851336302E-2</v>
      </c>
      <c r="E885" t="s">
        <v>1766</v>
      </c>
    </row>
    <row r="886" spans="1:5" x14ac:dyDescent="0.2">
      <c r="A886" t="s">
        <v>1767</v>
      </c>
      <c r="B886">
        <v>0.78085655859234504</v>
      </c>
      <c r="C886">
        <v>5.00719663914833E-3</v>
      </c>
      <c r="D886">
        <v>2.9164941963118699E-2</v>
      </c>
      <c r="E886" t="s">
        <v>1768</v>
      </c>
    </row>
    <row r="887" spans="1:5" x14ac:dyDescent="0.2">
      <c r="A887" t="s">
        <v>1769</v>
      </c>
      <c r="B887">
        <v>0.780569601495815</v>
      </c>
      <c r="C887">
        <v>8.25554441481627E-3</v>
      </c>
      <c r="D887">
        <v>4.0446891704891998E-2</v>
      </c>
      <c r="E887" t="s">
        <v>1770</v>
      </c>
    </row>
    <row r="888" spans="1:5" x14ac:dyDescent="0.2">
      <c r="A888" t="s">
        <v>1771</v>
      </c>
      <c r="B888">
        <v>0.78054485631078097</v>
      </c>
      <c r="C888">
        <v>1.61845007302308E-3</v>
      </c>
      <c r="D888">
        <v>1.3642135906317601E-2</v>
      </c>
      <c r="E888" t="s">
        <v>1772</v>
      </c>
    </row>
    <row r="889" spans="1:5" x14ac:dyDescent="0.2">
      <c r="A889" t="s">
        <v>1773</v>
      </c>
      <c r="B889">
        <v>0.78039159839357097</v>
      </c>
      <c r="C889">
        <v>2.3461298279197499E-3</v>
      </c>
      <c r="D889">
        <v>1.7546606248089201E-2</v>
      </c>
      <c r="E889" t="s">
        <v>1774</v>
      </c>
    </row>
    <row r="890" spans="1:5" x14ac:dyDescent="0.2">
      <c r="A890" t="s">
        <v>1775</v>
      </c>
      <c r="B890">
        <v>0.78027887219070802</v>
      </c>
      <c r="C890">
        <v>1.1303531139958099E-2</v>
      </c>
      <c r="D890">
        <v>4.94691037400454E-2</v>
      </c>
      <c r="E890" t="s">
        <v>1776</v>
      </c>
    </row>
    <row r="891" spans="1:5" x14ac:dyDescent="0.2">
      <c r="A891" t="s">
        <v>1777</v>
      </c>
      <c r="B891">
        <v>0.78002053372386004</v>
      </c>
      <c r="C891">
        <v>1.89494350958252E-4</v>
      </c>
      <c r="D891">
        <v>2.7979937399651698E-3</v>
      </c>
      <c r="E891" t="s">
        <v>1778</v>
      </c>
    </row>
    <row r="892" spans="1:5" x14ac:dyDescent="0.2">
      <c r="A892" t="s">
        <v>1779</v>
      </c>
      <c r="B892">
        <v>0.77988995502791902</v>
      </c>
      <c r="C892">
        <v>2.5529683075724E-7</v>
      </c>
      <c r="D892">
        <v>1.1909597154825201E-5</v>
      </c>
      <c r="E892" t="s">
        <v>1780</v>
      </c>
    </row>
    <row r="893" spans="1:5" x14ac:dyDescent="0.2">
      <c r="A893" t="s">
        <v>1781</v>
      </c>
      <c r="B893">
        <v>0.77944019432244804</v>
      </c>
      <c r="C893">
        <v>2.29591245736996E-5</v>
      </c>
      <c r="D893">
        <v>5.5101898976878995E-4</v>
      </c>
      <c r="E893" t="s">
        <v>1782</v>
      </c>
    </row>
    <row r="894" spans="1:5" x14ac:dyDescent="0.2">
      <c r="A894" t="s">
        <v>1783</v>
      </c>
      <c r="B894">
        <v>0.77943368268283997</v>
      </c>
      <c r="C894">
        <v>1.0077374489681199E-3</v>
      </c>
      <c r="D894">
        <v>9.9035580238288502E-3</v>
      </c>
      <c r="E894" t="s">
        <v>1784</v>
      </c>
    </row>
    <row r="895" spans="1:5" x14ac:dyDescent="0.2">
      <c r="A895" t="s">
        <v>1785</v>
      </c>
      <c r="B895">
        <v>0.77935689704459499</v>
      </c>
      <c r="C895">
        <v>5.7937105129571903E-3</v>
      </c>
      <c r="D895">
        <v>3.2044650069442397E-2</v>
      </c>
      <c r="E895" t="s">
        <v>1786</v>
      </c>
    </row>
    <row r="896" spans="1:5" x14ac:dyDescent="0.2">
      <c r="A896" t="s">
        <v>1787</v>
      </c>
      <c r="B896">
        <v>0.77935360887902605</v>
      </c>
      <c r="C896">
        <v>9.6642375248170103E-5</v>
      </c>
      <c r="D896">
        <v>1.7012704925762801E-3</v>
      </c>
      <c r="E896" t="s">
        <v>1788</v>
      </c>
    </row>
    <row r="897" spans="1:5" x14ac:dyDescent="0.2">
      <c r="A897" t="s">
        <v>1789</v>
      </c>
      <c r="B897">
        <v>0.77894074203113794</v>
      </c>
      <c r="C897">
        <v>1.23503852791031E-3</v>
      </c>
      <c r="D897">
        <v>1.1444230381530199E-2</v>
      </c>
      <c r="E897" t="s">
        <v>1790</v>
      </c>
    </row>
    <row r="898" spans="1:5" x14ac:dyDescent="0.2">
      <c r="A898" t="s">
        <v>1791</v>
      </c>
      <c r="B898">
        <v>0.77882444927501304</v>
      </c>
      <c r="C898">
        <v>2.8016320309194403E-4</v>
      </c>
      <c r="D898">
        <v>3.7795877612278699E-3</v>
      </c>
      <c r="E898" t="s">
        <v>1792</v>
      </c>
    </row>
    <row r="899" spans="1:5" x14ac:dyDescent="0.2">
      <c r="A899" t="s">
        <v>1793</v>
      </c>
      <c r="B899">
        <v>0.77868047189294898</v>
      </c>
      <c r="C899">
        <v>2.41329688068887E-3</v>
      </c>
      <c r="D899">
        <v>1.7878757238175402E-2</v>
      </c>
      <c r="E899" t="s">
        <v>1794</v>
      </c>
    </row>
    <row r="900" spans="1:5" x14ac:dyDescent="0.2">
      <c r="A900" t="s">
        <v>1795</v>
      </c>
      <c r="B900">
        <v>0.77861977090498702</v>
      </c>
      <c r="C900">
        <v>2.7199736649625898E-6</v>
      </c>
      <c r="D900">
        <v>9.2491496288294998E-5</v>
      </c>
      <c r="E900" t="s">
        <v>1796</v>
      </c>
    </row>
    <row r="901" spans="1:5" x14ac:dyDescent="0.2">
      <c r="A901" t="s">
        <v>1797</v>
      </c>
      <c r="B901">
        <v>0.77860649032402995</v>
      </c>
      <c r="C901">
        <v>3.0430158421545801E-4</v>
      </c>
      <c r="D901">
        <v>4.0310916779015401E-3</v>
      </c>
      <c r="E901" t="s">
        <v>1798</v>
      </c>
    </row>
    <row r="902" spans="1:5" x14ac:dyDescent="0.2">
      <c r="A902" t="s">
        <v>1799</v>
      </c>
      <c r="B902">
        <v>0.77860349934908402</v>
      </c>
      <c r="C902">
        <v>3.9985367450316601E-3</v>
      </c>
      <c r="D902">
        <v>2.52817266115344E-2</v>
      </c>
      <c r="E902" t="s">
        <v>1800</v>
      </c>
    </row>
    <row r="903" spans="1:5" x14ac:dyDescent="0.2">
      <c r="A903" t="s">
        <v>1801</v>
      </c>
      <c r="B903">
        <v>0.77726282834288796</v>
      </c>
      <c r="C903">
        <v>6.1454527135331003E-4</v>
      </c>
      <c r="D903">
        <v>6.9552174456119801E-3</v>
      </c>
      <c r="E903" t="s">
        <v>1802</v>
      </c>
    </row>
    <row r="904" spans="1:5" x14ac:dyDescent="0.2">
      <c r="A904" t="s">
        <v>1803</v>
      </c>
      <c r="B904">
        <v>0.77619288576267798</v>
      </c>
      <c r="C904">
        <v>1.74198599333924E-3</v>
      </c>
      <c r="D904">
        <v>1.43274748807538E-2</v>
      </c>
      <c r="E904" t="s">
        <v>1804</v>
      </c>
    </row>
    <row r="905" spans="1:5" x14ac:dyDescent="0.2">
      <c r="A905" t="s">
        <v>1805</v>
      </c>
      <c r="B905">
        <v>0.77590047458209299</v>
      </c>
      <c r="C905">
        <v>6.1344758030142902E-4</v>
      </c>
      <c r="D905">
        <v>6.9480618199846203E-3</v>
      </c>
      <c r="E905" t="s">
        <v>1806</v>
      </c>
    </row>
    <row r="906" spans="1:5" x14ac:dyDescent="0.2">
      <c r="A906" t="s">
        <v>1807</v>
      </c>
      <c r="B906">
        <v>0.77531426805461501</v>
      </c>
      <c r="C906">
        <v>7.1634958655487105E-5</v>
      </c>
      <c r="D906">
        <v>1.3435985416651E-3</v>
      </c>
      <c r="E906" t="s">
        <v>1808</v>
      </c>
    </row>
    <row r="907" spans="1:5" x14ac:dyDescent="0.2">
      <c r="A907" t="s">
        <v>1809</v>
      </c>
      <c r="B907">
        <v>0.77503831493826303</v>
      </c>
      <c r="C907">
        <v>3.7720762315408298E-4</v>
      </c>
      <c r="D907">
        <v>4.7518610957334702E-3</v>
      </c>
      <c r="E907" t="s">
        <v>1810</v>
      </c>
    </row>
    <row r="908" spans="1:5" x14ac:dyDescent="0.2">
      <c r="A908" t="s">
        <v>1811</v>
      </c>
      <c r="B908">
        <v>0.77479137882653504</v>
      </c>
      <c r="C908">
        <v>3.9197654255184396E-6</v>
      </c>
      <c r="D908">
        <v>1.2503046639346E-4</v>
      </c>
      <c r="E908" t="s">
        <v>1812</v>
      </c>
    </row>
    <row r="909" spans="1:5" x14ac:dyDescent="0.2">
      <c r="A909" t="s">
        <v>1813</v>
      </c>
      <c r="B909">
        <v>0.77403442892764396</v>
      </c>
      <c r="C909">
        <v>5.7059204056839003E-3</v>
      </c>
      <c r="D909">
        <v>3.17118316515448E-2</v>
      </c>
      <c r="E909" t="s">
        <v>1814</v>
      </c>
    </row>
    <row r="910" spans="1:5" x14ac:dyDescent="0.2">
      <c r="A910" t="s">
        <v>1815</v>
      </c>
      <c r="B910">
        <v>0.77390150099416699</v>
      </c>
      <c r="C910">
        <v>1.3179296481145499E-3</v>
      </c>
      <c r="D910">
        <v>1.19164468728371E-2</v>
      </c>
      <c r="E910" t="s">
        <v>1816</v>
      </c>
    </row>
    <row r="911" spans="1:5" x14ac:dyDescent="0.2">
      <c r="A911" t="s">
        <v>1817</v>
      </c>
      <c r="B911">
        <v>0.77381083386951799</v>
      </c>
      <c r="C911">
        <v>5.1338783934382899E-5</v>
      </c>
      <c r="D911">
        <v>1.04270117901016E-3</v>
      </c>
      <c r="E911" t="s">
        <v>1818</v>
      </c>
    </row>
    <row r="912" spans="1:5" x14ac:dyDescent="0.2">
      <c r="A912" t="s">
        <v>1819</v>
      </c>
      <c r="B912">
        <v>0.773262504467225</v>
      </c>
      <c r="C912">
        <v>1.7941550442713999E-4</v>
      </c>
      <c r="D912">
        <v>2.6869972591053101E-3</v>
      </c>
      <c r="E912" t="s">
        <v>1820</v>
      </c>
    </row>
    <row r="913" spans="1:5" x14ac:dyDescent="0.2">
      <c r="A913" t="s">
        <v>1821</v>
      </c>
      <c r="B913">
        <v>0.77179655125873603</v>
      </c>
      <c r="C913">
        <v>3.0735317279024202E-3</v>
      </c>
      <c r="D913">
        <v>2.0940977468793899E-2</v>
      </c>
      <c r="E913" t="s">
        <v>1822</v>
      </c>
    </row>
    <row r="914" spans="1:5" x14ac:dyDescent="0.2">
      <c r="A914" t="s">
        <v>1823</v>
      </c>
      <c r="B914">
        <v>0.77131980128362598</v>
      </c>
      <c r="C914">
        <v>2.76280073408363E-3</v>
      </c>
      <c r="D914">
        <v>1.9555755978378601E-2</v>
      </c>
      <c r="E914" t="s">
        <v>1824</v>
      </c>
    </row>
    <row r="915" spans="1:5" x14ac:dyDescent="0.2">
      <c r="A915" t="s">
        <v>1825</v>
      </c>
      <c r="B915">
        <v>0.77124190839158302</v>
      </c>
      <c r="C915">
        <v>2.0138396945212299E-3</v>
      </c>
      <c r="D915">
        <v>1.5764341352812201E-2</v>
      </c>
      <c r="E915" t="s">
        <v>1826</v>
      </c>
    </row>
    <row r="916" spans="1:5" x14ac:dyDescent="0.2">
      <c r="A916" t="s">
        <v>1827</v>
      </c>
      <c r="B916">
        <v>0.77071713140208598</v>
      </c>
      <c r="C916">
        <v>4.9402252879229098E-4</v>
      </c>
      <c r="D916">
        <v>5.8576396424236104E-3</v>
      </c>
      <c r="E916" t="s">
        <v>1828</v>
      </c>
    </row>
    <row r="917" spans="1:5" x14ac:dyDescent="0.2">
      <c r="A917" t="s">
        <v>1829</v>
      </c>
      <c r="B917">
        <v>0.77054962861251997</v>
      </c>
      <c r="C917">
        <v>4.0423943740542402E-3</v>
      </c>
      <c r="D917">
        <v>2.5461967601637801E-2</v>
      </c>
      <c r="E917" t="s">
        <v>1830</v>
      </c>
    </row>
    <row r="918" spans="1:5" x14ac:dyDescent="0.2">
      <c r="A918" t="s">
        <v>1831</v>
      </c>
      <c r="B918">
        <v>0.76880599841064401</v>
      </c>
      <c r="C918">
        <v>1.0488443727961E-5</v>
      </c>
      <c r="D918">
        <v>2.8676096697985703E-4</v>
      </c>
      <c r="E918" t="s">
        <v>1832</v>
      </c>
    </row>
    <row r="919" spans="1:5" x14ac:dyDescent="0.2">
      <c r="A919" t="s">
        <v>1833</v>
      </c>
      <c r="B919">
        <v>0.76874187005678496</v>
      </c>
      <c r="C919">
        <v>4.2677288389337802E-3</v>
      </c>
      <c r="D919">
        <v>2.6469191850830499E-2</v>
      </c>
      <c r="E919" t="s">
        <v>1834</v>
      </c>
    </row>
    <row r="920" spans="1:5" x14ac:dyDescent="0.2">
      <c r="A920" t="s">
        <v>1835</v>
      </c>
      <c r="B920">
        <v>0.76857822580507695</v>
      </c>
      <c r="C920">
        <v>6.6593304084847701E-3</v>
      </c>
      <c r="D920">
        <v>3.8822421286215797E-2</v>
      </c>
      <c r="E920" t="s">
        <v>1836</v>
      </c>
    </row>
    <row r="921" spans="1:5" x14ac:dyDescent="0.2">
      <c r="A921" t="s">
        <v>1837</v>
      </c>
      <c r="B921">
        <v>0.76855142647714603</v>
      </c>
      <c r="C921">
        <v>6.0169577400872899E-3</v>
      </c>
      <c r="D921">
        <v>3.2949796457822103E-2</v>
      </c>
      <c r="E921" t="s">
        <v>1838</v>
      </c>
    </row>
    <row r="922" spans="1:5" x14ac:dyDescent="0.2">
      <c r="A922" t="s">
        <v>1839</v>
      </c>
      <c r="B922">
        <v>0.76835578338622101</v>
      </c>
      <c r="C922">
        <v>1.23108984378014E-4</v>
      </c>
      <c r="D922">
        <v>2.0284447227317801E-3</v>
      </c>
      <c r="E922" t="s">
        <v>1840</v>
      </c>
    </row>
    <row r="923" spans="1:5" x14ac:dyDescent="0.2">
      <c r="A923" t="s">
        <v>1841</v>
      </c>
      <c r="B923">
        <v>0.76788821278563402</v>
      </c>
      <c r="C923">
        <v>8.6529952206530307E-3</v>
      </c>
      <c r="D923">
        <v>4.16683589206156E-2</v>
      </c>
      <c r="E923" t="s">
        <v>1842</v>
      </c>
    </row>
    <row r="924" spans="1:5" x14ac:dyDescent="0.2">
      <c r="A924" t="s">
        <v>1843</v>
      </c>
      <c r="B924">
        <v>0.766912091424784</v>
      </c>
      <c r="C924">
        <v>6.4987578271689297E-3</v>
      </c>
      <c r="D924">
        <v>3.4561260008542198E-2</v>
      </c>
      <c r="E924" t="s">
        <v>1844</v>
      </c>
    </row>
    <row r="925" spans="1:5" x14ac:dyDescent="0.2">
      <c r="A925" t="s">
        <v>1845</v>
      </c>
      <c r="B925">
        <v>0.76651165589651005</v>
      </c>
      <c r="C925">
        <v>2.34851073938434E-3</v>
      </c>
      <c r="D925">
        <v>1.7555617585142399E-2</v>
      </c>
      <c r="E925" t="s">
        <v>1846</v>
      </c>
    </row>
    <row r="926" spans="1:5" x14ac:dyDescent="0.2">
      <c r="A926" t="s">
        <v>1847</v>
      </c>
      <c r="B926">
        <v>0.76633945340141996</v>
      </c>
      <c r="C926">
        <v>5.2121880033222804E-3</v>
      </c>
      <c r="D926">
        <v>2.9880008645773799E-2</v>
      </c>
      <c r="E926" t="s">
        <v>1848</v>
      </c>
    </row>
    <row r="927" spans="1:5" x14ac:dyDescent="0.2">
      <c r="A927" t="s">
        <v>1849</v>
      </c>
      <c r="B927">
        <v>0.76623449841699798</v>
      </c>
      <c r="C927">
        <v>9.9686290556732098E-9</v>
      </c>
      <c r="D927">
        <v>6.49832727262401E-7</v>
      </c>
      <c r="E927" t="s">
        <v>1850</v>
      </c>
    </row>
    <row r="928" spans="1:5" x14ac:dyDescent="0.2">
      <c r="A928" t="s">
        <v>1851</v>
      </c>
      <c r="B928">
        <v>0.76613464331259096</v>
      </c>
      <c r="C928">
        <v>8.4094345102756699E-4</v>
      </c>
      <c r="D928">
        <v>8.7299053108063403E-3</v>
      </c>
      <c r="E928" t="s">
        <v>1852</v>
      </c>
    </row>
    <row r="929" spans="1:5" x14ac:dyDescent="0.2">
      <c r="A929" t="s">
        <v>1853</v>
      </c>
      <c r="B929">
        <v>0.76566214706969005</v>
      </c>
      <c r="C929">
        <v>1.7483201482050799E-5</v>
      </c>
      <c r="D929">
        <v>4.4385923762594399E-4</v>
      </c>
      <c r="E929" t="s">
        <v>1854</v>
      </c>
    </row>
    <row r="930" spans="1:5" x14ac:dyDescent="0.2">
      <c r="A930" t="s">
        <v>1855</v>
      </c>
      <c r="B930">
        <v>0.76544084519461197</v>
      </c>
      <c r="C930">
        <v>9.823121276323829E-4</v>
      </c>
      <c r="D930">
        <v>9.7434919875722392E-3</v>
      </c>
      <c r="E930" t="s">
        <v>1856</v>
      </c>
    </row>
    <row r="931" spans="1:5" x14ac:dyDescent="0.2">
      <c r="A931" t="s">
        <v>1857</v>
      </c>
      <c r="B931">
        <v>0.76527111632285005</v>
      </c>
      <c r="C931">
        <v>4.2193435697841196E-3</v>
      </c>
      <c r="D931">
        <v>2.6266205508647798E-2</v>
      </c>
      <c r="E931" t="s">
        <v>1858</v>
      </c>
    </row>
    <row r="932" spans="1:5" x14ac:dyDescent="0.2">
      <c r="A932" t="s">
        <v>1859</v>
      </c>
      <c r="B932">
        <v>0.76440818760687501</v>
      </c>
      <c r="C932">
        <v>3.7104618473084898E-3</v>
      </c>
      <c r="D932">
        <v>2.38955023540212E-2</v>
      </c>
      <c r="E932" t="s">
        <v>1860</v>
      </c>
    </row>
    <row r="933" spans="1:5" x14ac:dyDescent="0.2">
      <c r="A933" t="s">
        <v>1861</v>
      </c>
      <c r="B933">
        <v>0.76410946245858302</v>
      </c>
      <c r="C933">
        <v>2.4181511279037699E-4</v>
      </c>
      <c r="D933">
        <v>3.4119243891632799E-3</v>
      </c>
      <c r="E933" t="s">
        <v>1862</v>
      </c>
    </row>
    <row r="934" spans="1:5" x14ac:dyDescent="0.2">
      <c r="A934" t="s">
        <v>1863</v>
      </c>
      <c r="B934">
        <v>0.76356057736255201</v>
      </c>
      <c r="C934">
        <v>2.9516137090645298E-3</v>
      </c>
      <c r="D934">
        <v>2.04164669704738E-2</v>
      </c>
      <c r="E934" t="s">
        <v>1864</v>
      </c>
    </row>
    <row r="935" spans="1:5" x14ac:dyDescent="0.2">
      <c r="A935" t="s">
        <v>1865</v>
      </c>
      <c r="B935">
        <v>0.76254358040425496</v>
      </c>
      <c r="C935">
        <v>3.8507624241474201E-3</v>
      </c>
      <c r="D935">
        <v>2.4503061154165701E-2</v>
      </c>
      <c r="E935" t="s">
        <v>1866</v>
      </c>
    </row>
    <row r="936" spans="1:5" x14ac:dyDescent="0.2">
      <c r="A936" t="s">
        <v>1867</v>
      </c>
      <c r="B936">
        <v>0.76205381490375901</v>
      </c>
      <c r="C936">
        <v>4.7960457344926199E-4</v>
      </c>
      <c r="D936">
        <v>5.7184800898167501E-3</v>
      </c>
      <c r="E936" t="s">
        <v>1868</v>
      </c>
    </row>
    <row r="937" spans="1:5" x14ac:dyDescent="0.2">
      <c r="A937" t="s">
        <v>1869</v>
      </c>
      <c r="B937">
        <v>0.76183298317820303</v>
      </c>
      <c r="C937">
        <v>3.4416263858582201E-3</v>
      </c>
      <c r="D937">
        <v>2.26836747557729E-2</v>
      </c>
      <c r="E937" t="s">
        <v>1870</v>
      </c>
    </row>
    <row r="938" spans="1:5" x14ac:dyDescent="0.2">
      <c r="A938" t="s">
        <v>1871</v>
      </c>
      <c r="B938">
        <v>0.76154143534349095</v>
      </c>
      <c r="C938">
        <v>1.08284867848332E-2</v>
      </c>
      <c r="D938">
        <v>4.8281855054954997E-2</v>
      </c>
      <c r="E938" t="s">
        <v>1872</v>
      </c>
    </row>
    <row r="939" spans="1:5" x14ac:dyDescent="0.2">
      <c r="A939" t="s">
        <v>1873</v>
      </c>
      <c r="B939">
        <v>0.76125915801247102</v>
      </c>
      <c r="C939">
        <v>7.32856411590178E-4</v>
      </c>
      <c r="D939">
        <v>7.9333433736172403E-3</v>
      </c>
      <c r="E939" t="s">
        <v>1874</v>
      </c>
    </row>
    <row r="940" spans="1:5" x14ac:dyDescent="0.2">
      <c r="A940" t="s">
        <v>1875</v>
      </c>
      <c r="B940">
        <v>0.760959729259019</v>
      </c>
      <c r="C940">
        <v>2.9176826331171399E-4</v>
      </c>
      <c r="D940">
        <v>3.9044635248157199E-3</v>
      </c>
      <c r="E940" t="s">
        <v>1876</v>
      </c>
    </row>
    <row r="941" spans="1:5" x14ac:dyDescent="0.2">
      <c r="A941" t="s">
        <v>1877</v>
      </c>
      <c r="B941">
        <v>0.76065946835539699</v>
      </c>
      <c r="C941">
        <v>9.3734609800551205E-4</v>
      </c>
      <c r="D941">
        <v>9.4163543412020805E-3</v>
      </c>
      <c r="E941" t="s">
        <v>1878</v>
      </c>
    </row>
    <row r="942" spans="1:5" x14ac:dyDescent="0.2">
      <c r="A942" t="s">
        <v>1879</v>
      </c>
      <c r="B942">
        <v>0.76029277295948705</v>
      </c>
      <c r="C942">
        <v>7.2099897264390703E-3</v>
      </c>
      <c r="D942">
        <v>3.7050164074451802E-2</v>
      </c>
      <c r="E942" t="s">
        <v>1880</v>
      </c>
    </row>
    <row r="943" spans="1:5" x14ac:dyDescent="0.2">
      <c r="A943" t="s">
        <v>1881</v>
      </c>
      <c r="B943">
        <v>0.76027731549932998</v>
      </c>
      <c r="C943">
        <v>3.3942011178317699E-3</v>
      </c>
      <c r="D943">
        <v>2.2523088999158902E-2</v>
      </c>
      <c r="E943" t="s">
        <v>1882</v>
      </c>
    </row>
    <row r="944" spans="1:5" x14ac:dyDescent="0.2">
      <c r="A944" t="s">
        <v>1883</v>
      </c>
      <c r="B944">
        <v>0.75998322349384695</v>
      </c>
      <c r="C944">
        <v>1.2763449369785601E-4</v>
      </c>
      <c r="D944">
        <v>2.0937667273863698E-3</v>
      </c>
      <c r="E944" t="s">
        <v>1884</v>
      </c>
    </row>
    <row r="945" spans="1:5" x14ac:dyDescent="0.2">
      <c r="A945" t="s">
        <v>1885</v>
      </c>
      <c r="B945">
        <v>0.75989079415438299</v>
      </c>
      <c r="C945">
        <v>9.8848338471184405E-3</v>
      </c>
      <c r="D945">
        <v>4.5466108800977102E-2</v>
      </c>
      <c r="E945" t="s">
        <v>1886</v>
      </c>
    </row>
    <row r="946" spans="1:5" x14ac:dyDescent="0.2">
      <c r="A946" t="s">
        <v>1887</v>
      </c>
      <c r="B946">
        <v>0.75964314100024299</v>
      </c>
      <c r="C946">
        <v>1.08323618860448E-2</v>
      </c>
      <c r="D946">
        <v>4.8284711327224998E-2</v>
      </c>
      <c r="E946" t="s">
        <v>1888</v>
      </c>
    </row>
    <row r="947" spans="1:5" x14ac:dyDescent="0.2">
      <c r="A947" t="s">
        <v>1889</v>
      </c>
      <c r="B947">
        <v>0.75941573013514696</v>
      </c>
      <c r="C947">
        <v>8.9066192057045803E-4</v>
      </c>
      <c r="D947">
        <v>9.1034167651017593E-3</v>
      </c>
      <c r="E947" t="s">
        <v>1890</v>
      </c>
    </row>
    <row r="948" spans="1:5" x14ac:dyDescent="0.2">
      <c r="A948" t="s">
        <v>1891</v>
      </c>
      <c r="B948">
        <v>0.75906663459495405</v>
      </c>
      <c r="C948">
        <v>6.6707834346001898E-4</v>
      </c>
      <c r="D948">
        <v>7.40382565886332E-3</v>
      </c>
      <c r="E948" t="s">
        <v>1892</v>
      </c>
    </row>
    <row r="949" spans="1:5" x14ac:dyDescent="0.2">
      <c r="A949" t="s">
        <v>1893</v>
      </c>
      <c r="B949">
        <v>0.75902354549107298</v>
      </c>
      <c r="C949">
        <v>5.1884850265741999E-3</v>
      </c>
      <c r="D949">
        <v>3.3009819911682697E-2</v>
      </c>
      <c r="E949" t="s">
        <v>1894</v>
      </c>
    </row>
    <row r="950" spans="1:5" x14ac:dyDescent="0.2">
      <c r="A950" t="s">
        <v>1895</v>
      </c>
      <c r="B950">
        <v>0.75860789933468897</v>
      </c>
      <c r="C950">
        <v>6.8555464955734094E-5</v>
      </c>
      <c r="D950">
        <v>1.2987258640345201E-3</v>
      </c>
      <c r="E950" t="s">
        <v>1896</v>
      </c>
    </row>
    <row r="951" spans="1:5" x14ac:dyDescent="0.2">
      <c r="A951" t="s">
        <v>1897</v>
      </c>
      <c r="B951">
        <v>0.75857242667950198</v>
      </c>
      <c r="C951">
        <v>5.1646616870494001E-3</v>
      </c>
      <c r="D951">
        <v>2.97561056211013E-2</v>
      </c>
      <c r="E951" t="s">
        <v>1898</v>
      </c>
    </row>
    <row r="952" spans="1:5" x14ac:dyDescent="0.2">
      <c r="A952" t="s">
        <v>1899</v>
      </c>
      <c r="B952">
        <v>0.75855691225740196</v>
      </c>
      <c r="C952">
        <v>5.2814929056508401E-5</v>
      </c>
      <c r="D952">
        <v>1.0654341364264299E-3</v>
      </c>
      <c r="E952" t="s">
        <v>1900</v>
      </c>
    </row>
    <row r="953" spans="1:5" x14ac:dyDescent="0.2">
      <c r="A953" t="s">
        <v>1901</v>
      </c>
      <c r="B953">
        <v>0.75832181248527297</v>
      </c>
      <c r="C953">
        <v>1.32800672940741E-3</v>
      </c>
      <c r="D953">
        <v>1.19541477338791E-2</v>
      </c>
      <c r="E953" t="s">
        <v>1902</v>
      </c>
    </row>
    <row r="954" spans="1:5" x14ac:dyDescent="0.2">
      <c r="A954" t="s">
        <v>1903</v>
      </c>
      <c r="B954">
        <v>0.75825764401046603</v>
      </c>
      <c r="C954">
        <v>8.2496236503479104E-5</v>
      </c>
      <c r="D954">
        <v>1.49635943927574E-3</v>
      </c>
      <c r="E954" t="s">
        <v>1904</v>
      </c>
    </row>
    <row r="955" spans="1:5" x14ac:dyDescent="0.2">
      <c r="A955" t="s">
        <v>1905</v>
      </c>
      <c r="B955">
        <v>0.75774051604297599</v>
      </c>
      <c r="C955">
        <v>5.5706113843986601E-3</v>
      </c>
      <c r="D955">
        <v>3.11336902831536E-2</v>
      </c>
      <c r="E955" t="s">
        <v>1906</v>
      </c>
    </row>
    <row r="956" spans="1:5" x14ac:dyDescent="0.2">
      <c r="A956" t="s">
        <v>1907</v>
      </c>
      <c r="B956">
        <v>0.75741298590069495</v>
      </c>
      <c r="C956">
        <v>4.1997535208692201E-4</v>
      </c>
      <c r="D956">
        <v>5.1896965418608797E-3</v>
      </c>
      <c r="E956" t="s">
        <v>1908</v>
      </c>
    </row>
    <row r="957" spans="1:5" x14ac:dyDescent="0.2">
      <c r="A957" t="s">
        <v>1909</v>
      </c>
      <c r="B957">
        <v>0.75700504460206397</v>
      </c>
      <c r="C957">
        <v>8.2550349432389796E-3</v>
      </c>
      <c r="D957">
        <v>4.0446891704891998E-2</v>
      </c>
      <c r="E957" t="s">
        <v>1910</v>
      </c>
    </row>
    <row r="958" spans="1:5" x14ac:dyDescent="0.2">
      <c r="A958" t="s">
        <v>1911</v>
      </c>
      <c r="B958">
        <v>0.75594681846730305</v>
      </c>
      <c r="C958">
        <v>5.4561545328134396E-3</v>
      </c>
      <c r="D958">
        <v>3.0677768311050499E-2</v>
      </c>
      <c r="E958" t="s">
        <v>1912</v>
      </c>
    </row>
    <row r="959" spans="1:5" x14ac:dyDescent="0.2">
      <c r="A959" t="s">
        <v>1913</v>
      </c>
      <c r="B959">
        <v>0.75460603714478303</v>
      </c>
      <c r="C959">
        <v>3.8632313128291202E-3</v>
      </c>
      <c r="D959">
        <v>2.45614638151248E-2</v>
      </c>
      <c r="E959" t="s">
        <v>1914</v>
      </c>
    </row>
    <row r="960" spans="1:5" x14ac:dyDescent="0.2">
      <c r="A960" t="s">
        <v>1915</v>
      </c>
      <c r="B960">
        <v>0.75437688500724298</v>
      </c>
      <c r="C960">
        <v>7.9650577388532204E-8</v>
      </c>
      <c r="D960">
        <v>4.2770640980431996E-6</v>
      </c>
      <c r="E960" t="s">
        <v>1916</v>
      </c>
    </row>
    <row r="961" spans="1:5" x14ac:dyDescent="0.2">
      <c r="A961" t="s">
        <v>1917</v>
      </c>
      <c r="B961">
        <v>0.75358473918073698</v>
      </c>
      <c r="C961">
        <v>5.9968746102448001E-3</v>
      </c>
      <c r="D961">
        <v>3.28639295821345E-2</v>
      </c>
      <c r="E961" t="s">
        <v>1918</v>
      </c>
    </row>
    <row r="962" spans="1:5" x14ac:dyDescent="0.2">
      <c r="A962" t="s">
        <v>1919</v>
      </c>
      <c r="B962">
        <v>0.75284255659380095</v>
      </c>
      <c r="C962">
        <v>6.50132447243179E-3</v>
      </c>
      <c r="D962">
        <v>3.8361825322849E-2</v>
      </c>
      <c r="E962" t="s">
        <v>1920</v>
      </c>
    </row>
    <row r="963" spans="1:5" x14ac:dyDescent="0.2">
      <c r="A963" t="s">
        <v>1921</v>
      </c>
      <c r="B963">
        <v>0.75277060418212804</v>
      </c>
      <c r="C963">
        <v>1.26688818286464E-3</v>
      </c>
      <c r="D963">
        <v>1.1638219565417499E-2</v>
      </c>
      <c r="E963" t="s">
        <v>1922</v>
      </c>
    </row>
    <row r="964" spans="1:5" x14ac:dyDescent="0.2">
      <c r="A964" t="s">
        <v>1923</v>
      </c>
      <c r="B964">
        <v>0.75253213863527602</v>
      </c>
      <c r="C964">
        <v>2.3215382270056501E-3</v>
      </c>
      <c r="D964">
        <v>1.7397551532500201E-2</v>
      </c>
      <c r="E964" t="s">
        <v>1924</v>
      </c>
    </row>
    <row r="965" spans="1:5" x14ac:dyDescent="0.2">
      <c r="A965" t="s">
        <v>1925</v>
      </c>
      <c r="B965">
        <v>0.752362972263665</v>
      </c>
      <c r="C965">
        <v>2.5870128423594599E-4</v>
      </c>
      <c r="D965">
        <v>3.5824608265994399E-3</v>
      </c>
      <c r="E965" t="s">
        <v>1926</v>
      </c>
    </row>
    <row r="966" spans="1:5" x14ac:dyDescent="0.2">
      <c r="A966" t="s">
        <v>1927</v>
      </c>
      <c r="B966">
        <v>0.75213933161496904</v>
      </c>
      <c r="C966">
        <v>1.3567522958616799E-3</v>
      </c>
      <c r="D966">
        <v>1.2120645285830799E-2</v>
      </c>
      <c r="E966" t="s">
        <v>1928</v>
      </c>
    </row>
    <row r="967" spans="1:5" x14ac:dyDescent="0.2">
      <c r="A967" t="s">
        <v>1929</v>
      </c>
      <c r="B967">
        <v>0.75211620393685297</v>
      </c>
      <c r="C967">
        <v>9.3148733329348704E-4</v>
      </c>
      <c r="D967">
        <v>9.3701097785749195E-3</v>
      </c>
      <c r="E967" t="s">
        <v>1930</v>
      </c>
    </row>
    <row r="968" spans="1:5" x14ac:dyDescent="0.2">
      <c r="A968" t="s">
        <v>1931</v>
      </c>
      <c r="B968">
        <v>0.75198340795024898</v>
      </c>
      <c r="C968">
        <v>6.7774530966121496E-4</v>
      </c>
      <c r="D968">
        <v>7.4888097576777304E-3</v>
      </c>
      <c r="E968" t="s">
        <v>1932</v>
      </c>
    </row>
    <row r="969" spans="1:5" x14ac:dyDescent="0.2">
      <c r="A969" t="s">
        <v>1933</v>
      </c>
      <c r="B969">
        <v>0.75181207042846099</v>
      </c>
      <c r="C969">
        <v>1.0109505428874399E-3</v>
      </c>
      <c r="D969">
        <v>9.9155517110536395E-3</v>
      </c>
      <c r="E969" t="s">
        <v>1934</v>
      </c>
    </row>
    <row r="970" spans="1:5" x14ac:dyDescent="0.2">
      <c r="A970" t="s">
        <v>1935</v>
      </c>
      <c r="B970">
        <v>0.75169493614426797</v>
      </c>
      <c r="C970">
        <v>2.2202288383743902E-3</v>
      </c>
      <c r="D970">
        <v>1.6887991668271301E-2</v>
      </c>
      <c r="E970" t="s">
        <v>1936</v>
      </c>
    </row>
    <row r="971" spans="1:5" x14ac:dyDescent="0.2">
      <c r="A971" t="s">
        <v>1937</v>
      </c>
      <c r="B971">
        <v>0.75153894567408797</v>
      </c>
      <c r="C971">
        <v>6.5867566736156E-3</v>
      </c>
      <c r="D971">
        <v>3.48677672424587E-2</v>
      </c>
      <c r="E971" t="s">
        <v>1938</v>
      </c>
    </row>
    <row r="972" spans="1:5" x14ac:dyDescent="0.2">
      <c r="A972" t="s">
        <v>1939</v>
      </c>
      <c r="B972">
        <v>0.75145729763562996</v>
      </c>
      <c r="C972">
        <v>8.7897837756357993E-3</v>
      </c>
      <c r="D972">
        <v>4.6667611805420901E-2</v>
      </c>
      <c r="E972" t="s">
        <v>1940</v>
      </c>
    </row>
    <row r="973" spans="1:5" x14ac:dyDescent="0.2">
      <c r="A973" t="s">
        <v>1941</v>
      </c>
      <c r="B973">
        <v>0.75141699753061897</v>
      </c>
      <c r="C973">
        <v>8.3830191129312097E-7</v>
      </c>
      <c r="D973">
        <v>3.3178001401487697E-5</v>
      </c>
      <c r="E973" t="s">
        <v>1942</v>
      </c>
    </row>
    <row r="974" spans="1:5" x14ac:dyDescent="0.2">
      <c r="A974" t="s">
        <v>1943</v>
      </c>
      <c r="B974">
        <v>0.75065201441551899</v>
      </c>
      <c r="C974">
        <v>6.8122205004689197E-4</v>
      </c>
      <c r="D974">
        <v>7.5160996031781299E-3</v>
      </c>
      <c r="E974" t="s">
        <v>1944</v>
      </c>
    </row>
    <row r="975" spans="1:5" x14ac:dyDescent="0.2">
      <c r="A975" t="s">
        <v>1945</v>
      </c>
      <c r="B975">
        <v>0.750111238265046</v>
      </c>
      <c r="C975">
        <v>7.3000393331449102E-6</v>
      </c>
      <c r="D975">
        <v>2.1037642309881699E-4</v>
      </c>
      <c r="E975" t="s">
        <v>1946</v>
      </c>
    </row>
    <row r="976" spans="1:5" x14ac:dyDescent="0.2">
      <c r="A976" t="s">
        <v>1947</v>
      </c>
      <c r="B976">
        <v>0.75010140955360205</v>
      </c>
      <c r="C976">
        <v>5.9157247723791E-5</v>
      </c>
      <c r="D976">
        <v>1.16704195641214E-3</v>
      </c>
      <c r="E976" t="s">
        <v>1948</v>
      </c>
    </row>
    <row r="977" spans="1:5" x14ac:dyDescent="0.2">
      <c r="A977" t="s">
        <v>1949</v>
      </c>
      <c r="B977">
        <v>0.74889374500379302</v>
      </c>
      <c r="C977">
        <v>9.1496773001879094E-3</v>
      </c>
      <c r="D977">
        <v>4.3272717534141497E-2</v>
      </c>
      <c r="E977" t="s">
        <v>1950</v>
      </c>
    </row>
    <row r="978" spans="1:5" x14ac:dyDescent="0.2">
      <c r="A978" t="s">
        <v>1951</v>
      </c>
      <c r="B978">
        <v>0.74747741047586802</v>
      </c>
      <c r="C978">
        <v>8.7244823742524506E-3</v>
      </c>
      <c r="D978">
        <v>4.1930953180702502E-2</v>
      </c>
      <c r="E978" t="s">
        <v>1952</v>
      </c>
    </row>
    <row r="979" spans="1:5" x14ac:dyDescent="0.2">
      <c r="A979" t="s">
        <v>1953</v>
      </c>
      <c r="B979">
        <v>0.74720505897969103</v>
      </c>
      <c r="C979">
        <v>3.2256963196245902E-7</v>
      </c>
      <c r="D979">
        <v>1.4460418816623399E-5</v>
      </c>
      <c r="E979" t="s">
        <v>1954</v>
      </c>
    </row>
    <row r="980" spans="1:5" x14ac:dyDescent="0.2">
      <c r="A980" t="s">
        <v>1955</v>
      </c>
      <c r="B980">
        <v>0.74707210163059201</v>
      </c>
      <c r="C980">
        <v>3.7507537871516198E-3</v>
      </c>
      <c r="D980">
        <v>2.4067872903331299E-2</v>
      </c>
      <c r="E980" t="s">
        <v>1956</v>
      </c>
    </row>
    <row r="981" spans="1:5" x14ac:dyDescent="0.2">
      <c r="A981" t="s">
        <v>1957</v>
      </c>
      <c r="B981">
        <v>0.74497495171051598</v>
      </c>
      <c r="C981">
        <v>1.48614220305998E-3</v>
      </c>
      <c r="D981">
        <v>1.2928397906340001E-2</v>
      </c>
      <c r="E981" t="s">
        <v>1958</v>
      </c>
    </row>
    <row r="982" spans="1:5" x14ac:dyDescent="0.2">
      <c r="A982" t="s">
        <v>1959</v>
      </c>
      <c r="B982">
        <v>0.74484631423177206</v>
      </c>
      <c r="C982">
        <v>6.0018792472150604E-4</v>
      </c>
      <c r="D982">
        <v>6.8289674849410301E-3</v>
      </c>
      <c r="E982" t="s">
        <v>1960</v>
      </c>
    </row>
    <row r="983" spans="1:5" x14ac:dyDescent="0.2">
      <c r="A983" t="s">
        <v>1961</v>
      </c>
      <c r="B983">
        <v>0.74236022902193199</v>
      </c>
      <c r="C983">
        <v>6.7956824157930696E-6</v>
      </c>
      <c r="D983">
        <v>1.9930441474058701E-4</v>
      </c>
      <c r="E983" t="s">
        <v>1962</v>
      </c>
    </row>
    <row r="984" spans="1:5" x14ac:dyDescent="0.2">
      <c r="A984" t="s">
        <v>1963</v>
      </c>
      <c r="B984">
        <v>0.74220765010346201</v>
      </c>
      <c r="C984">
        <v>1.7952622978885701E-3</v>
      </c>
      <c r="D984">
        <v>1.4590312917833101E-2</v>
      </c>
      <c r="E984" t="s">
        <v>1964</v>
      </c>
    </row>
    <row r="985" spans="1:5" x14ac:dyDescent="0.2">
      <c r="A985" t="s">
        <v>1965</v>
      </c>
      <c r="B985">
        <v>0.74185544522464997</v>
      </c>
      <c r="C985">
        <v>8.4377010779511704E-3</v>
      </c>
      <c r="D985">
        <v>4.1015305011935899E-2</v>
      </c>
      <c r="E985" t="s">
        <v>1966</v>
      </c>
    </row>
    <row r="986" spans="1:5" x14ac:dyDescent="0.2">
      <c r="A986" t="s">
        <v>1967</v>
      </c>
      <c r="B986">
        <v>0.74118976452698804</v>
      </c>
      <c r="C986">
        <v>3.1726555435693301E-3</v>
      </c>
      <c r="D986">
        <v>2.1469357186945998E-2</v>
      </c>
      <c r="E986" t="s">
        <v>1968</v>
      </c>
    </row>
    <row r="987" spans="1:5" x14ac:dyDescent="0.2">
      <c r="A987" t="s">
        <v>1969</v>
      </c>
      <c r="B987">
        <v>0.74100062763594798</v>
      </c>
      <c r="C987">
        <v>2.2692885963676601E-3</v>
      </c>
      <c r="D987">
        <v>1.8883722962630901E-2</v>
      </c>
      <c r="E987" t="s">
        <v>1970</v>
      </c>
    </row>
    <row r="988" spans="1:5" x14ac:dyDescent="0.2">
      <c r="A988" t="s">
        <v>1971</v>
      </c>
      <c r="B988">
        <v>0.74015338844156098</v>
      </c>
      <c r="C988">
        <v>8.9732796779175908E-3</v>
      </c>
      <c r="D988">
        <v>4.2687418429558199E-2</v>
      </c>
      <c r="E988" t="s">
        <v>1972</v>
      </c>
    </row>
    <row r="989" spans="1:5" x14ac:dyDescent="0.2">
      <c r="A989" t="s">
        <v>1973</v>
      </c>
      <c r="B989">
        <v>0.73985282996955204</v>
      </c>
      <c r="C989">
        <v>2.3522447143049501E-4</v>
      </c>
      <c r="D989">
        <v>3.3283705303454301E-3</v>
      </c>
      <c r="E989" t="s">
        <v>1974</v>
      </c>
    </row>
    <row r="990" spans="1:5" x14ac:dyDescent="0.2">
      <c r="A990" t="s">
        <v>1975</v>
      </c>
      <c r="B990">
        <v>0.73953444316332095</v>
      </c>
      <c r="C990">
        <v>4.17418137136636E-4</v>
      </c>
      <c r="D990">
        <v>5.1668473890345802E-3</v>
      </c>
      <c r="E990" t="s">
        <v>1976</v>
      </c>
    </row>
    <row r="991" spans="1:5" x14ac:dyDescent="0.2">
      <c r="A991" t="s">
        <v>1977</v>
      </c>
      <c r="B991">
        <v>0.73919145586669999</v>
      </c>
      <c r="C991">
        <v>3.8234346523971798E-3</v>
      </c>
      <c r="D991">
        <v>2.43572723928627E-2</v>
      </c>
      <c r="E991" t="s">
        <v>1978</v>
      </c>
    </row>
    <row r="992" spans="1:5" x14ac:dyDescent="0.2">
      <c r="A992" t="s">
        <v>1979</v>
      </c>
      <c r="B992">
        <v>0.73882467304338795</v>
      </c>
      <c r="C992">
        <v>6.4334059026861396E-7</v>
      </c>
      <c r="D992">
        <v>2.65298020208007E-5</v>
      </c>
      <c r="E992" t="s">
        <v>1980</v>
      </c>
    </row>
    <row r="993" spans="1:5" x14ac:dyDescent="0.2">
      <c r="A993" t="s">
        <v>1981</v>
      </c>
      <c r="B993">
        <v>0.73856438594476903</v>
      </c>
      <c r="C993">
        <v>3.5188641836745801E-4</v>
      </c>
      <c r="D993">
        <v>4.5012297654268302E-3</v>
      </c>
      <c r="E993" t="s">
        <v>1982</v>
      </c>
    </row>
    <row r="994" spans="1:5" x14ac:dyDescent="0.2">
      <c r="A994" t="s">
        <v>1983</v>
      </c>
      <c r="B994">
        <v>0.73812072908081205</v>
      </c>
      <c r="C994">
        <v>6.8616944627139297E-6</v>
      </c>
      <c r="D994">
        <v>2.00845833214497E-4</v>
      </c>
      <c r="E994" t="s">
        <v>1984</v>
      </c>
    </row>
    <row r="995" spans="1:5" x14ac:dyDescent="0.2">
      <c r="A995" t="s">
        <v>1985</v>
      </c>
      <c r="B995">
        <v>0.73737889932709699</v>
      </c>
      <c r="C995">
        <v>7.1092520313576803E-3</v>
      </c>
      <c r="D995">
        <v>4.0435633765765103E-2</v>
      </c>
      <c r="E995" t="s">
        <v>1986</v>
      </c>
    </row>
    <row r="996" spans="1:5" x14ac:dyDescent="0.2">
      <c r="A996" t="s">
        <v>1987</v>
      </c>
      <c r="B996">
        <v>0.73728915144362706</v>
      </c>
      <c r="C996">
        <v>2.8945337836741398E-3</v>
      </c>
      <c r="D996">
        <v>2.0172549170255599E-2</v>
      </c>
      <c r="E996" t="s">
        <v>1988</v>
      </c>
    </row>
    <row r="997" spans="1:5" x14ac:dyDescent="0.2">
      <c r="A997" t="s">
        <v>1989</v>
      </c>
      <c r="B997">
        <v>0.73707402055430504</v>
      </c>
      <c r="C997">
        <v>1.04451519153994E-4</v>
      </c>
      <c r="D997">
        <v>1.79018631220531E-3</v>
      </c>
      <c r="E997" t="s">
        <v>1990</v>
      </c>
    </row>
    <row r="998" spans="1:5" x14ac:dyDescent="0.2">
      <c r="A998" t="s">
        <v>1991</v>
      </c>
      <c r="B998">
        <v>0.73705446382547901</v>
      </c>
      <c r="C998">
        <v>2.01530650741606E-4</v>
      </c>
      <c r="D998">
        <v>2.9465715516853101E-3</v>
      </c>
      <c r="E998" t="s">
        <v>1992</v>
      </c>
    </row>
    <row r="999" spans="1:5" x14ac:dyDescent="0.2">
      <c r="A999" t="s">
        <v>1993</v>
      </c>
      <c r="B999">
        <v>0.73612527773766501</v>
      </c>
      <c r="C999">
        <v>7.03560765077997E-3</v>
      </c>
      <c r="D999">
        <v>3.6531322090728097E-2</v>
      </c>
      <c r="E999" t="s">
        <v>1994</v>
      </c>
    </row>
    <row r="1000" spans="1:5" x14ac:dyDescent="0.2">
      <c r="A1000" t="s">
        <v>1995</v>
      </c>
      <c r="B1000">
        <v>0.73565590821043902</v>
      </c>
      <c r="C1000">
        <v>5.6939164241085896E-3</v>
      </c>
      <c r="D1000">
        <v>3.1676783318937897E-2</v>
      </c>
      <c r="E1000" t="s">
        <v>1996</v>
      </c>
    </row>
    <row r="1001" spans="1:5" x14ac:dyDescent="0.2">
      <c r="A1001" t="s">
        <v>1997</v>
      </c>
      <c r="B1001">
        <v>0.73564227112480896</v>
      </c>
      <c r="C1001">
        <v>6.3524574071984895E-4</v>
      </c>
      <c r="D1001">
        <v>7.1354013675439497E-3</v>
      </c>
      <c r="E1001" t="s">
        <v>1998</v>
      </c>
    </row>
    <row r="1002" spans="1:5" x14ac:dyDescent="0.2">
      <c r="A1002" t="s">
        <v>1999</v>
      </c>
      <c r="B1002">
        <v>0.73521560226790506</v>
      </c>
      <c r="C1002">
        <v>1.03166664256469E-2</v>
      </c>
      <c r="D1002">
        <v>4.6896223021332999E-2</v>
      </c>
      <c r="E1002" t="s">
        <v>2000</v>
      </c>
    </row>
    <row r="1003" spans="1:5" x14ac:dyDescent="0.2">
      <c r="A1003" t="s">
        <v>2001</v>
      </c>
      <c r="B1003">
        <v>0.73512548968804703</v>
      </c>
      <c r="C1003">
        <v>5.8685696465085903E-3</v>
      </c>
      <c r="D1003">
        <v>3.2386694152709901E-2</v>
      </c>
      <c r="E1003" t="s">
        <v>2002</v>
      </c>
    </row>
    <row r="1004" spans="1:5" x14ac:dyDescent="0.2">
      <c r="A1004" t="s">
        <v>2003</v>
      </c>
      <c r="B1004">
        <v>0.73475591079813596</v>
      </c>
      <c r="C1004">
        <v>5.4449149612868803E-3</v>
      </c>
      <c r="D1004">
        <v>3.06723360536191E-2</v>
      </c>
      <c r="E1004" t="s">
        <v>2004</v>
      </c>
    </row>
    <row r="1005" spans="1:5" x14ac:dyDescent="0.2">
      <c r="A1005" t="s">
        <v>2005</v>
      </c>
      <c r="B1005">
        <v>0.734675867578098</v>
      </c>
      <c r="C1005">
        <v>5.2608988833731003E-3</v>
      </c>
      <c r="D1005">
        <v>3.0089922808809798E-2</v>
      </c>
      <c r="E1005" t="s">
        <v>2006</v>
      </c>
    </row>
    <row r="1006" spans="1:5" x14ac:dyDescent="0.2">
      <c r="A1006" t="s">
        <v>2007</v>
      </c>
      <c r="B1006">
        <v>0.73439612099553997</v>
      </c>
      <c r="C1006">
        <v>3.4638679119096201E-3</v>
      </c>
      <c r="D1006">
        <v>2.2799215250876002E-2</v>
      </c>
      <c r="E1006" t="s">
        <v>2008</v>
      </c>
    </row>
    <row r="1007" spans="1:5" x14ac:dyDescent="0.2">
      <c r="A1007" t="s">
        <v>2009</v>
      </c>
      <c r="B1007">
        <v>0.73307897671819</v>
      </c>
      <c r="C1007">
        <v>1.04253473514598E-2</v>
      </c>
      <c r="D1007">
        <v>4.7189079824921702E-2</v>
      </c>
      <c r="E1007" t="s">
        <v>2010</v>
      </c>
    </row>
    <row r="1008" spans="1:5" x14ac:dyDescent="0.2">
      <c r="A1008" t="s">
        <v>2011</v>
      </c>
      <c r="B1008">
        <v>0.73273939976080504</v>
      </c>
      <c r="C1008">
        <v>1.80826404598256E-4</v>
      </c>
      <c r="D1008">
        <v>2.7020786464892598E-3</v>
      </c>
      <c r="E1008" t="s">
        <v>2012</v>
      </c>
    </row>
    <row r="1009" spans="1:5" x14ac:dyDescent="0.2">
      <c r="A1009" t="s">
        <v>2013</v>
      </c>
      <c r="B1009">
        <v>0.73232420014379696</v>
      </c>
      <c r="C1009">
        <v>6.2519372947828196E-3</v>
      </c>
      <c r="D1009">
        <v>3.3619927931022302E-2</v>
      </c>
      <c r="E1009" t="s">
        <v>2014</v>
      </c>
    </row>
    <row r="1010" spans="1:5" x14ac:dyDescent="0.2">
      <c r="A1010" t="s">
        <v>2015</v>
      </c>
      <c r="B1010">
        <v>0.73198775793279902</v>
      </c>
      <c r="C1010">
        <v>8.8208718540947299E-3</v>
      </c>
      <c r="D1010">
        <v>4.6797704987774698E-2</v>
      </c>
      <c r="E1010" t="s">
        <v>2016</v>
      </c>
    </row>
    <row r="1011" spans="1:5" x14ac:dyDescent="0.2">
      <c r="A1011" t="s">
        <v>2017</v>
      </c>
      <c r="B1011">
        <v>0.73192909418895902</v>
      </c>
      <c r="C1011">
        <v>5.1951789874855802E-3</v>
      </c>
      <c r="D1011">
        <v>2.98168519512437E-2</v>
      </c>
      <c r="E1011" t="s">
        <v>2018</v>
      </c>
    </row>
    <row r="1012" spans="1:5" x14ac:dyDescent="0.2">
      <c r="A1012" t="s">
        <v>2019</v>
      </c>
      <c r="B1012">
        <v>0.73077691469330597</v>
      </c>
      <c r="C1012">
        <v>2.7307998968456402E-3</v>
      </c>
      <c r="D1012">
        <v>1.93951263195613E-2</v>
      </c>
      <c r="E1012" t="s">
        <v>2020</v>
      </c>
    </row>
    <row r="1013" spans="1:5" x14ac:dyDescent="0.2">
      <c r="A1013" t="s">
        <v>2021</v>
      </c>
      <c r="B1013">
        <v>0.73013895636111203</v>
      </c>
      <c r="C1013">
        <v>6.9504590211345098E-6</v>
      </c>
      <c r="D1013">
        <v>2.0289611684474399E-4</v>
      </c>
      <c r="E1013" t="s">
        <v>2022</v>
      </c>
    </row>
    <row r="1014" spans="1:5" x14ac:dyDescent="0.2">
      <c r="A1014" t="s">
        <v>2023</v>
      </c>
      <c r="B1014">
        <v>0.72996032496244201</v>
      </c>
      <c r="C1014">
        <v>1.3209520941185101E-3</v>
      </c>
      <c r="D1014">
        <v>1.19293241748343E-2</v>
      </c>
      <c r="E1014" t="s">
        <v>2024</v>
      </c>
    </row>
    <row r="1015" spans="1:5" x14ac:dyDescent="0.2">
      <c r="A1015" t="s">
        <v>2025</v>
      </c>
      <c r="B1015">
        <v>0.72960806078900298</v>
      </c>
      <c r="C1015">
        <v>6.4262613157559097E-8</v>
      </c>
      <c r="D1015">
        <v>3.5530084785779401E-6</v>
      </c>
      <c r="E1015" t="s">
        <v>2026</v>
      </c>
    </row>
    <row r="1016" spans="1:5" x14ac:dyDescent="0.2">
      <c r="A1016" t="s">
        <v>2027</v>
      </c>
      <c r="B1016">
        <v>0.72889570944206605</v>
      </c>
      <c r="C1016">
        <v>8.6528234783792295E-4</v>
      </c>
      <c r="D1016">
        <v>8.9328733668910896E-3</v>
      </c>
      <c r="E1016" t="s">
        <v>2028</v>
      </c>
    </row>
    <row r="1017" spans="1:5" x14ac:dyDescent="0.2">
      <c r="A1017" t="s">
        <v>2029</v>
      </c>
      <c r="B1017">
        <v>0.72883283044950697</v>
      </c>
      <c r="C1017">
        <v>6.1246349527291398E-3</v>
      </c>
      <c r="D1017">
        <v>3.3262249891241803E-2</v>
      </c>
      <c r="E1017" t="s">
        <v>2030</v>
      </c>
    </row>
    <row r="1018" spans="1:5" x14ac:dyDescent="0.2">
      <c r="A1018" t="s">
        <v>2031</v>
      </c>
      <c r="B1018">
        <v>0.72871256496227499</v>
      </c>
      <c r="C1018">
        <v>8.9631741604279596E-5</v>
      </c>
      <c r="D1018">
        <v>1.6043436914492601E-3</v>
      </c>
      <c r="E1018" t="s">
        <v>2032</v>
      </c>
    </row>
    <row r="1019" spans="1:5" x14ac:dyDescent="0.2">
      <c r="A1019" t="s">
        <v>2033</v>
      </c>
      <c r="B1019">
        <v>0.72776621018182497</v>
      </c>
      <c r="C1019">
        <v>1.5758586988679701E-3</v>
      </c>
      <c r="D1019">
        <v>1.33813530470427E-2</v>
      </c>
      <c r="E1019" t="s">
        <v>2034</v>
      </c>
    </row>
    <row r="1020" spans="1:5" x14ac:dyDescent="0.2">
      <c r="A1020" t="s">
        <v>2035</v>
      </c>
      <c r="B1020">
        <v>0.72775982703228004</v>
      </c>
      <c r="C1020">
        <v>1.76466409588865E-9</v>
      </c>
      <c r="D1020">
        <v>1.3538857193223999E-7</v>
      </c>
      <c r="E1020" t="s">
        <v>2036</v>
      </c>
    </row>
    <row r="1021" spans="1:5" x14ac:dyDescent="0.2">
      <c r="A1021" t="s">
        <v>2037</v>
      </c>
      <c r="B1021">
        <v>0.72718484988953902</v>
      </c>
      <c r="C1021">
        <v>7.8557808972647396E-3</v>
      </c>
      <c r="D1021">
        <v>3.9223330545799802E-2</v>
      </c>
      <c r="E1021" t="s">
        <v>2038</v>
      </c>
    </row>
    <row r="1022" spans="1:5" x14ac:dyDescent="0.2">
      <c r="A1022" t="s">
        <v>2039</v>
      </c>
      <c r="B1022">
        <v>0.72608989115814404</v>
      </c>
      <c r="C1022">
        <v>3.36593484976457E-3</v>
      </c>
      <c r="D1022">
        <v>2.4770657181114899E-2</v>
      </c>
      <c r="E1022" t="s">
        <v>2040</v>
      </c>
    </row>
    <row r="1023" spans="1:5" x14ac:dyDescent="0.2">
      <c r="A1023" t="s">
        <v>2041</v>
      </c>
      <c r="B1023">
        <v>0.72588972496088</v>
      </c>
      <c r="C1023">
        <v>7.5391890978364802E-3</v>
      </c>
      <c r="D1023">
        <v>3.8202652699423897E-2</v>
      </c>
      <c r="E1023" t="s">
        <v>2042</v>
      </c>
    </row>
    <row r="1024" spans="1:5" x14ac:dyDescent="0.2">
      <c r="A1024" t="s">
        <v>2043</v>
      </c>
      <c r="B1024">
        <v>0.72580885895913005</v>
      </c>
      <c r="C1024">
        <v>8.3255966267329099E-4</v>
      </c>
      <c r="D1024">
        <v>8.6837817677090905E-3</v>
      </c>
      <c r="E1024" t="s">
        <v>2044</v>
      </c>
    </row>
    <row r="1025" spans="1:5" x14ac:dyDescent="0.2">
      <c r="A1025" t="s">
        <v>2045</v>
      </c>
      <c r="B1025">
        <v>0.725698853987642</v>
      </c>
      <c r="C1025">
        <v>8.3933547871392501E-3</v>
      </c>
      <c r="D1025">
        <v>4.0884163942860798E-2</v>
      </c>
      <c r="E1025" t="s">
        <v>2046</v>
      </c>
    </row>
    <row r="1026" spans="1:5" x14ac:dyDescent="0.2">
      <c r="A1026" t="s">
        <v>2047</v>
      </c>
      <c r="B1026">
        <v>0.72500540511071898</v>
      </c>
      <c r="C1026">
        <v>1.0156053713115501E-2</v>
      </c>
      <c r="D1026">
        <v>4.6321286229571698E-2</v>
      </c>
      <c r="E1026" t="s">
        <v>2048</v>
      </c>
    </row>
    <row r="1027" spans="1:5" x14ac:dyDescent="0.2">
      <c r="A1027" t="s">
        <v>2049</v>
      </c>
      <c r="B1027">
        <v>0.72500244944452097</v>
      </c>
      <c r="C1027">
        <v>9.3981200546422103E-4</v>
      </c>
      <c r="D1027">
        <v>9.4336813576898007E-3</v>
      </c>
      <c r="E1027" t="s">
        <v>2050</v>
      </c>
    </row>
    <row r="1028" spans="1:5" x14ac:dyDescent="0.2">
      <c r="A1028" t="s">
        <v>2051</v>
      </c>
      <c r="B1028">
        <v>0.72486362146310201</v>
      </c>
      <c r="C1028">
        <v>2.9342273212876499E-3</v>
      </c>
      <c r="D1028">
        <v>2.0335257870093802E-2</v>
      </c>
      <c r="E1028" t="s">
        <v>2052</v>
      </c>
    </row>
    <row r="1029" spans="1:5" x14ac:dyDescent="0.2">
      <c r="A1029" t="s">
        <v>2053</v>
      </c>
      <c r="B1029">
        <v>0.72484630884267898</v>
      </c>
      <c r="C1029">
        <v>1.9532635971639001E-3</v>
      </c>
      <c r="D1029">
        <v>1.5476814744407E-2</v>
      </c>
      <c r="E1029" t="s">
        <v>2054</v>
      </c>
    </row>
    <row r="1030" spans="1:5" x14ac:dyDescent="0.2">
      <c r="A1030" t="s">
        <v>2055</v>
      </c>
      <c r="B1030">
        <v>0.72456900453416695</v>
      </c>
      <c r="C1030">
        <v>2.9644747296631602E-6</v>
      </c>
      <c r="D1030">
        <v>9.9670447667593804E-5</v>
      </c>
      <c r="E1030" t="s">
        <v>2056</v>
      </c>
    </row>
    <row r="1031" spans="1:5" x14ac:dyDescent="0.2">
      <c r="A1031" t="s">
        <v>2057</v>
      </c>
      <c r="B1031">
        <v>0.72453309753246697</v>
      </c>
      <c r="C1031">
        <v>8.1993575255593295E-5</v>
      </c>
      <c r="D1031">
        <v>1.4908649103720999E-3</v>
      </c>
      <c r="E1031" t="s">
        <v>2058</v>
      </c>
    </row>
    <row r="1032" spans="1:5" x14ac:dyDescent="0.2">
      <c r="A1032" t="s">
        <v>2059</v>
      </c>
      <c r="B1032">
        <v>0.72407004020126897</v>
      </c>
      <c r="C1032">
        <v>4.6706649139692403E-3</v>
      </c>
      <c r="D1032">
        <v>2.8078136197819299E-2</v>
      </c>
      <c r="E1032" t="s">
        <v>2060</v>
      </c>
    </row>
    <row r="1033" spans="1:5" x14ac:dyDescent="0.2">
      <c r="A1033" t="s">
        <v>2061</v>
      </c>
      <c r="B1033">
        <v>0.72402878134043003</v>
      </c>
      <c r="C1033">
        <v>8.0095829726420705E-3</v>
      </c>
      <c r="D1033">
        <v>4.3784693380831401E-2</v>
      </c>
      <c r="E1033" t="s">
        <v>2062</v>
      </c>
    </row>
    <row r="1034" spans="1:5" x14ac:dyDescent="0.2">
      <c r="A1034" t="s">
        <v>2063</v>
      </c>
      <c r="B1034">
        <v>0.723437920942824</v>
      </c>
      <c r="C1034">
        <v>1.11078567866698E-2</v>
      </c>
      <c r="D1034">
        <v>4.8969515364575902E-2</v>
      </c>
      <c r="E1034" t="s">
        <v>2064</v>
      </c>
    </row>
    <row r="1035" spans="1:5" x14ac:dyDescent="0.2">
      <c r="A1035" t="s">
        <v>2065</v>
      </c>
      <c r="B1035">
        <v>0.72321753596862004</v>
      </c>
      <c r="C1035">
        <v>7.1470505652368595E-4</v>
      </c>
      <c r="D1035">
        <v>7.7933652912970004E-3</v>
      </c>
      <c r="E1035" t="s">
        <v>2066</v>
      </c>
    </row>
    <row r="1036" spans="1:5" x14ac:dyDescent="0.2">
      <c r="A1036" t="s">
        <v>2067</v>
      </c>
      <c r="B1036">
        <v>0.72250524638635705</v>
      </c>
      <c r="C1036">
        <v>9.1183333835872398E-7</v>
      </c>
      <c r="D1036">
        <v>3.5307562378443997E-5</v>
      </c>
      <c r="E1036" t="s">
        <v>2068</v>
      </c>
    </row>
    <row r="1037" spans="1:5" x14ac:dyDescent="0.2">
      <c r="A1037" t="s">
        <v>2069</v>
      </c>
      <c r="B1037">
        <v>0.72222640167264596</v>
      </c>
      <c r="C1037">
        <v>5.4832728678689399E-3</v>
      </c>
      <c r="D1037">
        <v>3.4196470939456498E-2</v>
      </c>
      <c r="E1037" t="s">
        <v>2070</v>
      </c>
    </row>
    <row r="1038" spans="1:5" x14ac:dyDescent="0.2">
      <c r="A1038" t="s">
        <v>2071</v>
      </c>
      <c r="B1038">
        <v>0.72189876911395801</v>
      </c>
      <c r="C1038">
        <v>3.3102241992475499E-3</v>
      </c>
      <c r="D1038">
        <v>2.44406319708599E-2</v>
      </c>
      <c r="E1038" t="s">
        <v>2072</v>
      </c>
    </row>
    <row r="1039" spans="1:5" x14ac:dyDescent="0.2">
      <c r="A1039" t="s">
        <v>2073</v>
      </c>
      <c r="B1039">
        <v>0.721345175745159</v>
      </c>
      <c r="C1039">
        <v>8.0154939420215305E-3</v>
      </c>
      <c r="D1039">
        <v>3.97790204675856E-2</v>
      </c>
      <c r="E1039" t="s">
        <v>2074</v>
      </c>
    </row>
    <row r="1040" spans="1:5" x14ac:dyDescent="0.2">
      <c r="A1040" t="s">
        <v>2075</v>
      </c>
      <c r="B1040">
        <v>0.72108998492034304</v>
      </c>
      <c r="C1040">
        <v>5.8116736956920897E-3</v>
      </c>
      <c r="D1040">
        <v>3.5680915005128197E-2</v>
      </c>
      <c r="E1040" t="s">
        <v>2076</v>
      </c>
    </row>
    <row r="1041" spans="1:5" x14ac:dyDescent="0.2">
      <c r="A1041" t="s">
        <v>2077</v>
      </c>
      <c r="B1041">
        <v>0.72090078479827702</v>
      </c>
      <c r="C1041">
        <v>7.3856268512252901E-3</v>
      </c>
      <c r="D1041">
        <v>3.7649064127975702E-2</v>
      </c>
      <c r="E1041" t="s">
        <v>2078</v>
      </c>
    </row>
    <row r="1042" spans="1:5" x14ac:dyDescent="0.2">
      <c r="A1042" t="s">
        <v>2079</v>
      </c>
      <c r="B1042">
        <v>0.72070008169162203</v>
      </c>
      <c r="C1042">
        <v>1.85828811248521E-3</v>
      </c>
      <c r="D1042">
        <v>1.4954935130889401E-2</v>
      </c>
      <c r="E1042" t="s">
        <v>2080</v>
      </c>
    </row>
    <row r="1043" spans="1:5" x14ac:dyDescent="0.2">
      <c r="A1043" t="s">
        <v>2081</v>
      </c>
      <c r="B1043">
        <v>0.72066296281598996</v>
      </c>
      <c r="C1043">
        <v>7.5020475888361998E-3</v>
      </c>
      <c r="D1043">
        <v>3.8092029389845898E-2</v>
      </c>
      <c r="E1043" t="s">
        <v>2082</v>
      </c>
    </row>
    <row r="1044" spans="1:5" x14ac:dyDescent="0.2">
      <c r="A1044" t="s">
        <v>2083</v>
      </c>
      <c r="B1044">
        <v>0.72056673203725696</v>
      </c>
      <c r="C1044">
        <v>1.1313474221542601E-2</v>
      </c>
      <c r="D1044">
        <v>4.9498107614064403E-2</v>
      </c>
      <c r="E1044" t="s">
        <v>2084</v>
      </c>
    </row>
    <row r="1045" spans="1:5" x14ac:dyDescent="0.2">
      <c r="A1045" t="s">
        <v>2085</v>
      </c>
      <c r="B1045">
        <v>0.72046524657101996</v>
      </c>
      <c r="C1045">
        <v>1.7945714545337599E-4</v>
      </c>
      <c r="D1045">
        <v>2.6869972591053101E-3</v>
      </c>
      <c r="E1045" t="s">
        <v>2086</v>
      </c>
    </row>
    <row r="1046" spans="1:5" x14ac:dyDescent="0.2">
      <c r="A1046" t="s">
        <v>2087</v>
      </c>
      <c r="B1046">
        <v>0.71934136165580298</v>
      </c>
      <c r="C1046">
        <v>2.9005444796191101E-5</v>
      </c>
      <c r="D1046">
        <v>6.5986062430713199E-4</v>
      </c>
      <c r="E1046" t="s">
        <v>2088</v>
      </c>
    </row>
    <row r="1047" spans="1:5" x14ac:dyDescent="0.2">
      <c r="A1047" t="s">
        <v>2089</v>
      </c>
      <c r="B1047">
        <v>0.71882536143617204</v>
      </c>
      <c r="C1047">
        <v>8.3855936184292299E-3</v>
      </c>
      <c r="D1047">
        <v>4.0868475852403399E-2</v>
      </c>
      <c r="E1047" t="s">
        <v>2090</v>
      </c>
    </row>
    <row r="1048" spans="1:5" x14ac:dyDescent="0.2">
      <c r="A1048" t="s">
        <v>2091</v>
      </c>
      <c r="B1048">
        <v>0.71819236324776703</v>
      </c>
      <c r="C1048">
        <v>1.0500075077622901E-2</v>
      </c>
      <c r="D1048">
        <v>4.74985214420467E-2</v>
      </c>
      <c r="E1048" t="s">
        <v>2092</v>
      </c>
    </row>
    <row r="1049" spans="1:5" x14ac:dyDescent="0.2">
      <c r="A1049" t="s">
        <v>2093</v>
      </c>
      <c r="B1049">
        <v>0.71771759525066403</v>
      </c>
      <c r="C1049">
        <v>2.4634593494605801E-3</v>
      </c>
      <c r="D1049">
        <v>1.81512937654233E-2</v>
      </c>
      <c r="E1049" t="s">
        <v>2094</v>
      </c>
    </row>
    <row r="1050" spans="1:5" x14ac:dyDescent="0.2">
      <c r="A1050" t="s">
        <v>2095</v>
      </c>
      <c r="B1050">
        <v>0.71765179919823696</v>
      </c>
      <c r="C1050">
        <v>4.57918247575222E-3</v>
      </c>
      <c r="D1050">
        <v>2.7664118169983501E-2</v>
      </c>
      <c r="E1050" t="s">
        <v>2096</v>
      </c>
    </row>
    <row r="1051" spans="1:5" x14ac:dyDescent="0.2">
      <c r="A1051" t="s">
        <v>2097</v>
      </c>
      <c r="B1051">
        <v>0.71682459196013304</v>
      </c>
      <c r="C1051">
        <v>3.80053602611537E-3</v>
      </c>
      <c r="D1051">
        <v>2.4256465443976999E-2</v>
      </c>
      <c r="E1051" t="s">
        <v>2098</v>
      </c>
    </row>
    <row r="1052" spans="1:5" x14ac:dyDescent="0.2">
      <c r="A1052" t="s">
        <v>2099</v>
      </c>
      <c r="B1052">
        <v>0.71659700472032695</v>
      </c>
      <c r="C1052">
        <v>2.26518096504755E-3</v>
      </c>
      <c r="D1052">
        <v>1.7138682942843299E-2</v>
      </c>
      <c r="E1052" t="s">
        <v>2100</v>
      </c>
    </row>
    <row r="1053" spans="1:5" x14ac:dyDescent="0.2">
      <c r="A1053" t="s">
        <v>2101</v>
      </c>
      <c r="B1053">
        <v>0.71635545561436698</v>
      </c>
      <c r="C1053">
        <v>2.4399418680115499E-3</v>
      </c>
      <c r="D1053">
        <v>1.80046723705766E-2</v>
      </c>
      <c r="E1053" t="s">
        <v>2102</v>
      </c>
    </row>
    <row r="1054" spans="1:5" x14ac:dyDescent="0.2">
      <c r="A1054" t="s">
        <v>2103</v>
      </c>
      <c r="B1054">
        <v>0.71615600752333097</v>
      </c>
      <c r="C1054">
        <v>9.9987440708958607E-3</v>
      </c>
      <c r="D1054">
        <v>4.5757587826589001E-2</v>
      </c>
      <c r="E1054" t="s">
        <v>2104</v>
      </c>
    </row>
    <row r="1055" spans="1:5" x14ac:dyDescent="0.2">
      <c r="A1055" t="s">
        <v>2105</v>
      </c>
      <c r="B1055">
        <v>0.71606181416232795</v>
      </c>
      <c r="C1055">
        <v>2.91353858815072E-5</v>
      </c>
      <c r="D1055">
        <v>6.6099246267346302E-4</v>
      </c>
      <c r="E1055" t="s">
        <v>2106</v>
      </c>
    </row>
    <row r="1056" spans="1:5" x14ac:dyDescent="0.2">
      <c r="A1056" t="s">
        <v>2107</v>
      </c>
      <c r="B1056">
        <v>0.71599508995106498</v>
      </c>
      <c r="C1056">
        <v>9.6747059567109892E-6</v>
      </c>
      <c r="D1056">
        <v>2.6646496406232802E-4</v>
      </c>
      <c r="E1056" t="s">
        <v>2108</v>
      </c>
    </row>
    <row r="1057" spans="1:5" x14ac:dyDescent="0.2">
      <c r="A1057" t="s">
        <v>2109</v>
      </c>
      <c r="B1057">
        <v>0.71593799594123897</v>
      </c>
      <c r="C1057">
        <v>6.8229851219725099E-4</v>
      </c>
      <c r="D1057">
        <v>7.5224166839590496E-3</v>
      </c>
      <c r="E1057" t="s">
        <v>2110</v>
      </c>
    </row>
    <row r="1058" spans="1:5" x14ac:dyDescent="0.2">
      <c r="A1058" t="s">
        <v>2111</v>
      </c>
      <c r="B1058">
        <v>0.71565946258473201</v>
      </c>
      <c r="C1058">
        <v>2.3673675356285502E-3</v>
      </c>
      <c r="D1058">
        <v>1.76523789070245E-2</v>
      </c>
      <c r="E1058" t="s">
        <v>2112</v>
      </c>
    </row>
    <row r="1059" spans="1:5" x14ac:dyDescent="0.2">
      <c r="A1059" t="s">
        <v>2113</v>
      </c>
      <c r="B1059">
        <v>0.71544453327670299</v>
      </c>
      <c r="C1059">
        <v>1.08153478069535E-2</v>
      </c>
      <c r="D1059">
        <v>4.82677120758499E-2</v>
      </c>
      <c r="E1059" t="s">
        <v>2114</v>
      </c>
    </row>
    <row r="1060" spans="1:5" x14ac:dyDescent="0.2">
      <c r="A1060" t="s">
        <v>2115</v>
      </c>
      <c r="B1060">
        <v>0.71541739625524403</v>
      </c>
      <c r="C1060">
        <v>6.4668280287493205E-5</v>
      </c>
      <c r="D1060">
        <v>1.2456362427505801E-3</v>
      </c>
      <c r="E1060" t="s">
        <v>2116</v>
      </c>
    </row>
    <row r="1061" spans="1:5" x14ac:dyDescent="0.2">
      <c r="A1061" t="s">
        <v>2117</v>
      </c>
      <c r="B1061">
        <v>0.71538765360332801</v>
      </c>
      <c r="C1061">
        <v>8.0249350717249094E-3</v>
      </c>
      <c r="D1061">
        <v>3.9799412209537997E-2</v>
      </c>
      <c r="E1061" t="s">
        <v>2118</v>
      </c>
    </row>
    <row r="1062" spans="1:5" x14ac:dyDescent="0.2">
      <c r="A1062" t="s">
        <v>2119</v>
      </c>
      <c r="B1062">
        <v>0.71526211395599903</v>
      </c>
      <c r="C1062">
        <v>1.50396850412373E-4</v>
      </c>
      <c r="D1062">
        <v>2.3632886136378001E-3</v>
      </c>
      <c r="E1062" t="s">
        <v>2120</v>
      </c>
    </row>
    <row r="1063" spans="1:5" x14ac:dyDescent="0.2">
      <c r="A1063" t="s">
        <v>2121</v>
      </c>
      <c r="B1063">
        <v>0.71495574624219804</v>
      </c>
      <c r="C1063">
        <v>6.2070543347981797E-3</v>
      </c>
      <c r="D1063">
        <v>3.3511358810078599E-2</v>
      </c>
      <c r="E1063" t="s">
        <v>2122</v>
      </c>
    </row>
    <row r="1064" spans="1:5" x14ac:dyDescent="0.2">
      <c r="A1064" t="s">
        <v>2123</v>
      </c>
      <c r="B1064">
        <v>0.71479913845750798</v>
      </c>
      <c r="C1064">
        <v>9.4759553468069403E-3</v>
      </c>
      <c r="D1064">
        <v>4.9046523431961801E-2</v>
      </c>
      <c r="E1064" t="s">
        <v>2124</v>
      </c>
    </row>
    <row r="1065" spans="1:5" x14ac:dyDescent="0.2">
      <c r="A1065" t="s">
        <v>2125</v>
      </c>
      <c r="B1065">
        <v>0.71476996350609301</v>
      </c>
      <c r="C1065">
        <v>6.8142043258980905E-8</v>
      </c>
      <c r="D1065">
        <v>3.7168556118598299E-6</v>
      </c>
      <c r="E1065" t="s">
        <v>2126</v>
      </c>
    </row>
    <row r="1066" spans="1:5" x14ac:dyDescent="0.2">
      <c r="A1066" t="s">
        <v>2127</v>
      </c>
      <c r="B1066">
        <v>0.71474138838645496</v>
      </c>
      <c r="C1066">
        <v>8.7445998934767497E-3</v>
      </c>
      <c r="D1066">
        <v>4.19740794886884E-2</v>
      </c>
      <c r="E1066" t="s">
        <v>2128</v>
      </c>
    </row>
    <row r="1067" spans="1:5" x14ac:dyDescent="0.2">
      <c r="A1067" t="s">
        <v>2129</v>
      </c>
      <c r="B1067">
        <v>0.71347773473340503</v>
      </c>
      <c r="C1067">
        <v>7.7590541650206903E-3</v>
      </c>
      <c r="D1067">
        <v>3.89334993530853E-2</v>
      </c>
      <c r="E1067" t="s">
        <v>2130</v>
      </c>
    </row>
    <row r="1068" spans="1:5" x14ac:dyDescent="0.2">
      <c r="A1068" t="s">
        <v>2131</v>
      </c>
      <c r="B1068">
        <v>0.713258379296418</v>
      </c>
      <c r="C1068">
        <v>2.6537331611606301E-3</v>
      </c>
      <c r="D1068">
        <v>1.9054799725736399E-2</v>
      </c>
      <c r="E1068" t="s">
        <v>2132</v>
      </c>
    </row>
    <row r="1069" spans="1:5" x14ac:dyDescent="0.2">
      <c r="A1069" t="s">
        <v>2133</v>
      </c>
      <c r="B1069">
        <v>0.712898110422443</v>
      </c>
      <c r="C1069">
        <v>7.8224541302918994E-5</v>
      </c>
      <c r="D1069">
        <v>1.4482532753365999E-3</v>
      </c>
      <c r="E1069" t="s">
        <v>2134</v>
      </c>
    </row>
    <row r="1070" spans="1:5" x14ac:dyDescent="0.2">
      <c r="A1070" t="s">
        <v>2135</v>
      </c>
      <c r="B1070">
        <v>0.71255953015159501</v>
      </c>
      <c r="C1070">
        <v>7.6472833320110798E-4</v>
      </c>
      <c r="D1070">
        <v>8.1951647939886105E-3</v>
      </c>
      <c r="E1070" t="s">
        <v>2136</v>
      </c>
    </row>
    <row r="1071" spans="1:5" x14ac:dyDescent="0.2">
      <c r="A1071" t="s">
        <v>2137</v>
      </c>
      <c r="B1071">
        <v>0.71218813885051102</v>
      </c>
      <c r="C1071">
        <v>7.6928576830542804E-4</v>
      </c>
      <c r="D1071">
        <v>8.2321849098662501E-3</v>
      </c>
      <c r="E1071" t="s">
        <v>2138</v>
      </c>
    </row>
    <row r="1072" spans="1:5" x14ac:dyDescent="0.2">
      <c r="A1072" t="s">
        <v>2139</v>
      </c>
      <c r="B1072">
        <v>0.71176734186620305</v>
      </c>
      <c r="C1072">
        <v>9.5913479805822502E-4</v>
      </c>
      <c r="D1072">
        <v>9.5708317282173702E-3</v>
      </c>
      <c r="E1072" t="s">
        <v>2140</v>
      </c>
    </row>
    <row r="1073" spans="1:5" x14ac:dyDescent="0.2">
      <c r="A1073" t="s">
        <v>2141</v>
      </c>
      <c r="B1073">
        <v>0.71159614310849795</v>
      </c>
      <c r="C1073">
        <v>1.1543976620857299E-3</v>
      </c>
      <c r="D1073">
        <v>1.09363899637235E-2</v>
      </c>
      <c r="E1073" t="s">
        <v>2142</v>
      </c>
    </row>
    <row r="1074" spans="1:5" x14ac:dyDescent="0.2">
      <c r="A1074" t="s">
        <v>2143</v>
      </c>
      <c r="B1074">
        <v>0.71157056676286401</v>
      </c>
      <c r="C1074">
        <v>6.9542416845582902E-3</v>
      </c>
      <c r="D1074">
        <v>3.6247527886552403E-2</v>
      </c>
      <c r="E1074" t="s">
        <v>2144</v>
      </c>
    </row>
    <row r="1075" spans="1:5" x14ac:dyDescent="0.2">
      <c r="A1075" t="s">
        <v>2145</v>
      </c>
      <c r="B1075">
        <v>0.71153449858904205</v>
      </c>
      <c r="C1075">
        <v>1.06100273154654E-2</v>
      </c>
      <c r="D1075">
        <v>4.77355297665061E-2</v>
      </c>
      <c r="E1075" t="s">
        <v>2146</v>
      </c>
    </row>
    <row r="1076" spans="1:5" x14ac:dyDescent="0.2">
      <c r="A1076" t="s">
        <v>2147</v>
      </c>
      <c r="B1076">
        <v>0.71117210276023402</v>
      </c>
      <c r="C1076">
        <v>1.9313594319407399E-6</v>
      </c>
      <c r="D1076">
        <v>6.9062912317863898E-5</v>
      </c>
      <c r="E1076" t="s">
        <v>2148</v>
      </c>
    </row>
    <row r="1077" spans="1:5" x14ac:dyDescent="0.2">
      <c r="A1077" t="s">
        <v>2149</v>
      </c>
      <c r="B1077">
        <v>0.71080615622957</v>
      </c>
      <c r="C1077">
        <v>3.6337470339427899E-4</v>
      </c>
      <c r="D1077">
        <v>4.60480269292852E-3</v>
      </c>
      <c r="E1077" t="s">
        <v>2150</v>
      </c>
    </row>
    <row r="1078" spans="1:5" x14ac:dyDescent="0.2">
      <c r="A1078" t="s">
        <v>2151</v>
      </c>
      <c r="B1078">
        <v>0.710555146538</v>
      </c>
      <c r="C1078">
        <v>5.0125743014648302E-3</v>
      </c>
      <c r="D1078">
        <v>2.9164941963118699E-2</v>
      </c>
      <c r="E1078" t="s">
        <v>2152</v>
      </c>
    </row>
    <row r="1079" spans="1:5" x14ac:dyDescent="0.2">
      <c r="A1079" t="s">
        <v>2153</v>
      </c>
      <c r="B1079">
        <v>0.70997807240493105</v>
      </c>
      <c r="C1079">
        <v>1.1356512765694099E-2</v>
      </c>
      <c r="D1079">
        <v>4.9613702828879502E-2</v>
      </c>
      <c r="E1079" t="s">
        <v>2154</v>
      </c>
    </row>
    <row r="1080" spans="1:5" x14ac:dyDescent="0.2">
      <c r="A1080" t="s">
        <v>2155</v>
      </c>
      <c r="B1080">
        <v>0.70950717807747898</v>
      </c>
      <c r="C1080">
        <v>6.5159822510158002E-3</v>
      </c>
      <c r="D1080">
        <v>3.45912457479245E-2</v>
      </c>
      <c r="E1080" t="s">
        <v>2156</v>
      </c>
    </row>
    <row r="1081" spans="1:5" x14ac:dyDescent="0.2">
      <c r="A1081" t="s">
        <v>2157</v>
      </c>
      <c r="B1081">
        <v>0.70943638262964603</v>
      </c>
      <c r="C1081">
        <v>1.1872836113454299E-3</v>
      </c>
      <c r="D1081">
        <v>1.11190525408812E-2</v>
      </c>
      <c r="E1081" t="s">
        <v>2158</v>
      </c>
    </row>
    <row r="1082" spans="1:5" x14ac:dyDescent="0.2">
      <c r="A1082" t="s">
        <v>2159</v>
      </c>
      <c r="B1082">
        <v>0.70886614313463203</v>
      </c>
      <c r="C1082">
        <v>2.6500382731689102E-3</v>
      </c>
      <c r="D1082">
        <v>1.9037426054795699E-2</v>
      </c>
      <c r="E1082" t="s">
        <v>2160</v>
      </c>
    </row>
    <row r="1083" spans="1:5" x14ac:dyDescent="0.2">
      <c r="A1083" t="s">
        <v>2161</v>
      </c>
      <c r="B1083">
        <v>0.70863627456276601</v>
      </c>
      <c r="C1083">
        <v>8.2894121997072606E-3</v>
      </c>
      <c r="D1083">
        <v>4.0545329396209001E-2</v>
      </c>
      <c r="E1083" t="s">
        <v>2162</v>
      </c>
    </row>
    <row r="1084" spans="1:5" x14ac:dyDescent="0.2">
      <c r="A1084" t="s">
        <v>2163</v>
      </c>
      <c r="B1084">
        <v>0.70758790407800098</v>
      </c>
      <c r="C1084">
        <v>4.1898215073209498E-3</v>
      </c>
      <c r="D1084">
        <v>2.6104196770153201E-2</v>
      </c>
      <c r="E1084" t="s">
        <v>2164</v>
      </c>
    </row>
    <row r="1085" spans="1:5" x14ac:dyDescent="0.2">
      <c r="A1085" t="s">
        <v>2165</v>
      </c>
      <c r="B1085">
        <v>0.707415115358352</v>
      </c>
      <c r="C1085">
        <v>4.1030718980865502E-3</v>
      </c>
      <c r="D1085">
        <v>2.5696353306404501E-2</v>
      </c>
      <c r="E1085" t="s">
        <v>2166</v>
      </c>
    </row>
    <row r="1086" spans="1:5" x14ac:dyDescent="0.2">
      <c r="A1086" t="s">
        <v>2167</v>
      </c>
      <c r="B1086">
        <v>0.70735427192294198</v>
      </c>
      <c r="C1086">
        <v>7.3252912751714198E-3</v>
      </c>
      <c r="D1086">
        <v>3.7410861497009597E-2</v>
      </c>
      <c r="E1086" t="s">
        <v>2168</v>
      </c>
    </row>
    <row r="1087" spans="1:5" x14ac:dyDescent="0.2">
      <c r="A1087" t="s">
        <v>2169</v>
      </c>
      <c r="B1087">
        <v>0.70679389059273201</v>
      </c>
      <c r="C1087">
        <v>2.31346044600917E-5</v>
      </c>
      <c r="D1087">
        <v>5.5256568609238904E-4</v>
      </c>
      <c r="E1087" t="s">
        <v>2170</v>
      </c>
    </row>
    <row r="1088" spans="1:5" x14ac:dyDescent="0.2">
      <c r="A1088" t="s">
        <v>2171</v>
      </c>
      <c r="B1088">
        <v>0.70596394782503002</v>
      </c>
      <c r="C1088">
        <v>4.2253235320953599E-4</v>
      </c>
      <c r="D1088">
        <v>5.1956861356770596E-3</v>
      </c>
      <c r="E1088" t="s">
        <v>2172</v>
      </c>
    </row>
    <row r="1089" spans="1:5" x14ac:dyDescent="0.2">
      <c r="A1089" t="s">
        <v>2173</v>
      </c>
      <c r="B1089">
        <v>0.70588978897689703</v>
      </c>
      <c r="C1089">
        <v>6.7230176692103802E-3</v>
      </c>
      <c r="D1089">
        <v>3.8985822167477403E-2</v>
      </c>
      <c r="E1089" t="s">
        <v>2174</v>
      </c>
    </row>
    <row r="1090" spans="1:5" x14ac:dyDescent="0.2">
      <c r="A1090" t="s">
        <v>2175</v>
      </c>
      <c r="B1090">
        <v>0.70560775833760103</v>
      </c>
      <c r="C1090">
        <v>7.3226057834825599E-4</v>
      </c>
      <c r="D1090">
        <v>7.9333433736172403E-3</v>
      </c>
      <c r="E1090" t="s">
        <v>2176</v>
      </c>
    </row>
    <row r="1091" spans="1:5" x14ac:dyDescent="0.2">
      <c r="A1091" t="s">
        <v>2177</v>
      </c>
      <c r="B1091">
        <v>0.705474801147148</v>
      </c>
      <c r="C1091">
        <v>2.09946036048447E-3</v>
      </c>
      <c r="D1091">
        <v>1.6306318554272701E-2</v>
      </c>
      <c r="E1091" t="s">
        <v>2178</v>
      </c>
    </row>
    <row r="1092" spans="1:5" x14ac:dyDescent="0.2">
      <c r="A1092" t="s">
        <v>2179</v>
      </c>
      <c r="B1092">
        <v>0.70519568654153697</v>
      </c>
      <c r="C1092">
        <v>7.2921213841751504E-3</v>
      </c>
      <c r="D1092">
        <v>3.73302790579359E-2</v>
      </c>
      <c r="E1092" t="s">
        <v>2180</v>
      </c>
    </row>
    <row r="1093" spans="1:5" x14ac:dyDescent="0.2">
      <c r="A1093" t="s">
        <v>2181</v>
      </c>
      <c r="B1093">
        <v>0.70480461227838997</v>
      </c>
      <c r="C1093">
        <v>6.6619694576650502E-3</v>
      </c>
      <c r="D1093">
        <v>3.5153722185939797E-2</v>
      </c>
      <c r="E1093" t="s">
        <v>2182</v>
      </c>
    </row>
    <row r="1094" spans="1:5" x14ac:dyDescent="0.2">
      <c r="A1094" t="s">
        <v>2183</v>
      </c>
      <c r="B1094">
        <v>0.70469559216976296</v>
      </c>
      <c r="C1094">
        <v>5.50572698750669E-3</v>
      </c>
      <c r="D1094">
        <v>3.0851911587650101E-2</v>
      </c>
      <c r="E1094" t="s">
        <v>2184</v>
      </c>
    </row>
    <row r="1095" spans="1:5" x14ac:dyDescent="0.2">
      <c r="A1095" t="s">
        <v>2185</v>
      </c>
      <c r="B1095">
        <v>0.70467415936267597</v>
      </c>
      <c r="C1095">
        <v>2.5902329907863598E-4</v>
      </c>
      <c r="D1095">
        <v>3.58359574480619E-3</v>
      </c>
      <c r="E1095" t="s">
        <v>2186</v>
      </c>
    </row>
    <row r="1096" spans="1:5" x14ac:dyDescent="0.2">
      <c r="A1096" t="s">
        <v>2187</v>
      </c>
      <c r="B1096">
        <v>0.70436274255739395</v>
      </c>
      <c r="C1096">
        <v>2.8266588669451399E-3</v>
      </c>
      <c r="D1096">
        <v>1.98571122662386E-2</v>
      </c>
      <c r="E1096" t="s">
        <v>2188</v>
      </c>
    </row>
    <row r="1097" spans="1:5" x14ac:dyDescent="0.2">
      <c r="A1097" t="s">
        <v>2189</v>
      </c>
      <c r="B1097">
        <v>0.70411746549489596</v>
      </c>
      <c r="C1097">
        <v>7.8268697371355195E-3</v>
      </c>
      <c r="D1097">
        <v>3.9168458409640998E-2</v>
      </c>
      <c r="E1097" t="s">
        <v>2190</v>
      </c>
    </row>
    <row r="1098" spans="1:5" x14ac:dyDescent="0.2">
      <c r="A1098" t="s">
        <v>2191</v>
      </c>
      <c r="B1098">
        <v>0.70400136229908095</v>
      </c>
      <c r="C1098">
        <v>4.3795847444296999E-3</v>
      </c>
      <c r="D1098">
        <v>2.6808822260548301E-2</v>
      </c>
      <c r="E1098" t="s">
        <v>2192</v>
      </c>
    </row>
    <row r="1099" spans="1:5" x14ac:dyDescent="0.2">
      <c r="A1099" t="s">
        <v>2193</v>
      </c>
      <c r="B1099">
        <v>0.70371597296086097</v>
      </c>
      <c r="C1099">
        <v>4.81376627320876E-3</v>
      </c>
      <c r="D1099">
        <v>2.8591766380128E-2</v>
      </c>
      <c r="E1099" t="s">
        <v>2194</v>
      </c>
    </row>
    <row r="1100" spans="1:5" x14ac:dyDescent="0.2">
      <c r="A1100" t="s">
        <v>2195</v>
      </c>
      <c r="B1100">
        <v>0.70351728715894701</v>
      </c>
      <c r="C1100">
        <v>7.0485022931172396E-3</v>
      </c>
      <c r="D1100">
        <v>3.65728335876448E-2</v>
      </c>
      <c r="E1100" t="s">
        <v>2196</v>
      </c>
    </row>
    <row r="1101" spans="1:5" x14ac:dyDescent="0.2">
      <c r="A1101" t="s">
        <v>2197</v>
      </c>
      <c r="B1101">
        <v>0.70343479777787998</v>
      </c>
      <c r="C1101">
        <v>7.9966547521640195E-5</v>
      </c>
      <c r="D1101">
        <v>1.46655360311413E-3</v>
      </c>
      <c r="E1101" t="s">
        <v>2198</v>
      </c>
    </row>
    <row r="1102" spans="1:5" x14ac:dyDescent="0.2">
      <c r="A1102" t="s">
        <v>2199</v>
      </c>
      <c r="B1102">
        <v>0.70272155720455598</v>
      </c>
      <c r="C1102">
        <v>4.9611016151156102E-3</v>
      </c>
      <c r="D1102">
        <v>2.9042872513900302E-2</v>
      </c>
      <c r="E1102" t="s">
        <v>2200</v>
      </c>
    </row>
    <row r="1103" spans="1:5" x14ac:dyDescent="0.2">
      <c r="A1103" t="s">
        <v>2201</v>
      </c>
      <c r="B1103">
        <v>0.70190950082784598</v>
      </c>
      <c r="C1103">
        <v>1.3199470215548699E-4</v>
      </c>
      <c r="D1103">
        <v>2.1440880454593101E-3</v>
      </c>
      <c r="E1103" t="s">
        <v>2202</v>
      </c>
    </row>
    <row r="1104" spans="1:5" x14ac:dyDescent="0.2">
      <c r="A1104" t="s">
        <v>2203</v>
      </c>
      <c r="B1104">
        <v>0.70171137298729902</v>
      </c>
      <c r="C1104">
        <v>9.9015487481227508E-3</v>
      </c>
      <c r="D1104">
        <v>4.5466108800977102E-2</v>
      </c>
      <c r="E1104" t="s">
        <v>2204</v>
      </c>
    </row>
    <row r="1105" spans="1:5" x14ac:dyDescent="0.2">
      <c r="A1105" t="s">
        <v>2205</v>
      </c>
      <c r="B1105">
        <v>0.70098454505713104</v>
      </c>
      <c r="C1105">
        <v>3.09524782337734E-3</v>
      </c>
      <c r="D1105">
        <v>2.1060100048941099E-2</v>
      </c>
      <c r="E1105" t="s">
        <v>2206</v>
      </c>
    </row>
    <row r="1106" spans="1:5" x14ac:dyDescent="0.2">
      <c r="A1106" t="s">
        <v>2207</v>
      </c>
      <c r="B1106">
        <v>0.70036491863244799</v>
      </c>
      <c r="C1106">
        <v>1.05902434299425E-3</v>
      </c>
      <c r="D1106">
        <v>1.02723296895505E-2</v>
      </c>
      <c r="E1106" t="s">
        <v>2208</v>
      </c>
    </row>
    <row r="1107" spans="1:5" x14ac:dyDescent="0.2">
      <c r="A1107" t="s">
        <v>2209</v>
      </c>
      <c r="B1107">
        <v>0.69970329561024602</v>
      </c>
      <c r="C1107">
        <v>9.8851213298397798E-4</v>
      </c>
      <c r="D1107">
        <v>9.7873744603227293E-3</v>
      </c>
      <c r="E1107" t="s">
        <v>2210</v>
      </c>
    </row>
    <row r="1108" spans="1:5" x14ac:dyDescent="0.2">
      <c r="A1108" t="s">
        <v>2211</v>
      </c>
      <c r="B1108">
        <v>0.69954730564370804</v>
      </c>
      <c r="C1108">
        <v>2.7389164496868499E-3</v>
      </c>
      <c r="D1108">
        <v>1.94143137516265E-2</v>
      </c>
      <c r="E1108" t="s">
        <v>2212</v>
      </c>
    </row>
    <row r="1109" spans="1:5" x14ac:dyDescent="0.2">
      <c r="A1109" t="s">
        <v>2213</v>
      </c>
      <c r="B1109">
        <v>0.698844496279733</v>
      </c>
      <c r="C1109">
        <v>7.9280584258816899E-4</v>
      </c>
      <c r="D1109">
        <v>8.3817320241899307E-3</v>
      </c>
      <c r="E1109" t="s">
        <v>2214</v>
      </c>
    </row>
    <row r="1110" spans="1:5" x14ac:dyDescent="0.2">
      <c r="A1110" t="s">
        <v>2215</v>
      </c>
      <c r="B1110">
        <v>0.69845944367383805</v>
      </c>
      <c r="C1110">
        <v>9.7884235785033295E-3</v>
      </c>
      <c r="D1110">
        <v>4.5256472301974798E-2</v>
      </c>
      <c r="E1110" t="s">
        <v>2216</v>
      </c>
    </row>
    <row r="1111" spans="1:5" x14ac:dyDescent="0.2">
      <c r="A1111" t="s">
        <v>2217</v>
      </c>
      <c r="B1111">
        <v>0.698194971713891</v>
      </c>
      <c r="C1111">
        <v>8.5296183365776799E-3</v>
      </c>
      <c r="D1111">
        <v>4.57649926076929E-2</v>
      </c>
      <c r="E1111" t="s">
        <v>2218</v>
      </c>
    </row>
    <row r="1112" spans="1:5" x14ac:dyDescent="0.2">
      <c r="A1112" t="s">
        <v>2219</v>
      </c>
      <c r="B1112">
        <v>0.69817973493878704</v>
      </c>
      <c r="C1112">
        <v>6.1655664594953497E-3</v>
      </c>
      <c r="D1112">
        <v>3.7179124348242401E-2</v>
      </c>
      <c r="E1112" t="s">
        <v>2220</v>
      </c>
    </row>
    <row r="1113" spans="1:5" x14ac:dyDescent="0.2">
      <c r="A1113" t="s">
        <v>2221</v>
      </c>
      <c r="B1113">
        <v>0.69786760676618098</v>
      </c>
      <c r="C1113">
        <v>7.8508990090815294E-8</v>
      </c>
      <c r="D1113">
        <v>4.2432202268883798E-6</v>
      </c>
      <c r="E1113" t="s">
        <v>2222</v>
      </c>
    </row>
    <row r="1114" spans="1:5" x14ac:dyDescent="0.2">
      <c r="A1114" t="s">
        <v>2223</v>
      </c>
      <c r="B1114">
        <v>0.69734539353598002</v>
      </c>
      <c r="C1114">
        <v>2.0291733241961899E-7</v>
      </c>
      <c r="D1114">
        <v>9.9643090077634094E-6</v>
      </c>
      <c r="E1114" t="s">
        <v>2224</v>
      </c>
    </row>
    <row r="1115" spans="1:5" x14ac:dyDescent="0.2">
      <c r="A1115" t="s">
        <v>2225</v>
      </c>
      <c r="B1115">
        <v>0.69677702900570904</v>
      </c>
      <c r="C1115">
        <v>2.35174419237938E-3</v>
      </c>
      <c r="D1115">
        <v>1.7562199751795599E-2</v>
      </c>
      <c r="E1115" t="s">
        <v>2226</v>
      </c>
    </row>
    <row r="1116" spans="1:5" x14ac:dyDescent="0.2">
      <c r="A1116" t="s">
        <v>2227</v>
      </c>
      <c r="B1116">
        <v>0.69596119705404902</v>
      </c>
      <c r="C1116">
        <v>8.0207245809506104E-3</v>
      </c>
      <c r="D1116">
        <v>4.3811897951211001E-2</v>
      </c>
      <c r="E1116" t="s">
        <v>2228</v>
      </c>
    </row>
    <row r="1117" spans="1:5" x14ac:dyDescent="0.2">
      <c r="A1117" t="s">
        <v>2229</v>
      </c>
      <c r="B1117">
        <v>0.69576993906244999</v>
      </c>
      <c r="C1117">
        <v>6.0745569478200999E-6</v>
      </c>
      <c r="D1117">
        <v>1.8209033356838999E-4</v>
      </c>
      <c r="E1117" t="s">
        <v>2230</v>
      </c>
    </row>
    <row r="1118" spans="1:5" x14ac:dyDescent="0.2">
      <c r="A1118" t="s">
        <v>2231</v>
      </c>
      <c r="B1118">
        <v>0.69510071455149902</v>
      </c>
      <c r="C1118">
        <v>1.5667291535697799E-4</v>
      </c>
      <c r="D1118">
        <v>2.43193870338902E-3</v>
      </c>
      <c r="E1118" t="s">
        <v>2232</v>
      </c>
    </row>
    <row r="1119" spans="1:5" x14ac:dyDescent="0.2">
      <c r="A1119" t="s">
        <v>2233</v>
      </c>
      <c r="B1119">
        <v>0.69507324161885398</v>
      </c>
      <c r="C1119">
        <v>1.33508048849067E-4</v>
      </c>
      <c r="D1119">
        <v>2.1616140490443398E-3</v>
      </c>
      <c r="E1119" t="s">
        <v>2234</v>
      </c>
    </row>
    <row r="1120" spans="1:5" x14ac:dyDescent="0.2">
      <c r="A1120" t="s">
        <v>2235</v>
      </c>
      <c r="B1120">
        <v>0.69466221193755295</v>
      </c>
      <c r="C1120">
        <v>2.71189392777397E-3</v>
      </c>
      <c r="D1120">
        <v>1.9360665975040599E-2</v>
      </c>
      <c r="E1120" t="s">
        <v>2236</v>
      </c>
    </row>
    <row r="1121" spans="1:5" x14ac:dyDescent="0.2">
      <c r="A1121" t="s">
        <v>2237</v>
      </c>
      <c r="B1121">
        <v>0.694549116886789</v>
      </c>
      <c r="C1121">
        <v>8.8014838890471004E-3</v>
      </c>
      <c r="D1121">
        <v>4.2160293706842301E-2</v>
      </c>
      <c r="E1121" t="s">
        <v>2238</v>
      </c>
    </row>
    <row r="1122" spans="1:5" x14ac:dyDescent="0.2">
      <c r="A1122" t="s">
        <v>2239</v>
      </c>
      <c r="B1122">
        <v>0.69405908744612699</v>
      </c>
      <c r="C1122">
        <v>8.8535250025568505E-5</v>
      </c>
      <c r="D1122">
        <v>1.5923544727490201E-3</v>
      </c>
      <c r="E1122" t="s">
        <v>2240</v>
      </c>
    </row>
    <row r="1123" spans="1:5" x14ac:dyDescent="0.2">
      <c r="A1123" t="s">
        <v>2241</v>
      </c>
      <c r="B1123">
        <v>0.69375720721776601</v>
      </c>
      <c r="C1123">
        <v>2.7314495448621701E-3</v>
      </c>
      <c r="D1123">
        <v>1.93951263195613E-2</v>
      </c>
      <c r="E1123" t="s">
        <v>2242</v>
      </c>
    </row>
    <row r="1124" spans="1:5" x14ac:dyDescent="0.2">
      <c r="A1124" t="s">
        <v>2243</v>
      </c>
      <c r="B1124">
        <v>0.69335512225528395</v>
      </c>
      <c r="C1124">
        <v>5.2943760942036596E-3</v>
      </c>
      <c r="D1124">
        <v>3.02003998220375E-2</v>
      </c>
      <c r="E1124" t="s">
        <v>2244</v>
      </c>
    </row>
    <row r="1125" spans="1:5" x14ac:dyDescent="0.2">
      <c r="A1125" t="s">
        <v>2245</v>
      </c>
      <c r="B1125">
        <v>0.69297194253190497</v>
      </c>
      <c r="C1125">
        <v>9.28530330313087E-4</v>
      </c>
      <c r="D1125">
        <v>9.3466626911084105E-3</v>
      </c>
      <c r="E1125" t="s">
        <v>2246</v>
      </c>
    </row>
    <row r="1126" spans="1:5" x14ac:dyDescent="0.2">
      <c r="A1126" t="s">
        <v>2247</v>
      </c>
      <c r="B1126">
        <v>0.69283971455127902</v>
      </c>
      <c r="C1126">
        <v>3.6391308632292502E-3</v>
      </c>
      <c r="D1126">
        <v>2.3603380687524E-2</v>
      </c>
      <c r="E1126" t="s">
        <v>2248</v>
      </c>
    </row>
    <row r="1127" spans="1:5" x14ac:dyDescent="0.2">
      <c r="A1127" t="s">
        <v>2249</v>
      </c>
      <c r="B1127">
        <v>0.69224456260600797</v>
      </c>
      <c r="C1127">
        <v>9.5399732971190292E-3</v>
      </c>
      <c r="D1127">
        <v>4.45039754310603E-2</v>
      </c>
      <c r="E1127" t="s">
        <v>2250</v>
      </c>
    </row>
    <row r="1128" spans="1:5" x14ac:dyDescent="0.2">
      <c r="A1128" t="s">
        <v>2251</v>
      </c>
      <c r="B1128">
        <v>0.69154627435118399</v>
      </c>
      <c r="C1128">
        <v>4.3238384873397802E-7</v>
      </c>
      <c r="D1128">
        <v>1.88935745141536E-5</v>
      </c>
      <c r="E1128" t="s">
        <v>2252</v>
      </c>
    </row>
    <row r="1129" spans="1:5" x14ac:dyDescent="0.2">
      <c r="A1129" t="s">
        <v>2253</v>
      </c>
      <c r="B1129">
        <v>0.69090951613052698</v>
      </c>
      <c r="C1129">
        <v>6.06816904354288E-4</v>
      </c>
      <c r="D1129">
        <v>6.8886408731565103E-3</v>
      </c>
      <c r="E1129" t="s">
        <v>2254</v>
      </c>
    </row>
    <row r="1130" spans="1:5" x14ac:dyDescent="0.2">
      <c r="A1130" t="s">
        <v>2255</v>
      </c>
      <c r="B1130">
        <v>0.69067826544572797</v>
      </c>
      <c r="C1130">
        <v>1.27239896638797E-3</v>
      </c>
      <c r="D1130">
        <v>1.16638223485819E-2</v>
      </c>
      <c r="E1130" t="s">
        <v>2256</v>
      </c>
    </row>
    <row r="1131" spans="1:5" x14ac:dyDescent="0.2">
      <c r="A1131" t="s">
        <v>2257</v>
      </c>
      <c r="B1131">
        <v>0.69042110091211495</v>
      </c>
      <c r="C1131">
        <v>5.7123584603625899E-3</v>
      </c>
      <c r="D1131">
        <v>3.1730561287789498E-2</v>
      </c>
      <c r="E1131" t="s">
        <v>2258</v>
      </c>
    </row>
    <row r="1132" spans="1:5" x14ac:dyDescent="0.2">
      <c r="A1132" t="s">
        <v>2259</v>
      </c>
      <c r="B1132">
        <v>0.68985972854315203</v>
      </c>
      <c r="C1132">
        <v>1.0753879110938599E-2</v>
      </c>
      <c r="D1132">
        <v>4.8123140044107997E-2</v>
      </c>
      <c r="E1132" t="s">
        <v>2260</v>
      </c>
    </row>
    <row r="1133" spans="1:5" x14ac:dyDescent="0.2">
      <c r="A1133" t="s">
        <v>2261</v>
      </c>
      <c r="B1133">
        <v>0.68922223584993203</v>
      </c>
      <c r="C1133">
        <v>1.9953543213879798E-6</v>
      </c>
      <c r="D1133">
        <v>7.0752136127505403E-5</v>
      </c>
      <c r="E1133" t="s">
        <v>2262</v>
      </c>
    </row>
    <row r="1134" spans="1:5" x14ac:dyDescent="0.2">
      <c r="A1134" t="s">
        <v>2149</v>
      </c>
      <c r="B1134">
        <v>0.68879993338443002</v>
      </c>
      <c r="C1134">
        <v>9.0440055798646603E-4</v>
      </c>
      <c r="D1134">
        <v>9.1967925951103296E-3</v>
      </c>
      <c r="E1134" t="s">
        <v>2150</v>
      </c>
    </row>
    <row r="1135" spans="1:5" x14ac:dyDescent="0.2">
      <c r="A1135" t="s">
        <v>2263</v>
      </c>
      <c r="B1135">
        <v>0.68855766657888495</v>
      </c>
      <c r="C1135">
        <v>2.6937484392008698E-3</v>
      </c>
      <c r="D1135">
        <v>1.92772179771767E-2</v>
      </c>
      <c r="E1135" t="s">
        <v>2264</v>
      </c>
    </row>
    <row r="1136" spans="1:5" x14ac:dyDescent="0.2">
      <c r="A1136" t="s">
        <v>2265</v>
      </c>
      <c r="B1136">
        <v>0.68840750729997302</v>
      </c>
      <c r="C1136">
        <v>9.5226474737706104E-4</v>
      </c>
      <c r="D1136">
        <v>9.5149987609402693E-3</v>
      </c>
      <c r="E1136" t="s">
        <v>2266</v>
      </c>
    </row>
    <row r="1137" spans="1:5" x14ac:dyDescent="0.2">
      <c r="A1137" t="s">
        <v>2267</v>
      </c>
      <c r="B1137">
        <v>0.68802202753432395</v>
      </c>
      <c r="C1137">
        <v>3.7821971715493899E-3</v>
      </c>
      <c r="D1137">
        <v>2.4211251876882198E-2</v>
      </c>
      <c r="E1137" t="s">
        <v>2268</v>
      </c>
    </row>
    <row r="1138" spans="1:5" x14ac:dyDescent="0.2">
      <c r="A1138" t="s">
        <v>2269</v>
      </c>
      <c r="B1138">
        <v>0.68800278102936396</v>
      </c>
      <c r="C1138">
        <v>9.1587965940830604E-4</v>
      </c>
      <c r="D1138">
        <v>9.2819087275269503E-3</v>
      </c>
      <c r="E1138" t="s">
        <v>2270</v>
      </c>
    </row>
    <row r="1139" spans="1:5" x14ac:dyDescent="0.2">
      <c r="A1139" t="s">
        <v>2271</v>
      </c>
      <c r="B1139">
        <v>0.68789399205631396</v>
      </c>
      <c r="C1139">
        <v>4.5558869496518901E-8</v>
      </c>
      <c r="D1139">
        <v>2.6157800147847499E-6</v>
      </c>
      <c r="E1139" t="s">
        <v>2272</v>
      </c>
    </row>
    <row r="1140" spans="1:5" x14ac:dyDescent="0.2">
      <c r="A1140" t="s">
        <v>2273</v>
      </c>
      <c r="B1140">
        <v>0.68786229006848798</v>
      </c>
      <c r="C1140">
        <v>1.3113783550713399E-4</v>
      </c>
      <c r="D1140">
        <v>2.1324897695539202E-3</v>
      </c>
      <c r="E1140" t="s">
        <v>2274</v>
      </c>
    </row>
    <row r="1141" spans="1:5" x14ac:dyDescent="0.2">
      <c r="A1141" t="s">
        <v>2275</v>
      </c>
      <c r="B1141">
        <v>0.68771671897587405</v>
      </c>
      <c r="C1141">
        <v>5.3041079609820203E-3</v>
      </c>
      <c r="D1141">
        <v>3.0206381975430401E-2</v>
      </c>
      <c r="E1141" t="s">
        <v>2276</v>
      </c>
    </row>
    <row r="1142" spans="1:5" x14ac:dyDescent="0.2">
      <c r="A1142" t="s">
        <v>2277</v>
      </c>
      <c r="B1142">
        <v>0.68677301122739998</v>
      </c>
      <c r="C1142">
        <v>5.1725083438786601E-3</v>
      </c>
      <c r="D1142">
        <v>2.9778328020601898E-2</v>
      </c>
      <c r="E1142" t="s">
        <v>2278</v>
      </c>
    </row>
    <row r="1143" spans="1:5" x14ac:dyDescent="0.2">
      <c r="A1143" t="s">
        <v>2279</v>
      </c>
      <c r="B1143">
        <v>0.68655789048481597</v>
      </c>
      <c r="C1143">
        <v>9.3085277748447895E-3</v>
      </c>
      <c r="D1143">
        <v>4.3683653763874002E-2</v>
      </c>
      <c r="E1143" t="s">
        <v>2280</v>
      </c>
    </row>
    <row r="1144" spans="1:5" x14ac:dyDescent="0.2">
      <c r="A1144" t="s">
        <v>2281</v>
      </c>
      <c r="B1144">
        <v>0.68632055831013505</v>
      </c>
      <c r="C1144">
        <v>8.2345596709228197E-3</v>
      </c>
      <c r="D1144">
        <v>4.0409436807210999E-2</v>
      </c>
      <c r="E1144" t="s">
        <v>2282</v>
      </c>
    </row>
    <row r="1145" spans="1:5" x14ac:dyDescent="0.2">
      <c r="A1145" t="s">
        <v>2283</v>
      </c>
      <c r="B1145">
        <v>0.68631969457318698</v>
      </c>
      <c r="C1145">
        <v>1.44127413456158E-3</v>
      </c>
      <c r="D1145">
        <v>1.2611571090700701E-2</v>
      </c>
      <c r="E1145" t="s">
        <v>2284</v>
      </c>
    </row>
    <row r="1146" spans="1:5" x14ac:dyDescent="0.2">
      <c r="A1146" t="s">
        <v>2285</v>
      </c>
      <c r="B1146">
        <v>0.685844587183146</v>
      </c>
      <c r="C1146">
        <v>2.9288359278973101E-3</v>
      </c>
      <c r="D1146">
        <v>2.0316757774930801E-2</v>
      </c>
      <c r="E1146" t="s">
        <v>2286</v>
      </c>
    </row>
    <row r="1147" spans="1:5" x14ac:dyDescent="0.2">
      <c r="A1147" t="s">
        <v>2287</v>
      </c>
      <c r="B1147">
        <v>0.68548465001567804</v>
      </c>
      <c r="C1147">
        <v>1.7556535470257301E-3</v>
      </c>
      <c r="D1147">
        <v>1.43531151790879E-2</v>
      </c>
      <c r="E1147" t="s">
        <v>2288</v>
      </c>
    </row>
    <row r="1148" spans="1:5" x14ac:dyDescent="0.2">
      <c r="A1148" t="s">
        <v>2289</v>
      </c>
      <c r="B1148">
        <v>0.68463333691529304</v>
      </c>
      <c r="C1148">
        <v>4.6435577665111796E-3</v>
      </c>
      <c r="D1148">
        <v>2.7973781411815501E-2</v>
      </c>
      <c r="E1148" t="s">
        <v>2290</v>
      </c>
    </row>
    <row r="1149" spans="1:5" x14ac:dyDescent="0.2">
      <c r="A1149" t="s">
        <v>2291</v>
      </c>
      <c r="B1149">
        <v>0.68405131878735503</v>
      </c>
      <c r="C1149">
        <v>1.48987183950023E-3</v>
      </c>
      <c r="D1149">
        <v>1.29457548428751E-2</v>
      </c>
      <c r="E1149" t="s">
        <v>2292</v>
      </c>
    </row>
    <row r="1150" spans="1:5" x14ac:dyDescent="0.2">
      <c r="A1150" t="s">
        <v>2293</v>
      </c>
      <c r="B1150">
        <v>0.68401938555812902</v>
      </c>
      <c r="C1150">
        <v>8.2236589992240299E-3</v>
      </c>
      <c r="D1150">
        <v>4.0395782013957299E-2</v>
      </c>
      <c r="E1150" t="s">
        <v>2294</v>
      </c>
    </row>
    <row r="1151" spans="1:5" x14ac:dyDescent="0.2">
      <c r="A1151" t="s">
        <v>2295</v>
      </c>
      <c r="B1151">
        <v>0.68389362605274295</v>
      </c>
      <c r="C1151">
        <v>3.0017537383331201E-3</v>
      </c>
      <c r="D1151">
        <v>2.0640340767313199E-2</v>
      </c>
      <c r="E1151" t="s">
        <v>2296</v>
      </c>
    </row>
    <row r="1152" spans="1:5" x14ac:dyDescent="0.2">
      <c r="A1152" t="s">
        <v>2297</v>
      </c>
      <c r="B1152">
        <v>0.68387182664754997</v>
      </c>
      <c r="C1152">
        <v>1.87074288069914E-3</v>
      </c>
      <c r="D1152">
        <v>1.50061524573223E-2</v>
      </c>
      <c r="E1152" t="s">
        <v>2298</v>
      </c>
    </row>
    <row r="1153" spans="1:5" x14ac:dyDescent="0.2">
      <c r="A1153" t="s">
        <v>2299</v>
      </c>
      <c r="B1153">
        <v>0.68317920163212997</v>
      </c>
      <c r="C1153">
        <v>5.0099187507002202E-3</v>
      </c>
      <c r="D1153">
        <v>2.9164941963118699E-2</v>
      </c>
      <c r="E1153" t="s">
        <v>2300</v>
      </c>
    </row>
    <row r="1154" spans="1:5" x14ac:dyDescent="0.2">
      <c r="A1154" t="s">
        <v>2301</v>
      </c>
      <c r="B1154">
        <v>0.68298004242487198</v>
      </c>
      <c r="C1154">
        <v>1.3505710806090299E-3</v>
      </c>
      <c r="D1154">
        <v>1.20771726132921E-2</v>
      </c>
      <c r="E1154" t="s">
        <v>2302</v>
      </c>
    </row>
    <row r="1155" spans="1:5" x14ac:dyDescent="0.2">
      <c r="A1155" t="s">
        <v>2303</v>
      </c>
      <c r="B1155">
        <v>0.68253368050978402</v>
      </c>
      <c r="C1155">
        <v>3.0039756682263799E-3</v>
      </c>
      <c r="D1155">
        <v>2.0646109012561399E-2</v>
      </c>
      <c r="E1155" t="s">
        <v>2304</v>
      </c>
    </row>
    <row r="1156" spans="1:5" x14ac:dyDescent="0.2">
      <c r="A1156" t="s">
        <v>2305</v>
      </c>
      <c r="B1156">
        <v>0.68089402346096695</v>
      </c>
      <c r="C1156">
        <v>1.0293851711300701E-4</v>
      </c>
      <c r="D1156">
        <v>1.7689988743518901E-3</v>
      </c>
      <c r="E1156" t="s">
        <v>2306</v>
      </c>
    </row>
    <row r="1157" spans="1:5" x14ac:dyDescent="0.2">
      <c r="A1157" t="s">
        <v>2307</v>
      </c>
      <c r="B1157">
        <v>0.68088099170968597</v>
      </c>
      <c r="C1157">
        <v>3.19682898311947E-3</v>
      </c>
      <c r="D1157">
        <v>2.1586363552721099E-2</v>
      </c>
      <c r="E1157" t="s">
        <v>2308</v>
      </c>
    </row>
    <row r="1158" spans="1:5" x14ac:dyDescent="0.2">
      <c r="A1158" t="s">
        <v>2309</v>
      </c>
      <c r="B1158">
        <v>0.68082675299232298</v>
      </c>
      <c r="C1158">
        <v>2.7894177529960202E-4</v>
      </c>
      <c r="D1158">
        <v>3.7717779181815699E-3</v>
      </c>
      <c r="E1158" t="s">
        <v>2310</v>
      </c>
    </row>
    <row r="1159" spans="1:5" x14ac:dyDescent="0.2">
      <c r="A1159" t="s">
        <v>2311</v>
      </c>
      <c r="B1159">
        <v>0.68027156558642399</v>
      </c>
      <c r="C1159">
        <v>1.2339112486291499E-3</v>
      </c>
      <c r="D1159">
        <v>1.14408864096497E-2</v>
      </c>
      <c r="E1159" t="s">
        <v>2312</v>
      </c>
    </row>
    <row r="1160" spans="1:5" x14ac:dyDescent="0.2">
      <c r="A1160" t="s">
        <v>2313</v>
      </c>
      <c r="B1160">
        <v>0.68003714488153599</v>
      </c>
      <c r="C1160">
        <v>2.1820341515444099E-5</v>
      </c>
      <c r="D1160">
        <v>5.3105425196446295E-4</v>
      </c>
      <c r="E1160" t="s">
        <v>2314</v>
      </c>
    </row>
    <row r="1161" spans="1:5" x14ac:dyDescent="0.2">
      <c r="A1161" t="s">
        <v>2315</v>
      </c>
      <c r="B1161">
        <v>0.67973145411295899</v>
      </c>
      <c r="C1161">
        <v>3.8957639351612901E-4</v>
      </c>
      <c r="D1161">
        <v>4.8625387980006504E-3</v>
      </c>
      <c r="E1161" t="s">
        <v>2316</v>
      </c>
    </row>
    <row r="1162" spans="1:5" x14ac:dyDescent="0.2">
      <c r="A1162" t="s">
        <v>2317</v>
      </c>
      <c r="B1162">
        <v>0.679714083778864</v>
      </c>
      <c r="C1162">
        <v>4.7240264908669999E-3</v>
      </c>
      <c r="D1162">
        <v>2.8241997379120001E-2</v>
      </c>
      <c r="E1162" t="s">
        <v>2318</v>
      </c>
    </row>
    <row r="1163" spans="1:5" x14ac:dyDescent="0.2">
      <c r="A1163" t="s">
        <v>2319</v>
      </c>
      <c r="B1163">
        <v>0.67933836594186203</v>
      </c>
      <c r="C1163">
        <v>1.1248309145611099E-2</v>
      </c>
      <c r="D1163">
        <v>4.9304050212516798E-2</v>
      </c>
      <c r="E1163" t="s">
        <v>2320</v>
      </c>
    </row>
    <row r="1164" spans="1:5" x14ac:dyDescent="0.2">
      <c r="A1164" t="s">
        <v>2321</v>
      </c>
      <c r="B1164">
        <v>0.67917797878548403</v>
      </c>
      <c r="C1164">
        <v>1.6496533632700701E-4</v>
      </c>
      <c r="D1164">
        <v>2.51913713745121E-3</v>
      </c>
      <c r="E1164" t="s">
        <v>2322</v>
      </c>
    </row>
    <row r="1165" spans="1:5" x14ac:dyDescent="0.2">
      <c r="A1165" t="s">
        <v>2323</v>
      </c>
      <c r="B1165">
        <v>0.67908059186777903</v>
      </c>
      <c r="C1165">
        <v>8.2236668966164592E-3</v>
      </c>
      <c r="D1165">
        <v>4.45438176835403E-2</v>
      </c>
      <c r="E1165" t="s">
        <v>2324</v>
      </c>
    </row>
    <row r="1166" spans="1:5" x14ac:dyDescent="0.2">
      <c r="A1166" t="s">
        <v>2325</v>
      </c>
      <c r="B1166">
        <v>0.67863578527028201</v>
      </c>
      <c r="C1166">
        <v>3.3018734166284801E-5</v>
      </c>
      <c r="D1166">
        <v>7.3131107364139496E-4</v>
      </c>
      <c r="E1166" t="s">
        <v>2326</v>
      </c>
    </row>
    <row r="1167" spans="1:5" x14ac:dyDescent="0.2">
      <c r="A1167" t="s">
        <v>2327</v>
      </c>
      <c r="B1167">
        <v>0.67835396659361202</v>
      </c>
      <c r="C1167">
        <v>4.4739778845327E-4</v>
      </c>
      <c r="D1167">
        <v>5.4298814520572503E-3</v>
      </c>
      <c r="E1167" t="s">
        <v>2328</v>
      </c>
    </row>
    <row r="1168" spans="1:5" x14ac:dyDescent="0.2">
      <c r="A1168" t="s">
        <v>2329</v>
      </c>
      <c r="B1168">
        <v>0.67830396194026998</v>
      </c>
      <c r="C1168">
        <v>1.76854042917918E-9</v>
      </c>
      <c r="D1168">
        <v>1.3538857193223999E-7</v>
      </c>
      <c r="E1168" t="s">
        <v>2330</v>
      </c>
    </row>
    <row r="1169" spans="1:5" x14ac:dyDescent="0.2">
      <c r="A1169" t="s">
        <v>2331</v>
      </c>
      <c r="B1169">
        <v>0.67769896138166397</v>
      </c>
      <c r="C1169">
        <v>3.91899153680991E-3</v>
      </c>
      <c r="D1169">
        <v>2.4852466296303399E-2</v>
      </c>
      <c r="E1169" t="s">
        <v>2332</v>
      </c>
    </row>
    <row r="1170" spans="1:5" x14ac:dyDescent="0.2">
      <c r="A1170" t="s">
        <v>2333</v>
      </c>
      <c r="B1170">
        <v>0.67753278789997196</v>
      </c>
      <c r="C1170">
        <v>5.2873428443084604E-3</v>
      </c>
      <c r="D1170">
        <v>3.3369895135948499E-2</v>
      </c>
      <c r="E1170" t="s">
        <v>2334</v>
      </c>
    </row>
    <row r="1171" spans="1:5" x14ac:dyDescent="0.2">
      <c r="A1171" t="s">
        <v>2335</v>
      </c>
      <c r="B1171">
        <v>0.67693498930106299</v>
      </c>
      <c r="C1171">
        <v>4.2943950973594299E-3</v>
      </c>
      <c r="D1171">
        <v>2.6545229819205599E-2</v>
      </c>
      <c r="E1171" t="s">
        <v>2336</v>
      </c>
    </row>
    <row r="1172" spans="1:5" x14ac:dyDescent="0.2">
      <c r="A1172" t="s">
        <v>2337</v>
      </c>
      <c r="B1172">
        <v>0.67619244917576105</v>
      </c>
      <c r="C1172">
        <v>9.9004795929665892E-3</v>
      </c>
      <c r="D1172">
        <v>4.5466108800977102E-2</v>
      </c>
      <c r="E1172" t="s">
        <v>2338</v>
      </c>
    </row>
    <row r="1173" spans="1:5" x14ac:dyDescent="0.2">
      <c r="A1173" t="s">
        <v>2339</v>
      </c>
      <c r="B1173">
        <v>0.67529458351349003</v>
      </c>
      <c r="C1173">
        <v>9.6390573681635408E-3</v>
      </c>
      <c r="D1173">
        <v>4.4878482539117401E-2</v>
      </c>
      <c r="E1173" t="s">
        <v>2340</v>
      </c>
    </row>
    <row r="1174" spans="1:5" x14ac:dyDescent="0.2">
      <c r="A1174" t="s">
        <v>2341</v>
      </c>
      <c r="B1174">
        <v>0.675078983751489</v>
      </c>
      <c r="C1174">
        <v>3.4548061226201601E-5</v>
      </c>
      <c r="D1174">
        <v>7.5843155585990905E-4</v>
      </c>
      <c r="E1174" t="s">
        <v>2342</v>
      </c>
    </row>
    <row r="1175" spans="1:5" x14ac:dyDescent="0.2">
      <c r="A1175" t="s">
        <v>2343</v>
      </c>
      <c r="B1175">
        <v>0.67502332193353598</v>
      </c>
      <c r="C1175">
        <v>1.0826523070477399E-2</v>
      </c>
      <c r="D1175">
        <v>4.8281855054954997E-2</v>
      </c>
      <c r="E1175" t="s">
        <v>2344</v>
      </c>
    </row>
    <row r="1176" spans="1:5" x14ac:dyDescent="0.2">
      <c r="A1176" t="s">
        <v>2345</v>
      </c>
      <c r="B1176">
        <v>0.67466432651558295</v>
      </c>
      <c r="C1176">
        <v>2.3487204156759198E-3</v>
      </c>
      <c r="D1176">
        <v>1.9358682433437201E-2</v>
      </c>
      <c r="E1176" t="s">
        <v>2346</v>
      </c>
    </row>
    <row r="1177" spans="1:5" x14ac:dyDescent="0.2">
      <c r="A1177" t="s">
        <v>2347</v>
      </c>
      <c r="B1177">
        <v>0.67443436787741395</v>
      </c>
      <c r="C1177">
        <v>7.7793982384354301E-3</v>
      </c>
      <c r="D1177">
        <v>4.2889602564482397E-2</v>
      </c>
      <c r="E1177" t="s">
        <v>2348</v>
      </c>
    </row>
    <row r="1178" spans="1:5" x14ac:dyDescent="0.2">
      <c r="A1178" t="s">
        <v>2349</v>
      </c>
      <c r="B1178">
        <v>0.67435668162570295</v>
      </c>
      <c r="C1178">
        <v>5.1175376279888598E-3</v>
      </c>
      <c r="D1178">
        <v>2.9541609323518001E-2</v>
      </c>
      <c r="E1178" t="s">
        <v>2350</v>
      </c>
    </row>
    <row r="1179" spans="1:5" x14ac:dyDescent="0.2">
      <c r="A1179" t="s">
        <v>2351</v>
      </c>
      <c r="B1179">
        <v>0.67401114325716305</v>
      </c>
      <c r="C1179">
        <v>1.1182272802178601E-4</v>
      </c>
      <c r="D1179">
        <v>1.8819500382291101E-3</v>
      </c>
      <c r="E1179" t="s">
        <v>2352</v>
      </c>
    </row>
    <row r="1180" spans="1:5" x14ac:dyDescent="0.2">
      <c r="A1180" t="s">
        <v>2353</v>
      </c>
      <c r="B1180">
        <v>0.67391658822659595</v>
      </c>
      <c r="C1180">
        <v>1.3584532788137799E-3</v>
      </c>
      <c r="D1180">
        <v>1.21213332612864E-2</v>
      </c>
      <c r="E1180" t="s">
        <v>2354</v>
      </c>
    </row>
    <row r="1181" spans="1:5" x14ac:dyDescent="0.2">
      <c r="A1181" t="s">
        <v>2355</v>
      </c>
      <c r="B1181">
        <v>0.673615929547004</v>
      </c>
      <c r="C1181">
        <v>3.6480585076867798E-3</v>
      </c>
      <c r="D1181">
        <v>2.3605642567294399E-2</v>
      </c>
      <c r="E1181" t="s">
        <v>2356</v>
      </c>
    </row>
    <row r="1182" spans="1:5" x14ac:dyDescent="0.2">
      <c r="A1182" t="s">
        <v>2357</v>
      </c>
      <c r="B1182">
        <v>0.67213728355979996</v>
      </c>
      <c r="C1182">
        <v>9.7642112692319406E-3</v>
      </c>
      <c r="D1182">
        <v>4.52109633458729E-2</v>
      </c>
      <c r="E1182" t="s">
        <v>2358</v>
      </c>
    </row>
    <row r="1183" spans="1:5" x14ac:dyDescent="0.2">
      <c r="A1183" t="s">
        <v>2359</v>
      </c>
      <c r="B1183">
        <v>0.67210919422507998</v>
      </c>
      <c r="C1183">
        <v>9.6981258162814703E-4</v>
      </c>
      <c r="D1183">
        <v>9.6631524761604196E-3</v>
      </c>
      <c r="E1183" t="s">
        <v>2360</v>
      </c>
    </row>
    <row r="1184" spans="1:5" x14ac:dyDescent="0.2">
      <c r="A1184" t="s">
        <v>2361</v>
      </c>
      <c r="B1184">
        <v>0.67192749168402699</v>
      </c>
      <c r="C1184">
        <v>4.9636332322344698E-3</v>
      </c>
      <c r="D1184">
        <v>2.9046302191609599E-2</v>
      </c>
      <c r="E1184" t="s">
        <v>2362</v>
      </c>
    </row>
    <row r="1185" spans="1:5" x14ac:dyDescent="0.2">
      <c r="A1185" t="s">
        <v>2363</v>
      </c>
      <c r="B1185">
        <v>0.67189684550120499</v>
      </c>
      <c r="C1185">
        <v>3.7488596560270801E-3</v>
      </c>
      <c r="D1185">
        <v>2.6734843096393901E-2</v>
      </c>
      <c r="E1185" t="s">
        <v>2364</v>
      </c>
    </row>
    <row r="1186" spans="1:5" x14ac:dyDescent="0.2">
      <c r="A1186" t="s">
        <v>2365</v>
      </c>
      <c r="B1186">
        <v>0.671438513299907</v>
      </c>
      <c r="C1186">
        <v>1.3285055660842301E-3</v>
      </c>
      <c r="D1186">
        <v>1.19541477338791E-2</v>
      </c>
      <c r="E1186" t="s">
        <v>2366</v>
      </c>
    </row>
    <row r="1187" spans="1:5" x14ac:dyDescent="0.2">
      <c r="A1187" t="s">
        <v>2367</v>
      </c>
      <c r="B1187">
        <v>0.67096030956818697</v>
      </c>
      <c r="C1187">
        <v>3.1066571567366302E-7</v>
      </c>
      <c r="D1187">
        <v>1.40961027464329E-5</v>
      </c>
      <c r="E1187" t="s">
        <v>2368</v>
      </c>
    </row>
    <row r="1188" spans="1:5" x14ac:dyDescent="0.2">
      <c r="A1188" t="s">
        <v>2369</v>
      </c>
      <c r="B1188">
        <v>0.67069363075509902</v>
      </c>
      <c r="C1188">
        <v>4.9296845988153497E-5</v>
      </c>
      <c r="D1188">
        <v>1.0039608689101701E-3</v>
      </c>
      <c r="E1188" t="s">
        <v>2370</v>
      </c>
    </row>
    <row r="1189" spans="1:5" x14ac:dyDescent="0.2">
      <c r="A1189" t="s">
        <v>2371</v>
      </c>
      <c r="B1189">
        <v>0.67039823014383304</v>
      </c>
      <c r="C1189">
        <v>8.9586766463730702E-6</v>
      </c>
      <c r="D1189">
        <v>2.49505830181077E-4</v>
      </c>
      <c r="E1189" t="s">
        <v>2372</v>
      </c>
    </row>
    <row r="1190" spans="1:5" x14ac:dyDescent="0.2">
      <c r="A1190" t="s">
        <v>2373</v>
      </c>
      <c r="B1190">
        <v>0.66904116455533902</v>
      </c>
      <c r="C1190">
        <v>7.14936922997777E-5</v>
      </c>
      <c r="D1190">
        <v>1.3435985416651E-3</v>
      </c>
      <c r="E1190" t="s">
        <v>2374</v>
      </c>
    </row>
    <row r="1191" spans="1:5" x14ac:dyDescent="0.2">
      <c r="A1191" t="s">
        <v>2375</v>
      </c>
      <c r="B1191">
        <v>0.66862765791962397</v>
      </c>
      <c r="C1191">
        <v>1.5799333971755201E-3</v>
      </c>
      <c r="D1191">
        <v>1.33939172603652E-2</v>
      </c>
      <c r="E1191" t="s">
        <v>2376</v>
      </c>
    </row>
    <row r="1192" spans="1:5" x14ac:dyDescent="0.2">
      <c r="A1192" t="s">
        <v>2377</v>
      </c>
      <c r="B1192">
        <v>0.66834655842899604</v>
      </c>
      <c r="C1192">
        <v>2.7970830497481302E-3</v>
      </c>
      <c r="D1192">
        <v>2.1853510640765399E-2</v>
      </c>
      <c r="E1192" t="s">
        <v>2378</v>
      </c>
    </row>
    <row r="1193" spans="1:5" x14ac:dyDescent="0.2">
      <c r="A1193" t="s">
        <v>2379</v>
      </c>
      <c r="B1193">
        <v>0.66820383626854196</v>
      </c>
      <c r="C1193">
        <v>3.48975586771049E-3</v>
      </c>
      <c r="D1193">
        <v>2.2929170595590801E-2</v>
      </c>
      <c r="E1193" t="s">
        <v>2380</v>
      </c>
    </row>
    <row r="1194" spans="1:5" x14ac:dyDescent="0.2">
      <c r="A1194" t="s">
        <v>2381</v>
      </c>
      <c r="B1194">
        <v>0.66806388121258398</v>
      </c>
      <c r="C1194">
        <v>9.1887577515944799E-3</v>
      </c>
      <c r="D1194">
        <v>4.3380700732385299E-2</v>
      </c>
      <c r="E1194" t="s">
        <v>2382</v>
      </c>
    </row>
    <row r="1195" spans="1:5" x14ac:dyDescent="0.2">
      <c r="A1195" t="s">
        <v>2383</v>
      </c>
      <c r="B1195">
        <v>0.66800512167179105</v>
      </c>
      <c r="C1195">
        <v>4.0355518125133098E-5</v>
      </c>
      <c r="D1195">
        <v>8.6242531455122903E-4</v>
      </c>
      <c r="E1195" t="s">
        <v>2384</v>
      </c>
    </row>
    <row r="1196" spans="1:5" x14ac:dyDescent="0.2">
      <c r="A1196" t="s">
        <v>2385</v>
      </c>
      <c r="B1196">
        <v>0.667996979837848</v>
      </c>
      <c r="C1196">
        <v>2.1785786831172E-3</v>
      </c>
      <c r="D1196">
        <v>1.6720731404407999E-2</v>
      </c>
      <c r="E1196" t="s">
        <v>2386</v>
      </c>
    </row>
    <row r="1197" spans="1:5" x14ac:dyDescent="0.2">
      <c r="A1197" t="s">
        <v>2387</v>
      </c>
      <c r="B1197">
        <v>0.66797529388148802</v>
      </c>
      <c r="C1197">
        <v>1.5728606030350099E-5</v>
      </c>
      <c r="D1197">
        <v>4.0552095133172101E-4</v>
      </c>
      <c r="E1197" t="s">
        <v>2388</v>
      </c>
    </row>
    <row r="1198" spans="1:5" x14ac:dyDescent="0.2">
      <c r="A1198" t="s">
        <v>2389</v>
      </c>
      <c r="B1198">
        <v>0.66759710093708102</v>
      </c>
      <c r="C1198">
        <v>1.7436684953277599E-6</v>
      </c>
      <c r="D1198">
        <v>6.3332076151466707E-5</v>
      </c>
      <c r="E1198" t="s">
        <v>2390</v>
      </c>
    </row>
    <row r="1199" spans="1:5" x14ac:dyDescent="0.2">
      <c r="A1199" t="s">
        <v>2391</v>
      </c>
      <c r="B1199">
        <v>0.66745312261555201</v>
      </c>
      <c r="C1199">
        <v>6.8898402891050502E-3</v>
      </c>
      <c r="D1199">
        <v>3.5987241370104998E-2</v>
      </c>
      <c r="E1199" t="s">
        <v>2392</v>
      </c>
    </row>
    <row r="1200" spans="1:5" x14ac:dyDescent="0.2">
      <c r="A1200" t="s">
        <v>2393</v>
      </c>
      <c r="B1200">
        <v>0.66710697128584096</v>
      </c>
      <c r="C1200">
        <v>3.5603121067143799E-3</v>
      </c>
      <c r="D1200">
        <v>2.32291691997519E-2</v>
      </c>
      <c r="E1200" t="s">
        <v>2394</v>
      </c>
    </row>
    <row r="1201" spans="1:5" x14ac:dyDescent="0.2">
      <c r="A1201" t="s">
        <v>2395</v>
      </c>
      <c r="B1201">
        <v>0.66682400160806699</v>
      </c>
      <c r="C1201">
        <v>3.5909338522840599E-3</v>
      </c>
      <c r="D1201">
        <v>2.3377872022196499E-2</v>
      </c>
      <c r="E1201" t="s">
        <v>2396</v>
      </c>
    </row>
    <row r="1202" spans="1:5" x14ac:dyDescent="0.2">
      <c r="A1202" t="s">
        <v>2397</v>
      </c>
      <c r="B1202">
        <v>0.66681545166394995</v>
      </c>
      <c r="C1202">
        <v>1.1779534258483E-3</v>
      </c>
      <c r="D1202">
        <v>1.1073355630392599E-2</v>
      </c>
      <c r="E1202" t="s">
        <v>2398</v>
      </c>
    </row>
    <row r="1203" spans="1:5" x14ac:dyDescent="0.2">
      <c r="A1203" t="s">
        <v>2399</v>
      </c>
      <c r="B1203">
        <v>0.66619196801071101</v>
      </c>
      <c r="C1203">
        <v>7.4679571867023696E-3</v>
      </c>
      <c r="D1203">
        <v>4.1706120037171203E-2</v>
      </c>
      <c r="E1203" t="s">
        <v>2400</v>
      </c>
    </row>
    <row r="1204" spans="1:5" x14ac:dyDescent="0.2">
      <c r="A1204" t="s">
        <v>2401</v>
      </c>
      <c r="B1204">
        <v>0.66582029091866501</v>
      </c>
      <c r="C1204">
        <v>5.0080655412914898E-3</v>
      </c>
      <c r="D1204">
        <v>2.9164941963118699E-2</v>
      </c>
      <c r="E1204" t="s">
        <v>2402</v>
      </c>
    </row>
    <row r="1205" spans="1:5" x14ac:dyDescent="0.2">
      <c r="A1205" t="s">
        <v>2403</v>
      </c>
      <c r="B1205">
        <v>0.66499144709922198</v>
      </c>
      <c r="C1205">
        <v>6.0991455808104202E-4</v>
      </c>
      <c r="D1205">
        <v>6.9185444703904198E-3</v>
      </c>
      <c r="E1205" t="s">
        <v>2404</v>
      </c>
    </row>
    <row r="1206" spans="1:5" x14ac:dyDescent="0.2">
      <c r="A1206" t="s">
        <v>2405</v>
      </c>
      <c r="B1206">
        <v>0.66492884917710604</v>
      </c>
      <c r="C1206">
        <v>9.2790955234912601E-3</v>
      </c>
      <c r="D1206">
        <v>4.3627822984150397E-2</v>
      </c>
      <c r="E1206" t="s">
        <v>2406</v>
      </c>
    </row>
    <row r="1207" spans="1:5" x14ac:dyDescent="0.2">
      <c r="A1207" t="s">
        <v>2407</v>
      </c>
      <c r="B1207">
        <v>0.66486477184375403</v>
      </c>
      <c r="C1207">
        <v>6.7186102267066498E-3</v>
      </c>
      <c r="D1207">
        <v>3.5278020916031202E-2</v>
      </c>
      <c r="E1207" t="s">
        <v>2408</v>
      </c>
    </row>
    <row r="1208" spans="1:5" x14ac:dyDescent="0.2">
      <c r="A1208" t="s">
        <v>2409</v>
      </c>
      <c r="B1208">
        <v>0.66467946303607905</v>
      </c>
      <c r="C1208">
        <v>1.78051089962783E-3</v>
      </c>
      <c r="D1208">
        <v>1.45163663078341E-2</v>
      </c>
      <c r="E1208" t="s">
        <v>2410</v>
      </c>
    </row>
    <row r="1209" spans="1:5" x14ac:dyDescent="0.2">
      <c r="A1209" t="s">
        <v>2411</v>
      </c>
      <c r="B1209">
        <v>0.66438822223252403</v>
      </c>
      <c r="C1209">
        <v>1.66642430655871E-3</v>
      </c>
      <c r="D1209">
        <v>1.38974201387198E-2</v>
      </c>
      <c r="E1209" t="s">
        <v>2412</v>
      </c>
    </row>
    <row r="1210" spans="1:5" x14ac:dyDescent="0.2">
      <c r="A1210" t="s">
        <v>2413</v>
      </c>
      <c r="B1210">
        <v>0.66352995590735198</v>
      </c>
      <c r="C1210">
        <v>8.2117092381519905E-3</v>
      </c>
      <c r="D1210">
        <v>4.0350360601426202E-2</v>
      </c>
      <c r="E1210" t="s">
        <v>2414</v>
      </c>
    </row>
    <row r="1211" spans="1:5" x14ac:dyDescent="0.2">
      <c r="A1211" t="s">
        <v>2415</v>
      </c>
      <c r="B1211">
        <v>0.66316050052389797</v>
      </c>
      <c r="C1211">
        <v>1.9203345883033E-4</v>
      </c>
      <c r="D1211">
        <v>2.82153097777477E-3</v>
      </c>
      <c r="E1211" t="s">
        <v>2416</v>
      </c>
    </row>
    <row r="1212" spans="1:5" x14ac:dyDescent="0.2">
      <c r="A1212" t="s">
        <v>2417</v>
      </c>
      <c r="B1212">
        <v>0.66292955214335902</v>
      </c>
      <c r="C1212">
        <v>9.2073803250422998E-3</v>
      </c>
      <c r="D1212">
        <v>4.34120173709883E-2</v>
      </c>
      <c r="E1212" t="s">
        <v>2418</v>
      </c>
    </row>
    <row r="1213" spans="1:5" x14ac:dyDescent="0.2">
      <c r="A1213" t="s">
        <v>2419</v>
      </c>
      <c r="B1213">
        <v>0.66283589732341297</v>
      </c>
      <c r="C1213">
        <v>1.06561982048926E-2</v>
      </c>
      <c r="D1213">
        <v>4.7856784621290602E-2</v>
      </c>
      <c r="E1213" t="s">
        <v>2420</v>
      </c>
    </row>
    <row r="1214" spans="1:5" x14ac:dyDescent="0.2">
      <c r="A1214" t="s">
        <v>2421</v>
      </c>
      <c r="B1214">
        <v>0.66274643466801797</v>
      </c>
      <c r="C1214">
        <v>6.6067931665787904E-3</v>
      </c>
      <c r="D1214">
        <v>3.4949046205063103E-2</v>
      </c>
      <c r="E1214" t="s">
        <v>2422</v>
      </c>
    </row>
    <row r="1215" spans="1:5" x14ac:dyDescent="0.2">
      <c r="A1215" t="s">
        <v>2423</v>
      </c>
      <c r="B1215">
        <v>0.66185007339297497</v>
      </c>
      <c r="C1215">
        <v>6.8319608437547299E-3</v>
      </c>
      <c r="D1215">
        <v>3.5747462837564199E-2</v>
      </c>
      <c r="E1215" t="s">
        <v>2424</v>
      </c>
    </row>
    <row r="1216" spans="1:5" x14ac:dyDescent="0.2">
      <c r="A1216" t="s">
        <v>2425</v>
      </c>
      <c r="B1216">
        <v>0.66180809848502697</v>
      </c>
      <c r="C1216">
        <v>2.4625571698533701E-4</v>
      </c>
      <c r="D1216">
        <v>3.4570144849390598E-3</v>
      </c>
      <c r="E1216" t="s">
        <v>2426</v>
      </c>
    </row>
    <row r="1217" spans="1:5" x14ac:dyDescent="0.2">
      <c r="A1217" t="s">
        <v>2427</v>
      </c>
      <c r="B1217">
        <v>0.66162487959392202</v>
      </c>
      <c r="C1217">
        <v>2.7940208804012E-9</v>
      </c>
      <c r="D1217">
        <v>2.0345923757380001E-7</v>
      </c>
      <c r="E1217" t="s">
        <v>2428</v>
      </c>
    </row>
    <row r="1218" spans="1:5" x14ac:dyDescent="0.2">
      <c r="A1218" t="s">
        <v>2429</v>
      </c>
      <c r="B1218">
        <v>0.66139021194210601</v>
      </c>
      <c r="C1218">
        <v>4.1572458943986996E-3</v>
      </c>
      <c r="D1218">
        <v>2.5955402221490498E-2</v>
      </c>
      <c r="E1218" t="s">
        <v>2430</v>
      </c>
    </row>
    <row r="1219" spans="1:5" x14ac:dyDescent="0.2">
      <c r="A1219" t="s">
        <v>223</v>
      </c>
      <c r="B1219">
        <v>0.66132021563111498</v>
      </c>
      <c r="C1219">
        <v>1.0322337552739799E-4</v>
      </c>
      <c r="D1219">
        <v>1.77117074698046E-3</v>
      </c>
      <c r="E1219" t="s">
        <v>224</v>
      </c>
    </row>
    <row r="1220" spans="1:5" x14ac:dyDescent="0.2">
      <c r="A1220" t="s">
        <v>2431</v>
      </c>
      <c r="B1220">
        <v>0.66001192602142</v>
      </c>
      <c r="C1220">
        <v>6.4721656509243303E-3</v>
      </c>
      <c r="D1220">
        <v>3.44603960781606E-2</v>
      </c>
      <c r="E1220" t="s">
        <v>2432</v>
      </c>
    </row>
    <row r="1221" spans="1:5" x14ac:dyDescent="0.2">
      <c r="A1221" t="s">
        <v>2433</v>
      </c>
      <c r="B1221">
        <v>0.65993185726015402</v>
      </c>
      <c r="C1221">
        <v>7.85353779975481E-3</v>
      </c>
      <c r="D1221">
        <v>3.9223330545799802E-2</v>
      </c>
      <c r="E1221" t="s">
        <v>2434</v>
      </c>
    </row>
    <row r="1222" spans="1:5" x14ac:dyDescent="0.2">
      <c r="A1222" t="s">
        <v>2435</v>
      </c>
      <c r="B1222">
        <v>0.659766816998686</v>
      </c>
      <c r="C1222">
        <v>1.13569841898481E-3</v>
      </c>
      <c r="D1222">
        <v>1.0823398842053199E-2</v>
      </c>
      <c r="E1222" t="s">
        <v>2436</v>
      </c>
    </row>
    <row r="1223" spans="1:5" x14ac:dyDescent="0.2">
      <c r="A1223" t="s">
        <v>2437</v>
      </c>
      <c r="B1223">
        <v>0.65956639201931699</v>
      </c>
      <c r="C1223">
        <v>2.3808315597151599E-5</v>
      </c>
      <c r="D1223">
        <v>5.6414370672107903E-4</v>
      </c>
      <c r="E1223" t="s">
        <v>2438</v>
      </c>
    </row>
    <row r="1224" spans="1:5" x14ac:dyDescent="0.2">
      <c r="A1224" t="s">
        <v>2439</v>
      </c>
      <c r="B1224">
        <v>0.65933575275476897</v>
      </c>
      <c r="C1224">
        <v>2.9973794530266402E-3</v>
      </c>
      <c r="D1224">
        <v>2.0636742208960699E-2</v>
      </c>
      <c r="E1224" t="s">
        <v>2440</v>
      </c>
    </row>
    <row r="1225" spans="1:5" x14ac:dyDescent="0.2">
      <c r="A1225" t="s">
        <v>2441</v>
      </c>
      <c r="B1225">
        <v>0.65895311812983803</v>
      </c>
      <c r="C1225">
        <v>2.3599231894440198E-3</v>
      </c>
      <c r="D1225">
        <v>1.7614466686010199E-2</v>
      </c>
      <c r="E1225" t="s">
        <v>2442</v>
      </c>
    </row>
    <row r="1226" spans="1:5" x14ac:dyDescent="0.2">
      <c r="A1226" t="s">
        <v>2443</v>
      </c>
      <c r="B1226">
        <v>0.65746755096281895</v>
      </c>
      <c r="C1226">
        <v>5.6017704557864501E-3</v>
      </c>
      <c r="D1226">
        <v>3.4722182070690298E-2</v>
      </c>
      <c r="E1226" t="s">
        <v>2444</v>
      </c>
    </row>
    <row r="1227" spans="1:5" x14ac:dyDescent="0.2">
      <c r="A1227" t="s">
        <v>2445</v>
      </c>
      <c r="B1227">
        <v>0.65692610601913703</v>
      </c>
      <c r="C1227">
        <v>3.2774492859915E-3</v>
      </c>
      <c r="D1227">
        <v>2.1998994128273899E-2</v>
      </c>
      <c r="E1227" t="s">
        <v>2446</v>
      </c>
    </row>
    <row r="1228" spans="1:5" x14ac:dyDescent="0.2">
      <c r="A1228" t="s">
        <v>2447</v>
      </c>
      <c r="B1228">
        <v>0.65667484674913801</v>
      </c>
      <c r="C1228">
        <v>8.1613269284814098E-3</v>
      </c>
      <c r="D1228">
        <v>4.01821531623913E-2</v>
      </c>
      <c r="E1228" t="s">
        <v>2448</v>
      </c>
    </row>
    <row r="1229" spans="1:5" x14ac:dyDescent="0.2">
      <c r="A1229" t="s">
        <v>2449</v>
      </c>
      <c r="B1229">
        <v>0.65650442934662101</v>
      </c>
      <c r="C1229">
        <v>2.54120494585322E-3</v>
      </c>
      <c r="D1229">
        <v>1.84778896403784E-2</v>
      </c>
      <c r="E1229" t="s">
        <v>2450</v>
      </c>
    </row>
    <row r="1230" spans="1:5" x14ac:dyDescent="0.2">
      <c r="A1230" t="s">
        <v>2451</v>
      </c>
      <c r="B1230">
        <v>0.65642866081526896</v>
      </c>
      <c r="C1230">
        <v>8.1704950905458606E-3</v>
      </c>
      <c r="D1230">
        <v>4.4435016826511499E-2</v>
      </c>
      <c r="E1230" t="s">
        <v>2452</v>
      </c>
    </row>
    <row r="1231" spans="1:5" x14ac:dyDescent="0.2">
      <c r="A1231" t="s">
        <v>2453</v>
      </c>
      <c r="B1231">
        <v>0.65632068716908198</v>
      </c>
      <c r="C1231">
        <v>1.5104699123510801E-3</v>
      </c>
      <c r="D1231">
        <v>1.30563374936751E-2</v>
      </c>
      <c r="E1231" t="s">
        <v>2454</v>
      </c>
    </row>
    <row r="1232" spans="1:5" x14ac:dyDescent="0.2">
      <c r="A1232" t="s">
        <v>2455</v>
      </c>
      <c r="B1232">
        <v>0.65610326906775496</v>
      </c>
      <c r="C1232">
        <v>1.5032575361450401E-3</v>
      </c>
      <c r="D1232">
        <v>1.3013558377130601E-2</v>
      </c>
      <c r="E1232" t="s">
        <v>2456</v>
      </c>
    </row>
    <row r="1233" spans="1:5" x14ac:dyDescent="0.2">
      <c r="A1233" t="s">
        <v>2457</v>
      </c>
      <c r="B1233">
        <v>0.65605139391985601</v>
      </c>
      <c r="C1233">
        <v>5.0317479727582E-3</v>
      </c>
      <c r="D1233">
        <v>2.9215843538442001E-2</v>
      </c>
      <c r="E1233" t="s">
        <v>2458</v>
      </c>
    </row>
    <row r="1234" spans="1:5" x14ac:dyDescent="0.2">
      <c r="A1234" t="s">
        <v>2459</v>
      </c>
      <c r="B1234">
        <v>0.65566481983277003</v>
      </c>
      <c r="C1234">
        <v>4.4682907848800999E-3</v>
      </c>
      <c r="D1234">
        <v>2.72589476243114E-2</v>
      </c>
      <c r="E1234" t="s">
        <v>2460</v>
      </c>
    </row>
    <row r="1235" spans="1:5" x14ac:dyDescent="0.2">
      <c r="A1235" t="s">
        <v>2461</v>
      </c>
      <c r="B1235">
        <v>0.65347379619540202</v>
      </c>
      <c r="C1235">
        <v>1.6621804466612901E-3</v>
      </c>
      <c r="D1235">
        <v>1.3885299220906399E-2</v>
      </c>
      <c r="E1235" t="s">
        <v>2462</v>
      </c>
    </row>
    <row r="1236" spans="1:5" x14ac:dyDescent="0.2">
      <c r="A1236" t="s">
        <v>2463</v>
      </c>
      <c r="B1236">
        <v>0.65335159443311297</v>
      </c>
      <c r="C1236">
        <v>1.4322099321553201E-4</v>
      </c>
      <c r="D1236">
        <v>2.27992765744368E-3</v>
      </c>
      <c r="E1236" t="s">
        <v>2464</v>
      </c>
    </row>
    <row r="1237" spans="1:5" x14ac:dyDescent="0.2">
      <c r="A1237" t="s">
        <v>2465</v>
      </c>
      <c r="B1237">
        <v>0.65322998402924504</v>
      </c>
      <c r="C1237">
        <v>8.1540260937115801E-3</v>
      </c>
      <c r="D1237">
        <v>4.0159452829734897E-2</v>
      </c>
      <c r="E1237" t="s">
        <v>2466</v>
      </c>
    </row>
    <row r="1238" spans="1:5" x14ac:dyDescent="0.2">
      <c r="A1238" t="s">
        <v>2467</v>
      </c>
      <c r="B1238">
        <v>0.65318551168629901</v>
      </c>
      <c r="C1238">
        <v>4.2835940507023702E-3</v>
      </c>
      <c r="D1238">
        <v>2.9385778996367601E-2</v>
      </c>
      <c r="E1238" t="s">
        <v>2468</v>
      </c>
    </row>
    <row r="1239" spans="1:5" x14ac:dyDescent="0.2">
      <c r="A1239" t="s">
        <v>2469</v>
      </c>
      <c r="B1239">
        <v>0.65310083333102598</v>
      </c>
      <c r="C1239">
        <v>2.5373127082497002E-4</v>
      </c>
      <c r="D1239">
        <v>3.5333026220850301E-3</v>
      </c>
      <c r="E1239" t="s">
        <v>2470</v>
      </c>
    </row>
    <row r="1240" spans="1:5" x14ac:dyDescent="0.2">
      <c r="A1240" t="s">
        <v>2471</v>
      </c>
      <c r="B1240">
        <v>0.65215307908737197</v>
      </c>
      <c r="C1240">
        <v>3.1113940726717798E-4</v>
      </c>
      <c r="D1240">
        <v>4.0850387613759398E-3</v>
      </c>
      <c r="E1240" t="s">
        <v>2472</v>
      </c>
    </row>
    <row r="1241" spans="1:5" x14ac:dyDescent="0.2">
      <c r="A1241" t="s">
        <v>2473</v>
      </c>
      <c r="B1241">
        <v>0.65212152188998196</v>
      </c>
      <c r="C1241">
        <v>1.13264554264618E-5</v>
      </c>
      <c r="D1241">
        <v>3.0465103893012802E-4</v>
      </c>
      <c r="E1241" t="s">
        <v>2474</v>
      </c>
    </row>
    <row r="1242" spans="1:5" x14ac:dyDescent="0.2">
      <c r="A1242" t="s">
        <v>2475</v>
      </c>
      <c r="B1242">
        <v>0.65209942082030303</v>
      </c>
      <c r="C1242">
        <v>1.0617257272343E-4</v>
      </c>
      <c r="D1242">
        <v>1.8122976105454901E-3</v>
      </c>
      <c r="E1242" t="s">
        <v>2476</v>
      </c>
    </row>
    <row r="1243" spans="1:5" x14ac:dyDescent="0.2">
      <c r="A1243" t="s">
        <v>2477</v>
      </c>
      <c r="B1243">
        <v>0.65198439734378499</v>
      </c>
      <c r="C1243">
        <v>3.4417354643194202E-3</v>
      </c>
      <c r="D1243">
        <v>2.26836747557729E-2</v>
      </c>
      <c r="E1243" t="s">
        <v>2478</v>
      </c>
    </row>
    <row r="1244" spans="1:5" x14ac:dyDescent="0.2">
      <c r="A1244" t="s">
        <v>2479</v>
      </c>
      <c r="B1244">
        <v>0.65189137462716196</v>
      </c>
      <c r="C1244">
        <v>1.12170176011479E-2</v>
      </c>
      <c r="D1244">
        <v>4.9235359205628E-2</v>
      </c>
      <c r="E1244" t="s">
        <v>2480</v>
      </c>
    </row>
    <row r="1245" spans="1:5" x14ac:dyDescent="0.2">
      <c r="A1245" t="s">
        <v>2481</v>
      </c>
      <c r="B1245">
        <v>0.65187501644902301</v>
      </c>
      <c r="C1245">
        <v>6.0562306875329803E-3</v>
      </c>
      <c r="D1245">
        <v>3.3104141963929801E-2</v>
      </c>
      <c r="E1245" t="s">
        <v>2482</v>
      </c>
    </row>
    <row r="1246" spans="1:5" x14ac:dyDescent="0.2">
      <c r="A1246" t="s">
        <v>2483</v>
      </c>
      <c r="B1246">
        <v>0.65184420353349604</v>
      </c>
      <c r="C1246">
        <v>8.3767752613392206E-3</v>
      </c>
      <c r="D1246">
        <v>4.08411620867669E-2</v>
      </c>
      <c r="E1246" t="s">
        <v>2484</v>
      </c>
    </row>
    <row r="1247" spans="1:5" x14ac:dyDescent="0.2">
      <c r="A1247" t="s">
        <v>2485</v>
      </c>
      <c r="B1247">
        <v>0.65092971318733905</v>
      </c>
      <c r="C1247">
        <v>7.2653366573837003E-3</v>
      </c>
      <c r="D1247">
        <v>3.72421130703725E-2</v>
      </c>
      <c r="E1247" t="s">
        <v>2486</v>
      </c>
    </row>
    <row r="1248" spans="1:5" x14ac:dyDescent="0.2">
      <c r="A1248" t="s">
        <v>2487</v>
      </c>
      <c r="B1248">
        <v>0.65076755061726999</v>
      </c>
      <c r="C1248">
        <v>7.1772385680152701E-3</v>
      </c>
      <c r="D1248">
        <v>3.7003513516448497E-2</v>
      </c>
      <c r="E1248" t="s">
        <v>2488</v>
      </c>
    </row>
    <row r="1249" spans="1:5" x14ac:dyDescent="0.2">
      <c r="A1249" t="s">
        <v>2489</v>
      </c>
      <c r="B1249">
        <v>0.65054399520784001</v>
      </c>
      <c r="C1249">
        <v>2.7385045261430398E-3</v>
      </c>
      <c r="D1249">
        <v>1.94143137516265E-2</v>
      </c>
      <c r="E1249" t="s">
        <v>2490</v>
      </c>
    </row>
    <row r="1250" spans="1:5" x14ac:dyDescent="0.2">
      <c r="A1250" t="s">
        <v>2491</v>
      </c>
      <c r="B1250">
        <v>0.65019706148261402</v>
      </c>
      <c r="C1250">
        <v>5.3075656431909096E-3</v>
      </c>
      <c r="D1250">
        <v>3.0206381975430401E-2</v>
      </c>
      <c r="E1250" t="s">
        <v>2492</v>
      </c>
    </row>
    <row r="1251" spans="1:5" x14ac:dyDescent="0.2">
      <c r="A1251" t="s">
        <v>2493</v>
      </c>
      <c r="B1251">
        <v>0.64983624858349598</v>
      </c>
      <c r="C1251">
        <v>1.5131979751939099E-4</v>
      </c>
      <c r="D1251">
        <v>2.3699497350026001E-3</v>
      </c>
      <c r="E1251" t="s">
        <v>2494</v>
      </c>
    </row>
    <row r="1252" spans="1:5" x14ac:dyDescent="0.2">
      <c r="A1252" t="s">
        <v>2495</v>
      </c>
      <c r="B1252">
        <v>0.64982391994701505</v>
      </c>
      <c r="C1252">
        <v>1.09820374208146E-2</v>
      </c>
      <c r="D1252">
        <v>4.8681393265708799E-2</v>
      </c>
      <c r="E1252" t="s">
        <v>2496</v>
      </c>
    </row>
    <row r="1253" spans="1:5" x14ac:dyDescent="0.2">
      <c r="A1253" t="s">
        <v>2497</v>
      </c>
      <c r="B1253">
        <v>0.64957825758147003</v>
      </c>
      <c r="C1253">
        <v>1.08692516470822E-3</v>
      </c>
      <c r="D1253">
        <v>1.0461391914097E-2</v>
      </c>
      <c r="E1253" t="s">
        <v>2498</v>
      </c>
    </row>
    <row r="1254" spans="1:5" x14ac:dyDescent="0.2">
      <c r="A1254" t="s">
        <v>2499</v>
      </c>
      <c r="B1254">
        <v>0.64924083157832202</v>
      </c>
      <c r="C1254">
        <v>1.0995722184762599E-3</v>
      </c>
      <c r="D1254">
        <v>1.0555893297372099E-2</v>
      </c>
      <c r="E1254" t="s">
        <v>2500</v>
      </c>
    </row>
    <row r="1255" spans="1:5" x14ac:dyDescent="0.2">
      <c r="A1255" t="s">
        <v>2501</v>
      </c>
      <c r="B1255">
        <v>0.64873261196624699</v>
      </c>
      <c r="C1255">
        <v>2.6971329958898801E-8</v>
      </c>
      <c r="D1255">
        <v>1.65690540587013E-6</v>
      </c>
      <c r="E1255" t="s">
        <v>2502</v>
      </c>
    </row>
    <row r="1256" spans="1:5" x14ac:dyDescent="0.2">
      <c r="A1256" t="s">
        <v>2503</v>
      </c>
      <c r="B1256">
        <v>0.64858083520837295</v>
      </c>
      <c r="C1256">
        <v>1.1490393344716001E-3</v>
      </c>
      <c r="D1256">
        <v>1.0911488031165499E-2</v>
      </c>
      <c r="E1256" t="s">
        <v>2504</v>
      </c>
    </row>
    <row r="1257" spans="1:5" x14ac:dyDescent="0.2">
      <c r="A1257" t="s">
        <v>1755</v>
      </c>
      <c r="B1257">
        <v>0.64805475018028402</v>
      </c>
      <c r="C1257">
        <v>4.3607981913080596E-3</v>
      </c>
      <c r="D1257">
        <v>2.67342896919288E-2</v>
      </c>
      <c r="E1257" t="s">
        <v>1756</v>
      </c>
    </row>
    <row r="1258" spans="1:5" x14ac:dyDescent="0.2">
      <c r="A1258" t="s">
        <v>2505</v>
      </c>
      <c r="B1258">
        <v>0.64744634265857004</v>
      </c>
      <c r="C1258">
        <v>8.2321015371544193E-5</v>
      </c>
      <c r="D1258">
        <v>1.49499770981315E-3</v>
      </c>
      <c r="E1258" t="s">
        <v>2506</v>
      </c>
    </row>
    <row r="1259" spans="1:5" x14ac:dyDescent="0.2">
      <c r="A1259" t="s">
        <v>2507</v>
      </c>
      <c r="B1259">
        <v>0.64725006837460297</v>
      </c>
      <c r="C1259">
        <v>7.72892564769389E-3</v>
      </c>
      <c r="D1259">
        <v>4.2720261728828902E-2</v>
      </c>
      <c r="E1259" t="s">
        <v>2508</v>
      </c>
    </row>
    <row r="1260" spans="1:5" x14ac:dyDescent="0.2">
      <c r="A1260" t="s">
        <v>2509</v>
      </c>
      <c r="B1260">
        <v>0.64721330270657396</v>
      </c>
      <c r="C1260">
        <v>6.5676744241587896E-3</v>
      </c>
      <c r="D1260">
        <v>3.48109088631871E-2</v>
      </c>
      <c r="E1260" t="s">
        <v>2510</v>
      </c>
    </row>
    <row r="1261" spans="1:5" x14ac:dyDescent="0.2">
      <c r="A1261" t="s">
        <v>2511</v>
      </c>
      <c r="B1261">
        <v>0.64706552661271699</v>
      </c>
      <c r="C1261">
        <v>2.59066756478024E-3</v>
      </c>
      <c r="D1261">
        <v>1.87280801002612E-2</v>
      </c>
      <c r="E1261" t="s">
        <v>2512</v>
      </c>
    </row>
    <row r="1262" spans="1:5" x14ac:dyDescent="0.2">
      <c r="A1262" t="s">
        <v>2513</v>
      </c>
      <c r="B1262">
        <v>0.64618834678975501</v>
      </c>
      <c r="C1262">
        <v>1.90799771619022E-3</v>
      </c>
      <c r="D1262">
        <v>1.52394809562801E-2</v>
      </c>
      <c r="E1262" t="s">
        <v>2514</v>
      </c>
    </row>
    <row r="1263" spans="1:5" x14ac:dyDescent="0.2">
      <c r="A1263" t="s">
        <v>2515</v>
      </c>
      <c r="B1263">
        <v>0.64575142696779897</v>
      </c>
      <c r="C1263">
        <v>2.4277542110094501E-7</v>
      </c>
      <c r="D1263">
        <v>1.1432654530583301E-5</v>
      </c>
      <c r="E1263" t="s">
        <v>2516</v>
      </c>
    </row>
    <row r="1264" spans="1:5" x14ac:dyDescent="0.2">
      <c r="A1264" t="s">
        <v>2517</v>
      </c>
      <c r="B1264">
        <v>0.64552022244109697</v>
      </c>
      <c r="C1264">
        <v>4.7994198578074502E-3</v>
      </c>
      <c r="D1264">
        <v>3.1385424786742798E-2</v>
      </c>
      <c r="E1264" t="s">
        <v>2518</v>
      </c>
    </row>
    <row r="1265" spans="1:5" x14ac:dyDescent="0.2">
      <c r="A1265" t="s">
        <v>2519</v>
      </c>
      <c r="B1265">
        <v>0.64526361277705302</v>
      </c>
      <c r="C1265">
        <v>8.0082736775697699E-5</v>
      </c>
      <c r="D1265">
        <v>1.4668406068559701E-3</v>
      </c>
      <c r="E1265" t="s">
        <v>2520</v>
      </c>
    </row>
    <row r="1266" spans="1:5" x14ac:dyDescent="0.2">
      <c r="A1266" t="s">
        <v>2521</v>
      </c>
      <c r="B1266">
        <v>0.64456121764782304</v>
      </c>
      <c r="C1266">
        <v>1.0070017519123901E-2</v>
      </c>
      <c r="D1266">
        <v>4.5999149793599002E-2</v>
      </c>
      <c r="E1266" t="s">
        <v>2522</v>
      </c>
    </row>
    <row r="1267" spans="1:5" x14ac:dyDescent="0.2">
      <c r="A1267" t="s">
        <v>2523</v>
      </c>
      <c r="B1267">
        <v>0.64442299310432805</v>
      </c>
      <c r="C1267">
        <v>2.2966091401961501E-3</v>
      </c>
      <c r="D1267">
        <v>1.7288845811824501E-2</v>
      </c>
      <c r="E1267" t="s">
        <v>2524</v>
      </c>
    </row>
    <row r="1268" spans="1:5" x14ac:dyDescent="0.2">
      <c r="A1268" t="s">
        <v>2525</v>
      </c>
      <c r="B1268">
        <v>0.64441281544364404</v>
      </c>
      <c r="C1268">
        <v>4.8450200712741899E-3</v>
      </c>
      <c r="D1268">
        <v>2.8661603849204999E-2</v>
      </c>
      <c r="E1268" t="s">
        <v>2526</v>
      </c>
    </row>
    <row r="1269" spans="1:5" x14ac:dyDescent="0.2">
      <c r="A1269" t="s">
        <v>2527</v>
      </c>
      <c r="B1269">
        <v>0.64436919108223101</v>
      </c>
      <c r="C1269">
        <v>9.0967473383271394E-3</v>
      </c>
      <c r="D1269">
        <v>4.3148937922450198E-2</v>
      </c>
      <c r="E1269" t="s">
        <v>2528</v>
      </c>
    </row>
    <row r="1270" spans="1:5" x14ac:dyDescent="0.2">
      <c r="A1270" t="s">
        <v>2529</v>
      </c>
      <c r="B1270">
        <v>0.64394956631077305</v>
      </c>
      <c r="C1270">
        <v>6.3337805929575396E-3</v>
      </c>
      <c r="D1270">
        <v>3.7786909930189301E-2</v>
      </c>
      <c r="E1270" t="s">
        <v>2530</v>
      </c>
    </row>
    <row r="1271" spans="1:5" x14ac:dyDescent="0.2">
      <c r="A1271" t="s">
        <v>2531</v>
      </c>
      <c r="B1271">
        <v>0.64392711974583094</v>
      </c>
      <c r="C1271">
        <v>9.7334777591828493E-3</v>
      </c>
      <c r="D1271">
        <v>4.5125137868575499E-2</v>
      </c>
      <c r="E1271" t="s">
        <v>2532</v>
      </c>
    </row>
    <row r="1272" spans="1:5" x14ac:dyDescent="0.2">
      <c r="A1272" t="s">
        <v>2533</v>
      </c>
      <c r="B1272">
        <v>0.64386144997581196</v>
      </c>
      <c r="C1272">
        <v>3.3418003147161202E-3</v>
      </c>
      <c r="D1272">
        <v>2.2300578944158399E-2</v>
      </c>
      <c r="E1272" t="s">
        <v>2534</v>
      </c>
    </row>
    <row r="1273" spans="1:5" x14ac:dyDescent="0.2">
      <c r="A1273" t="s">
        <v>2535</v>
      </c>
      <c r="B1273">
        <v>0.64385464032452999</v>
      </c>
      <c r="C1273">
        <v>3.4459361785395201E-3</v>
      </c>
      <c r="D1273">
        <v>2.5144745722249399E-2</v>
      </c>
      <c r="E1273" t="s">
        <v>2536</v>
      </c>
    </row>
    <row r="1274" spans="1:5" x14ac:dyDescent="0.2">
      <c r="A1274" t="s">
        <v>2537</v>
      </c>
      <c r="B1274">
        <v>0.64380605483206998</v>
      </c>
      <c r="C1274">
        <v>5.9643290379634796E-3</v>
      </c>
      <c r="D1274">
        <v>3.2733641131881902E-2</v>
      </c>
      <c r="E1274" t="s">
        <v>2538</v>
      </c>
    </row>
    <row r="1275" spans="1:5" x14ac:dyDescent="0.2">
      <c r="A1275" t="s">
        <v>2539</v>
      </c>
      <c r="B1275">
        <v>0.64365031546071805</v>
      </c>
      <c r="C1275">
        <v>4.4559006878461401E-5</v>
      </c>
      <c r="D1275">
        <v>9.3031727927506505E-4</v>
      </c>
      <c r="E1275" t="s">
        <v>2540</v>
      </c>
    </row>
    <row r="1276" spans="1:5" x14ac:dyDescent="0.2">
      <c r="A1276" t="s">
        <v>2541</v>
      </c>
      <c r="B1276">
        <v>0.642338347082552</v>
      </c>
      <c r="C1276">
        <v>2.80862920350029E-7</v>
      </c>
      <c r="D1276">
        <v>1.29805624612546E-5</v>
      </c>
      <c r="E1276" t="s">
        <v>2542</v>
      </c>
    </row>
    <row r="1277" spans="1:5" x14ac:dyDescent="0.2">
      <c r="A1277" t="s">
        <v>2543</v>
      </c>
      <c r="B1277">
        <v>0.64203053467037496</v>
      </c>
      <c r="C1277">
        <v>4.30935921223186E-5</v>
      </c>
      <c r="D1277">
        <v>9.04783605066065E-4</v>
      </c>
      <c r="E1277" t="s">
        <v>2544</v>
      </c>
    </row>
    <row r="1278" spans="1:5" x14ac:dyDescent="0.2">
      <c r="A1278" t="s">
        <v>2545</v>
      </c>
      <c r="B1278">
        <v>0.64176914220310199</v>
      </c>
      <c r="C1278">
        <v>5.4054989686622501E-3</v>
      </c>
      <c r="D1278">
        <v>3.3889879506659303E-2</v>
      </c>
      <c r="E1278" t="s">
        <v>2546</v>
      </c>
    </row>
    <row r="1279" spans="1:5" x14ac:dyDescent="0.2">
      <c r="A1279" t="s">
        <v>2547</v>
      </c>
      <c r="B1279">
        <v>0.63958641593097898</v>
      </c>
      <c r="C1279">
        <v>2.69056635428096E-5</v>
      </c>
      <c r="D1279">
        <v>6.2021762489358398E-4</v>
      </c>
      <c r="E1279" t="s">
        <v>2548</v>
      </c>
    </row>
    <row r="1280" spans="1:5" x14ac:dyDescent="0.2">
      <c r="A1280" t="s">
        <v>2549</v>
      </c>
      <c r="B1280">
        <v>0.63953592463181197</v>
      </c>
      <c r="C1280">
        <v>5.46454047534271E-3</v>
      </c>
      <c r="D1280">
        <v>3.4128193575222801E-2</v>
      </c>
      <c r="E1280" t="s">
        <v>2550</v>
      </c>
    </row>
    <row r="1281" spans="1:5" x14ac:dyDescent="0.2">
      <c r="A1281" t="s">
        <v>2551</v>
      </c>
      <c r="B1281">
        <v>0.63843245361696899</v>
      </c>
      <c r="C1281">
        <v>1.0652316256225499E-2</v>
      </c>
      <c r="D1281">
        <v>4.7856784621290602E-2</v>
      </c>
      <c r="E1281" t="s">
        <v>2552</v>
      </c>
    </row>
    <row r="1282" spans="1:5" x14ac:dyDescent="0.2">
      <c r="A1282" t="s">
        <v>2553</v>
      </c>
      <c r="B1282">
        <v>0.638283687453437</v>
      </c>
      <c r="C1282">
        <v>9.1707583677055095E-3</v>
      </c>
      <c r="D1282">
        <v>4.3323126871236697E-2</v>
      </c>
      <c r="E1282" t="s">
        <v>2554</v>
      </c>
    </row>
    <row r="1283" spans="1:5" x14ac:dyDescent="0.2">
      <c r="A1283" t="s">
        <v>2555</v>
      </c>
      <c r="B1283">
        <v>0.63789887858301497</v>
      </c>
      <c r="C1283">
        <v>1.0586655337085599E-2</v>
      </c>
      <c r="D1283">
        <v>4.7687866889563398E-2</v>
      </c>
      <c r="E1283" t="s">
        <v>2556</v>
      </c>
    </row>
    <row r="1284" spans="1:5" x14ac:dyDescent="0.2">
      <c r="A1284" t="s">
        <v>2557</v>
      </c>
      <c r="B1284">
        <v>0.63751489242729797</v>
      </c>
      <c r="C1284">
        <v>3.6398032115943402E-3</v>
      </c>
      <c r="D1284">
        <v>2.3603380687524E-2</v>
      </c>
      <c r="E1284" t="s">
        <v>2558</v>
      </c>
    </row>
    <row r="1285" spans="1:5" x14ac:dyDescent="0.2">
      <c r="A1285" t="s">
        <v>2559</v>
      </c>
      <c r="B1285">
        <v>0.637064869594542</v>
      </c>
      <c r="C1285">
        <v>6.9071139628215797E-3</v>
      </c>
      <c r="D1285">
        <v>3.6052236796153998E-2</v>
      </c>
      <c r="E1285" t="s">
        <v>2560</v>
      </c>
    </row>
    <row r="1286" spans="1:5" x14ac:dyDescent="0.2">
      <c r="A1286" t="s">
        <v>2561</v>
      </c>
      <c r="B1286">
        <v>0.63692044205196396</v>
      </c>
      <c r="C1286">
        <v>6.3555918560488601E-5</v>
      </c>
      <c r="D1286">
        <v>1.23343634080404E-3</v>
      </c>
      <c r="E1286" t="s">
        <v>2562</v>
      </c>
    </row>
    <row r="1287" spans="1:5" x14ac:dyDescent="0.2">
      <c r="A1287" t="s">
        <v>2563</v>
      </c>
      <c r="B1287">
        <v>0.63672194399799398</v>
      </c>
      <c r="C1287">
        <v>8.2924219729666095E-3</v>
      </c>
      <c r="D1287">
        <v>4.48308077222421E-2</v>
      </c>
      <c r="E1287" t="s">
        <v>2564</v>
      </c>
    </row>
    <row r="1288" spans="1:5" x14ac:dyDescent="0.2">
      <c r="A1288" t="s">
        <v>2565</v>
      </c>
      <c r="B1288">
        <v>0.636561672646767</v>
      </c>
      <c r="C1288">
        <v>8.9824207864221406E-3</v>
      </c>
      <c r="D1288">
        <v>4.2703687101818398E-2</v>
      </c>
      <c r="E1288" t="s">
        <v>2566</v>
      </c>
    </row>
    <row r="1289" spans="1:5" x14ac:dyDescent="0.2">
      <c r="A1289" t="s">
        <v>2567</v>
      </c>
      <c r="B1289">
        <v>0.63639564881431199</v>
      </c>
      <c r="C1289">
        <v>6.1230086756613499E-3</v>
      </c>
      <c r="D1289">
        <v>3.3262249891241803E-2</v>
      </c>
      <c r="E1289" t="s">
        <v>2568</v>
      </c>
    </row>
    <row r="1290" spans="1:5" x14ac:dyDescent="0.2">
      <c r="A1290" t="s">
        <v>2569</v>
      </c>
      <c r="B1290">
        <v>0.63554428530393203</v>
      </c>
      <c r="C1290">
        <v>1.4100257130011999E-4</v>
      </c>
      <c r="D1290">
        <v>2.2560411408019199E-3</v>
      </c>
      <c r="E1290" t="s">
        <v>2570</v>
      </c>
    </row>
    <row r="1291" spans="1:5" x14ac:dyDescent="0.2">
      <c r="A1291" t="s">
        <v>2571</v>
      </c>
      <c r="B1291">
        <v>0.63538461592333395</v>
      </c>
      <c r="C1291">
        <v>3.9677210901093698E-4</v>
      </c>
      <c r="D1291">
        <v>4.9383984673945997E-3</v>
      </c>
      <c r="E1291" t="s">
        <v>2572</v>
      </c>
    </row>
    <row r="1292" spans="1:5" x14ac:dyDescent="0.2">
      <c r="A1292" t="s">
        <v>2573</v>
      </c>
      <c r="B1292">
        <v>0.635123769728273</v>
      </c>
      <c r="C1292">
        <v>2.0845805246033901E-4</v>
      </c>
      <c r="D1292">
        <v>3.0212250554640199E-3</v>
      </c>
      <c r="E1292" t="s">
        <v>2574</v>
      </c>
    </row>
    <row r="1293" spans="1:5" x14ac:dyDescent="0.2">
      <c r="A1293" t="s">
        <v>2575</v>
      </c>
      <c r="B1293">
        <v>0.633864289058375</v>
      </c>
      <c r="C1293">
        <v>2.1606471485730499E-4</v>
      </c>
      <c r="D1293">
        <v>3.0934922603212999E-3</v>
      </c>
      <c r="E1293" t="s">
        <v>2576</v>
      </c>
    </row>
    <row r="1294" spans="1:5" x14ac:dyDescent="0.2">
      <c r="A1294" t="s">
        <v>2577</v>
      </c>
      <c r="B1294">
        <v>0.63337638707947996</v>
      </c>
      <c r="C1294">
        <v>5.8961948421433303E-3</v>
      </c>
      <c r="D1294">
        <v>3.2467132646077299E-2</v>
      </c>
      <c r="E1294" t="s">
        <v>2578</v>
      </c>
    </row>
    <row r="1295" spans="1:5" x14ac:dyDescent="0.2">
      <c r="A1295" t="s">
        <v>2579</v>
      </c>
      <c r="B1295">
        <v>0.63334605781275699</v>
      </c>
      <c r="C1295">
        <v>7.8715577938793108E-3</v>
      </c>
      <c r="D1295">
        <v>3.92604793675344E-2</v>
      </c>
      <c r="E1295" t="s">
        <v>2580</v>
      </c>
    </row>
    <row r="1296" spans="1:5" x14ac:dyDescent="0.2">
      <c r="A1296" t="s">
        <v>2581</v>
      </c>
      <c r="B1296">
        <v>0.63332369507863895</v>
      </c>
      <c r="C1296">
        <v>1.1644323901443101E-3</v>
      </c>
      <c r="D1296">
        <v>1.0966969539479E-2</v>
      </c>
      <c r="E1296" t="s">
        <v>2582</v>
      </c>
    </row>
    <row r="1297" spans="1:5" x14ac:dyDescent="0.2">
      <c r="A1297" t="s">
        <v>2583</v>
      </c>
      <c r="B1297">
        <v>0.63251922881039402</v>
      </c>
      <c r="C1297">
        <v>2.4898639173932299E-6</v>
      </c>
      <c r="D1297">
        <v>8.5946950935717601E-5</v>
      </c>
      <c r="E1297" t="s">
        <v>2584</v>
      </c>
    </row>
    <row r="1298" spans="1:5" x14ac:dyDescent="0.2">
      <c r="A1298" t="s">
        <v>2585</v>
      </c>
      <c r="B1298">
        <v>0.63181800107685504</v>
      </c>
      <c r="C1298">
        <v>8.3511695969053299E-4</v>
      </c>
      <c r="D1298">
        <v>8.6936024925106502E-3</v>
      </c>
      <c r="E1298" t="s">
        <v>2586</v>
      </c>
    </row>
    <row r="1299" spans="1:5" x14ac:dyDescent="0.2">
      <c r="A1299" t="s">
        <v>2587</v>
      </c>
      <c r="B1299">
        <v>0.63098180713693597</v>
      </c>
      <c r="C1299">
        <v>1.15351413218499E-4</v>
      </c>
      <c r="D1299">
        <v>1.92398424192821E-3</v>
      </c>
      <c r="E1299" t="s">
        <v>2588</v>
      </c>
    </row>
    <row r="1300" spans="1:5" x14ac:dyDescent="0.2">
      <c r="A1300" t="s">
        <v>2589</v>
      </c>
      <c r="B1300">
        <v>0.63055931452799396</v>
      </c>
      <c r="C1300">
        <v>1.70128759907191E-3</v>
      </c>
      <c r="D1300">
        <v>1.41015109822018E-2</v>
      </c>
      <c r="E1300" t="s">
        <v>2590</v>
      </c>
    </row>
    <row r="1301" spans="1:5" x14ac:dyDescent="0.2">
      <c r="A1301" t="s">
        <v>2591</v>
      </c>
      <c r="B1301">
        <v>0.629925538431239</v>
      </c>
      <c r="C1301">
        <v>1.03684446035193E-2</v>
      </c>
      <c r="D1301">
        <v>4.7052350278349399E-2</v>
      </c>
      <c r="E1301" t="s">
        <v>2592</v>
      </c>
    </row>
    <row r="1302" spans="1:5" x14ac:dyDescent="0.2">
      <c r="A1302" t="s">
        <v>2593</v>
      </c>
      <c r="B1302">
        <v>0.62950033205219602</v>
      </c>
      <c r="C1302">
        <v>9.934738165045579E-4</v>
      </c>
      <c r="D1302">
        <v>9.8181848935917394E-3</v>
      </c>
      <c r="E1302" t="s">
        <v>2594</v>
      </c>
    </row>
    <row r="1303" spans="1:5" x14ac:dyDescent="0.2">
      <c r="A1303" t="s">
        <v>2595</v>
      </c>
      <c r="B1303">
        <v>0.62948978859360005</v>
      </c>
      <c r="C1303">
        <v>4.2223866547294701E-3</v>
      </c>
      <c r="D1303">
        <v>2.62741925726559E-2</v>
      </c>
      <c r="E1303" t="s">
        <v>2596</v>
      </c>
    </row>
    <row r="1304" spans="1:5" x14ac:dyDescent="0.2">
      <c r="A1304" t="s">
        <v>2597</v>
      </c>
      <c r="B1304">
        <v>0.62831320564207904</v>
      </c>
      <c r="C1304">
        <v>2.4951923791914898E-6</v>
      </c>
      <c r="D1304">
        <v>8.5946950935717601E-5</v>
      </c>
      <c r="E1304" t="s">
        <v>2598</v>
      </c>
    </row>
    <row r="1305" spans="1:5" x14ac:dyDescent="0.2">
      <c r="A1305" t="s">
        <v>2599</v>
      </c>
      <c r="B1305">
        <v>0.62720172029339205</v>
      </c>
      <c r="C1305">
        <v>1.05161304265367E-2</v>
      </c>
      <c r="D1305">
        <v>4.7499181545337402E-2</v>
      </c>
      <c r="E1305" t="s">
        <v>2600</v>
      </c>
    </row>
    <row r="1306" spans="1:5" x14ac:dyDescent="0.2">
      <c r="A1306" t="s">
        <v>2601</v>
      </c>
      <c r="B1306">
        <v>0.62633912656578306</v>
      </c>
      <c r="C1306">
        <v>3.4956201079768701E-3</v>
      </c>
      <c r="D1306">
        <v>2.2947500867141001E-2</v>
      </c>
      <c r="E1306" t="s">
        <v>2602</v>
      </c>
    </row>
    <row r="1307" spans="1:5" x14ac:dyDescent="0.2">
      <c r="A1307" t="s">
        <v>2603</v>
      </c>
      <c r="B1307">
        <v>0.626242802870973</v>
      </c>
      <c r="C1307">
        <v>6.7546425760453002E-4</v>
      </c>
      <c r="D1307">
        <v>7.4746704503487202E-3</v>
      </c>
      <c r="E1307" t="s">
        <v>2604</v>
      </c>
    </row>
    <row r="1308" spans="1:5" x14ac:dyDescent="0.2">
      <c r="A1308" t="s">
        <v>2605</v>
      </c>
      <c r="B1308">
        <v>0.62621919065756904</v>
      </c>
      <c r="C1308">
        <v>7.2040694954284496E-3</v>
      </c>
      <c r="D1308">
        <v>3.7050164074451802E-2</v>
      </c>
      <c r="E1308" t="s">
        <v>2606</v>
      </c>
    </row>
    <row r="1309" spans="1:5" x14ac:dyDescent="0.2">
      <c r="A1309" t="s">
        <v>2607</v>
      </c>
      <c r="B1309">
        <v>0.62612411285179304</v>
      </c>
      <c r="C1309">
        <v>2.2207347028949998E-3</v>
      </c>
      <c r="D1309">
        <v>1.6887991668271301E-2</v>
      </c>
      <c r="E1309" t="s">
        <v>2608</v>
      </c>
    </row>
    <row r="1310" spans="1:5" x14ac:dyDescent="0.2">
      <c r="A1310" t="s">
        <v>2609</v>
      </c>
      <c r="B1310">
        <v>0.62607427764488199</v>
      </c>
      <c r="C1310">
        <v>7.2285622325829703E-3</v>
      </c>
      <c r="D1310">
        <v>4.0850717698489802E-2</v>
      </c>
      <c r="E1310" t="s">
        <v>2610</v>
      </c>
    </row>
    <row r="1311" spans="1:5" x14ac:dyDescent="0.2">
      <c r="A1311" t="s">
        <v>2611</v>
      </c>
      <c r="B1311">
        <v>0.62583342210155701</v>
      </c>
      <c r="C1311">
        <v>1.07020104942008E-2</v>
      </c>
      <c r="D1311">
        <v>4.7975859656885701E-2</v>
      </c>
      <c r="E1311" t="s">
        <v>2612</v>
      </c>
    </row>
    <row r="1312" spans="1:5" x14ac:dyDescent="0.2">
      <c r="A1312" t="s">
        <v>2613</v>
      </c>
      <c r="B1312">
        <v>0.625595083459489</v>
      </c>
      <c r="C1312">
        <v>6.0161006337532697E-6</v>
      </c>
      <c r="D1312">
        <v>1.8070090595708E-4</v>
      </c>
      <c r="E1312" t="s">
        <v>2614</v>
      </c>
    </row>
    <row r="1313" spans="1:5" x14ac:dyDescent="0.2">
      <c r="A1313" t="s">
        <v>2615</v>
      </c>
      <c r="B1313">
        <v>0.62559252646212105</v>
      </c>
      <c r="C1313">
        <v>3.6709621872497E-3</v>
      </c>
      <c r="D1313">
        <v>2.3702475575806001E-2</v>
      </c>
      <c r="E1313" t="s">
        <v>2616</v>
      </c>
    </row>
    <row r="1314" spans="1:5" x14ac:dyDescent="0.2">
      <c r="A1314" t="s">
        <v>2617</v>
      </c>
      <c r="B1314">
        <v>0.62549318204807602</v>
      </c>
      <c r="C1314">
        <v>1.55906860660242E-3</v>
      </c>
      <c r="D1314">
        <v>1.3314517253639E-2</v>
      </c>
      <c r="E1314" t="s">
        <v>2618</v>
      </c>
    </row>
    <row r="1315" spans="1:5" x14ac:dyDescent="0.2">
      <c r="A1315" t="s">
        <v>2619</v>
      </c>
      <c r="B1315">
        <v>0.62526624630929595</v>
      </c>
      <c r="C1315">
        <v>9.2925535289086307E-3</v>
      </c>
      <c r="D1315">
        <v>4.8423573012417002E-2</v>
      </c>
      <c r="E1315" t="s">
        <v>2620</v>
      </c>
    </row>
    <row r="1316" spans="1:5" x14ac:dyDescent="0.2">
      <c r="A1316" t="s">
        <v>2621</v>
      </c>
      <c r="B1316">
        <v>0.62454097295409805</v>
      </c>
      <c r="C1316">
        <v>2.0616774203964302E-5</v>
      </c>
      <c r="D1316">
        <v>5.0855720813960796E-4</v>
      </c>
      <c r="E1316" t="s">
        <v>2622</v>
      </c>
    </row>
    <row r="1317" spans="1:5" x14ac:dyDescent="0.2">
      <c r="A1317" t="s">
        <v>2623</v>
      </c>
      <c r="B1317">
        <v>0.624322891663464</v>
      </c>
      <c r="C1317">
        <v>1.25891951198836E-3</v>
      </c>
      <c r="D1317">
        <v>1.16007101697298E-2</v>
      </c>
      <c r="E1317" t="s">
        <v>2624</v>
      </c>
    </row>
    <row r="1318" spans="1:5" x14ac:dyDescent="0.2">
      <c r="A1318" t="s">
        <v>2625</v>
      </c>
      <c r="B1318">
        <v>0.62406640844933303</v>
      </c>
      <c r="C1318">
        <v>3.3095401479058999E-6</v>
      </c>
      <c r="D1318">
        <v>1.0882117913642999E-4</v>
      </c>
      <c r="E1318" t="s">
        <v>2626</v>
      </c>
    </row>
    <row r="1319" spans="1:5" x14ac:dyDescent="0.2">
      <c r="A1319" t="s">
        <v>2627</v>
      </c>
      <c r="B1319">
        <v>0.624046263316409</v>
      </c>
      <c r="C1319">
        <v>1.06802667591836E-2</v>
      </c>
      <c r="D1319">
        <v>4.79098590640471E-2</v>
      </c>
      <c r="E1319" t="s">
        <v>2628</v>
      </c>
    </row>
    <row r="1320" spans="1:5" x14ac:dyDescent="0.2">
      <c r="A1320" t="s">
        <v>2629</v>
      </c>
      <c r="B1320">
        <v>0.62396241977517097</v>
      </c>
      <c r="C1320">
        <v>3.4082284582815201E-3</v>
      </c>
      <c r="D1320">
        <v>2.2572331155823699E-2</v>
      </c>
      <c r="E1320" t="s">
        <v>2630</v>
      </c>
    </row>
    <row r="1321" spans="1:5" x14ac:dyDescent="0.2">
      <c r="A1321" t="s">
        <v>2631</v>
      </c>
      <c r="B1321">
        <v>0.62382910837088601</v>
      </c>
      <c r="C1321">
        <v>4.6368742542790596E-3</v>
      </c>
      <c r="D1321">
        <v>2.79447956672902E-2</v>
      </c>
      <c r="E1321" t="s">
        <v>2632</v>
      </c>
    </row>
    <row r="1322" spans="1:5" x14ac:dyDescent="0.2">
      <c r="A1322" t="s">
        <v>2633</v>
      </c>
      <c r="B1322">
        <v>0.623118176525286</v>
      </c>
      <c r="C1322">
        <v>7.2427529601833297E-5</v>
      </c>
      <c r="D1322">
        <v>1.3531891888562801E-3</v>
      </c>
      <c r="E1322" t="s">
        <v>2634</v>
      </c>
    </row>
    <row r="1323" spans="1:5" x14ac:dyDescent="0.2">
      <c r="A1323" t="s">
        <v>2635</v>
      </c>
      <c r="B1323">
        <v>0.62305299690772098</v>
      </c>
      <c r="C1323">
        <v>9.8429689809764499E-3</v>
      </c>
      <c r="D1323">
        <v>4.5378579662759801E-2</v>
      </c>
      <c r="E1323" t="s">
        <v>2636</v>
      </c>
    </row>
    <row r="1324" spans="1:5" x14ac:dyDescent="0.2">
      <c r="A1324" t="s">
        <v>2637</v>
      </c>
      <c r="B1324">
        <v>0.62295126062041695</v>
      </c>
      <c r="C1324">
        <v>3.4373965012967699E-5</v>
      </c>
      <c r="D1324">
        <v>7.5626727504384396E-4</v>
      </c>
      <c r="E1324" t="s">
        <v>2638</v>
      </c>
    </row>
    <row r="1325" spans="1:5" x14ac:dyDescent="0.2">
      <c r="A1325" t="s">
        <v>2639</v>
      </c>
      <c r="B1325">
        <v>0.62268227831465495</v>
      </c>
      <c r="C1325">
        <v>9.2650048014673702E-3</v>
      </c>
      <c r="D1325">
        <v>4.8338213511859303E-2</v>
      </c>
      <c r="E1325" t="s">
        <v>2640</v>
      </c>
    </row>
    <row r="1326" spans="1:5" x14ac:dyDescent="0.2">
      <c r="A1326" t="s">
        <v>2641</v>
      </c>
      <c r="B1326">
        <v>0.62239109262779702</v>
      </c>
      <c r="C1326">
        <v>2.4875910523593798E-6</v>
      </c>
      <c r="D1326">
        <v>8.5946950935717601E-5</v>
      </c>
      <c r="E1326" t="s">
        <v>2642</v>
      </c>
    </row>
    <row r="1327" spans="1:5" x14ac:dyDescent="0.2">
      <c r="A1327" t="s">
        <v>2643</v>
      </c>
      <c r="B1327">
        <v>0.6222280147882</v>
      </c>
      <c r="C1327">
        <v>1.5240266999177699E-3</v>
      </c>
      <c r="D1327">
        <v>1.31258087645847E-2</v>
      </c>
      <c r="E1327" t="s">
        <v>2644</v>
      </c>
    </row>
    <row r="1328" spans="1:5" x14ac:dyDescent="0.2">
      <c r="A1328" t="s">
        <v>2645</v>
      </c>
      <c r="B1328">
        <v>0.62218923689082495</v>
      </c>
      <c r="C1328">
        <v>1.2728005496945301E-3</v>
      </c>
      <c r="D1328">
        <v>1.16638223485819E-2</v>
      </c>
      <c r="E1328" t="s">
        <v>2646</v>
      </c>
    </row>
    <row r="1329" spans="1:5" x14ac:dyDescent="0.2">
      <c r="A1329" t="s">
        <v>2647</v>
      </c>
      <c r="B1329">
        <v>0.62197777815690103</v>
      </c>
      <c r="C1329">
        <v>5.0038442955519097E-3</v>
      </c>
      <c r="D1329">
        <v>2.9164941963118699E-2</v>
      </c>
      <c r="E1329" t="s">
        <v>2648</v>
      </c>
    </row>
    <row r="1330" spans="1:5" x14ac:dyDescent="0.2">
      <c r="A1330" t="s">
        <v>2649</v>
      </c>
      <c r="B1330">
        <v>0.62110367825234603</v>
      </c>
      <c r="C1330">
        <v>2.18811714362474E-3</v>
      </c>
      <c r="D1330">
        <v>1.6776652244952599E-2</v>
      </c>
      <c r="E1330" t="s">
        <v>2650</v>
      </c>
    </row>
    <row r="1331" spans="1:5" x14ac:dyDescent="0.2">
      <c r="A1331" t="s">
        <v>2651</v>
      </c>
      <c r="B1331">
        <v>0.62109070178562498</v>
      </c>
      <c r="C1331">
        <v>6.6939533280744897E-6</v>
      </c>
      <c r="D1331">
        <v>1.9670735291633099E-4</v>
      </c>
      <c r="E1331" t="s">
        <v>2652</v>
      </c>
    </row>
    <row r="1332" spans="1:5" x14ac:dyDescent="0.2">
      <c r="A1332" t="s">
        <v>2653</v>
      </c>
      <c r="B1332">
        <v>0.62062559587438704</v>
      </c>
      <c r="C1332">
        <v>3.0672176867263701E-7</v>
      </c>
      <c r="D1332">
        <v>1.40022708340829E-5</v>
      </c>
      <c r="E1332" t="s">
        <v>2654</v>
      </c>
    </row>
    <row r="1333" spans="1:5" x14ac:dyDescent="0.2">
      <c r="A1333" t="s">
        <v>2655</v>
      </c>
      <c r="B1333">
        <v>0.61990586295455996</v>
      </c>
      <c r="C1333">
        <v>5.8944210564012599E-3</v>
      </c>
      <c r="D1333">
        <v>3.2467132646077299E-2</v>
      </c>
      <c r="E1333" t="s">
        <v>2656</v>
      </c>
    </row>
    <row r="1334" spans="1:5" x14ac:dyDescent="0.2">
      <c r="A1334" t="s">
        <v>2657</v>
      </c>
      <c r="B1334">
        <v>0.619596180246475</v>
      </c>
      <c r="C1334">
        <v>9.6857153053201001E-3</v>
      </c>
      <c r="D1334">
        <v>4.5015055441413002E-2</v>
      </c>
      <c r="E1334" t="s">
        <v>2658</v>
      </c>
    </row>
    <row r="1335" spans="1:5" x14ac:dyDescent="0.2">
      <c r="A1335" t="s">
        <v>2659</v>
      </c>
      <c r="B1335">
        <v>0.61953731355929298</v>
      </c>
      <c r="C1335">
        <v>9.6814162887715102E-3</v>
      </c>
      <c r="D1335">
        <v>4.96758013401839E-2</v>
      </c>
      <c r="E1335" t="s">
        <v>2660</v>
      </c>
    </row>
    <row r="1336" spans="1:5" x14ac:dyDescent="0.2">
      <c r="A1336" t="s">
        <v>2661</v>
      </c>
      <c r="B1336">
        <v>0.61950651783176003</v>
      </c>
      <c r="C1336">
        <v>1.7536066416872799E-3</v>
      </c>
      <c r="D1336">
        <v>1.4351885935914299E-2</v>
      </c>
      <c r="E1336" t="s">
        <v>2662</v>
      </c>
    </row>
    <row r="1337" spans="1:5" x14ac:dyDescent="0.2">
      <c r="A1337" t="s">
        <v>2663</v>
      </c>
      <c r="B1337">
        <v>0.61924359099279203</v>
      </c>
      <c r="C1337">
        <v>5.4942966426562702E-5</v>
      </c>
      <c r="D1337">
        <v>1.10240403604264E-3</v>
      </c>
      <c r="E1337" t="s">
        <v>2664</v>
      </c>
    </row>
    <row r="1338" spans="1:5" x14ac:dyDescent="0.2">
      <c r="A1338" t="s">
        <v>2665</v>
      </c>
      <c r="B1338">
        <v>0.61921262515477005</v>
      </c>
      <c r="C1338">
        <v>2.39992596325616E-3</v>
      </c>
      <c r="D1338">
        <v>1.78150645348026E-2</v>
      </c>
      <c r="E1338" t="s">
        <v>2666</v>
      </c>
    </row>
    <row r="1339" spans="1:5" x14ac:dyDescent="0.2">
      <c r="A1339" t="s">
        <v>2667</v>
      </c>
      <c r="B1339">
        <v>0.61919912099672003</v>
      </c>
      <c r="C1339">
        <v>4.5747552462645702E-3</v>
      </c>
      <c r="D1339">
        <v>2.7659759544851201E-2</v>
      </c>
      <c r="E1339" t="s">
        <v>2668</v>
      </c>
    </row>
    <row r="1340" spans="1:5" x14ac:dyDescent="0.2">
      <c r="A1340" t="s">
        <v>2669</v>
      </c>
      <c r="B1340">
        <v>0.61876042505192996</v>
      </c>
      <c r="C1340">
        <v>1.0181897200398899E-2</v>
      </c>
      <c r="D1340">
        <v>4.6382472202488298E-2</v>
      </c>
      <c r="E1340" t="s">
        <v>2670</v>
      </c>
    </row>
    <row r="1341" spans="1:5" x14ac:dyDescent="0.2">
      <c r="A1341" t="s">
        <v>2671</v>
      </c>
      <c r="B1341">
        <v>0.61840125677330304</v>
      </c>
      <c r="C1341">
        <v>7.1430019504562297E-3</v>
      </c>
      <c r="D1341">
        <v>4.0544523451211803E-2</v>
      </c>
      <c r="E1341" t="s">
        <v>2672</v>
      </c>
    </row>
    <row r="1342" spans="1:5" x14ac:dyDescent="0.2">
      <c r="A1342" t="s">
        <v>2673</v>
      </c>
      <c r="B1342">
        <v>0.61833130174958095</v>
      </c>
      <c r="C1342">
        <v>7.2874449833193701E-3</v>
      </c>
      <c r="D1342">
        <v>3.7319718254199503E-2</v>
      </c>
      <c r="E1342" t="s">
        <v>2674</v>
      </c>
    </row>
    <row r="1343" spans="1:5" x14ac:dyDescent="0.2">
      <c r="A1343" t="s">
        <v>2675</v>
      </c>
      <c r="B1343">
        <v>0.61831786486242002</v>
      </c>
      <c r="C1343">
        <v>5.7329044373832802E-3</v>
      </c>
      <c r="D1343">
        <v>3.1790786568074901E-2</v>
      </c>
      <c r="E1343" t="s">
        <v>2676</v>
      </c>
    </row>
    <row r="1344" spans="1:5" x14ac:dyDescent="0.2">
      <c r="A1344" t="s">
        <v>2677</v>
      </c>
      <c r="B1344">
        <v>0.61799326938006605</v>
      </c>
      <c r="C1344">
        <v>6.7766108934538096E-10</v>
      </c>
      <c r="D1344">
        <v>5.7153247128518898E-8</v>
      </c>
      <c r="E1344" t="s">
        <v>2678</v>
      </c>
    </row>
    <row r="1345" spans="1:5" x14ac:dyDescent="0.2">
      <c r="A1345" t="s">
        <v>2679</v>
      </c>
      <c r="B1345">
        <v>0.61789233498208196</v>
      </c>
      <c r="C1345">
        <v>4.5918624017436297E-4</v>
      </c>
      <c r="D1345">
        <v>5.5324715038925602E-3</v>
      </c>
      <c r="E1345" t="s">
        <v>2680</v>
      </c>
    </row>
    <row r="1346" spans="1:5" x14ac:dyDescent="0.2">
      <c r="A1346" t="s">
        <v>2681</v>
      </c>
      <c r="B1346">
        <v>0.61718109969207602</v>
      </c>
      <c r="C1346">
        <v>1.3894643531010499E-3</v>
      </c>
      <c r="D1346">
        <v>1.22812143508988E-2</v>
      </c>
      <c r="E1346" t="s">
        <v>2682</v>
      </c>
    </row>
    <row r="1347" spans="1:5" x14ac:dyDescent="0.2">
      <c r="A1347" t="s">
        <v>2683</v>
      </c>
      <c r="B1347">
        <v>0.61679675310569004</v>
      </c>
      <c r="C1347">
        <v>2.41150431107485E-3</v>
      </c>
      <c r="D1347">
        <v>1.78743477436571E-2</v>
      </c>
      <c r="E1347" t="s">
        <v>2684</v>
      </c>
    </row>
    <row r="1348" spans="1:5" x14ac:dyDescent="0.2">
      <c r="A1348" t="s">
        <v>2685</v>
      </c>
      <c r="B1348">
        <v>0.61547358644751105</v>
      </c>
      <c r="C1348">
        <v>5.1150351861977902E-3</v>
      </c>
      <c r="D1348">
        <v>2.9538586173911301E-2</v>
      </c>
      <c r="E1348" t="s">
        <v>2686</v>
      </c>
    </row>
    <row r="1349" spans="1:5" x14ac:dyDescent="0.2">
      <c r="A1349" t="s">
        <v>2687</v>
      </c>
      <c r="B1349">
        <v>0.61536169024917398</v>
      </c>
      <c r="C1349">
        <v>1.3074755721830299E-3</v>
      </c>
      <c r="D1349">
        <v>1.18362615776521E-2</v>
      </c>
      <c r="E1349" t="s">
        <v>2688</v>
      </c>
    </row>
    <row r="1350" spans="1:5" x14ac:dyDescent="0.2">
      <c r="A1350" t="s">
        <v>2689</v>
      </c>
      <c r="B1350">
        <v>0.61507561023523605</v>
      </c>
      <c r="C1350">
        <v>1.2380655158925701E-6</v>
      </c>
      <c r="D1350">
        <v>4.6320406068281502E-5</v>
      </c>
      <c r="E1350" t="s">
        <v>2690</v>
      </c>
    </row>
    <row r="1351" spans="1:5" x14ac:dyDescent="0.2">
      <c r="A1351" t="s">
        <v>2691</v>
      </c>
      <c r="B1351">
        <v>0.61436200665311003</v>
      </c>
      <c r="C1351">
        <v>7.9263525574254897E-5</v>
      </c>
      <c r="D1351">
        <v>1.4589961896084799E-3</v>
      </c>
      <c r="E1351" t="s">
        <v>2692</v>
      </c>
    </row>
    <row r="1352" spans="1:5" x14ac:dyDescent="0.2">
      <c r="A1352" t="s">
        <v>2693</v>
      </c>
      <c r="B1352">
        <v>0.61297859481943595</v>
      </c>
      <c r="C1352">
        <v>7.51380985857018E-3</v>
      </c>
      <c r="D1352">
        <v>3.8125816984614397E-2</v>
      </c>
      <c r="E1352" t="s">
        <v>2694</v>
      </c>
    </row>
    <row r="1353" spans="1:5" x14ac:dyDescent="0.2">
      <c r="A1353" t="s">
        <v>2695</v>
      </c>
      <c r="B1353">
        <v>0.61235073933936202</v>
      </c>
      <c r="C1353">
        <v>6.5150457762232303E-3</v>
      </c>
      <c r="D1353">
        <v>3.45912457479245E-2</v>
      </c>
      <c r="E1353" t="s">
        <v>2696</v>
      </c>
    </row>
    <row r="1354" spans="1:5" x14ac:dyDescent="0.2">
      <c r="A1354" t="s">
        <v>2697</v>
      </c>
      <c r="B1354">
        <v>0.61178731496101102</v>
      </c>
      <c r="C1354">
        <v>1.14115311344807E-3</v>
      </c>
      <c r="D1354">
        <v>1.08504036162757E-2</v>
      </c>
      <c r="E1354" t="s">
        <v>2698</v>
      </c>
    </row>
    <row r="1355" spans="1:5" x14ac:dyDescent="0.2">
      <c r="A1355" t="s">
        <v>2699</v>
      </c>
      <c r="B1355">
        <v>0.61161697976082396</v>
      </c>
      <c r="C1355">
        <v>6.6926829784558599E-3</v>
      </c>
      <c r="D1355">
        <v>3.5222194971952697E-2</v>
      </c>
      <c r="E1355" t="s">
        <v>2700</v>
      </c>
    </row>
    <row r="1356" spans="1:5" x14ac:dyDescent="0.2">
      <c r="A1356" t="s">
        <v>2701</v>
      </c>
      <c r="B1356">
        <v>0.61128996901025801</v>
      </c>
      <c r="C1356">
        <v>2.9187486434766301E-3</v>
      </c>
      <c r="D1356">
        <v>2.0303392241295001E-2</v>
      </c>
      <c r="E1356" t="s">
        <v>2702</v>
      </c>
    </row>
    <row r="1357" spans="1:5" x14ac:dyDescent="0.2">
      <c r="A1357" t="s">
        <v>2703</v>
      </c>
      <c r="B1357">
        <v>0.61071072731155696</v>
      </c>
      <c r="C1357">
        <v>5.5524801005284504E-3</v>
      </c>
      <c r="D1357">
        <v>3.1067249977769398E-2</v>
      </c>
      <c r="E1357" t="s">
        <v>2704</v>
      </c>
    </row>
    <row r="1358" spans="1:5" x14ac:dyDescent="0.2">
      <c r="A1358" t="s">
        <v>2705</v>
      </c>
      <c r="B1358">
        <v>0.61039568353124296</v>
      </c>
      <c r="C1358">
        <v>7.6947281173899403E-3</v>
      </c>
      <c r="D1358">
        <v>3.8727883120835097E-2</v>
      </c>
      <c r="E1358" t="s">
        <v>2706</v>
      </c>
    </row>
    <row r="1359" spans="1:5" x14ac:dyDescent="0.2">
      <c r="A1359" t="s">
        <v>2707</v>
      </c>
      <c r="B1359">
        <v>0.60951944107657297</v>
      </c>
      <c r="C1359">
        <v>1.27417165152863E-3</v>
      </c>
      <c r="D1359">
        <v>1.1669223566883101E-2</v>
      </c>
      <c r="E1359" t="s">
        <v>2708</v>
      </c>
    </row>
    <row r="1360" spans="1:5" x14ac:dyDescent="0.2">
      <c r="A1360" t="s">
        <v>2709</v>
      </c>
      <c r="B1360">
        <v>0.60945087126051001</v>
      </c>
      <c r="C1360">
        <v>5.3906585042858002E-3</v>
      </c>
      <c r="D1360">
        <v>3.38565750426046E-2</v>
      </c>
      <c r="E1360" t="s">
        <v>2710</v>
      </c>
    </row>
    <row r="1361" spans="1:5" x14ac:dyDescent="0.2">
      <c r="A1361" t="s">
        <v>2711</v>
      </c>
      <c r="B1361">
        <v>0.60923036173392597</v>
      </c>
      <c r="C1361">
        <v>2.2298332337091602E-3</v>
      </c>
      <c r="D1361">
        <v>1.6932091855544101E-2</v>
      </c>
      <c r="E1361" t="s">
        <v>2712</v>
      </c>
    </row>
    <row r="1362" spans="1:5" x14ac:dyDescent="0.2">
      <c r="A1362" t="s">
        <v>2713</v>
      </c>
      <c r="B1362">
        <v>0.60878499141600695</v>
      </c>
      <c r="C1362">
        <v>9.5991318417852807E-3</v>
      </c>
      <c r="D1362">
        <v>4.94141473622942E-2</v>
      </c>
      <c r="E1362" t="s">
        <v>2714</v>
      </c>
    </row>
    <row r="1363" spans="1:5" x14ac:dyDescent="0.2">
      <c r="A1363" t="s">
        <v>2715</v>
      </c>
      <c r="B1363">
        <v>0.60814530187700899</v>
      </c>
      <c r="C1363">
        <v>3.5685667369434698E-3</v>
      </c>
      <c r="D1363">
        <v>2.32728546304465E-2</v>
      </c>
      <c r="E1363" t="s">
        <v>2716</v>
      </c>
    </row>
    <row r="1364" spans="1:5" x14ac:dyDescent="0.2">
      <c r="A1364" t="s">
        <v>2717</v>
      </c>
      <c r="B1364">
        <v>0.60720657225721197</v>
      </c>
      <c r="C1364">
        <v>6.5875298755216802E-5</v>
      </c>
      <c r="D1364">
        <v>1.2639928789432899E-3</v>
      </c>
      <c r="E1364" t="s">
        <v>2718</v>
      </c>
    </row>
    <row r="1365" spans="1:5" x14ac:dyDescent="0.2">
      <c r="A1365" t="s">
        <v>2719</v>
      </c>
      <c r="B1365">
        <v>0.60600747025755297</v>
      </c>
      <c r="C1365">
        <v>4.1639511327123003E-5</v>
      </c>
      <c r="D1365">
        <v>8.8546242890497398E-4</v>
      </c>
      <c r="E1365" t="s">
        <v>2720</v>
      </c>
    </row>
    <row r="1366" spans="1:5" x14ac:dyDescent="0.2">
      <c r="A1366" t="s">
        <v>2721</v>
      </c>
      <c r="B1366">
        <v>0.60570007680536997</v>
      </c>
      <c r="C1366">
        <v>7.4671043630721301E-3</v>
      </c>
      <c r="D1366">
        <v>3.7953331267259298E-2</v>
      </c>
      <c r="E1366" t="s">
        <v>2722</v>
      </c>
    </row>
    <row r="1367" spans="1:5" x14ac:dyDescent="0.2">
      <c r="A1367" t="s">
        <v>2723</v>
      </c>
      <c r="B1367">
        <v>0.60565711582058002</v>
      </c>
      <c r="C1367">
        <v>1.9198536302267599E-3</v>
      </c>
      <c r="D1367">
        <v>1.52932630693837E-2</v>
      </c>
      <c r="E1367" t="s">
        <v>2724</v>
      </c>
    </row>
    <row r="1368" spans="1:5" x14ac:dyDescent="0.2">
      <c r="A1368" t="s">
        <v>2725</v>
      </c>
      <c r="B1368">
        <v>0.60558509382086501</v>
      </c>
      <c r="C1368">
        <v>2.8351771057433502E-3</v>
      </c>
      <c r="D1368">
        <v>1.98868522952141E-2</v>
      </c>
      <c r="E1368" t="s">
        <v>2726</v>
      </c>
    </row>
    <row r="1369" spans="1:5" x14ac:dyDescent="0.2">
      <c r="A1369" t="s">
        <v>2727</v>
      </c>
      <c r="B1369">
        <v>0.60546509759969303</v>
      </c>
      <c r="C1369">
        <v>7.0939966833258698E-3</v>
      </c>
      <c r="D1369">
        <v>3.6732286676617598E-2</v>
      </c>
      <c r="E1369" t="s">
        <v>2728</v>
      </c>
    </row>
    <row r="1370" spans="1:5" x14ac:dyDescent="0.2">
      <c r="A1370" t="s">
        <v>2729</v>
      </c>
      <c r="B1370">
        <v>0.60532757639677304</v>
      </c>
      <c r="C1370">
        <v>3.59301962255055E-3</v>
      </c>
      <c r="D1370">
        <v>2.3381254108733499E-2</v>
      </c>
      <c r="E1370" t="s">
        <v>2730</v>
      </c>
    </row>
    <row r="1371" spans="1:5" x14ac:dyDescent="0.2">
      <c r="A1371" t="s">
        <v>2731</v>
      </c>
      <c r="B1371">
        <v>0.60503808607124598</v>
      </c>
      <c r="C1371">
        <v>6.3726558737591003E-3</v>
      </c>
      <c r="D1371">
        <v>3.4072710201817999E-2</v>
      </c>
      <c r="E1371" t="s">
        <v>2732</v>
      </c>
    </row>
    <row r="1372" spans="1:5" x14ac:dyDescent="0.2">
      <c r="A1372" t="s">
        <v>2733</v>
      </c>
      <c r="B1372">
        <v>0.60429902341498998</v>
      </c>
      <c r="C1372">
        <v>2.05261703828818E-3</v>
      </c>
      <c r="D1372">
        <v>1.6027243309707999E-2</v>
      </c>
      <c r="E1372" t="s">
        <v>2734</v>
      </c>
    </row>
    <row r="1373" spans="1:5" x14ac:dyDescent="0.2">
      <c r="A1373" t="s">
        <v>2735</v>
      </c>
      <c r="B1373">
        <v>0.60413869144686105</v>
      </c>
      <c r="C1373">
        <v>5.0620000981011102E-3</v>
      </c>
      <c r="D1373">
        <v>2.93344477734679E-2</v>
      </c>
      <c r="E1373" t="s">
        <v>2736</v>
      </c>
    </row>
    <row r="1374" spans="1:5" x14ac:dyDescent="0.2">
      <c r="A1374" t="s">
        <v>2737</v>
      </c>
      <c r="B1374">
        <v>0.60401232032508001</v>
      </c>
      <c r="C1374">
        <v>2.5554776550223599E-4</v>
      </c>
      <c r="D1374">
        <v>3.5519711763662698E-3</v>
      </c>
      <c r="E1374" t="s">
        <v>2738</v>
      </c>
    </row>
    <row r="1375" spans="1:5" x14ac:dyDescent="0.2">
      <c r="A1375" t="s">
        <v>2739</v>
      </c>
      <c r="B1375">
        <v>0.60372420694279205</v>
      </c>
      <c r="C1375">
        <v>8.2563756901460807E-3</v>
      </c>
      <c r="D1375">
        <v>4.0446891704891998E-2</v>
      </c>
      <c r="E1375" t="s">
        <v>2740</v>
      </c>
    </row>
    <row r="1376" spans="1:5" x14ac:dyDescent="0.2">
      <c r="A1376" t="s">
        <v>2741</v>
      </c>
      <c r="B1376">
        <v>0.60353298939423095</v>
      </c>
      <c r="C1376">
        <v>3.39642116497036E-3</v>
      </c>
      <c r="D1376">
        <v>2.2524111572935299E-2</v>
      </c>
      <c r="E1376" t="s">
        <v>2742</v>
      </c>
    </row>
    <row r="1377" spans="1:5" x14ac:dyDescent="0.2">
      <c r="A1377" t="s">
        <v>2743</v>
      </c>
      <c r="B1377">
        <v>0.60281629533591796</v>
      </c>
      <c r="C1377">
        <v>5.2654413950052495E-4</v>
      </c>
      <c r="D1377">
        <v>6.1701531827277403E-3</v>
      </c>
      <c r="E1377" t="s">
        <v>2744</v>
      </c>
    </row>
    <row r="1378" spans="1:5" x14ac:dyDescent="0.2">
      <c r="A1378" t="s">
        <v>2745</v>
      </c>
      <c r="B1378">
        <v>0.60280629731825397</v>
      </c>
      <c r="C1378">
        <v>7.5573689929952399E-3</v>
      </c>
      <c r="D1378">
        <v>3.8242848924553499E-2</v>
      </c>
      <c r="E1378" t="s">
        <v>2746</v>
      </c>
    </row>
    <row r="1379" spans="1:5" x14ac:dyDescent="0.2">
      <c r="A1379" t="s">
        <v>2747</v>
      </c>
      <c r="B1379">
        <v>0.60280523746858805</v>
      </c>
      <c r="C1379">
        <v>4.9195987651329699E-3</v>
      </c>
      <c r="D1379">
        <v>2.8901916712280599E-2</v>
      </c>
      <c r="E1379" t="s">
        <v>2748</v>
      </c>
    </row>
    <row r="1380" spans="1:5" x14ac:dyDescent="0.2">
      <c r="A1380" t="s">
        <v>2749</v>
      </c>
      <c r="B1380">
        <v>0.60248704100338002</v>
      </c>
      <c r="C1380">
        <v>2.28140604111971E-4</v>
      </c>
      <c r="D1380">
        <v>3.23119823357068E-3</v>
      </c>
      <c r="E1380" t="s">
        <v>2750</v>
      </c>
    </row>
    <row r="1381" spans="1:5" x14ac:dyDescent="0.2">
      <c r="A1381" t="s">
        <v>2751</v>
      </c>
      <c r="B1381">
        <v>0.60141089173601403</v>
      </c>
      <c r="C1381">
        <v>1.0162194400782599E-3</v>
      </c>
      <c r="D1381">
        <v>9.9541494760421994E-3</v>
      </c>
      <c r="E1381" t="s">
        <v>2752</v>
      </c>
    </row>
    <row r="1382" spans="1:5" x14ac:dyDescent="0.2">
      <c r="A1382" t="s">
        <v>2753</v>
      </c>
      <c r="B1382">
        <v>0.60055939826021298</v>
      </c>
      <c r="C1382">
        <v>1.6173300368352098E-11</v>
      </c>
      <c r="D1382">
        <v>1.99533080908066E-9</v>
      </c>
      <c r="E1382" t="s">
        <v>2754</v>
      </c>
    </row>
    <row r="1383" spans="1:5" x14ac:dyDescent="0.2">
      <c r="A1383" t="s">
        <v>2755</v>
      </c>
      <c r="B1383">
        <v>0.59964443865406303</v>
      </c>
      <c r="C1383">
        <v>3.1657858616208198E-3</v>
      </c>
      <c r="D1383">
        <v>2.1432585642755402E-2</v>
      </c>
      <c r="E1383" t="s">
        <v>2756</v>
      </c>
    </row>
    <row r="1384" spans="1:5" x14ac:dyDescent="0.2">
      <c r="A1384" t="s">
        <v>2757</v>
      </c>
      <c r="B1384">
        <v>0.59951149214393096</v>
      </c>
      <c r="C1384">
        <v>4.4600749685574801E-4</v>
      </c>
      <c r="D1384">
        <v>5.4218240334386004E-3</v>
      </c>
      <c r="E1384" t="s">
        <v>2758</v>
      </c>
    </row>
    <row r="1385" spans="1:5" x14ac:dyDescent="0.2">
      <c r="A1385" t="s">
        <v>2759</v>
      </c>
      <c r="B1385">
        <v>0.59950989461423199</v>
      </c>
      <c r="C1385">
        <v>7.1527580974888299E-3</v>
      </c>
      <c r="D1385">
        <v>3.6953140115901603E-2</v>
      </c>
      <c r="E1385" t="s">
        <v>2760</v>
      </c>
    </row>
    <row r="1386" spans="1:5" x14ac:dyDescent="0.2">
      <c r="A1386" t="s">
        <v>2761</v>
      </c>
      <c r="B1386">
        <v>0.59932426448659704</v>
      </c>
      <c r="C1386">
        <v>4.1753032728192403E-3</v>
      </c>
      <c r="D1386">
        <v>2.6035475044547101E-2</v>
      </c>
      <c r="E1386" t="s">
        <v>2762</v>
      </c>
    </row>
    <row r="1387" spans="1:5" x14ac:dyDescent="0.2">
      <c r="A1387" t="s">
        <v>2763</v>
      </c>
      <c r="B1387">
        <v>0.598639402324049</v>
      </c>
      <c r="C1387">
        <v>4.76418343694094E-3</v>
      </c>
      <c r="D1387">
        <v>2.8425152017048101E-2</v>
      </c>
      <c r="E1387" t="s">
        <v>2764</v>
      </c>
    </row>
    <row r="1388" spans="1:5" x14ac:dyDescent="0.2">
      <c r="A1388" t="s">
        <v>2765</v>
      </c>
      <c r="B1388">
        <v>0.59828036339421697</v>
      </c>
      <c r="C1388">
        <v>1.0603608832476699E-2</v>
      </c>
      <c r="D1388">
        <v>4.77210348662079E-2</v>
      </c>
      <c r="E1388" t="s">
        <v>2766</v>
      </c>
    </row>
    <row r="1389" spans="1:5" x14ac:dyDescent="0.2">
      <c r="A1389" t="s">
        <v>2767</v>
      </c>
      <c r="B1389">
        <v>0.59780134296154497</v>
      </c>
      <c r="C1389">
        <v>1.4224379750992601E-5</v>
      </c>
      <c r="D1389">
        <v>3.7384074106130001E-4</v>
      </c>
      <c r="E1389" t="s">
        <v>2768</v>
      </c>
    </row>
    <row r="1390" spans="1:5" x14ac:dyDescent="0.2">
      <c r="A1390" t="s">
        <v>2769</v>
      </c>
      <c r="B1390">
        <v>0.59753943766168305</v>
      </c>
      <c r="C1390">
        <v>3.90038386270783E-3</v>
      </c>
      <c r="D1390">
        <v>2.47660273511283E-2</v>
      </c>
      <c r="E1390" t="s">
        <v>2770</v>
      </c>
    </row>
    <row r="1391" spans="1:5" x14ac:dyDescent="0.2">
      <c r="A1391" t="s">
        <v>2771</v>
      </c>
      <c r="B1391">
        <v>0.59644031676868703</v>
      </c>
      <c r="C1391">
        <v>2.8601829042978798E-3</v>
      </c>
      <c r="D1391">
        <v>1.99797896094332E-2</v>
      </c>
      <c r="E1391" t="s">
        <v>2772</v>
      </c>
    </row>
    <row r="1392" spans="1:5" x14ac:dyDescent="0.2">
      <c r="A1392" t="s">
        <v>2773</v>
      </c>
      <c r="B1392">
        <v>0.59623378311764696</v>
      </c>
      <c r="C1392">
        <v>7.11802642081208E-3</v>
      </c>
      <c r="D1392">
        <v>4.0453007424606502E-2</v>
      </c>
      <c r="E1392" t="s">
        <v>2774</v>
      </c>
    </row>
    <row r="1393" spans="1:5" x14ac:dyDescent="0.2">
      <c r="A1393" t="s">
        <v>2775</v>
      </c>
      <c r="B1393">
        <v>0.59609991513814597</v>
      </c>
      <c r="C1393">
        <v>8.7577056110262098E-3</v>
      </c>
      <c r="D1393">
        <v>4.20234745616841E-2</v>
      </c>
      <c r="E1393" t="s">
        <v>2776</v>
      </c>
    </row>
    <row r="1394" spans="1:5" x14ac:dyDescent="0.2">
      <c r="A1394" t="s">
        <v>2777</v>
      </c>
      <c r="B1394">
        <v>0.59599748542867403</v>
      </c>
      <c r="C1394">
        <v>3.52271562246213E-4</v>
      </c>
      <c r="D1394">
        <v>4.5012297654268302E-3</v>
      </c>
      <c r="E1394" t="s">
        <v>2778</v>
      </c>
    </row>
    <row r="1395" spans="1:5" x14ac:dyDescent="0.2">
      <c r="A1395" t="s">
        <v>2779</v>
      </c>
      <c r="B1395">
        <v>0.59577221706693495</v>
      </c>
      <c r="C1395">
        <v>1.4946246901665901E-4</v>
      </c>
      <c r="D1395">
        <v>2.35108086141273E-3</v>
      </c>
      <c r="E1395" t="s">
        <v>2780</v>
      </c>
    </row>
    <row r="1396" spans="1:5" x14ac:dyDescent="0.2">
      <c r="A1396" t="s">
        <v>2781</v>
      </c>
      <c r="B1396">
        <v>0.595645004153188</v>
      </c>
      <c r="C1396">
        <v>3.4135481896453699E-3</v>
      </c>
      <c r="D1396">
        <v>2.2591145777161401E-2</v>
      </c>
      <c r="E1396" t="s">
        <v>2782</v>
      </c>
    </row>
    <row r="1397" spans="1:5" x14ac:dyDescent="0.2">
      <c r="A1397" t="s">
        <v>2783</v>
      </c>
      <c r="B1397">
        <v>0.59553773489400197</v>
      </c>
      <c r="C1397">
        <v>8.0086178489394508E-3</v>
      </c>
      <c r="D1397">
        <v>3.9758113484857999E-2</v>
      </c>
      <c r="E1397" t="s">
        <v>2784</v>
      </c>
    </row>
    <row r="1398" spans="1:5" x14ac:dyDescent="0.2">
      <c r="A1398" t="s">
        <v>2785</v>
      </c>
      <c r="B1398">
        <v>0.59524697396898196</v>
      </c>
      <c r="C1398">
        <v>2.80287825226486E-3</v>
      </c>
      <c r="D1398">
        <v>1.9747604163654699E-2</v>
      </c>
      <c r="E1398" t="s">
        <v>2786</v>
      </c>
    </row>
    <row r="1399" spans="1:5" x14ac:dyDescent="0.2">
      <c r="A1399" t="s">
        <v>2787</v>
      </c>
      <c r="B1399">
        <v>0.59490446094656801</v>
      </c>
      <c r="C1399">
        <v>9.5664893361363003E-3</v>
      </c>
      <c r="D1399">
        <v>4.4571957805818498E-2</v>
      </c>
      <c r="E1399" t="s">
        <v>2788</v>
      </c>
    </row>
    <row r="1400" spans="1:5" x14ac:dyDescent="0.2">
      <c r="A1400" t="s">
        <v>2789</v>
      </c>
      <c r="B1400">
        <v>0.59449060010140298</v>
      </c>
      <c r="C1400">
        <v>1.07659036425611E-3</v>
      </c>
      <c r="D1400">
        <v>1.03887142583162E-2</v>
      </c>
      <c r="E1400" t="s">
        <v>2790</v>
      </c>
    </row>
    <row r="1401" spans="1:5" x14ac:dyDescent="0.2">
      <c r="A1401" t="s">
        <v>2791</v>
      </c>
      <c r="B1401">
        <v>0.59417455432759703</v>
      </c>
      <c r="C1401">
        <v>2.5372408347594201E-3</v>
      </c>
      <c r="D1401">
        <v>1.8467055671033E-2</v>
      </c>
      <c r="E1401" t="s">
        <v>2792</v>
      </c>
    </row>
    <row r="1402" spans="1:5" x14ac:dyDescent="0.2">
      <c r="A1402" t="s">
        <v>2793</v>
      </c>
      <c r="B1402">
        <v>0.59370520584223196</v>
      </c>
      <c r="C1402">
        <v>1.12653288142887E-3</v>
      </c>
      <c r="D1402">
        <v>1.0763473647855799E-2</v>
      </c>
      <c r="E1402" t="s">
        <v>2794</v>
      </c>
    </row>
    <row r="1403" spans="1:5" x14ac:dyDescent="0.2">
      <c r="A1403" t="s">
        <v>2795</v>
      </c>
      <c r="B1403">
        <v>0.592673879026135</v>
      </c>
      <c r="C1403">
        <v>6.8577307379265395E-10</v>
      </c>
      <c r="D1403">
        <v>5.7512474413352401E-8</v>
      </c>
      <c r="E1403" t="s">
        <v>2796</v>
      </c>
    </row>
    <row r="1404" spans="1:5" x14ac:dyDescent="0.2">
      <c r="A1404" t="s">
        <v>2797</v>
      </c>
      <c r="B1404">
        <v>0.59234284782374502</v>
      </c>
      <c r="C1404">
        <v>4.0930610561976501E-4</v>
      </c>
      <c r="D1404">
        <v>5.0748517813055298E-3</v>
      </c>
      <c r="E1404" t="s">
        <v>2798</v>
      </c>
    </row>
    <row r="1405" spans="1:5" x14ac:dyDescent="0.2">
      <c r="A1405" t="s">
        <v>2799</v>
      </c>
      <c r="B1405">
        <v>0.59145329181942596</v>
      </c>
      <c r="C1405">
        <v>7.5532364762234804E-3</v>
      </c>
      <c r="D1405">
        <v>3.8234897971198403E-2</v>
      </c>
      <c r="E1405" t="s">
        <v>2800</v>
      </c>
    </row>
    <row r="1406" spans="1:5" x14ac:dyDescent="0.2">
      <c r="A1406" t="s">
        <v>2801</v>
      </c>
      <c r="B1406">
        <v>0.591435376146633</v>
      </c>
      <c r="C1406">
        <v>3.0455506613934402E-3</v>
      </c>
      <c r="D1406">
        <v>2.0836473931839E-2</v>
      </c>
      <c r="E1406" t="s">
        <v>2802</v>
      </c>
    </row>
    <row r="1407" spans="1:5" x14ac:dyDescent="0.2">
      <c r="A1407" t="s">
        <v>2803</v>
      </c>
      <c r="B1407">
        <v>0.59139857409204399</v>
      </c>
      <c r="C1407">
        <v>3.3326905702517302E-4</v>
      </c>
      <c r="D1407">
        <v>4.31112693524418E-3</v>
      </c>
      <c r="E1407" t="s">
        <v>2804</v>
      </c>
    </row>
    <row r="1408" spans="1:5" x14ac:dyDescent="0.2">
      <c r="A1408" t="s">
        <v>2805</v>
      </c>
      <c r="B1408">
        <v>0.59120951738805105</v>
      </c>
      <c r="C1408">
        <v>3.6227452591322002E-3</v>
      </c>
      <c r="D1408">
        <v>2.3554155587249801E-2</v>
      </c>
      <c r="E1408" t="s">
        <v>2806</v>
      </c>
    </row>
    <row r="1409" spans="1:5" x14ac:dyDescent="0.2">
      <c r="A1409" t="s">
        <v>2807</v>
      </c>
      <c r="B1409">
        <v>0.59082856000930395</v>
      </c>
      <c r="C1409">
        <v>3.4156093260351802E-3</v>
      </c>
      <c r="D1409">
        <v>2.2591145777161401E-2</v>
      </c>
      <c r="E1409" t="s">
        <v>2808</v>
      </c>
    </row>
    <row r="1410" spans="1:5" x14ac:dyDescent="0.2">
      <c r="A1410" t="s">
        <v>2809</v>
      </c>
      <c r="B1410">
        <v>0.59077594454986704</v>
      </c>
      <c r="C1410">
        <v>2.7866771172152002E-3</v>
      </c>
      <c r="D1410">
        <v>1.96663242117972E-2</v>
      </c>
      <c r="E1410" t="s">
        <v>2810</v>
      </c>
    </row>
    <row r="1411" spans="1:5" x14ac:dyDescent="0.2">
      <c r="A1411" t="s">
        <v>2811</v>
      </c>
      <c r="B1411">
        <v>0.59024839131819895</v>
      </c>
      <c r="C1411">
        <v>4.8162883973322697E-3</v>
      </c>
      <c r="D1411">
        <v>2.8591766380128E-2</v>
      </c>
      <c r="E1411" t="s">
        <v>2812</v>
      </c>
    </row>
    <row r="1412" spans="1:5" x14ac:dyDescent="0.2">
      <c r="A1412" t="s">
        <v>2813</v>
      </c>
      <c r="B1412">
        <v>0.59004856934468197</v>
      </c>
      <c r="C1412">
        <v>2.30877681569042E-3</v>
      </c>
      <c r="D1412">
        <v>1.7336169959632601E-2</v>
      </c>
      <c r="E1412" t="s">
        <v>2814</v>
      </c>
    </row>
    <row r="1413" spans="1:5" x14ac:dyDescent="0.2">
      <c r="A1413" t="s">
        <v>2815</v>
      </c>
      <c r="B1413">
        <v>0.58997104042402604</v>
      </c>
      <c r="C1413">
        <v>4.70442412063923E-3</v>
      </c>
      <c r="D1413">
        <v>2.8192550490928302E-2</v>
      </c>
      <c r="E1413" t="s">
        <v>2816</v>
      </c>
    </row>
    <row r="1414" spans="1:5" x14ac:dyDescent="0.2">
      <c r="A1414" t="s">
        <v>2817</v>
      </c>
      <c r="B1414">
        <v>0.58986068878175402</v>
      </c>
      <c r="C1414">
        <v>7.8067818819655896E-4</v>
      </c>
      <c r="D1414">
        <v>8.3177006610217607E-3</v>
      </c>
      <c r="E1414" t="s">
        <v>2818</v>
      </c>
    </row>
    <row r="1415" spans="1:5" x14ac:dyDescent="0.2">
      <c r="A1415" t="s">
        <v>2819</v>
      </c>
      <c r="B1415">
        <v>0.58985336491133</v>
      </c>
      <c r="C1415">
        <v>1.1867208710121899E-3</v>
      </c>
      <c r="D1415">
        <v>1.11190525408812E-2</v>
      </c>
      <c r="E1415" t="s">
        <v>2820</v>
      </c>
    </row>
    <row r="1416" spans="1:5" x14ac:dyDescent="0.2">
      <c r="A1416" t="s">
        <v>2821</v>
      </c>
      <c r="B1416">
        <v>0.58915856739973305</v>
      </c>
      <c r="C1416">
        <v>1.46763053384896E-3</v>
      </c>
      <c r="D1416">
        <v>1.28042328110551E-2</v>
      </c>
      <c r="E1416" t="s">
        <v>2822</v>
      </c>
    </row>
    <row r="1417" spans="1:5" x14ac:dyDescent="0.2">
      <c r="A1417" t="s">
        <v>2823</v>
      </c>
      <c r="B1417">
        <v>0.58732526729680401</v>
      </c>
      <c r="C1417">
        <v>3.7982920290666601E-6</v>
      </c>
      <c r="D1417">
        <v>1.2220022286617901E-4</v>
      </c>
      <c r="E1417" t="s">
        <v>2824</v>
      </c>
    </row>
    <row r="1418" spans="1:5" x14ac:dyDescent="0.2">
      <c r="A1418" t="s">
        <v>2825</v>
      </c>
      <c r="B1418">
        <v>0.58679473322037601</v>
      </c>
      <c r="C1418">
        <v>1.71450468351181E-3</v>
      </c>
      <c r="D1418">
        <v>1.41731511041617E-2</v>
      </c>
      <c r="E1418" t="s">
        <v>2826</v>
      </c>
    </row>
    <row r="1419" spans="1:5" x14ac:dyDescent="0.2">
      <c r="A1419" t="s">
        <v>2827</v>
      </c>
      <c r="B1419">
        <v>0.58619499776917094</v>
      </c>
      <c r="C1419">
        <v>1.1331279701535401E-2</v>
      </c>
      <c r="D1419">
        <v>4.9532457799274003E-2</v>
      </c>
      <c r="E1419" t="s">
        <v>2828</v>
      </c>
    </row>
    <row r="1420" spans="1:5" x14ac:dyDescent="0.2">
      <c r="A1420" t="s">
        <v>2829</v>
      </c>
      <c r="B1420">
        <v>0.58600234995344003</v>
      </c>
      <c r="C1420">
        <v>2.6322287496112099E-4</v>
      </c>
      <c r="D1420">
        <v>3.6211489189249698E-3</v>
      </c>
      <c r="E1420" t="s">
        <v>2830</v>
      </c>
    </row>
    <row r="1421" spans="1:5" x14ac:dyDescent="0.2">
      <c r="A1421" t="s">
        <v>2831</v>
      </c>
      <c r="B1421">
        <v>0.585977492027137</v>
      </c>
      <c r="C1421">
        <v>1.9488279344173601E-3</v>
      </c>
      <c r="D1421">
        <v>1.54498690414139E-2</v>
      </c>
      <c r="E1421" t="s">
        <v>2832</v>
      </c>
    </row>
    <row r="1422" spans="1:5" x14ac:dyDescent="0.2">
      <c r="A1422" t="s">
        <v>2833</v>
      </c>
      <c r="B1422">
        <v>0.58574151317649603</v>
      </c>
      <c r="C1422">
        <v>3.6021653381231101E-6</v>
      </c>
      <c r="D1422">
        <v>1.16392043652601E-4</v>
      </c>
      <c r="E1422" t="s">
        <v>2834</v>
      </c>
    </row>
    <row r="1423" spans="1:5" x14ac:dyDescent="0.2">
      <c r="A1423" t="s">
        <v>2835</v>
      </c>
      <c r="B1423">
        <v>0.58555791161317505</v>
      </c>
      <c r="C1423">
        <v>3.7547059377155399E-3</v>
      </c>
      <c r="D1423">
        <v>2.4076567971742902E-2</v>
      </c>
      <c r="E1423" t="s">
        <v>2836</v>
      </c>
    </row>
    <row r="1424" spans="1:5" x14ac:dyDescent="0.2">
      <c r="A1424" t="s">
        <v>2837</v>
      </c>
      <c r="B1424">
        <v>0.58537282250084299</v>
      </c>
      <c r="C1424">
        <v>1.77251774272395E-5</v>
      </c>
      <c r="D1424">
        <v>4.4847703158276502E-4</v>
      </c>
      <c r="E1424" t="s">
        <v>2838</v>
      </c>
    </row>
    <row r="1425" spans="1:5" x14ac:dyDescent="0.2">
      <c r="A1425" t="s">
        <v>2839</v>
      </c>
      <c r="B1425">
        <v>0.58482116917106997</v>
      </c>
      <c r="C1425">
        <v>1.5641309656760301E-6</v>
      </c>
      <c r="D1425">
        <v>5.7369403085041201E-5</v>
      </c>
      <c r="E1425" t="s">
        <v>2840</v>
      </c>
    </row>
    <row r="1426" spans="1:5" x14ac:dyDescent="0.2">
      <c r="A1426" t="s">
        <v>2841</v>
      </c>
      <c r="B1426">
        <v>0.58403495452189302</v>
      </c>
      <c r="C1426">
        <v>3.8002877099773099E-3</v>
      </c>
      <c r="D1426">
        <v>2.4256465443976999E-2</v>
      </c>
      <c r="E1426" t="s">
        <v>2842</v>
      </c>
    </row>
    <row r="1427" spans="1:5" x14ac:dyDescent="0.2">
      <c r="A1427" t="s">
        <v>2843</v>
      </c>
      <c r="B1427">
        <v>0.58382862945889002</v>
      </c>
      <c r="C1427">
        <v>9.3294086208647892E-3</v>
      </c>
      <c r="D1427">
        <v>4.8499957837729098E-2</v>
      </c>
      <c r="E1427" t="s">
        <v>2844</v>
      </c>
    </row>
    <row r="1428" spans="1:5" x14ac:dyDescent="0.2">
      <c r="A1428" t="s">
        <v>2845</v>
      </c>
      <c r="B1428">
        <v>0.58329003248156397</v>
      </c>
      <c r="C1428">
        <v>6.2468392001105398E-3</v>
      </c>
      <c r="D1428">
        <v>3.3604618226756797E-2</v>
      </c>
      <c r="E1428" t="s">
        <v>2846</v>
      </c>
    </row>
    <row r="1429" spans="1:5" x14ac:dyDescent="0.2">
      <c r="A1429" t="s">
        <v>2847</v>
      </c>
      <c r="B1429">
        <v>0.58224986859509298</v>
      </c>
      <c r="C1429">
        <v>1.06278913204005E-6</v>
      </c>
      <c r="D1429">
        <v>4.0267299906329703E-5</v>
      </c>
      <c r="E1429" t="s">
        <v>2848</v>
      </c>
    </row>
    <row r="1430" spans="1:5" x14ac:dyDescent="0.2">
      <c r="A1430" t="s">
        <v>2849</v>
      </c>
      <c r="B1430">
        <v>0.58167884700669603</v>
      </c>
      <c r="C1430">
        <v>9.3115781161848595E-3</v>
      </c>
      <c r="D1430">
        <v>4.8442701231821102E-2</v>
      </c>
      <c r="E1430" t="s">
        <v>2850</v>
      </c>
    </row>
    <row r="1431" spans="1:5" x14ac:dyDescent="0.2">
      <c r="A1431" t="s">
        <v>2851</v>
      </c>
      <c r="B1431">
        <v>0.58143911084852495</v>
      </c>
      <c r="C1431">
        <v>1.9540480407089099E-4</v>
      </c>
      <c r="D1431">
        <v>2.8682427877780399E-3</v>
      </c>
      <c r="E1431" t="s">
        <v>2852</v>
      </c>
    </row>
    <row r="1432" spans="1:5" x14ac:dyDescent="0.2">
      <c r="A1432" t="s">
        <v>2853</v>
      </c>
      <c r="B1432">
        <v>0.58124105896925604</v>
      </c>
      <c r="C1432">
        <v>3.8022594546426999E-3</v>
      </c>
      <c r="D1432">
        <v>2.4256465443976999E-2</v>
      </c>
      <c r="E1432" t="s">
        <v>2854</v>
      </c>
    </row>
    <row r="1433" spans="1:5" x14ac:dyDescent="0.2">
      <c r="A1433" t="s">
        <v>2855</v>
      </c>
      <c r="B1433">
        <v>0.581133441486681</v>
      </c>
      <c r="C1433">
        <v>1.4916420051929199E-3</v>
      </c>
      <c r="D1433">
        <v>1.29489830482177E-2</v>
      </c>
      <c r="E1433" t="s">
        <v>2856</v>
      </c>
    </row>
    <row r="1434" spans="1:5" x14ac:dyDescent="0.2">
      <c r="A1434" t="s">
        <v>2857</v>
      </c>
      <c r="B1434">
        <v>0.58074721088010295</v>
      </c>
      <c r="C1434">
        <v>5.6427703842794698E-6</v>
      </c>
      <c r="D1434">
        <v>1.7136713940567601E-4</v>
      </c>
      <c r="E1434" t="s">
        <v>2858</v>
      </c>
    </row>
    <row r="1435" spans="1:5" x14ac:dyDescent="0.2">
      <c r="A1435" t="s">
        <v>2859</v>
      </c>
      <c r="B1435">
        <v>0.58070751638403695</v>
      </c>
      <c r="C1435">
        <v>2.5638249258445899E-4</v>
      </c>
      <c r="D1435">
        <v>3.5569496740713801E-3</v>
      </c>
      <c r="E1435" t="s">
        <v>2860</v>
      </c>
    </row>
    <row r="1436" spans="1:5" x14ac:dyDescent="0.2">
      <c r="A1436" t="s">
        <v>2861</v>
      </c>
      <c r="B1436">
        <v>0.58050820671464598</v>
      </c>
      <c r="C1436">
        <v>4.5190547638340401E-3</v>
      </c>
      <c r="D1436">
        <v>2.7467609737180199E-2</v>
      </c>
      <c r="E1436" t="s">
        <v>2862</v>
      </c>
    </row>
    <row r="1437" spans="1:5" x14ac:dyDescent="0.2">
      <c r="A1437" t="s">
        <v>2863</v>
      </c>
      <c r="B1437">
        <v>0.58013484118713399</v>
      </c>
      <c r="C1437">
        <v>4.9029395970776098E-3</v>
      </c>
      <c r="D1437">
        <v>2.8849460900738901E-2</v>
      </c>
      <c r="E1437" t="s">
        <v>2864</v>
      </c>
    </row>
    <row r="1438" spans="1:5" x14ac:dyDescent="0.2">
      <c r="A1438" t="s">
        <v>2865</v>
      </c>
      <c r="B1438">
        <v>0.57977434884910395</v>
      </c>
      <c r="C1438">
        <v>1.26399592983771E-3</v>
      </c>
      <c r="D1438">
        <v>1.16259588666773E-2</v>
      </c>
      <c r="E1438" t="s">
        <v>2866</v>
      </c>
    </row>
    <row r="1439" spans="1:5" x14ac:dyDescent="0.2">
      <c r="A1439" t="s">
        <v>2867</v>
      </c>
      <c r="B1439">
        <v>0.57963731592474199</v>
      </c>
      <c r="C1439">
        <v>5.5731969752462803E-3</v>
      </c>
      <c r="D1439">
        <v>3.1136483700028601E-2</v>
      </c>
      <c r="E1439" t="s">
        <v>2868</v>
      </c>
    </row>
    <row r="1440" spans="1:5" x14ac:dyDescent="0.2">
      <c r="A1440" t="s">
        <v>2869</v>
      </c>
      <c r="B1440">
        <v>0.57955621382598999</v>
      </c>
      <c r="C1440">
        <v>3.91191836070159E-4</v>
      </c>
      <c r="D1440">
        <v>4.8786229982082999E-3</v>
      </c>
      <c r="E1440" t="s">
        <v>2870</v>
      </c>
    </row>
    <row r="1441" spans="1:5" x14ac:dyDescent="0.2">
      <c r="A1441" t="s">
        <v>2871</v>
      </c>
      <c r="B1441">
        <v>0.579313528465077</v>
      </c>
      <c r="C1441">
        <v>2.6284101948654399E-6</v>
      </c>
      <c r="D1441">
        <v>8.9786973430094598E-5</v>
      </c>
      <c r="E1441" t="s">
        <v>2872</v>
      </c>
    </row>
    <row r="1442" spans="1:5" x14ac:dyDescent="0.2">
      <c r="A1442" t="s">
        <v>2873</v>
      </c>
      <c r="B1442">
        <v>0.57802115251350505</v>
      </c>
      <c r="C1442">
        <v>6.6969891816930699E-3</v>
      </c>
      <c r="D1442">
        <v>3.5222194971952697E-2</v>
      </c>
      <c r="E1442" t="s">
        <v>2874</v>
      </c>
    </row>
    <row r="1443" spans="1:5" x14ac:dyDescent="0.2">
      <c r="A1443" t="s">
        <v>2875</v>
      </c>
      <c r="B1443">
        <v>0.577690433387687</v>
      </c>
      <c r="C1443">
        <v>2.0527926854341902E-3</v>
      </c>
      <c r="D1443">
        <v>1.6027243309707999E-2</v>
      </c>
      <c r="E1443" t="s">
        <v>2876</v>
      </c>
    </row>
    <row r="1444" spans="1:5" x14ac:dyDescent="0.2">
      <c r="A1444" t="s">
        <v>2877</v>
      </c>
      <c r="B1444">
        <v>0.57755096951434204</v>
      </c>
      <c r="C1444">
        <v>1.25562150198873E-3</v>
      </c>
      <c r="D1444">
        <v>1.15774662024013E-2</v>
      </c>
      <c r="E1444" t="s">
        <v>2878</v>
      </c>
    </row>
    <row r="1445" spans="1:5" x14ac:dyDescent="0.2">
      <c r="A1445" t="s">
        <v>2879</v>
      </c>
      <c r="B1445">
        <v>0.57702549372161704</v>
      </c>
      <c r="C1445">
        <v>1.9448577527322499E-3</v>
      </c>
      <c r="D1445">
        <v>1.54265868930855E-2</v>
      </c>
      <c r="E1445" t="s">
        <v>2880</v>
      </c>
    </row>
    <row r="1446" spans="1:5" x14ac:dyDescent="0.2">
      <c r="A1446" t="s">
        <v>2881</v>
      </c>
      <c r="B1446">
        <v>0.57699642585732502</v>
      </c>
      <c r="C1446">
        <v>4.9874132207404802E-4</v>
      </c>
      <c r="D1446">
        <v>5.8995328493830299E-3</v>
      </c>
      <c r="E1446" t="s">
        <v>2882</v>
      </c>
    </row>
    <row r="1447" spans="1:5" x14ac:dyDescent="0.2">
      <c r="A1447" t="s">
        <v>2883</v>
      </c>
      <c r="B1447">
        <v>0.57619974234043203</v>
      </c>
      <c r="C1447">
        <v>1.08130502432868E-2</v>
      </c>
      <c r="D1447">
        <v>4.82677120758499E-2</v>
      </c>
      <c r="E1447" t="s">
        <v>2884</v>
      </c>
    </row>
    <row r="1448" spans="1:5" x14ac:dyDescent="0.2">
      <c r="A1448" t="s">
        <v>2885</v>
      </c>
      <c r="B1448">
        <v>0.57587648054707397</v>
      </c>
      <c r="C1448">
        <v>1.12909907048452E-2</v>
      </c>
      <c r="D1448">
        <v>4.9428712387662603E-2</v>
      </c>
      <c r="E1448" t="s">
        <v>2886</v>
      </c>
    </row>
    <row r="1449" spans="1:5" x14ac:dyDescent="0.2">
      <c r="A1449" t="s">
        <v>2887</v>
      </c>
      <c r="B1449">
        <v>0.57581996391651802</v>
      </c>
      <c r="C1449">
        <v>6.66851376369023E-3</v>
      </c>
      <c r="D1449">
        <v>3.5166285593555502E-2</v>
      </c>
      <c r="E1449" t="s">
        <v>2888</v>
      </c>
    </row>
    <row r="1450" spans="1:5" x14ac:dyDescent="0.2">
      <c r="A1450" t="s">
        <v>2889</v>
      </c>
      <c r="B1450">
        <v>0.57512527221251997</v>
      </c>
      <c r="C1450">
        <v>2.9615925906415599E-6</v>
      </c>
      <c r="D1450">
        <v>9.9670447667593804E-5</v>
      </c>
      <c r="E1450" t="s">
        <v>2890</v>
      </c>
    </row>
    <row r="1451" spans="1:5" x14ac:dyDescent="0.2">
      <c r="A1451" t="s">
        <v>2891</v>
      </c>
      <c r="B1451">
        <v>0.57420403710460499</v>
      </c>
      <c r="C1451">
        <v>3.2183275495680599E-3</v>
      </c>
      <c r="D1451">
        <v>2.1682872901223799E-2</v>
      </c>
      <c r="E1451" t="s">
        <v>2892</v>
      </c>
    </row>
    <row r="1452" spans="1:5" x14ac:dyDescent="0.2">
      <c r="A1452" t="s">
        <v>2893</v>
      </c>
      <c r="B1452">
        <v>0.574162276287009</v>
      </c>
      <c r="C1452">
        <v>2.9437851327132299E-4</v>
      </c>
      <c r="D1452">
        <v>3.9341830314362702E-3</v>
      </c>
      <c r="E1452" t="s">
        <v>2894</v>
      </c>
    </row>
    <row r="1453" spans="1:5" x14ac:dyDescent="0.2">
      <c r="A1453" t="s">
        <v>2895</v>
      </c>
      <c r="B1453">
        <v>0.57350266229324798</v>
      </c>
      <c r="C1453">
        <v>1.75567981759207E-3</v>
      </c>
      <c r="D1453">
        <v>1.43531151790879E-2</v>
      </c>
      <c r="E1453" t="s">
        <v>2896</v>
      </c>
    </row>
    <row r="1454" spans="1:5" x14ac:dyDescent="0.2">
      <c r="A1454" t="s">
        <v>2897</v>
      </c>
      <c r="B1454">
        <v>0.57321940673964999</v>
      </c>
      <c r="C1454">
        <v>1.21396109646638E-3</v>
      </c>
      <c r="D1454">
        <v>1.1305060042451701E-2</v>
      </c>
      <c r="E1454" t="s">
        <v>2898</v>
      </c>
    </row>
    <row r="1455" spans="1:5" x14ac:dyDescent="0.2">
      <c r="A1455" t="s">
        <v>2899</v>
      </c>
      <c r="B1455">
        <v>0.57271084357137503</v>
      </c>
      <c r="C1455">
        <v>6.60899760191889E-6</v>
      </c>
      <c r="D1455">
        <v>1.9536458653751499E-4</v>
      </c>
      <c r="E1455" t="s">
        <v>2900</v>
      </c>
    </row>
    <row r="1456" spans="1:5" x14ac:dyDescent="0.2">
      <c r="A1456" t="s">
        <v>2901</v>
      </c>
      <c r="B1456">
        <v>0.57155420535635504</v>
      </c>
      <c r="C1456">
        <v>5.66981314800154E-3</v>
      </c>
      <c r="D1456">
        <v>3.1581705475137001E-2</v>
      </c>
      <c r="E1456" t="s">
        <v>2902</v>
      </c>
    </row>
    <row r="1457" spans="1:5" x14ac:dyDescent="0.2">
      <c r="A1457" t="s">
        <v>2903</v>
      </c>
      <c r="B1457">
        <v>0.57137773611803999</v>
      </c>
      <c r="C1457">
        <v>4.5746321591995202E-3</v>
      </c>
      <c r="D1457">
        <v>2.7659759544851201E-2</v>
      </c>
      <c r="E1457" t="s">
        <v>2904</v>
      </c>
    </row>
    <row r="1458" spans="1:5" x14ac:dyDescent="0.2">
      <c r="A1458" t="s">
        <v>2905</v>
      </c>
      <c r="B1458">
        <v>0.57119167278004501</v>
      </c>
      <c r="C1458">
        <v>1.7702098598847299E-5</v>
      </c>
      <c r="D1458">
        <v>4.4847703158276502E-4</v>
      </c>
      <c r="E1458" t="s">
        <v>2906</v>
      </c>
    </row>
    <row r="1459" spans="1:5" x14ac:dyDescent="0.2">
      <c r="A1459" t="s">
        <v>2907</v>
      </c>
      <c r="B1459">
        <v>0.57054390275594302</v>
      </c>
      <c r="C1459">
        <v>3.6294143105966201E-3</v>
      </c>
      <c r="D1459">
        <v>2.3572352377553198E-2</v>
      </c>
      <c r="E1459" t="s">
        <v>2908</v>
      </c>
    </row>
    <row r="1460" spans="1:5" x14ac:dyDescent="0.2">
      <c r="A1460" t="s">
        <v>2909</v>
      </c>
      <c r="B1460">
        <v>0.57042553504391502</v>
      </c>
      <c r="C1460">
        <v>2.1939152333842402E-3</v>
      </c>
      <c r="D1460">
        <v>1.67833296460305E-2</v>
      </c>
      <c r="E1460" t="s">
        <v>2910</v>
      </c>
    </row>
    <row r="1461" spans="1:5" x14ac:dyDescent="0.2">
      <c r="A1461" t="s">
        <v>2911</v>
      </c>
      <c r="B1461">
        <v>0.57006243507335497</v>
      </c>
      <c r="C1461">
        <v>2.7264954793215898E-4</v>
      </c>
      <c r="D1461">
        <v>3.70010222866479E-3</v>
      </c>
      <c r="E1461" t="s">
        <v>2912</v>
      </c>
    </row>
    <row r="1462" spans="1:5" x14ac:dyDescent="0.2">
      <c r="A1462" t="s">
        <v>2913</v>
      </c>
      <c r="B1462">
        <v>0.56986252407696203</v>
      </c>
      <c r="C1462">
        <v>4.2521387925648698E-4</v>
      </c>
      <c r="D1462">
        <v>5.2114883329563598E-3</v>
      </c>
      <c r="E1462" t="s">
        <v>2914</v>
      </c>
    </row>
    <row r="1463" spans="1:5" x14ac:dyDescent="0.2">
      <c r="A1463" t="s">
        <v>2915</v>
      </c>
      <c r="B1463">
        <v>0.56926042463798998</v>
      </c>
      <c r="C1463">
        <v>6.6936785551466897E-3</v>
      </c>
      <c r="D1463">
        <v>3.5222194971952697E-2</v>
      </c>
      <c r="E1463" t="s">
        <v>2916</v>
      </c>
    </row>
    <row r="1464" spans="1:5" x14ac:dyDescent="0.2">
      <c r="A1464" t="s">
        <v>2917</v>
      </c>
      <c r="B1464">
        <v>0.56823551423699203</v>
      </c>
      <c r="C1464">
        <v>9.5629407577514194E-5</v>
      </c>
      <c r="D1464">
        <v>1.69141682028096E-3</v>
      </c>
      <c r="E1464" t="s">
        <v>2918</v>
      </c>
    </row>
    <row r="1465" spans="1:5" x14ac:dyDescent="0.2">
      <c r="A1465" t="s">
        <v>2919</v>
      </c>
      <c r="B1465">
        <v>0.56811366896999904</v>
      </c>
      <c r="C1465">
        <v>3.1988921822613402E-3</v>
      </c>
      <c r="D1465">
        <v>2.1586363552721099E-2</v>
      </c>
      <c r="E1465" t="s">
        <v>2920</v>
      </c>
    </row>
    <row r="1466" spans="1:5" x14ac:dyDescent="0.2">
      <c r="A1466" t="s">
        <v>2921</v>
      </c>
      <c r="B1466">
        <v>0.56808019512358299</v>
      </c>
      <c r="C1466">
        <v>2.4052657498683698E-3</v>
      </c>
      <c r="D1466">
        <v>1.78369632955961E-2</v>
      </c>
      <c r="E1466" t="s">
        <v>2922</v>
      </c>
    </row>
    <row r="1467" spans="1:5" x14ac:dyDescent="0.2">
      <c r="A1467" t="s">
        <v>2923</v>
      </c>
      <c r="B1467">
        <v>0.56791573419750896</v>
      </c>
      <c r="C1467">
        <v>3.5168277531957498E-3</v>
      </c>
      <c r="D1467">
        <v>2.3036070513254101E-2</v>
      </c>
      <c r="E1467" t="s">
        <v>2924</v>
      </c>
    </row>
    <row r="1468" spans="1:5" x14ac:dyDescent="0.2">
      <c r="A1468" t="s">
        <v>2925</v>
      </c>
      <c r="B1468">
        <v>0.567305608287343</v>
      </c>
      <c r="C1468">
        <v>7.7437075980474196E-3</v>
      </c>
      <c r="D1468">
        <v>3.89088074801925E-2</v>
      </c>
      <c r="E1468" t="s">
        <v>2926</v>
      </c>
    </row>
    <row r="1469" spans="1:5" x14ac:dyDescent="0.2">
      <c r="A1469" t="s">
        <v>2927</v>
      </c>
      <c r="B1469">
        <v>0.56629966882405602</v>
      </c>
      <c r="C1469">
        <v>1.09833154152537E-2</v>
      </c>
      <c r="D1469">
        <v>4.8681393265708799E-2</v>
      </c>
      <c r="E1469" t="s">
        <v>2928</v>
      </c>
    </row>
    <row r="1470" spans="1:5" x14ac:dyDescent="0.2">
      <c r="A1470" t="s">
        <v>2929</v>
      </c>
      <c r="B1470">
        <v>0.56620838065993795</v>
      </c>
      <c r="C1470">
        <v>4.2434602372706798E-4</v>
      </c>
      <c r="D1470">
        <v>5.2080318764508504E-3</v>
      </c>
      <c r="E1470" t="s">
        <v>2930</v>
      </c>
    </row>
    <row r="1471" spans="1:5" x14ac:dyDescent="0.2">
      <c r="A1471" t="s">
        <v>2931</v>
      </c>
      <c r="B1471">
        <v>0.56563072599022601</v>
      </c>
      <c r="C1471">
        <v>3.4840271474463401E-3</v>
      </c>
      <c r="D1471">
        <v>2.2910645031513601E-2</v>
      </c>
      <c r="E1471" t="s">
        <v>2932</v>
      </c>
    </row>
    <row r="1472" spans="1:5" x14ac:dyDescent="0.2">
      <c r="A1472" t="s">
        <v>2933</v>
      </c>
      <c r="B1472">
        <v>0.56486025748885005</v>
      </c>
      <c r="C1472">
        <v>1.05692365063318E-2</v>
      </c>
      <c r="D1472">
        <v>4.7638152948828803E-2</v>
      </c>
      <c r="E1472" t="s">
        <v>2934</v>
      </c>
    </row>
    <row r="1473" spans="1:5" x14ac:dyDescent="0.2">
      <c r="A1473" t="s">
        <v>2935</v>
      </c>
      <c r="B1473">
        <v>0.56477058066444297</v>
      </c>
      <c r="C1473">
        <v>2.91893173478988E-4</v>
      </c>
      <c r="D1473">
        <v>3.9044635248157199E-3</v>
      </c>
      <c r="E1473" t="s">
        <v>2936</v>
      </c>
    </row>
    <row r="1474" spans="1:5" x14ac:dyDescent="0.2">
      <c r="A1474" t="s">
        <v>2937</v>
      </c>
      <c r="B1474">
        <v>0.56462573429964802</v>
      </c>
      <c r="C1474">
        <v>1.2797151106699401E-3</v>
      </c>
      <c r="D1474">
        <v>1.1698461219890301E-2</v>
      </c>
      <c r="E1474" t="s">
        <v>2938</v>
      </c>
    </row>
    <row r="1475" spans="1:5" x14ac:dyDescent="0.2">
      <c r="A1475" t="s">
        <v>2939</v>
      </c>
      <c r="B1475">
        <v>0.56451554600059295</v>
      </c>
      <c r="C1475">
        <v>6.45576409660506E-3</v>
      </c>
      <c r="D1475">
        <v>3.8199273384807102E-2</v>
      </c>
      <c r="E1475" t="s">
        <v>2940</v>
      </c>
    </row>
    <row r="1476" spans="1:5" x14ac:dyDescent="0.2">
      <c r="A1476" t="s">
        <v>2941</v>
      </c>
      <c r="B1476">
        <v>0.56442276354912502</v>
      </c>
      <c r="C1476">
        <v>1.06621049697678E-3</v>
      </c>
      <c r="D1476">
        <v>1.0328611485314399E-2</v>
      </c>
      <c r="E1476" t="s">
        <v>2942</v>
      </c>
    </row>
    <row r="1477" spans="1:5" x14ac:dyDescent="0.2">
      <c r="A1477" t="s">
        <v>2943</v>
      </c>
      <c r="B1477">
        <v>0.563326541898577</v>
      </c>
      <c r="C1477">
        <v>1.8822522980924399E-4</v>
      </c>
      <c r="D1477">
        <v>2.7925712114523602E-3</v>
      </c>
      <c r="E1477" t="s">
        <v>2944</v>
      </c>
    </row>
    <row r="1478" spans="1:5" x14ac:dyDescent="0.2">
      <c r="A1478" t="s">
        <v>2945</v>
      </c>
      <c r="B1478">
        <v>0.56297306589823404</v>
      </c>
      <c r="C1478">
        <v>1.9766120022181701E-3</v>
      </c>
      <c r="D1478">
        <v>1.55755999219947E-2</v>
      </c>
      <c r="E1478" t="s">
        <v>2946</v>
      </c>
    </row>
    <row r="1479" spans="1:5" x14ac:dyDescent="0.2">
      <c r="A1479" t="s">
        <v>2947</v>
      </c>
      <c r="B1479">
        <v>0.56265892698448305</v>
      </c>
      <c r="C1479">
        <v>4.1654312365695197E-6</v>
      </c>
      <c r="D1479">
        <v>1.3230118616917001E-4</v>
      </c>
      <c r="E1479" t="s">
        <v>2948</v>
      </c>
    </row>
    <row r="1480" spans="1:5" x14ac:dyDescent="0.2">
      <c r="A1480" t="s">
        <v>2949</v>
      </c>
      <c r="B1480">
        <v>0.56250350233326596</v>
      </c>
      <c r="C1480">
        <v>5.2627221786492101E-5</v>
      </c>
      <c r="D1480">
        <v>1.06390473230461E-3</v>
      </c>
      <c r="E1480" t="s">
        <v>2950</v>
      </c>
    </row>
    <row r="1481" spans="1:5" x14ac:dyDescent="0.2">
      <c r="A1481" t="s">
        <v>2951</v>
      </c>
      <c r="B1481">
        <v>0.562353831262</v>
      </c>
      <c r="C1481">
        <v>5.7156671558725898E-3</v>
      </c>
      <c r="D1481">
        <v>3.1730561287789498E-2</v>
      </c>
      <c r="E1481" t="s">
        <v>2952</v>
      </c>
    </row>
    <row r="1482" spans="1:5" x14ac:dyDescent="0.2">
      <c r="A1482" t="s">
        <v>2953</v>
      </c>
      <c r="B1482">
        <v>0.56162133296327499</v>
      </c>
      <c r="C1482">
        <v>1.9746265812301702E-5</v>
      </c>
      <c r="D1482">
        <v>4.9046964400339401E-4</v>
      </c>
      <c r="E1482" t="s">
        <v>2954</v>
      </c>
    </row>
    <row r="1483" spans="1:5" x14ac:dyDescent="0.2">
      <c r="A1483" t="s">
        <v>2955</v>
      </c>
      <c r="B1483">
        <v>0.56011231040834097</v>
      </c>
      <c r="C1483">
        <v>6.22947007005874E-3</v>
      </c>
      <c r="D1483">
        <v>3.3559555830327298E-2</v>
      </c>
      <c r="E1483" t="s">
        <v>2956</v>
      </c>
    </row>
    <row r="1484" spans="1:5" x14ac:dyDescent="0.2">
      <c r="A1484" t="s">
        <v>2957</v>
      </c>
      <c r="B1484">
        <v>0.559976989252994</v>
      </c>
      <c r="C1484">
        <v>6.3414360833735205E-4</v>
      </c>
      <c r="D1484">
        <v>7.1283853804668699E-3</v>
      </c>
      <c r="E1484" t="s">
        <v>2958</v>
      </c>
    </row>
    <row r="1485" spans="1:5" x14ac:dyDescent="0.2">
      <c r="A1485" t="s">
        <v>2959</v>
      </c>
      <c r="B1485">
        <v>0.55988961207388799</v>
      </c>
      <c r="C1485">
        <v>2.8453905170394602E-4</v>
      </c>
      <c r="D1485">
        <v>3.8268416444534798E-3</v>
      </c>
      <c r="E1485" t="s">
        <v>2960</v>
      </c>
    </row>
    <row r="1486" spans="1:5" x14ac:dyDescent="0.2">
      <c r="A1486" t="s">
        <v>2961</v>
      </c>
      <c r="B1486">
        <v>0.55920109831535902</v>
      </c>
      <c r="C1486">
        <v>1.34174613002122E-4</v>
      </c>
      <c r="D1486">
        <v>2.1677041373329899E-3</v>
      </c>
      <c r="E1486" t="s">
        <v>2962</v>
      </c>
    </row>
    <row r="1487" spans="1:5" x14ac:dyDescent="0.2">
      <c r="A1487" t="s">
        <v>2963</v>
      </c>
      <c r="B1487">
        <v>0.55895173619391603</v>
      </c>
      <c r="C1487">
        <v>2.1898480023471302E-3</v>
      </c>
      <c r="D1487">
        <v>1.6776652244952599E-2</v>
      </c>
      <c r="E1487" t="s">
        <v>2964</v>
      </c>
    </row>
    <row r="1488" spans="1:5" x14ac:dyDescent="0.2">
      <c r="A1488" t="s">
        <v>2965</v>
      </c>
      <c r="B1488">
        <v>0.55795856847178305</v>
      </c>
      <c r="C1488">
        <v>8.7019361446608601E-3</v>
      </c>
      <c r="D1488">
        <v>4.1850033108085501E-2</v>
      </c>
      <c r="E1488" t="s">
        <v>2966</v>
      </c>
    </row>
    <row r="1489" spans="1:5" x14ac:dyDescent="0.2">
      <c r="A1489" t="s">
        <v>2967</v>
      </c>
      <c r="B1489">
        <v>0.55789859056727598</v>
      </c>
      <c r="C1489">
        <v>5.4685401660191299E-3</v>
      </c>
      <c r="D1489">
        <v>3.0701153666165298E-2</v>
      </c>
      <c r="E1489" t="s">
        <v>2968</v>
      </c>
    </row>
    <row r="1490" spans="1:5" x14ac:dyDescent="0.2">
      <c r="A1490" t="s">
        <v>2969</v>
      </c>
      <c r="B1490">
        <v>0.55751069987292101</v>
      </c>
      <c r="C1490">
        <v>4.5746772482463703E-4</v>
      </c>
      <c r="D1490">
        <v>5.5292886451722397E-3</v>
      </c>
      <c r="E1490" t="s">
        <v>2970</v>
      </c>
    </row>
    <row r="1491" spans="1:5" x14ac:dyDescent="0.2">
      <c r="A1491" t="s">
        <v>2971</v>
      </c>
      <c r="B1491">
        <v>0.55576904554269901</v>
      </c>
      <c r="C1491">
        <v>5.3244911633557896E-3</v>
      </c>
      <c r="D1491">
        <v>3.0268089903494E-2</v>
      </c>
      <c r="E1491" t="s">
        <v>2972</v>
      </c>
    </row>
    <row r="1492" spans="1:5" x14ac:dyDescent="0.2">
      <c r="A1492" t="s">
        <v>2973</v>
      </c>
      <c r="B1492">
        <v>0.555670703596708</v>
      </c>
      <c r="C1492">
        <v>8.5132112282727095E-3</v>
      </c>
      <c r="D1492">
        <v>4.5747634521809799E-2</v>
      </c>
      <c r="E1492" t="s">
        <v>2974</v>
      </c>
    </row>
    <row r="1493" spans="1:5" x14ac:dyDescent="0.2">
      <c r="A1493" t="s">
        <v>2975</v>
      </c>
      <c r="B1493">
        <v>0.55520940969429</v>
      </c>
      <c r="C1493">
        <v>4.8674541430540798E-4</v>
      </c>
      <c r="D1493">
        <v>5.7851397649292396E-3</v>
      </c>
      <c r="E1493" t="s">
        <v>2976</v>
      </c>
    </row>
    <row r="1494" spans="1:5" x14ac:dyDescent="0.2">
      <c r="A1494" t="s">
        <v>2977</v>
      </c>
      <c r="B1494">
        <v>0.55518568707202498</v>
      </c>
      <c r="C1494">
        <v>4.4748126105710698E-5</v>
      </c>
      <c r="D1494">
        <v>9.3165973013395898E-4</v>
      </c>
      <c r="E1494" t="s">
        <v>2978</v>
      </c>
    </row>
    <row r="1495" spans="1:5" x14ac:dyDescent="0.2">
      <c r="A1495" t="s">
        <v>2979</v>
      </c>
      <c r="B1495">
        <v>0.55516827271572999</v>
      </c>
      <c r="C1495">
        <v>3.8245877873037399E-3</v>
      </c>
      <c r="D1495">
        <v>2.43572723928627E-2</v>
      </c>
      <c r="E1495" t="s">
        <v>2980</v>
      </c>
    </row>
    <row r="1496" spans="1:5" x14ac:dyDescent="0.2">
      <c r="A1496" t="s">
        <v>2981</v>
      </c>
      <c r="B1496">
        <v>0.55382816210482699</v>
      </c>
      <c r="C1496">
        <v>4.99110288678975E-3</v>
      </c>
      <c r="D1496">
        <v>3.2204148851244403E-2</v>
      </c>
      <c r="E1496" t="s">
        <v>2982</v>
      </c>
    </row>
    <row r="1497" spans="1:5" x14ac:dyDescent="0.2">
      <c r="A1497" t="s">
        <v>2983</v>
      </c>
      <c r="B1497">
        <v>0.55361950394191894</v>
      </c>
      <c r="C1497">
        <v>8.5067705228830306E-3</v>
      </c>
      <c r="D1497">
        <v>4.5746019463388798E-2</v>
      </c>
      <c r="E1497" t="s">
        <v>2984</v>
      </c>
    </row>
    <row r="1498" spans="1:5" x14ac:dyDescent="0.2">
      <c r="A1498" t="s">
        <v>2985</v>
      </c>
      <c r="B1498">
        <v>0.55328498454810204</v>
      </c>
      <c r="C1498">
        <v>3.38717062824156E-3</v>
      </c>
      <c r="D1498">
        <v>2.24927416096041E-2</v>
      </c>
      <c r="E1498" t="s">
        <v>2986</v>
      </c>
    </row>
    <row r="1499" spans="1:5" x14ac:dyDescent="0.2">
      <c r="A1499" t="s">
        <v>2987</v>
      </c>
      <c r="B1499">
        <v>0.55259426342464302</v>
      </c>
      <c r="C1499">
        <v>3.3665738117673299E-3</v>
      </c>
      <c r="D1499">
        <v>2.23994371899927E-2</v>
      </c>
      <c r="E1499" t="s">
        <v>2988</v>
      </c>
    </row>
    <row r="1500" spans="1:5" x14ac:dyDescent="0.2">
      <c r="A1500" t="s">
        <v>2989</v>
      </c>
      <c r="B1500">
        <v>0.552043411842701</v>
      </c>
      <c r="C1500">
        <v>9.8933561338495797E-3</v>
      </c>
      <c r="D1500">
        <v>4.5466108800977102E-2</v>
      </c>
      <c r="E1500" t="s">
        <v>2990</v>
      </c>
    </row>
    <row r="1501" spans="1:5" x14ac:dyDescent="0.2">
      <c r="A1501" t="s">
        <v>2991</v>
      </c>
      <c r="B1501">
        <v>0.55191036245957303</v>
      </c>
      <c r="C1501">
        <v>7.0501479074798097E-5</v>
      </c>
      <c r="D1501">
        <v>1.3305260172295601E-3</v>
      </c>
      <c r="E1501" t="s">
        <v>2992</v>
      </c>
    </row>
    <row r="1502" spans="1:5" x14ac:dyDescent="0.2">
      <c r="A1502" t="s">
        <v>2993</v>
      </c>
      <c r="B1502">
        <v>0.55166389977876495</v>
      </c>
      <c r="C1502">
        <v>5.8082707620405599E-4</v>
      </c>
      <c r="D1502">
        <v>6.6390934269439702E-3</v>
      </c>
      <c r="E1502" t="s">
        <v>2994</v>
      </c>
    </row>
    <row r="1503" spans="1:5" x14ac:dyDescent="0.2">
      <c r="A1503" t="s">
        <v>2995</v>
      </c>
      <c r="B1503">
        <v>0.55125842489143195</v>
      </c>
      <c r="C1503">
        <v>1.0546666804798901E-2</v>
      </c>
      <c r="D1503">
        <v>4.7565392725443502E-2</v>
      </c>
      <c r="E1503" t="s">
        <v>2996</v>
      </c>
    </row>
    <row r="1504" spans="1:5" x14ac:dyDescent="0.2">
      <c r="A1504" t="s">
        <v>2997</v>
      </c>
      <c r="B1504">
        <v>0.55091589485584502</v>
      </c>
      <c r="C1504">
        <v>5.5799159565391397E-4</v>
      </c>
      <c r="D1504">
        <v>6.4421489094521498E-3</v>
      </c>
      <c r="E1504" t="s">
        <v>2998</v>
      </c>
    </row>
    <row r="1505" spans="1:5" x14ac:dyDescent="0.2">
      <c r="A1505" t="s">
        <v>2999</v>
      </c>
      <c r="B1505">
        <v>0.55051438124580798</v>
      </c>
      <c r="C1505">
        <v>1.49197821831018E-3</v>
      </c>
      <c r="D1505">
        <v>1.29489830482177E-2</v>
      </c>
      <c r="E1505" t="s">
        <v>3000</v>
      </c>
    </row>
    <row r="1506" spans="1:5" x14ac:dyDescent="0.2">
      <c r="A1506" t="s">
        <v>3001</v>
      </c>
      <c r="B1506">
        <v>0.55034281988245104</v>
      </c>
      <c r="C1506">
        <v>2.3051362881585701E-3</v>
      </c>
      <c r="D1506">
        <v>1.7318104936905498E-2</v>
      </c>
      <c r="E1506" t="s">
        <v>3002</v>
      </c>
    </row>
    <row r="1507" spans="1:5" x14ac:dyDescent="0.2">
      <c r="A1507" t="s">
        <v>3003</v>
      </c>
      <c r="B1507">
        <v>0.55027736531214899</v>
      </c>
      <c r="C1507">
        <v>1.16470013497679E-4</v>
      </c>
      <c r="D1507">
        <v>1.9404736177381201E-3</v>
      </c>
      <c r="E1507" t="s">
        <v>3004</v>
      </c>
    </row>
    <row r="1508" spans="1:5" x14ac:dyDescent="0.2">
      <c r="A1508" t="s">
        <v>3005</v>
      </c>
      <c r="B1508">
        <v>0.54971290442076504</v>
      </c>
      <c r="C1508">
        <v>3.3627635094107999E-6</v>
      </c>
      <c r="D1508">
        <v>1.10101299688686E-4</v>
      </c>
      <c r="E1508" t="s">
        <v>3006</v>
      </c>
    </row>
    <row r="1509" spans="1:5" x14ac:dyDescent="0.2">
      <c r="A1509" t="s">
        <v>3007</v>
      </c>
      <c r="B1509">
        <v>0.54970117226411896</v>
      </c>
      <c r="C1509">
        <v>8.6468556175445105E-3</v>
      </c>
      <c r="D1509">
        <v>4.1664227299443503E-2</v>
      </c>
      <c r="E1509" t="s">
        <v>3008</v>
      </c>
    </row>
    <row r="1510" spans="1:5" x14ac:dyDescent="0.2">
      <c r="A1510" t="s">
        <v>3009</v>
      </c>
      <c r="B1510">
        <v>0.54788634680496795</v>
      </c>
      <c r="C1510">
        <v>1.8053204840289501E-5</v>
      </c>
      <c r="D1510">
        <v>4.5523351664838102E-4</v>
      </c>
      <c r="E1510" t="s">
        <v>3010</v>
      </c>
    </row>
    <row r="1511" spans="1:5" x14ac:dyDescent="0.2">
      <c r="A1511" t="s">
        <v>3011</v>
      </c>
      <c r="B1511">
        <v>0.54749349350226795</v>
      </c>
      <c r="C1511">
        <v>8.6431110945076103E-3</v>
      </c>
      <c r="D1511">
        <v>4.1661079244045697E-2</v>
      </c>
      <c r="E1511" t="s">
        <v>3012</v>
      </c>
    </row>
    <row r="1512" spans="1:5" x14ac:dyDescent="0.2">
      <c r="A1512" t="s">
        <v>3013</v>
      </c>
      <c r="B1512">
        <v>0.54735746454714596</v>
      </c>
      <c r="C1512">
        <v>6.4436388289457701E-4</v>
      </c>
      <c r="D1512">
        <v>7.2052914186144096E-3</v>
      </c>
      <c r="E1512" t="s">
        <v>3014</v>
      </c>
    </row>
    <row r="1513" spans="1:5" x14ac:dyDescent="0.2">
      <c r="A1513" t="s">
        <v>3015</v>
      </c>
      <c r="B1513">
        <v>0.54735431129248702</v>
      </c>
      <c r="C1513">
        <v>4.8078607113922303E-5</v>
      </c>
      <c r="D1513">
        <v>9.8466825724492606E-4</v>
      </c>
      <c r="E1513" t="s">
        <v>3016</v>
      </c>
    </row>
    <row r="1514" spans="1:5" x14ac:dyDescent="0.2">
      <c r="A1514" t="s">
        <v>3017</v>
      </c>
      <c r="B1514">
        <v>0.54663496631159703</v>
      </c>
      <c r="C1514">
        <v>6.6680838149890797E-3</v>
      </c>
      <c r="D1514">
        <v>3.8857513432734601E-2</v>
      </c>
      <c r="E1514" t="s">
        <v>3018</v>
      </c>
    </row>
    <row r="1515" spans="1:5" x14ac:dyDescent="0.2">
      <c r="A1515" t="s">
        <v>3019</v>
      </c>
      <c r="B1515">
        <v>0.54606488421188404</v>
      </c>
      <c r="C1515">
        <v>6.2069497633658703E-3</v>
      </c>
      <c r="D1515">
        <v>3.73022943818795E-2</v>
      </c>
      <c r="E1515" t="s">
        <v>3020</v>
      </c>
    </row>
    <row r="1516" spans="1:5" x14ac:dyDescent="0.2">
      <c r="A1516" t="s">
        <v>3021</v>
      </c>
      <c r="B1516">
        <v>0.54547431936108903</v>
      </c>
      <c r="C1516">
        <v>7.61385488812771E-3</v>
      </c>
      <c r="D1516">
        <v>3.84504823308425E-2</v>
      </c>
      <c r="E1516" t="s">
        <v>3022</v>
      </c>
    </row>
    <row r="1517" spans="1:5" x14ac:dyDescent="0.2">
      <c r="A1517" t="s">
        <v>3023</v>
      </c>
      <c r="B1517">
        <v>0.54529083971500603</v>
      </c>
      <c r="C1517">
        <v>1.0240882997864201E-4</v>
      </c>
      <c r="D1517">
        <v>1.7673514611805301E-3</v>
      </c>
      <c r="E1517" t="s">
        <v>3024</v>
      </c>
    </row>
    <row r="1518" spans="1:5" x14ac:dyDescent="0.2">
      <c r="A1518" t="s">
        <v>3025</v>
      </c>
      <c r="B1518">
        <v>0.54514755819152005</v>
      </c>
      <c r="C1518">
        <v>3.9303996985415998E-3</v>
      </c>
      <c r="D1518">
        <v>2.7668534381065799E-2</v>
      </c>
      <c r="E1518" t="s">
        <v>3026</v>
      </c>
    </row>
    <row r="1519" spans="1:5" x14ac:dyDescent="0.2">
      <c r="A1519" t="s">
        <v>3027</v>
      </c>
      <c r="B1519">
        <v>0.54510567692416501</v>
      </c>
      <c r="C1519">
        <v>8.9563290830547999E-3</v>
      </c>
      <c r="D1519">
        <v>4.2647553605053297E-2</v>
      </c>
      <c r="E1519" t="s">
        <v>3028</v>
      </c>
    </row>
    <row r="1520" spans="1:5" x14ac:dyDescent="0.2">
      <c r="A1520" t="s">
        <v>3029</v>
      </c>
      <c r="B1520">
        <v>0.54416248014703705</v>
      </c>
      <c r="C1520">
        <v>9.8193281524355507E-3</v>
      </c>
      <c r="D1520">
        <v>4.5325581527383398E-2</v>
      </c>
      <c r="E1520" t="s">
        <v>3030</v>
      </c>
    </row>
    <row r="1521" spans="1:5" x14ac:dyDescent="0.2">
      <c r="A1521" t="s">
        <v>3031</v>
      </c>
      <c r="B1521">
        <v>0.54409762933804695</v>
      </c>
      <c r="C1521">
        <v>1.1020152747717501E-2</v>
      </c>
      <c r="D1521">
        <v>4.8787001325452897E-2</v>
      </c>
      <c r="E1521" t="s">
        <v>3032</v>
      </c>
    </row>
    <row r="1522" spans="1:5" x14ac:dyDescent="0.2">
      <c r="A1522" t="s">
        <v>3033</v>
      </c>
      <c r="B1522">
        <v>0.54366946193922305</v>
      </c>
      <c r="C1522">
        <v>7.6743535990497196E-3</v>
      </c>
      <c r="D1522">
        <v>3.8655202640674499E-2</v>
      </c>
      <c r="E1522" t="s">
        <v>3034</v>
      </c>
    </row>
    <row r="1523" spans="1:5" x14ac:dyDescent="0.2">
      <c r="A1523" t="s">
        <v>3035</v>
      </c>
      <c r="B1523">
        <v>0.54345178902235902</v>
      </c>
      <c r="C1523">
        <v>7.1958331494006801E-6</v>
      </c>
      <c r="D1523">
        <v>2.0817712646173099E-4</v>
      </c>
      <c r="E1523" t="s">
        <v>3036</v>
      </c>
    </row>
    <row r="1524" spans="1:5" x14ac:dyDescent="0.2">
      <c r="A1524" t="s">
        <v>3037</v>
      </c>
      <c r="B1524">
        <v>0.54281368737205204</v>
      </c>
      <c r="C1524">
        <v>2.12561329637597E-5</v>
      </c>
      <c r="D1524">
        <v>5.21037032648613E-4</v>
      </c>
      <c r="E1524" t="s">
        <v>3038</v>
      </c>
    </row>
    <row r="1525" spans="1:5" x14ac:dyDescent="0.2">
      <c r="A1525" t="s">
        <v>3039</v>
      </c>
      <c r="B1525">
        <v>0.54240501098798299</v>
      </c>
      <c r="C1525">
        <v>3.04153861159851E-3</v>
      </c>
      <c r="D1525">
        <v>2.0836473931839E-2</v>
      </c>
      <c r="E1525" t="s">
        <v>3040</v>
      </c>
    </row>
    <row r="1526" spans="1:5" x14ac:dyDescent="0.2">
      <c r="A1526" t="s">
        <v>3041</v>
      </c>
      <c r="B1526">
        <v>0.54134889723190005</v>
      </c>
      <c r="C1526">
        <v>4.5257700026822799E-3</v>
      </c>
      <c r="D1526">
        <v>2.74860433686091E-2</v>
      </c>
      <c r="E1526" t="s">
        <v>3042</v>
      </c>
    </row>
    <row r="1527" spans="1:5" x14ac:dyDescent="0.2">
      <c r="A1527" t="s">
        <v>3043</v>
      </c>
      <c r="B1527">
        <v>0.54126614021295905</v>
      </c>
      <c r="C1527">
        <v>1.34863154232992E-3</v>
      </c>
      <c r="D1527">
        <v>1.2069767184592999E-2</v>
      </c>
      <c r="E1527" t="s">
        <v>3044</v>
      </c>
    </row>
    <row r="1528" spans="1:5" x14ac:dyDescent="0.2">
      <c r="A1528" t="s">
        <v>3045</v>
      </c>
      <c r="B1528">
        <v>0.54040001794759496</v>
      </c>
      <c r="C1528">
        <v>2.33266840075823E-3</v>
      </c>
      <c r="D1528">
        <v>1.74634272249342E-2</v>
      </c>
      <c r="E1528" t="s">
        <v>3046</v>
      </c>
    </row>
    <row r="1529" spans="1:5" x14ac:dyDescent="0.2">
      <c r="A1529" t="s">
        <v>3047</v>
      </c>
      <c r="B1529">
        <v>0.54013538040875597</v>
      </c>
      <c r="C1529">
        <v>2.7167507579696098E-3</v>
      </c>
      <c r="D1529">
        <v>1.9364887490099899E-2</v>
      </c>
      <c r="E1529" t="s">
        <v>3048</v>
      </c>
    </row>
    <row r="1530" spans="1:5" x14ac:dyDescent="0.2">
      <c r="A1530" t="s">
        <v>3049</v>
      </c>
      <c r="B1530">
        <v>0.53949322797610699</v>
      </c>
      <c r="C1530">
        <v>7.2673014050103901E-3</v>
      </c>
      <c r="D1530">
        <v>3.72421130703725E-2</v>
      </c>
      <c r="E1530" t="s">
        <v>3050</v>
      </c>
    </row>
    <row r="1531" spans="1:5" x14ac:dyDescent="0.2">
      <c r="A1531" t="s">
        <v>3051</v>
      </c>
      <c r="B1531">
        <v>0.53946086285185502</v>
      </c>
      <c r="C1531">
        <v>1.22745564769763E-3</v>
      </c>
      <c r="D1531">
        <v>1.13951852666854E-2</v>
      </c>
      <c r="E1531" t="s">
        <v>3052</v>
      </c>
    </row>
    <row r="1532" spans="1:5" x14ac:dyDescent="0.2">
      <c r="A1532" t="s">
        <v>3053</v>
      </c>
      <c r="B1532">
        <v>0.53766533335636002</v>
      </c>
      <c r="C1532">
        <v>8.4090186316642297E-7</v>
      </c>
      <c r="D1532">
        <v>3.3178001401487697E-5</v>
      </c>
      <c r="E1532" t="s">
        <v>3054</v>
      </c>
    </row>
    <row r="1533" spans="1:5" x14ac:dyDescent="0.2">
      <c r="A1533" t="s">
        <v>3055</v>
      </c>
      <c r="B1533">
        <v>0.53761867293035503</v>
      </c>
      <c r="C1533">
        <v>3.4382283438754201E-3</v>
      </c>
      <c r="D1533">
        <v>2.26836747557729E-2</v>
      </c>
      <c r="E1533" t="s">
        <v>3056</v>
      </c>
    </row>
    <row r="1534" spans="1:5" x14ac:dyDescent="0.2">
      <c r="A1534" t="s">
        <v>3057</v>
      </c>
      <c r="B1534">
        <v>0.53744793863612295</v>
      </c>
      <c r="C1534">
        <v>3.71934760754431E-3</v>
      </c>
      <c r="D1534">
        <v>2.3921766947617999E-2</v>
      </c>
      <c r="E1534" t="s">
        <v>3058</v>
      </c>
    </row>
    <row r="1535" spans="1:5" x14ac:dyDescent="0.2">
      <c r="A1535" t="s">
        <v>3059</v>
      </c>
      <c r="B1535">
        <v>0.53701289920385897</v>
      </c>
      <c r="C1535">
        <v>1.7341604139042301E-4</v>
      </c>
      <c r="D1535">
        <v>2.62285173847643E-3</v>
      </c>
      <c r="E1535" t="s">
        <v>3060</v>
      </c>
    </row>
    <row r="1536" spans="1:5" x14ac:dyDescent="0.2">
      <c r="A1536" t="s">
        <v>3061</v>
      </c>
      <c r="B1536">
        <v>0.53644116989686996</v>
      </c>
      <c r="C1536">
        <v>4.1903288989148897E-5</v>
      </c>
      <c r="D1536">
        <v>8.8980412237555403E-4</v>
      </c>
      <c r="E1536" t="s">
        <v>3062</v>
      </c>
    </row>
    <row r="1537" spans="1:5" x14ac:dyDescent="0.2">
      <c r="A1537" t="s">
        <v>3063</v>
      </c>
      <c r="B1537">
        <v>0.53623100609545504</v>
      </c>
      <c r="C1537">
        <v>6.01946179170176E-3</v>
      </c>
      <c r="D1537">
        <v>3.2951421205179299E-2</v>
      </c>
      <c r="E1537" t="s">
        <v>3064</v>
      </c>
    </row>
    <row r="1538" spans="1:5" x14ac:dyDescent="0.2">
      <c r="A1538" t="s">
        <v>3065</v>
      </c>
      <c r="B1538">
        <v>0.53533074812535297</v>
      </c>
      <c r="C1538">
        <v>5.9588828499593196E-7</v>
      </c>
      <c r="D1538">
        <v>2.48475427888807E-5</v>
      </c>
      <c r="E1538" t="s">
        <v>3066</v>
      </c>
    </row>
    <row r="1539" spans="1:5" x14ac:dyDescent="0.2">
      <c r="A1539" t="s">
        <v>3067</v>
      </c>
      <c r="B1539">
        <v>0.53506444908339701</v>
      </c>
      <c r="C1539">
        <v>2.20023525673518E-3</v>
      </c>
      <c r="D1539">
        <v>1.6783399035535398E-2</v>
      </c>
      <c r="E1539" t="s">
        <v>3068</v>
      </c>
    </row>
    <row r="1540" spans="1:5" x14ac:dyDescent="0.2">
      <c r="A1540" t="s">
        <v>3069</v>
      </c>
      <c r="B1540">
        <v>0.53447277916319802</v>
      </c>
      <c r="C1540">
        <v>4.5449966628336299E-3</v>
      </c>
      <c r="D1540">
        <v>2.75803699930002E-2</v>
      </c>
      <c r="E1540" t="s">
        <v>3070</v>
      </c>
    </row>
    <row r="1541" spans="1:5" x14ac:dyDescent="0.2">
      <c r="A1541" t="s">
        <v>3071</v>
      </c>
      <c r="B1541">
        <v>0.53427324167382095</v>
      </c>
      <c r="C1541">
        <v>9.4410526452059801E-4</v>
      </c>
      <c r="D1541">
        <v>9.4651466680748704E-3</v>
      </c>
      <c r="E1541" t="s">
        <v>3072</v>
      </c>
    </row>
    <row r="1542" spans="1:5" x14ac:dyDescent="0.2">
      <c r="A1542" t="s">
        <v>3073</v>
      </c>
      <c r="B1542">
        <v>0.53416224145512803</v>
      </c>
      <c r="C1542">
        <v>1.6396215795536199E-3</v>
      </c>
      <c r="D1542">
        <v>1.3781684087599401E-2</v>
      </c>
      <c r="E1542" t="s">
        <v>3074</v>
      </c>
    </row>
    <row r="1543" spans="1:5" x14ac:dyDescent="0.2">
      <c r="A1543" t="s">
        <v>3075</v>
      </c>
      <c r="B1543">
        <v>0.534082595598392</v>
      </c>
      <c r="C1543">
        <v>9.9215165697649996E-5</v>
      </c>
      <c r="D1543">
        <v>1.72571255605455E-3</v>
      </c>
      <c r="E1543" t="s">
        <v>3076</v>
      </c>
    </row>
    <row r="1544" spans="1:5" x14ac:dyDescent="0.2">
      <c r="A1544" t="s">
        <v>3077</v>
      </c>
      <c r="B1544">
        <v>0.53407510466870201</v>
      </c>
      <c r="C1544">
        <v>1.03706093768533E-2</v>
      </c>
      <c r="D1544">
        <v>4.7052350278349399E-2</v>
      </c>
      <c r="E1544" t="s">
        <v>3078</v>
      </c>
    </row>
    <row r="1545" spans="1:5" x14ac:dyDescent="0.2">
      <c r="A1545" t="s">
        <v>3079</v>
      </c>
      <c r="B1545">
        <v>0.53373329608110598</v>
      </c>
      <c r="C1545">
        <v>5.4425060840351197E-3</v>
      </c>
      <c r="D1545">
        <v>3.0670340061335E-2</v>
      </c>
      <c r="E1545" t="s">
        <v>3080</v>
      </c>
    </row>
    <row r="1546" spans="1:5" x14ac:dyDescent="0.2">
      <c r="A1546" t="s">
        <v>3081</v>
      </c>
      <c r="B1546">
        <v>0.53283001374053396</v>
      </c>
      <c r="C1546">
        <v>1.12089596251156E-4</v>
      </c>
      <c r="D1546">
        <v>1.88219740476632E-3</v>
      </c>
      <c r="E1546" t="s">
        <v>3082</v>
      </c>
    </row>
    <row r="1547" spans="1:5" x14ac:dyDescent="0.2">
      <c r="A1547" t="s">
        <v>3083</v>
      </c>
      <c r="B1547">
        <v>0.53282961379742599</v>
      </c>
      <c r="C1547">
        <v>3.0824961066124499E-6</v>
      </c>
      <c r="D1547">
        <v>1.0295961941871301E-4</v>
      </c>
      <c r="E1547" t="s">
        <v>3084</v>
      </c>
    </row>
    <row r="1548" spans="1:5" x14ac:dyDescent="0.2">
      <c r="A1548" t="s">
        <v>3085</v>
      </c>
      <c r="B1548">
        <v>0.53253958360673603</v>
      </c>
      <c r="C1548">
        <v>6.3371670006071501E-3</v>
      </c>
      <c r="D1548">
        <v>3.3973462591790501E-2</v>
      </c>
      <c r="E1548" t="s">
        <v>3086</v>
      </c>
    </row>
    <row r="1549" spans="1:5" x14ac:dyDescent="0.2">
      <c r="A1549" t="s">
        <v>3087</v>
      </c>
      <c r="B1549">
        <v>0.531683224651881</v>
      </c>
      <c r="C1549">
        <v>3.2809534365890701E-3</v>
      </c>
      <c r="D1549">
        <v>2.2012617034337802E-2</v>
      </c>
      <c r="E1549" t="s">
        <v>3088</v>
      </c>
    </row>
    <row r="1550" spans="1:5" x14ac:dyDescent="0.2">
      <c r="A1550" t="s">
        <v>3089</v>
      </c>
      <c r="B1550">
        <v>0.53165752560035195</v>
      </c>
      <c r="C1550">
        <v>6.6614339320847295E-4</v>
      </c>
      <c r="D1550">
        <v>7.40382565886332E-3</v>
      </c>
      <c r="E1550" t="s">
        <v>3090</v>
      </c>
    </row>
    <row r="1551" spans="1:5" x14ac:dyDescent="0.2">
      <c r="A1551" t="s">
        <v>3091</v>
      </c>
      <c r="B1551">
        <v>0.53127280660468901</v>
      </c>
      <c r="C1551">
        <v>3.0829950348449001E-6</v>
      </c>
      <c r="D1551">
        <v>1.0295961941871301E-4</v>
      </c>
      <c r="E1551" t="s">
        <v>3092</v>
      </c>
    </row>
    <row r="1552" spans="1:5" x14ac:dyDescent="0.2">
      <c r="A1552" t="s">
        <v>3093</v>
      </c>
      <c r="B1552">
        <v>0.53108696385330301</v>
      </c>
      <c r="C1552">
        <v>2.8089163209366101E-4</v>
      </c>
      <c r="D1552">
        <v>3.7844316641644101E-3</v>
      </c>
      <c r="E1552" t="s">
        <v>3094</v>
      </c>
    </row>
    <row r="1553" spans="1:5" x14ac:dyDescent="0.2">
      <c r="A1553" t="s">
        <v>3095</v>
      </c>
      <c r="B1553">
        <v>0.53097752856649005</v>
      </c>
      <c r="C1553">
        <v>5.04850299906598E-3</v>
      </c>
      <c r="D1553">
        <v>2.9290343089800601E-2</v>
      </c>
      <c r="E1553" t="s">
        <v>3096</v>
      </c>
    </row>
    <row r="1554" spans="1:5" x14ac:dyDescent="0.2">
      <c r="A1554" t="s">
        <v>3097</v>
      </c>
      <c r="B1554">
        <v>0.530210588085542</v>
      </c>
      <c r="C1554">
        <v>1.10543686992827E-2</v>
      </c>
      <c r="D1554">
        <v>4.8836820344152598E-2</v>
      </c>
      <c r="E1554" t="s">
        <v>3098</v>
      </c>
    </row>
    <row r="1555" spans="1:5" x14ac:dyDescent="0.2">
      <c r="A1555" t="s">
        <v>3099</v>
      </c>
      <c r="B1555">
        <v>0.52945560340270104</v>
      </c>
      <c r="C1555">
        <v>1.3926822067721399E-3</v>
      </c>
      <c r="D1555">
        <v>1.22944766308069E-2</v>
      </c>
      <c r="E1555" t="s">
        <v>3100</v>
      </c>
    </row>
    <row r="1556" spans="1:5" x14ac:dyDescent="0.2">
      <c r="A1556" t="s">
        <v>3101</v>
      </c>
      <c r="B1556">
        <v>0.52890229300885405</v>
      </c>
      <c r="C1556">
        <v>4.7040331391484799E-3</v>
      </c>
      <c r="D1556">
        <v>2.8192550490928302E-2</v>
      </c>
      <c r="E1556" t="s">
        <v>3102</v>
      </c>
    </row>
    <row r="1557" spans="1:5" x14ac:dyDescent="0.2">
      <c r="A1557" t="s">
        <v>3103</v>
      </c>
      <c r="B1557">
        <v>0.52716348280313596</v>
      </c>
      <c r="C1557">
        <v>9.25771323613187E-3</v>
      </c>
      <c r="D1557">
        <v>4.8338213511859303E-2</v>
      </c>
      <c r="E1557" t="s">
        <v>3104</v>
      </c>
    </row>
    <row r="1558" spans="1:5" x14ac:dyDescent="0.2">
      <c r="A1558" t="s">
        <v>3105</v>
      </c>
      <c r="B1558">
        <v>0.52702902348407499</v>
      </c>
      <c r="C1558">
        <v>1.28404129035924E-3</v>
      </c>
      <c r="D1558">
        <v>1.17236935323945E-2</v>
      </c>
      <c r="E1558" t="s">
        <v>3106</v>
      </c>
    </row>
    <row r="1559" spans="1:5" x14ac:dyDescent="0.2">
      <c r="A1559" t="s">
        <v>3107</v>
      </c>
      <c r="B1559">
        <v>0.52632851812083203</v>
      </c>
      <c r="C1559">
        <v>8.3203479609482902E-11</v>
      </c>
      <c r="D1559">
        <v>8.6857450602123104E-9</v>
      </c>
      <c r="E1559" t="s">
        <v>3108</v>
      </c>
    </row>
    <row r="1560" spans="1:5" x14ac:dyDescent="0.2">
      <c r="A1560" t="s">
        <v>3109</v>
      </c>
      <c r="B1560">
        <v>0.525887669592769</v>
      </c>
      <c r="C1560">
        <v>5.8993443821880801E-6</v>
      </c>
      <c r="D1560">
        <v>1.7790992512586599E-4</v>
      </c>
      <c r="E1560" t="s">
        <v>3110</v>
      </c>
    </row>
    <row r="1561" spans="1:5" x14ac:dyDescent="0.2">
      <c r="A1561" t="s">
        <v>3111</v>
      </c>
      <c r="B1561">
        <v>0.52551461773302999</v>
      </c>
      <c r="C1561">
        <v>6.6957435111027397E-3</v>
      </c>
      <c r="D1561">
        <v>3.5222194971952697E-2</v>
      </c>
      <c r="E1561" t="s">
        <v>3112</v>
      </c>
    </row>
    <row r="1562" spans="1:5" x14ac:dyDescent="0.2">
      <c r="A1562" t="s">
        <v>3113</v>
      </c>
      <c r="B1562">
        <v>0.52537951028083396</v>
      </c>
      <c r="C1562">
        <v>7.8056689722311801E-3</v>
      </c>
      <c r="D1562">
        <v>3.90759019679131E-2</v>
      </c>
      <c r="E1562" t="s">
        <v>3114</v>
      </c>
    </row>
    <row r="1563" spans="1:5" x14ac:dyDescent="0.2">
      <c r="A1563" t="s">
        <v>3115</v>
      </c>
      <c r="B1563">
        <v>0.52530360957614897</v>
      </c>
      <c r="C1563">
        <v>3.8038207015749902E-4</v>
      </c>
      <c r="D1563">
        <v>4.7814050227529704E-3</v>
      </c>
      <c r="E1563" t="s">
        <v>3116</v>
      </c>
    </row>
    <row r="1564" spans="1:5" x14ac:dyDescent="0.2">
      <c r="A1564" t="s">
        <v>3117</v>
      </c>
      <c r="B1564">
        <v>0.52475960824953305</v>
      </c>
      <c r="C1564">
        <v>1.29742910592636E-3</v>
      </c>
      <c r="D1564">
        <v>1.17673488465494E-2</v>
      </c>
      <c r="E1564" t="s">
        <v>3118</v>
      </c>
    </row>
    <row r="1565" spans="1:5" x14ac:dyDescent="0.2">
      <c r="A1565" t="s">
        <v>3119</v>
      </c>
      <c r="B1565">
        <v>0.52458212818268202</v>
      </c>
      <c r="C1565">
        <v>3.5331996958277599E-3</v>
      </c>
      <c r="D1565">
        <v>2.3102761743020901E-2</v>
      </c>
      <c r="E1565" t="s">
        <v>3120</v>
      </c>
    </row>
    <row r="1566" spans="1:5" x14ac:dyDescent="0.2">
      <c r="A1566" t="s">
        <v>3121</v>
      </c>
      <c r="B1566">
        <v>0.52446394230584403</v>
      </c>
      <c r="C1566">
        <v>7.2185227922768498E-3</v>
      </c>
      <c r="D1566">
        <v>3.7068492687687901E-2</v>
      </c>
      <c r="E1566" t="s">
        <v>3122</v>
      </c>
    </row>
    <row r="1567" spans="1:5" x14ac:dyDescent="0.2">
      <c r="A1567" t="s">
        <v>3123</v>
      </c>
      <c r="B1567">
        <v>0.52420455184756198</v>
      </c>
      <c r="C1567">
        <v>5.5324929029178098E-5</v>
      </c>
      <c r="D1567">
        <v>1.10857790677526E-3</v>
      </c>
      <c r="E1567" t="s">
        <v>3124</v>
      </c>
    </row>
    <row r="1568" spans="1:5" x14ac:dyDescent="0.2">
      <c r="A1568" t="s">
        <v>3125</v>
      </c>
      <c r="B1568">
        <v>0.52337557395205003</v>
      </c>
      <c r="C1568">
        <v>7.3047101934789699E-4</v>
      </c>
      <c r="D1568">
        <v>7.9247611750184709E-3</v>
      </c>
      <c r="E1568" t="s">
        <v>3126</v>
      </c>
    </row>
    <row r="1569" spans="1:5" x14ac:dyDescent="0.2">
      <c r="A1569" t="s">
        <v>3127</v>
      </c>
      <c r="B1569">
        <v>0.52309360701851904</v>
      </c>
      <c r="C1569">
        <v>8.7255180503851592E-6</v>
      </c>
      <c r="D1569">
        <v>2.4530043965376598E-4</v>
      </c>
      <c r="E1569" t="s">
        <v>3128</v>
      </c>
    </row>
    <row r="1570" spans="1:5" x14ac:dyDescent="0.2">
      <c r="A1570" t="s">
        <v>3129</v>
      </c>
      <c r="B1570">
        <v>0.52238017140212301</v>
      </c>
      <c r="C1570">
        <v>4.3581076044329698E-3</v>
      </c>
      <c r="D1570">
        <v>2.67342896919288E-2</v>
      </c>
      <c r="E1570" t="s">
        <v>3130</v>
      </c>
    </row>
    <row r="1571" spans="1:5" x14ac:dyDescent="0.2">
      <c r="A1571" t="s">
        <v>3131</v>
      </c>
      <c r="B1571">
        <v>0.52180065636102801</v>
      </c>
      <c r="C1571">
        <v>1.0994700135434099E-2</v>
      </c>
      <c r="D1571">
        <v>4.8702932825448297E-2</v>
      </c>
      <c r="E1571" t="s">
        <v>3132</v>
      </c>
    </row>
    <row r="1572" spans="1:5" x14ac:dyDescent="0.2">
      <c r="A1572" t="s">
        <v>3133</v>
      </c>
      <c r="B1572">
        <v>0.52164269326260504</v>
      </c>
      <c r="C1572">
        <v>2.2586787235530799E-5</v>
      </c>
      <c r="D1572">
        <v>5.4471011284653302E-4</v>
      </c>
      <c r="E1572" t="s">
        <v>3134</v>
      </c>
    </row>
    <row r="1573" spans="1:5" x14ac:dyDescent="0.2">
      <c r="A1573" t="s">
        <v>3135</v>
      </c>
      <c r="B1573">
        <v>0.52119647863600305</v>
      </c>
      <c r="C1573">
        <v>5.5511798994029096E-3</v>
      </c>
      <c r="D1573">
        <v>3.1067249977769398E-2</v>
      </c>
      <c r="E1573" t="s">
        <v>3136</v>
      </c>
    </row>
    <row r="1574" spans="1:5" x14ac:dyDescent="0.2">
      <c r="A1574" t="s">
        <v>3137</v>
      </c>
      <c r="B1574">
        <v>0.52108906169423097</v>
      </c>
      <c r="C1574">
        <v>1.33916319818511E-3</v>
      </c>
      <c r="D1574">
        <v>1.19994167001845E-2</v>
      </c>
      <c r="E1574" t="s">
        <v>3138</v>
      </c>
    </row>
    <row r="1575" spans="1:5" x14ac:dyDescent="0.2">
      <c r="A1575" t="s">
        <v>3139</v>
      </c>
      <c r="B1575">
        <v>0.52006546518487595</v>
      </c>
      <c r="C1575">
        <v>6.9739301598265996E-3</v>
      </c>
      <c r="D1575">
        <v>3.63104350301909E-2</v>
      </c>
      <c r="E1575" t="s">
        <v>3140</v>
      </c>
    </row>
    <row r="1576" spans="1:5" x14ac:dyDescent="0.2">
      <c r="A1576" t="s">
        <v>3141</v>
      </c>
      <c r="B1576">
        <v>0.51988100437816698</v>
      </c>
      <c r="C1576">
        <v>1.40689271726631E-3</v>
      </c>
      <c r="D1576">
        <v>1.23906162143667E-2</v>
      </c>
    </row>
    <row r="1577" spans="1:5" x14ac:dyDescent="0.2">
      <c r="A1577" t="s">
        <v>3142</v>
      </c>
      <c r="B1577">
        <v>0.51973390962500399</v>
      </c>
      <c r="C1577">
        <v>2.51369433249455E-3</v>
      </c>
      <c r="D1577">
        <v>1.83403856282887E-2</v>
      </c>
      <c r="E1577" t="s">
        <v>3143</v>
      </c>
    </row>
    <row r="1578" spans="1:5" x14ac:dyDescent="0.2">
      <c r="A1578" t="s">
        <v>3144</v>
      </c>
      <c r="B1578">
        <v>0.51967393491913105</v>
      </c>
      <c r="C1578">
        <v>1.72857960737079E-3</v>
      </c>
      <c r="D1578">
        <v>1.42445126536794E-2</v>
      </c>
      <c r="E1578" t="s">
        <v>3145</v>
      </c>
    </row>
    <row r="1579" spans="1:5" x14ac:dyDescent="0.2">
      <c r="A1579" t="s">
        <v>3146</v>
      </c>
      <c r="B1579">
        <v>0.51965118951099698</v>
      </c>
      <c r="C1579">
        <v>2.4592567291813298E-3</v>
      </c>
      <c r="D1579">
        <v>1.8129276273194501E-2</v>
      </c>
      <c r="E1579" t="s">
        <v>3147</v>
      </c>
    </row>
    <row r="1580" spans="1:5" x14ac:dyDescent="0.2">
      <c r="A1580" t="s">
        <v>3148</v>
      </c>
      <c r="B1580">
        <v>0.51931704302771697</v>
      </c>
      <c r="C1580">
        <v>2.87855523023892E-3</v>
      </c>
      <c r="D1580">
        <v>2.0070561642693399E-2</v>
      </c>
      <c r="E1580" t="s">
        <v>3149</v>
      </c>
    </row>
    <row r="1581" spans="1:5" x14ac:dyDescent="0.2">
      <c r="A1581" t="s">
        <v>3150</v>
      </c>
      <c r="B1581">
        <v>0.51864051927768595</v>
      </c>
      <c r="C1581">
        <v>9.5888990806015603E-5</v>
      </c>
      <c r="D1581">
        <v>1.6940010115410701E-3</v>
      </c>
      <c r="E1581" t="s">
        <v>3151</v>
      </c>
    </row>
    <row r="1582" spans="1:5" x14ac:dyDescent="0.2">
      <c r="A1582" t="s">
        <v>3152</v>
      </c>
      <c r="B1582">
        <v>0.51840017866166699</v>
      </c>
      <c r="C1582">
        <v>1.86035102357086E-3</v>
      </c>
      <c r="D1582">
        <v>1.49549381151673E-2</v>
      </c>
      <c r="E1582" t="s">
        <v>3153</v>
      </c>
    </row>
    <row r="1583" spans="1:5" x14ac:dyDescent="0.2">
      <c r="A1583" t="s">
        <v>3154</v>
      </c>
      <c r="B1583">
        <v>0.51835976418736596</v>
      </c>
      <c r="C1583">
        <v>1.26035041310533E-3</v>
      </c>
      <c r="D1583">
        <v>1.16067310097695E-2</v>
      </c>
      <c r="E1583" t="s">
        <v>3155</v>
      </c>
    </row>
    <row r="1584" spans="1:5" x14ac:dyDescent="0.2">
      <c r="A1584" t="s">
        <v>3156</v>
      </c>
      <c r="B1584">
        <v>0.51829104043339702</v>
      </c>
      <c r="C1584">
        <v>6.9001794030189203E-4</v>
      </c>
      <c r="D1584">
        <v>7.5907058311176501E-3</v>
      </c>
      <c r="E1584" t="s">
        <v>3157</v>
      </c>
    </row>
    <row r="1585" spans="1:5" x14ac:dyDescent="0.2">
      <c r="A1585" t="s">
        <v>3158</v>
      </c>
      <c r="B1585">
        <v>0.51828643308057099</v>
      </c>
      <c r="C1585">
        <v>4.2979951358494096E-3</v>
      </c>
      <c r="D1585">
        <v>2.65457211752631E-2</v>
      </c>
      <c r="E1585" t="s">
        <v>3159</v>
      </c>
    </row>
    <row r="1586" spans="1:5" x14ac:dyDescent="0.2">
      <c r="A1586" t="s">
        <v>3160</v>
      </c>
      <c r="B1586">
        <v>0.51817617234577695</v>
      </c>
      <c r="C1586">
        <v>1.0650811547252501E-8</v>
      </c>
      <c r="D1586">
        <v>6.9128397729297796E-7</v>
      </c>
      <c r="E1586" t="s">
        <v>3161</v>
      </c>
    </row>
    <row r="1587" spans="1:5" x14ac:dyDescent="0.2">
      <c r="A1587" t="s">
        <v>3162</v>
      </c>
      <c r="B1587">
        <v>0.51787299955244503</v>
      </c>
      <c r="C1587">
        <v>6.9982998195469003E-3</v>
      </c>
      <c r="D1587">
        <v>4.0139965833422102E-2</v>
      </c>
      <c r="E1587" t="s">
        <v>3163</v>
      </c>
    </row>
    <row r="1588" spans="1:5" x14ac:dyDescent="0.2">
      <c r="A1588" t="s">
        <v>3164</v>
      </c>
      <c r="B1588">
        <v>0.51760119384444103</v>
      </c>
      <c r="C1588">
        <v>1.93047966235968E-3</v>
      </c>
      <c r="D1588">
        <v>1.5345154632430901E-2</v>
      </c>
      <c r="E1588" t="s">
        <v>3165</v>
      </c>
    </row>
    <row r="1589" spans="1:5" x14ac:dyDescent="0.2">
      <c r="A1589" t="s">
        <v>3166</v>
      </c>
      <c r="B1589">
        <v>0.51749158608245605</v>
      </c>
      <c r="C1589">
        <v>9.7271002327202708E-3</v>
      </c>
      <c r="D1589">
        <v>4.5123105119343698E-2</v>
      </c>
      <c r="E1589" t="s">
        <v>3167</v>
      </c>
    </row>
    <row r="1590" spans="1:5" x14ac:dyDescent="0.2">
      <c r="A1590" t="s">
        <v>3168</v>
      </c>
      <c r="B1590">
        <v>0.51716356079275605</v>
      </c>
      <c r="C1590">
        <v>5.9018453191760399E-3</v>
      </c>
      <c r="D1590">
        <v>3.2484054756009503E-2</v>
      </c>
      <c r="E1590" t="s">
        <v>3169</v>
      </c>
    </row>
    <row r="1591" spans="1:5" x14ac:dyDescent="0.2">
      <c r="A1591" t="s">
        <v>3170</v>
      </c>
      <c r="B1591">
        <v>0.51687086987565301</v>
      </c>
      <c r="C1591">
        <v>1.3416165429879E-3</v>
      </c>
      <c r="D1591">
        <v>1.20141882145911E-2</v>
      </c>
      <c r="E1591" t="s">
        <v>3171</v>
      </c>
    </row>
    <row r="1592" spans="1:5" x14ac:dyDescent="0.2">
      <c r="A1592" t="s">
        <v>3172</v>
      </c>
      <c r="B1592">
        <v>0.51682687817287198</v>
      </c>
      <c r="C1592">
        <v>2.1865515652674401E-5</v>
      </c>
      <c r="D1592">
        <v>5.3105425196446295E-4</v>
      </c>
      <c r="E1592" t="s">
        <v>3173</v>
      </c>
    </row>
    <row r="1593" spans="1:5" x14ac:dyDescent="0.2">
      <c r="A1593" t="s">
        <v>3174</v>
      </c>
      <c r="B1593">
        <v>0.51627086345604201</v>
      </c>
      <c r="C1593">
        <v>8.4300116205034104E-4</v>
      </c>
      <c r="D1593">
        <v>8.7444953975297605E-3</v>
      </c>
      <c r="E1593" t="s">
        <v>3175</v>
      </c>
    </row>
    <row r="1594" spans="1:5" x14ac:dyDescent="0.2">
      <c r="A1594" t="s">
        <v>3176</v>
      </c>
      <c r="B1594">
        <v>0.51622480199062604</v>
      </c>
      <c r="C1594">
        <v>8.4179603022368592E-3</v>
      </c>
      <c r="D1594">
        <v>4.0975762490469803E-2</v>
      </c>
      <c r="E1594" t="s">
        <v>3177</v>
      </c>
    </row>
    <row r="1595" spans="1:5" x14ac:dyDescent="0.2">
      <c r="A1595" t="s">
        <v>3178</v>
      </c>
      <c r="B1595">
        <v>0.51611611473427899</v>
      </c>
      <c r="C1595">
        <v>8.4658384346254301E-4</v>
      </c>
      <c r="D1595">
        <v>8.7699318732095497E-3</v>
      </c>
      <c r="E1595" t="s">
        <v>3179</v>
      </c>
    </row>
    <row r="1596" spans="1:5" x14ac:dyDescent="0.2">
      <c r="A1596" t="s">
        <v>3180</v>
      </c>
      <c r="B1596">
        <v>0.51581398124965205</v>
      </c>
      <c r="C1596">
        <v>8.0642475781653004E-4</v>
      </c>
      <c r="D1596">
        <v>8.4896394814422804E-3</v>
      </c>
      <c r="E1596" t="s">
        <v>3181</v>
      </c>
    </row>
    <row r="1597" spans="1:5" x14ac:dyDescent="0.2">
      <c r="A1597" t="s">
        <v>3182</v>
      </c>
      <c r="B1597">
        <v>0.51518516866759501</v>
      </c>
      <c r="C1597">
        <v>1.1124474140187701E-2</v>
      </c>
      <c r="D1597">
        <v>4.9015982870342902E-2</v>
      </c>
      <c r="E1597" t="s">
        <v>3183</v>
      </c>
    </row>
    <row r="1598" spans="1:5" x14ac:dyDescent="0.2">
      <c r="A1598" t="s">
        <v>3184</v>
      </c>
      <c r="B1598">
        <v>0.51498073641601205</v>
      </c>
      <c r="C1598">
        <v>3.6119719533117599E-4</v>
      </c>
      <c r="D1598">
        <v>4.5849929693059397E-3</v>
      </c>
      <c r="E1598" t="s">
        <v>3185</v>
      </c>
    </row>
    <row r="1599" spans="1:5" x14ac:dyDescent="0.2">
      <c r="A1599" t="s">
        <v>3186</v>
      </c>
      <c r="B1599">
        <v>0.51489283159603205</v>
      </c>
      <c r="C1599">
        <v>1.74986068110648E-3</v>
      </c>
      <c r="D1599">
        <v>1.4351885935914299E-2</v>
      </c>
      <c r="E1599" t="s">
        <v>3187</v>
      </c>
    </row>
    <row r="1600" spans="1:5" x14ac:dyDescent="0.2">
      <c r="A1600" t="s">
        <v>3188</v>
      </c>
      <c r="B1600">
        <v>0.51487591992747095</v>
      </c>
      <c r="C1600">
        <v>6.4728664659138698E-3</v>
      </c>
      <c r="D1600">
        <v>3.44603960781606E-2</v>
      </c>
      <c r="E1600" t="s">
        <v>3189</v>
      </c>
    </row>
    <row r="1601" spans="1:5" x14ac:dyDescent="0.2">
      <c r="A1601" t="s">
        <v>3190</v>
      </c>
      <c r="B1601">
        <v>0.51419003363952898</v>
      </c>
      <c r="C1601">
        <v>1.3674624219621101E-4</v>
      </c>
      <c r="D1601">
        <v>2.2030990029351899E-3</v>
      </c>
      <c r="E1601" t="s">
        <v>3191</v>
      </c>
    </row>
    <row r="1602" spans="1:5" x14ac:dyDescent="0.2">
      <c r="A1602" t="s">
        <v>3192</v>
      </c>
      <c r="B1602">
        <v>0.51381990276631095</v>
      </c>
      <c r="C1602">
        <v>1.08784017983364E-3</v>
      </c>
      <c r="D1602">
        <v>1.04634524513895E-2</v>
      </c>
      <c r="E1602" t="s">
        <v>3193</v>
      </c>
    </row>
    <row r="1603" spans="1:5" x14ac:dyDescent="0.2">
      <c r="A1603" t="s">
        <v>3194</v>
      </c>
      <c r="B1603">
        <v>0.51370259262754703</v>
      </c>
      <c r="C1603">
        <v>3.28641841290802E-3</v>
      </c>
      <c r="D1603">
        <v>2.4353422785537902E-2</v>
      </c>
      <c r="E1603" t="s">
        <v>3195</v>
      </c>
    </row>
    <row r="1604" spans="1:5" x14ac:dyDescent="0.2">
      <c r="A1604" t="s">
        <v>3196</v>
      </c>
      <c r="B1604">
        <v>0.51193142751986498</v>
      </c>
      <c r="C1604">
        <v>1.03752334907979E-2</v>
      </c>
      <c r="D1604">
        <v>4.7052350278349399E-2</v>
      </c>
      <c r="E1604" t="s">
        <v>3197</v>
      </c>
    </row>
    <row r="1605" spans="1:5" x14ac:dyDescent="0.2">
      <c r="A1605" t="s">
        <v>3198</v>
      </c>
      <c r="B1605">
        <v>0.511680232894412</v>
      </c>
      <c r="C1605">
        <v>4.7727434086296798E-4</v>
      </c>
      <c r="D1605">
        <v>5.6999835769838596E-3</v>
      </c>
      <c r="E1605" t="s">
        <v>3199</v>
      </c>
    </row>
    <row r="1606" spans="1:5" x14ac:dyDescent="0.2">
      <c r="A1606" t="s">
        <v>3200</v>
      </c>
      <c r="B1606">
        <v>0.51156054812938201</v>
      </c>
      <c r="C1606">
        <v>4.2867748292137603E-3</v>
      </c>
      <c r="D1606">
        <v>2.65091030035224E-2</v>
      </c>
      <c r="E1606" t="s">
        <v>3201</v>
      </c>
    </row>
    <row r="1607" spans="1:5" x14ac:dyDescent="0.2">
      <c r="A1607" t="s">
        <v>3202</v>
      </c>
      <c r="B1607">
        <v>0.51151062650671197</v>
      </c>
      <c r="C1607">
        <v>6.6403756896352903E-3</v>
      </c>
      <c r="D1607">
        <v>3.5076973918922699E-2</v>
      </c>
      <c r="E1607" t="s">
        <v>3203</v>
      </c>
    </row>
    <row r="1608" spans="1:5" x14ac:dyDescent="0.2">
      <c r="A1608" t="s">
        <v>3204</v>
      </c>
      <c r="B1608">
        <v>0.51147136323509201</v>
      </c>
      <c r="C1608">
        <v>8.5932112583521798E-3</v>
      </c>
      <c r="D1608">
        <v>4.1487534820401503E-2</v>
      </c>
      <c r="E1608" t="s">
        <v>3205</v>
      </c>
    </row>
    <row r="1609" spans="1:5" x14ac:dyDescent="0.2">
      <c r="A1609" t="s">
        <v>3206</v>
      </c>
      <c r="B1609">
        <v>0.51128056110967501</v>
      </c>
      <c r="C1609">
        <v>8.9093622879324707E-5</v>
      </c>
      <c r="D1609">
        <v>1.59884656757882E-3</v>
      </c>
      <c r="E1609" t="s">
        <v>3207</v>
      </c>
    </row>
    <row r="1610" spans="1:5" x14ac:dyDescent="0.2">
      <c r="A1610" t="s">
        <v>3208</v>
      </c>
      <c r="B1610">
        <v>0.51062080402184795</v>
      </c>
      <c r="C1610">
        <v>2.15605004094974E-6</v>
      </c>
      <c r="D1610">
        <v>7.5552852139196402E-5</v>
      </c>
      <c r="E1610" t="s">
        <v>3209</v>
      </c>
    </row>
    <row r="1611" spans="1:5" x14ac:dyDescent="0.2">
      <c r="A1611" t="s">
        <v>3210</v>
      </c>
      <c r="B1611">
        <v>0.51002211358976002</v>
      </c>
      <c r="C1611">
        <v>9.2650468505695999E-3</v>
      </c>
      <c r="D1611">
        <v>4.3575494450315999E-2</v>
      </c>
      <c r="E1611" t="s">
        <v>3211</v>
      </c>
    </row>
    <row r="1612" spans="1:5" x14ac:dyDescent="0.2">
      <c r="A1612" t="s">
        <v>3212</v>
      </c>
      <c r="B1612">
        <v>0.50998852395523298</v>
      </c>
      <c r="C1612">
        <v>7.3794904931669403E-3</v>
      </c>
      <c r="D1612">
        <v>4.1388699869576002E-2</v>
      </c>
      <c r="E1612" t="s">
        <v>3213</v>
      </c>
    </row>
    <row r="1613" spans="1:5" x14ac:dyDescent="0.2">
      <c r="A1613" t="s">
        <v>3214</v>
      </c>
      <c r="B1613">
        <v>0.50993364224419302</v>
      </c>
      <c r="C1613">
        <v>5.45450440152195E-3</v>
      </c>
      <c r="D1613">
        <v>3.0677768311050499E-2</v>
      </c>
      <c r="E1613" t="s">
        <v>3215</v>
      </c>
    </row>
    <row r="1614" spans="1:5" x14ac:dyDescent="0.2">
      <c r="A1614" t="s">
        <v>3216</v>
      </c>
      <c r="B1614">
        <v>0.50969576205420597</v>
      </c>
      <c r="C1614">
        <v>2.3919204009025599E-3</v>
      </c>
      <c r="D1614">
        <v>1.7773313959518901E-2</v>
      </c>
      <c r="E1614" t="s">
        <v>3217</v>
      </c>
    </row>
    <row r="1615" spans="1:5" x14ac:dyDescent="0.2">
      <c r="A1615" t="s">
        <v>3218</v>
      </c>
      <c r="B1615">
        <v>0.50896872145469696</v>
      </c>
      <c r="C1615">
        <v>1.3086655892748799E-5</v>
      </c>
      <c r="D1615">
        <v>3.4947692158667903E-4</v>
      </c>
      <c r="E1615" t="s">
        <v>3219</v>
      </c>
    </row>
    <row r="1616" spans="1:5" x14ac:dyDescent="0.2">
      <c r="A1616" t="s">
        <v>3220</v>
      </c>
      <c r="B1616">
        <v>0.508880196626596</v>
      </c>
      <c r="C1616">
        <v>6.0660008594514599E-3</v>
      </c>
      <c r="D1616">
        <v>3.3121163434488503E-2</v>
      </c>
      <c r="E1616" t="s">
        <v>3221</v>
      </c>
    </row>
    <row r="1617" spans="1:5" x14ac:dyDescent="0.2">
      <c r="A1617" t="s">
        <v>3222</v>
      </c>
      <c r="B1617">
        <v>0.50863294915820301</v>
      </c>
      <c r="C1617">
        <v>7.7694202706429603E-3</v>
      </c>
      <c r="D1617">
        <v>4.2874135409594401E-2</v>
      </c>
      <c r="E1617" t="s">
        <v>3223</v>
      </c>
    </row>
    <row r="1618" spans="1:5" x14ac:dyDescent="0.2">
      <c r="A1618" t="s">
        <v>3224</v>
      </c>
      <c r="B1618">
        <v>0.50788438854111395</v>
      </c>
      <c r="C1618">
        <v>2.8708669749540001E-5</v>
      </c>
      <c r="D1618">
        <v>6.5429469010859997E-4</v>
      </c>
      <c r="E1618" t="s">
        <v>3225</v>
      </c>
    </row>
    <row r="1619" spans="1:5" x14ac:dyDescent="0.2">
      <c r="A1619" t="s">
        <v>3226</v>
      </c>
      <c r="B1619">
        <v>0.50788101513113104</v>
      </c>
      <c r="C1619">
        <v>5.7719791371046796E-4</v>
      </c>
      <c r="D1619">
        <v>6.6193233404644204E-3</v>
      </c>
      <c r="E1619" t="s">
        <v>3227</v>
      </c>
    </row>
    <row r="1620" spans="1:5" x14ac:dyDescent="0.2">
      <c r="A1620" t="s">
        <v>3228</v>
      </c>
      <c r="B1620">
        <v>0.50658450338133398</v>
      </c>
      <c r="C1620">
        <v>4.4841107292756298E-3</v>
      </c>
      <c r="D1620">
        <v>2.7327033927046902E-2</v>
      </c>
      <c r="E1620" t="s">
        <v>3229</v>
      </c>
    </row>
    <row r="1621" spans="1:5" x14ac:dyDescent="0.2">
      <c r="A1621" t="s">
        <v>3230</v>
      </c>
      <c r="B1621">
        <v>0.506578225398996</v>
      </c>
      <c r="C1621">
        <v>3.2599701481354599E-6</v>
      </c>
      <c r="D1621">
        <v>1.07427890444517E-4</v>
      </c>
      <c r="E1621" t="s">
        <v>3231</v>
      </c>
    </row>
    <row r="1622" spans="1:5" x14ac:dyDescent="0.2">
      <c r="A1622" t="s">
        <v>3232</v>
      </c>
      <c r="B1622">
        <v>0.50605503950506703</v>
      </c>
      <c r="C1622">
        <v>6.3516863785485799E-5</v>
      </c>
      <c r="D1622">
        <v>1.23343634080404E-3</v>
      </c>
      <c r="E1622" t="s">
        <v>3233</v>
      </c>
    </row>
    <row r="1623" spans="1:5" x14ac:dyDescent="0.2">
      <c r="A1623" t="s">
        <v>3234</v>
      </c>
      <c r="B1623">
        <v>0.50587865421466305</v>
      </c>
      <c r="C1623">
        <v>9.5506020620215598E-3</v>
      </c>
      <c r="D1623">
        <v>4.4539639981836299E-2</v>
      </c>
      <c r="E1623" t="s">
        <v>3235</v>
      </c>
    </row>
    <row r="1624" spans="1:5" x14ac:dyDescent="0.2">
      <c r="A1624" t="s">
        <v>3236</v>
      </c>
      <c r="B1624">
        <v>0.50449570431466595</v>
      </c>
      <c r="C1624">
        <v>6.5250112790988396E-5</v>
      </c>
      <c r="D1624">
        <v>1.2536083445867101E-3</v>
      </c>
      <c r="E1624" t="s">
        <v>3237</v>
      </c>
    </row>
    <row r="1625" spans="1:5" x14ac:dyDescent="0.2">
      <c r="A1625" t="s">
        <v>3238</v>
      </c>
      <c r="B1625">
        <v>0.50346411432378002</v>
      </c>
      <c r="C1625">
        <v>2.4937095239202099E-3</v>
      </c>
      <c r="D1625">
        <v>1.82609806836815E-2</v>
      </c>
      <c r="E1625" t="s">
        <v>3239</v>
      </c>
    </row>
    <row r="1626" spans="1:5" x14ac:dyDescent="0.2">
      <c r="A1626" t="s">
        <v>3240</v>
      </c>
      <c r="B1626">
        <v>0.50345135087561799</v>
      </c>
      <c r="C1626">
        <v>2.5534116131115899E-3</v>
      </c>
      <c r="D1626">
        <v>1.8539556692864698E-2</v>
      </c>
      <c r="E1626" t="s">
        <v>3241</v>
      </c>
    </row>
    <row r="1627" spans="1:5" x14ac:dyDescent="0.2">
      <c r="A1627" t="s">
        <v>3242</v>
      </c>
      <c r="B1627">
        <v>0.50221992852276298</v>
      </c>
      <c r="C1627">
        <v>1.1431889479748599E-3</v>
      </c>
      <c r="D1627">
        <v>1.0862841893933E-2</v>
      </c>
      <c r="E1627" t="s">
        <v>3243</v>
      </c>
    </row>
    <row r="1628" spans="1:5" x14ac:dyDescent="0.2">
      <c r="A1628" t="s">
        <v>3244</v>
      </c>
      <c r="B1628">
        <v>0.50219478924440197</v>
      </c>
      <c r="C1628">
        <v>1.1216444847866399E-2</v>
      </c>
      <c r="D1628">
        <v>4.9235359205628E-2</v>
      </c>
      <c r="E1628" t="s">
        <v>3245</v>
      </c>
    </row>
    <row r="1629" spans="1:5" x14ac:dyDescent="0.2">
      <c r="A1629" t="s">
        <v>3246</v>
      </c>
      <c r="B1629">
        <v>0.50178139588544302</v>
      </c>
      <c r="C1629">
        <v>8.5841023074728997E-4</v>
      </c>
      <c r="D1629">
        <v>8.8742021638473292E-3</v>
      </c>
      <c r="E1629" t="s">
        <v>3247</v>
      </c>
    </row>
    <row r="1630" spans="1:5" x14ac:dyDescent="0.2">
      <c r="A1630" t="s">
        <v>3248</v>
      </c>
      <c r="B1630">
        <v>0.50158696532532399</v>
      </c>
      <c r="C1630">
        <v>1.52645992215546E-3</v>
      </c>
      <c r="D1630">
        <v>1.31279771777317E-2</v>
      </c>
      <c r="E1630" t="s">
        <v>3249</v>
      </c>
    </row>
    <row r="1631" spans="1:5" x14ac:dyDescent="0.2">
      <c r="A1631" t="s">
        <v>3250</v>
      </c>
      <c r="B1631">
        <v>0.50125841974379903</v>
      </c>
      <c r="C1631">
        <v>4.9523252248216199E-4</v>
      </c>
      <c r="D1631">
        <v>5.8673262663600902E-3</v>
      </c>
      <c r="E1631" t="s">
        <v>3251</v>
      </c>
    </row>
    <row r="1632" spans="1:5" x14ac:dyDescent="0.2">
      <c r="A1632" t="s">
        <v>3252</v>
      </c>
      <c r="B1632">
        <v>0.50088783444294105</v>
      </c>
      <c r="C1632">
        <v>3.8614439735548098E-4</v>
      </c>
      <c r="D1632">
        <v>4.8318219310332098E-3</v>
      </c>
      <c r="E1632" t="s">
        <v>3253</v>
      </c>
    </row>
    <row r="1633" spans="1:5" x14ac:dyDescent="0.2">
      <c r="A1633" t="s">
        <v>3254</v>
      </c>
      <c r="B1633">
        <v>0.50022656860588899</v>
      </c>
      <c r="C1633">
        <v>1.09428285793378E-3</v>
      </c>
      <c r="D1633">
        <v>1.05118754847075E-2</v>
      </c>
      <c r="E1633" t="s">
        <v>3255</v>
      </c>
    </row>
    <row r="1634" spans="1:5" x14ac:dyDescent="0.2">
      <c r="A1634" t="s">
        <v>3256</v>
      </c>
      <c r="B1634">
        <v>0.49959028998687099</v>
      </c>
      <c r="C1634">
        <v>4.0330898616510501E-3</v>
      </c>
      <c r="D1634">
        <v>2.5420364584810801E-2</v>
      </c>
      <c r="E1634" t="s">
        <v>3257</v>
      </c>
    </row>
    <row r="1635" spans="1:5" x14ac:dyDescent="0.2">
      <c r="A1635" t="s">
        <v>3258</v>
      </c>
      <c r="B1635">
        <v>0.49885361329473299</v>
      </c>
      <c r="C1635">
        <v>1.8556109338658099E-3</v>
      </c>
      <c r="D1635">
        <v>1.4954935130889401E-2</v>
      </c>
      <c r="E1635" t="s">
        <v>3259</v>
      </c>
    </row>
    <row r="1636" spans="1:5" x14ac:dyDescent="0.2">
      <c r="A1636" t="s">
        <v>3260</v>
      </c>
      <c r="B1636">
        <v>0.49757896253549</v>
      </c>
      <c r="C1636">
        <v>1.0492636952203099E-4</v>
      </c>
      <c r="D1636">
        <v>1.7962624360376999E-3</v>
      </c>
      <c r="E1636" t="s">
        <v>3261</v>
      </c>
    </row>
    <row r="1637" spans="1:5" x14ac:dyDescent="0.2">
      <c r="A1637" t="s">
        <v>3262</v>
      </c>
      <c r="B1637">
        <v>0.49685559732254397</v>
      </c>
      <c r="C1637">
        <v>1.36174011279382E-3</v>
      </c>
      <c r="D1637">
        <v>1.2136153076887301E-2</v>
      </c>
      <c r="E1637" t="s">
        <v>3263</v>
      </c>
    </row>
    <row r="1638" spans="1:5" x14ac:dyDescent="0.2">
      <c r="A1638" t="s">
        <v>3264</v>
      </c>
      <c r="B1638">
        <v>0.496709205164446</v>
      </c>
      <c r="C1638">
        <v>2.29322455496318E-3</v>
      </c>
      <c r="D1638">
        <v>1.7272076769167699E-2</v>
      </c>
      <c r="E1638" t="s">
        <v>3265</v>
      </c>
    </row>
    <row r="1639" spans="1:5" x14ac:dyDescent="0.2">
      <c r="A1639" t="s">
        <v>3266</v>
      </c>
      <c r="B1639">
        <v>0.49642227285667001</v>
      </c>
      <c r="C1639">
        <v>1.8272234948334301E-3</v>
      </c>
      <c r="D1639">
        <v>1.4788187179219E-2</v>
      </c>
      <c r="E1639" t="s">
        <v>3267</v>
      </c>
    </row>
    <row r="1640" spans="1:5" x14ac:dyDescent="0.2">
      <c r="A1640" t="s">
        <v>3268</v>
      </c>
      <c r="B1640">
        <v>0.49635502489356098</v>
      </c>
      <c r="C1640">
        <v>3.2000684982698199E-3</v>
      </c>
      <c r="D1640">
        <v>2.1586363552721099E-2</v>
      </c>
      <c r="E1640" t="s">
        <v>3269</v>
      </c>
    </row>
    <row r="1641" spans="1:5" x14ac:dyDescent="0.2">
      <c r="A1641" t="s">
        <v>3270</v>
      </c>
      <c r="B1641">
        <v>0.496236228921142</v>
      </c>
      <c r="C1641">
        <v>4.1563939174353902E-3</v>
      </c>
      <c r="D1641">
        <v>2.5955402221490498E-2</v>
      </c>
      <c r="E1641" t="s">
        <v>3271</v>
      </c>
    </row>
    <row r="1642" spans="1:5" x14ac:dyDescent="0.2">
      <c r="A1642" t="s">
        <v>3272</v>
      </c>
      <c r="B1642">
        <v>0.49612517093270098</v>
      </c>
      <c r="C1642">
        <v>6.5004569025850403E-4</v>
      </c>
      <c r="D1642">
        <v>7.2525277011800801E-3</v>
      </c>
      <c r="E1642" t="s">
        <v>3273</v>
      </c>
    </row>
    <row r="1643" spans="1:5" x14ac:dyDescent="0.2">
      <c r="A1643" t="s">
        <v>3274</v>
      </c>
      <c r="B1643">
        <v>0.49548282537832899</v>
      </c>
      <c r="C1643">
        <v>1.6888620732512999E-3</v>
      </c>
      <c r="D1643">
        <v>1.4037605117807401E-2</v>
      </c>
      <c r="E1643" t="s">
        <v>3275</v>
      </c>
    </row>
    <row r="1644" spans="1:5" x14ac:dyDescent="0.2">
      <c r="A1644" t="s">
        <v>3276</v>
      </c>
      <c r="B1644">
        <v>0.49526046669295998</v>
      </c>
      <c r="C1644">
        <v>7.3881935904942398E-3</v>
      </c>
      <c r="D1644">
        <v>3.7649064127975702E-2</v>
      </c>
      <c r="E1644" t="s">
        <v>3277</v>
      </c>
    </row>
    <row r="1645" spans="1:5" x14ac:dyDescent="0.2">
      <c r="A1645" t="s">
        <v>3278</v>
      </c>
      <c r="B1645">
        <v>0.495217958510904</v>
      </c>
      <c r="C1645">
        <v>5.1060284008019796E-3</v>
      </c>
      <c r="D1645">
        <v>2.9532271199989201E-2</v>
      </c>
      <c r="E1645" t="s">
        <v>3279</v>
      </c>
    </row>
    <row r="1646" spans="1:5" x14ac:dyDescent="0.2">
      <c r="A1646" t="s">
        <v>3280</v>
      </c>
      <c r="B1646">
        <v>0.49516436688179299</v>
      </c>
      <c r="C1646">
        <v>4.4448180731949099E-5</v>
      </c>
      <c r="D1646">
        <v>9.2930314000915404E-4</v>
      </c>
      <c r="E1646" t="s">
        <v>3281</v>
      </c>
    </row>
    <row r="1647" spans="1:5" x14ac:dyDescent="0.2">
      <c r="A1647" t="s">
        <v>3282</v>
      </c>
      <c r="B1647">
        <v>0.49509976958340102</v>
      </c>
      <c r="C1647">
        <v>1.0060766562666099E-3</v>
      </c>
      <c r="D1647">
        <v>9.9002718027342996E-3</v>
      </c>
      <c r="E1647" t="s">
        <v>3283</v>
      </c>
    </row>
    <row r="1648" spans="1:5" x14ac:dyDescent="0.2">
      <c r="A1648" t="s">
        <v>3284</v>
      </c>
      <c r="B1648">
        <v>0.49478183050028601</v>
      </c>
      <c r="C1648">
        <v>9.7881518653728603E-3</v>
      </c>
      <c r="D1648">
        <v>4.9993680630038201E-2</v>
      </c>
      <c r="E1648" t="s">
        <v>3285</v>
      </c>
    </row>
    <row r="1649" spans="1:5" x14ac:dyDescent="0.2">
      <c r="A1649" t="s">
        <v>3286</v>
      </c>
      <c r="B1649">
        <v>0.494703632762655</v>
      </c>
      <c r="C1649">
        <v>3.1688449482502999E-4</v>
      </c>
      <c r="D1649">
        <v>4.1446428133533799E-3</v>
      </c>
      <c r="E1649" t="s">
        <v>3287</v>
      </c>
    </row>
    <row r="1650" spans="1:5" x14ac:dyDescent="0.2">
      <c r="A1650" t="s">
        <v>3288</v>
      </c>
      <c r="B1650">
        <v>0.49462259656721502</v>
      </c>
      <c r="C1650">
        <v>1.0055753737288399E-2</v>
      </c>
      <c r="D1650">
        <v>4.59480538078487E-2</v>
      </c>
      <c r="E1650" t="s">
        <v>3289</v>
      </c>
    </row>
    <row r="1651" spans="1:5" x14ac:dyDescent="0.2">
      <c r="A1651" t="s">
        <v>3290</v>
      </c>
      <c r="B1651">
        <v>0.493948211436122</v>
      </c>
      <c r="C1651">
        <v>2.13688234688862E-4</v>
      </c>
      <c r="D1651">
        <v>3.0734284710991701E-3</v>
      </c>
      <c r="E1651" t="s">
        <v>3291</v>
      </c>
    </row>
    <row r="1652" spans="1:5" x14ac:dyDescent="0.2">
      <c r="A1652" t="s">
        <v>3292</v>
      </c>
      <c r="B1652">
        <v>0.49379295349483998</v>
      </c>
      <c r="C1652">
        <v>4.9093161853714399E-3</v>
      </c>
      <c r="D1652">
        <v>2.8875599690789899E-2</v>
      </c>
      <c r="E1652" t="s">
        <v>3293</v>
      </c>
    </row>
    <row r="1653" spans="1:5" x14ac:dyDescent="0.2">
      <c r="A1653" t="s">
        <v>3294</v>
      </c>
      <c r="B1653">
        <v>0.49367074527298699</v>
      </c>
      <c r="C1653">
        <v>7.7523030492954699E-3</v>
      </c>
      <c r="D1653">
        <v>3.8925792102214203E-2</v>
      </c>
      <c r="E1653" t="s">
        <v>3295</v>
      </c>
    </row>
    <row r="1654" spans="1:5" x14ac:dyDescent="0.2">
      <c r="A1654" t="s">
        <v>3296</v>
      </c>
      <c r="B1654">
        <v>0.49314959416071003</v>
      </c>
      <c r="C1654">
        <v>6.4289373265023003E-6</v>
      </c>
      <c r="D1654">
        <v>1.91177642251048E-4</v>
      </c>
      <c r="E1654" t="s">
        <v>3297</v>
      </c>
    </row>
    <row r="1655" spans="1:5" x14ac:dyDescent="0.2">
      <c r="A1655" t="s">
        <v>3298</v>
      </c>
      <c r="B1655">
        <v>0.491958026918144</v>
      </c>
      <c r="C1655">
        <v>2.9722960561212098E-4</v>
      </c>
      <c r="D1655">
        <v>3.96164602908727E-3</v>
      </c>
      <c r="E1655" t="s">
        <v>3299</v>
      </c>
    </row>
    <row r="1656" spans="1:5" x14ac:dyDescent="0.2">
      <c r="A1656" t="s">
        <v>3300</v>
      </c>
      <c r="B1656">
        <v>0.49178688325320302</v>
      </c>
      <c r="C1656">
        <v>4.9945036917196902E-3</v>
      </c>
      <c r="D1656">
        <v>3.2208203707083501E-2</v>
      </c>
      <c r="E1656" t="s">
        <v>3301</v>
      </c>
    </row>
    <row r="1657" spans="1:5" x14ac:dyDescent="0.2">
      <c r="A1657" t="s">
        <v>3302</v>
      </c>
      <c r="B1657">
        <v>0.49156053356653501</v>
      </c>
      <c r="C1657">
        <v>1.4244966032663901E-3</v>
      </c>
      <c r="D1657">
        <v>1.2508756055035699E-2</v>
      </c>
      <c r="E1657" t="s">
        <v>3303</v>
      </c>
    </row>
    <row r="1658" spans="1:5" x14ac:dyDescent="0.2">
      <c r="A1658" t="s">
        <v>3304</v>
      </c>
      <c r="B1658">
        <v>0.491411221299353</v>
      </c>
      <c r="C1658">
        <v>8.3135039625722301E-3</v>
      </c>
      <c r="D1658">
        <v>4.0623236384051797E-2</v>
      </c>
      <c r="E1658" t="s">
        <v>3305</v>
      </c>
    </row>
    <row r="1659" spans="1:5" x14ac:dyDescent="0.2">
      <c r="A1659" t="s">
        <v>3306</v>
      </c>
      <c r="B1659">
        <v>0.49096564207396898</v>
      </c>
      <c r="C1659">
        <v>2.3744131178930201E-3</v>
      </c>
      <c r="D1659">
        <v>1.7682380392905601E-2</v>
      </c>
      <c r="E1659" t="s">
        <v>3307</v>
      </c>
    </row>
    <row r="1660" spans="1:5" x14ac:dyDescent="0.2">
      <c r="A1660" t="s">
        <v>3308</v>
      </c>
      <c r="B1660">
        <v>0.49058373884512102</v>
      </c>
      <c r="C1660">
        <v>4.3589315371112504E-3</v>
      </c>
      <c r="D1660">
        <v>2.67342896919288E-2</v>
      </c>
      <c r="E1660" t="s">
        <v>3309</v>
      </c>
    </row>
    <row r="1661" spans="1:5" x14ac:dyDescent="0.2">
      <c r="A1661" t="s">
        <v>3310</v>
      </c>
      <c r="B1661">
        <v>0.49041410747696601</v>
      </c>
      <c r="C1661">
        <v>5.5819744642183096E-3</v>
      </c>
      <c r="D1661">
        <v>3.11621970089196E-2</v>
      </c>
      <c r="E1661" t="s">
        <v>3311</v>
      </c>
    </row>
    <row r="1662" spans="1:5" x14ac:dyDescent="0.2">
      <c r="A1662" t="s">
        <v>3312</v>
      </c>
      <c r="B1662">
        <v>0.49009496796628099</v>
      </c>
      <c r="C1662">
        <v>1.07447177720669E-5</v>
      </c>
      <c r="D1662">
        <v>2.9269552354272798E-4</v>
      </c>
      <c r="E1662" t="s">
        <v>3313</v>
      </c>
    </row>
    <row r="1663" spans="1:5" x14ac:dyDescent="0.2">
      <c r="A1663" t="s">
        <v>3314</v>
      </c>
      <c r="B1663">
        <v>0.490081408490256</v>
      </c>
      <c r="C1663">
        <v>1.7964225042187299E-3</v>
      </c>
      <c r="D1663">
        <v>1.4590312917833101E-2</v>
      </c>
      <c r="E1663" t="s">
        <v>3315</v>
      </c>
    </row>
    <row r="1664" spans="1:5" x14ac:dyDescent="0.2">
      <c r="A1664" t="s">
        <v>3316</v>
      </c>
      <c r="B1664">
        <v>0.49005693502910003</v>
      </c>
      <c r="C1664">
        <v>1.07769172457884E-4</v>
      </c>
      <c r="D1664">
        <v>1.83023686740762E-3</v>
      </c>
      <c r="E1664" t="s">
        <v>3317</v>
      </c>
    </row>
    <row r="1665" spans="1:5" x14ac:dyDescent="0.2">
      <c r="A1665" t="s">
        <v>3318</v>
      </c>
      <c r="B1665">
        <v>0.489671700832566</v>
      </c>
      <c r="C1665">
        <v>1.85819624017442E-3</v>
      </c>
      <c r="D1665">
        <v>1.4954935130889401E-2</v>
      </c>
      <c r="E1665" t="s">
        <v>3319</v>
      </c>
    </row>
    <row r="1666" spans="1:5" x14ac:dyDescent="0.2">
      <c r="A1666" t="s">
        <v>3320</v>
      </c>
      <c r="B1666">
        <v>0.48966786603638002</v>
      </c>
      <c r="C1666">
        <v>3.4135779129741402E-4</v>
      </c>
      <c r="D1666">
        <v>4.3990338651456696E-3</v>
      </c>
      <c r="E1666" t="s">
        <v>3321</v>
      </c>
    </row>
    <row r="1667" spans="1:5" x14ac:dyDescent="0.2">
      <c r="A1667" t="s">
        <v>3322</v>
      </c>
      <c r="B1667">
        <v>0.48897740856493299</v>
      </c>
      <c r="C1667">
        <v>1.18643500485608E-3</v>
      </c>
      <c r="D1667">
        <v>1.11190525408812E-2</v>
      </c>
      <c r="E1667" t="s">
        <v>3323</v>
      </c>
    </row>
    <row r="1668" spans="1:5" x14ac:dyDescent="0.2">
      <c r="A1668" t="s">
        <v>3324</v>
      </c>
      <c r="B1668">
        <v>0.48896538728122801</v>
      </c>
      <c r="C1668">
        <v>3.7806443081367601E-3</v>
      </c>
      <c r="D1668">
        <v>2.4211251876882198E-2</v>
      </c>
      <c r="E1668" t="s">
        <v>3325</v>
      </c>
    </row>
    <row r="1669" spans="1:5" x14ac:dyDescent="0.2">
      <c r="A1669" t="s">
        <v>3326</v>
      </c>
      <c r="B1669">
        <v>0.48868639382082202</v>
      </c>
      <c r="C1669">
        <v>3.7852047785973E-4</v>
      </c>
      <c r="D1669">
        <v>4.7643791682040904E-3</v>
      </c>
      <c r="E1669" t="s">
        <v>3327</v>
      </c>
    </row>
    <row r="1670" spans="1:5" x14ac:dyDescent="0.2">
      <c r="A1670" t="s">
        <v>3328</v>
      </c>
      <c r="B1670">
        <v>0.48792876052292999</v>
      </c>
      <c r="C1670">
        <v>9.6797545538971196E-3</v>
      </c>
      <c r="D1670">
        <v>4.5015055441413002E-2</v>
      </c>
      <c r="E1670" t="s">
        <v>3329</v>
      </c>
    </row>
    <row r="1671" spans="1:5" x14ac:dyDescent="0.2">
      <c r="A1671" t="s">
        <v>3330</v>
      </c>
      <c r="B1671">
        <v>0.487318114211025</v>
      </c>
      <c r="C1671">
        <v>5.7383335965832298E-3</v>
      </c>
      <c r="D1671">
        <v>3.1809076839879102E-2</v>
      </c>
      <c r="E1671" t="s">
        <v>3331</v>
      </c>
    </row>
    <row r="1672" spans="1:5" x14ac:dyDescent="0.2">
      <c r="A1672" t="s">
        <v>3332</v>
      </c>
      <c r="B1672">
        <v>0.48597455079206597</v>
      </c>
      <c r="C1672">
        <v>2.7285919481366502E-3</v>
      </c>
      <c r="D1672">
        <v>1.93951263195613E-2</v>
      </c>
      <c r="E1672" t="s">
        <v>3333</v>
      </c>
    </row>
    <row r="1673" spans="1:5" x14ac:dyDescent="0.2">
      <c r="A1673" t="s">
        <v>3334</v>
      </c>
      <c r="B1673">
        <v>0.48588699000566099</v>
      </c>
      <c r="C1673">
        <v>2.8465817437528999E-3</v>
      </c>
      <c r="D1673">
        <v>1.9931412884964E-2</v>
      </c>
      <c r="E1673" t="s">
        <v>3335</v>
      </c>
    </row>
    <row r="1674" spans="1:5" x14ac:dyDescent="0.2">
      <c r="A1674" t="s">
        <v>3336</v>
      </c>
      <c r="B1674">
        <v>0.48580105287687603</v>
      </c>
      <c r="C1674">
        <v>4.3004172898474302E-5</v>
      </c>
      <c r="D1674">
        <v>9.0417787750482199E-4</v>
      </c>
      <c r="E1674" t="s">
        <v>3337</v>
      </c>
    </row>
    <row r="1675" spans="1:5" x14ac:dyDescent="0.2">
      <c r="A1675" t="s">
        <v>3338</v>
      </c>
      <c r="B1675">
        <v>0.48521264084499999</v>
      </c>
      <c r="C1675">
        <v>5.1767694179325804E-3</v>
      </c>
      <c r="D1675">
        <v>2.9781050758928201E-2</v>
      </c>
      <c r="E1675" t="s">
        <v>3339</v>
      </c>
    </row>
    <row r="1676" spans="1:5" x14ac:dyDescent="0.2">
      <c r="A1676" t="s">
        <v>3340</v>
      </c>
      <c r="B1676">
        <v>0.48503377858032298</v>
      </c>
      <c r="C1676">
        <v>7.1839736107075797E-3</v>
      </c>
      <c r="D1676">
        <v>3.7018418384757598E-2</v>
      </c>
      <c r="E1676" t="s">
        <v>3341</v>
      </c>
    </row>
    <row r="1677" spans="1:5" x14ac:dyDescent="0.2">
      <c r="A1677" t="s">
        <v>3342</v>
      </c>
      <c r="B1677">
        <v>0.48486608939125703</v>
      </c>
      <c r="C1677">
        <v>4.4628628285900496E-3</v>
      </c>
      <c r="D1677">
        <v>2.7236964965328E-2</v>
      </c>
      <c r="E1677" t="s">
        <v>3343</v>
      </c>
    </row>
    <row r="1678" spans="1:5" x14ac:dyDescent="0.2">
      <c r="A1678" t="s">
        <v>3344</v>
      </c>
      <c r="B1678">
        <v>0.48481946984492102</v>
      </c>
      <c r="C1678">
        <v>1.2912262447185999E-3</v>
      </c>
      <c r="D1678">
        <v>1.17673488465494E-2</v>
      </c>
      <c r="E1678" t="s">
        <v>3345</v>
      </c>
    </row>
    <row r="1679" spans="1:5" x14ac:dyDescent="0.2">
      <c r="A1679" t="s">
        <v>3346</v>
      </c>
      <c r="B1679">
        <v>0.48467892494598602</v>
      </c>
      <c r="C1679">
        <v>1.0234406514071401E-3</v>
      </c>
      <c r="D1679">
        <v>1.0011744458850501E-2</v>
      </c>
      <c r="E1679" t="s">
        <v>3347</v>
      </c>
    </row>
    <row r="1680" spans="1:5" x14ac:dyDescent="0.2">
      <c r="A1680" t="s">
        <v>3348</v>
      </c>
      <c r="B1680">
        <v>0.48465618987137099</v>
      </c>
      <c r="C1680">
        <v>2.5053879459315501E-3</v>
      </c>
      <c r="D1680">
        <v>1.8306623229009399E-2</v>
      </c>
      <c r="E1680" t="s">
        <v>3349</v>
      </c>
    </row>
    <row r="1681" spans="1:5" x14ac:dyDescent="0.2">
      <c r="A1681" t="s">
        <v>3350</v>
      </c>
      <c r="B1681">
        <v>0.48397285130673201</v>
      </c>
      <c r="C1681">
        <v>2.7406207190388198E-3</v>
      </c>
      <c r="D1681">
        <v>1.9417174225824198E-2</v>
      </c>
      <c r="E1681" t="s">
        <v>3351</v>
      </c>
    </row>
    <row r="1682" spans="1:5" x14ac:dyDescent="0.2">
      <c r="A1682" t="s">
        <v>3352</v>
      </c>
      <c r="B1682">
        <v>0.48252613987744097</v>
      </c>
      <c r="C1682">
        <v>3.3252640495117598E-3</v>
      </c>
      <c r="D1682">
        <v>2.2210085785732199E-2</v>
      </c>
      <c r="E1682" t="s">
        <v>3353</v>
      </c>
    </row>
    <row r="1683" spans="1:5" x14ac:dyDescent="0.2">
      <c r="A1683" t="s">
        <v>3354</v>
      </c>
      <c r="B1683">
        <v>0.482317088624162</v>
      </c>
      <c r="C1683">
        <v>3.4322992235334198E-3</v>
      </c>
      <c r="D1683">
        <v>2.2671399472967702E-2</v>
      </c>
      <c r="E1683" t="s">
        <v>3355</v>
      </c>
    </row>
    <row r="1684" spans="1:5" x14ac:dyDescent="0.2">
      <c r="A1684" t="s">
        <v>3356</v>
      </c>
      <c r="B1684">
        <v>0.482139486004519</v>
      </c>
      <c r="C1684">
        <v>4.8600923080071901E-4</v>
      </c>
      <c r="D1684">
        <v>5.7809926672455197E-3</v>
      </c>
      <c r="E1684" t="s">
        <v>3357</v>
      </c>
    </row>
    <row r="1685" spans="1:5" x14ac:dyDescent="0.2">
      <c r="A1685" t="s">
        <v>3358</v>
      </c>
      <c r="B1685">
        <v>0.48181680717603698</v>
      </c>
      <c r="C1685">
        <v>8.1699648633720302E-3</v>
      </c>
      <c r="D1685">
        <v>4.02114195451427E-2</v>
      </c>
      <c r="E1685" t="s">
        <v>3359</v>
      </c>
    </row>
    <row r="1686" spans="1:5" x14ac:dyDescent="0.2">
      <c r="A1686" t="s">
        <v>3360</v>
      </c>
      <c r="B1686">
        <v>0.48180132915587998</v>
      </c>
      <c r="C1686">
        <v>2.3207409209368098E-3</v>
      </c>
      <c r="D1686">
        <v>1.7397551532500201E-2</v>
      </c>
      <c r="E1686" t="s">
        <v>3361</v>
      </c>
    </row>
    <row r="1687" spans="1:5" x14ac:dyDescent="0.2">
      <c r="A1687" t="s">
        <v>3362</v>
      </c>
      <c r="B1687">
        <v>0.481343518278816</v>
      </c>
      <c r="C1687">
        <v>1.0546720921839401E-2</v>
      </c>
      <c r="D1687">
        <v>4.7565392725443502E-2</v>
      </c>
      <c r="E1687" t="s">
        <v>3363</v>
      </c>
    </row>
    <row r="1688" spans="1:5" x14ac:dyDescent="0.2">
      <c r="A1688" t="s">
        <v>3364</v>
      </c>
      <c r="B1688">
        <v>0.48100329800978903</v>
      </c>
      <c r="C1688">
        <v>5.8842829074675703E-7</v>
      </c>
      <c r="D1688">
        <v>2.46329678826621E-5</v>
      </c>
      <c r="E1688" t="s">
        <v>3365</v>
      </c>
    </row>
    <row r="1689" spans="1:5" x14ac:dyDescent="0.2">
      <c r="A1689" t="s">
        <v>3366</v>
      </c>
      <c r="B1689">
        <v>0.48048700269752298</v>
      </c>
      <c r="C1689">
        <v>2.73231180667453E-3</v>
      </c>
      <c r="D1689">
        <v>1.93951263195613E-2</v>
      </c>
      <c r="E1689" t="s">
        <v>3367</v>
      </c>
    </row>
    <row r="1690" spans="1:5" x14ac:dyDescent="0.2">
      <c r="A1690" t="s">
        <v>3368</v>
      </c>
      <c r="B1690">
        <v>0.47918384326709301</v>
      </c>
      <c r="C1690">
        <v>1.54128518423763E-3</v>
      </c>
      <c r="D1690">
        <v>1.3200404607171199E-2</v>
      </c>
      <c r="E1690" t="s">
        <v>3369</v>
      </c>
    </row>
    <row r="1691" spans="1:5" x14ac:dyDescent="0.2">
      <c r="A1691" t="s">
        <v>3370</v>
      </c>
      <c r="B1691">
        <v>0.47889781731349701</v>
      </c>
      <c r="C1691">
        <v>7.1786023006186203E-3</v>
      </c>
      <c r="D1691">
        <v>3.7003513516448497E-2</v>
      </c>
      <c r="E1691" t="s">
        <v>3371</v>
      </c>
    </row>
    <row r="1692" spans="1:5" x14ac:dyDescent="0.2">
      <c r="A1692" t="s">
        <v>3372</v>
      </c>
      <c r="B1692">
        <v>0.47831468250736198</v>
      </c>
      <c r="C1692">
        <v>5.9585826569002196E-3</v>
      </c>
      <c r="D1692">
        <v>3.2726166998604297E-2</v>
      </c>
      <c r="E1692" t="s">
        <v>3373</v>
      </c>
    </row>
    <row r="1693" spans="1:5" x14ac:dyDescent="0.2">
      <c r="A1693" t="s">
        <v>3374</v>
      </c>
      <c r="B1693">
        <v>0.47711587110501003</v>
      </c>
      <c r="C1693">
        <v>8.7356169816229599E-3</v>
      </c>
      <c r="D1693">
        <v>4.1956715152940902E-2</v>
      </c>
      <c r="E1693" t="s">
        <v>3375</v>
      </c>
    </row>
    <row r="1694" spans="1:5" x14ac:dyDescent="0.2">
      <c r="A1694" t="s">
        <v>3376</v>
      </c>
      <c r="B1694">
        <v>0.477089682152251</v>
      </c>
      <c r="C1694">
        <v>2.0021394753102799E-3</v>
      </c>
      <c r="D1694">
        <v>1.5705695264021002E-2</v>
      </c>
      <c r="E1694" t="s">
        <v>3377</v>
      </c>
    </row>
    <row r="1695" spans="1:5" x14ac:dyDescent="0.2">
      <c r="A1695" t="s">
        <v>3378</v>
      </c>
      <c r="B1695">
        <v>0.476677422019186</v>
      </c>
      <c r="C1695">
        <v>5.0161683914770397E-3</v>
      </c>
      <c r="D1695">
        <v>3.23033623155295E-2</v>
      </c>
      <c r="E1695" t="s">
        <v>3379</v>
      </c>
    </row>
    <row r="1696" spans="1:5" x14ac:dyDescent="0.2">
      <c r="A1696" t="s">
        <v>3380</v>
      </c>
      <c r="B1696">
        <v>0.47626738302081201</v>
      </c>
      <c r="C1696">
        <v>1.5643763615026101E-3</v>
      </c>
      <c r="D1696">
        <v>1.33292502416362E-2</v>
      </c>
      <c r="E1696" t="s">
        <v>3381</v>
      </c>
    </row>
    <row r="1697" spans="1:5" x14ac:dyDescent="0.2">
      <c r="A1697" t="s">
        <v>3382</v>
      </c>
      <c r="B1697">
        <v>0.47583886936396902</v>
      </c>
      <c r="C1697">
        <v>2.6596302020752301E-5</v>
      </c>
      <c r="D1697">
        <v>6.1554976211750502E-4</v>
      </c>
      <c r="E1697" t="s">
        <v>3383</v>
      </c>
    </row>
    <row r="1698" spans="1:5" x14ac:dyDescent="0.2">
      <c r="A1698" t="s">
        <v>3384</v>
      </c>
      <c r="B1698">
        <v>0.475101739083582</v>
      </c>
      <c r="C1698">
        <v>2.04183652806802E-4</v>
      </c>
      <c r="D1698">
        <v>2.9766148135741701E-3</v>
      </c>
      <c r="E1698" t="s">
        <v>3385</v>
      </c>
    </row>
    <row r="1699" spans="1:5" x14ac:dyDescent="0.2">
      <c r="A1699" t="s">
        <v>3386</v>
      </c>
      <c r="B1699">
        <v>0.474759586158014</v>
      </c>
      <c r="C1699">
        <v>6.6547192148599102E-3</v>
      </c>
      <c r="D1699">
        <v>3.8822421286215797E-2</v>
      </c>
      <c r="E1699" t="s">
        <v>3387</v>
      </c>
    </row>
    <row r="1700" spans="1:5" x14ac:dyDescent="0.2">
      <c r="A1700" t="s">
        <v>3388</v>
      </c>
      <c r="B1700">
        <v>0.47437833881191499</v>
      </c>
      <c r="C1700">
        <v>1.4359617025898701E-3</v>
      </c>
      <c r="D1700">
        <v>1.25798335071958E-2</v>
      </c>
      <c r="E1700" t="s">
        <v>3389</v>
      </c>
    </row>
    <row r="1701" spans="1:5" x14ac:dyDescent="0.2">
      <c r="A1701" t="s">
        <v>3390</v>
      </c>
      <c r="B1701">
        <v>0.47428501381794103</v>
      </c>
      <c r="C1701">
        <v>5.6953702055218E-3</v>
      </c>
      <c r="D1701">
        <v>3.1676783318937897E-2</v>
      </c>
      <c r="E1701" t="s">
        <v>3391</v>
      </c>
    </row>
    <row r="1702" spans="1:5" x14ac:dyDescent="0.2">
      <c r="A1702" t="s">
        <v>3392</v>
      </c>
      <c r="B1702">
        <v>0.47304818978788499</v>
      </c>
      <c r="C1702">
        <v>4.81700780051057E-3</v>
      </c>
      <c r="D1702">
        <v>2.8591766380128E-2</v>
      </c>
      <c r="E1702" t="s">
        <v>3393</v>
      </c>
    </row>
    <row r="1703" spans="1:5" x14ac:dyDescent="0.2">
      <c r="A1703" t="s">
        <v>3394</v>
      </c>
      <c r="B1703">
        <v>0.47298701597770298</v>
      </c>
      <c r="C1703">
        <v>4.8008697072246496E-3</v>
      </c>
      <c r="D1703">
        <v>2.8542732622457601E-2</v>
      </c>
      <c r="E1703" t="s">
        <v>3395</v>
      </c>
    </row>
    <row r="1704" spans="1:5" x14ac:dyDescent="0.2">
      <c r="A1704" t="s">
        <v>3396</v>
      </c>
      <c r="B1704">
        <v>0.472959759150264</v>
      </c>
      <c r="C1704">
        <v>3.0254187329360302E-3</v>
      </c>
      <c r="D1704">
        <v>2.0764804986330598E-2</v>
      </c>
      <c r="E1704" t="s">
        <v>3397</v>
      </c>
    </row>
    <row r="1705" spans="1:5" x14ac:dyDescent="0.2">
      <c r="A1705" t="s">
        <v>3398</v>
      </c>
      <c r="B1705">
        <v>0.47189036145136298</v>
      </c>
      <c r="C1705">
        <v>2.8087523471791399E-3</v>
      </c>
      <c r="D1705">
        <v>1.9777856150325599E-2</v>
      </c>
      <c r="E1705" t="s">
        <v>3399</v>
      </c>
    </row>
    <row r="1706" spans="1:5" x14ac:dyDescent="0.2">
      <c r="A1706" t="s">
        <v>3400</v>
      </c>
      <c r="B1706">
        <v>0.47187809089259702</v>
      </c>
      <c r="C1706">
        <v>5.3348077969648001E-3</v>
      </c>
      <c r="D1706">
        <v>3.02893844951088E-2</v>
      </c>
      <c r="E1706" t="s">
        <v>3401</v>
      </c>
    </row>
    <row r="1707" spans="1:5" x14ac:dyDescent="0.2">
      <c r="A1707" t="s">
        <v>3402</v>
      </c>
      <c r="B1707">
        <v>0.47172565842768299</v>
      </c>
      <c r="C1707">
        <v>5.98348718760712E-3</v>
      </c>
      <c r="D1707">
        <v>3.28026062198307E-2</v>
      </c>
      <c r="E1707" t="s">
        <v>3403</v>
      </c>
    </row>
    <row r="1708" spans="1:5" x14ac:dyDescent="0.2">
      <c r="A1708" t="s">
        <v>3404</v>
      </c>
      <c r="B1708">
        <v>0.47140595676652902</v>
      </c>
      <c r="C1708">
        <v>3.4176981199904302E-3</v>
      </c>
      <c r="D1708">
        <v>2.25949501927445E-2</v>
      </c>
      <c r="E1708" t="s">
        <v>3405</v>
      </c>
    </row>
    <row r="1709" spans="1:5" x14ac:dyDescent="0.2">
      <c r="A1709" t="s">
        <v>3406</v>
      </c>
      <c r="B1709">
        <v>0.47041333348177999</v>
      </c>
      <c r="C1709">
        <v>9.7691094076857096E-3</v>
      </c>
      <c r="D1709">
        <v>4.5219617128040998E-2</v>
      </c>
      <c r="E1709" t="s">
        <v>3407</v>
      </c>
    </row>
    <row r="1710" spans="1:5" x14ac:dyDescent="0.2">
      <c r="A1710" t="s">
        <v>3408</v>
      </c>
      <c r="B1710">
        <v>0.46943398511418599</v>
      </c>
      <c r="C1710">
        <v>1.82546630507736E-5</v>
      </c>
      <c r="D1710">
        <v>4.58763653235602E-4</v>
      </c>
      <c r="E1710" t="s">
        <v>3409</v>
      </c>
    </row>
    <row r="1711" spans="1:5" x14ac:dyDescent="0.2">
      <c r="A1711" t="s">
        <v>3410</v>
      </c>
      <c r="B1711">
        <v>0.46915200757861802</v>
      </c>
      <c r="C1711">
        <v>1.84818625990579E-3</v>
      </c>
      <c r="D1711">
        <v>1.4913364588039799E-2</v>
      </c>
      <c r="E1711" t="s">
        <v>3411</v>
      </c>
    </row>
    <row r="1712" spans="1:5" x14ac:dyDescent="0.2">
      <c r="A1712" t="s">
        <v>3412</v>
      </c>
      <c r="B1712">
        <v>0.46783736704183498</v>
      </c>
      <c r="C1712">
        <v>1.13747838031572E-2</v>
      </c>
      <c r="D1712">
        <v>4.9678985551062302E-2</v>
      </c>
      <c r="E1712" t="s">
        <v>3413</v>
      </c>
    </row>
    <row r="1713" spans="1:5" x14ac:dyDescent="0.2">
      <c r="A1713" t="s">
        <v>3414</v>
      </c>
      <c r="B1713">
        <v>0.46774929237037199</v>
      </c>
      <c r="C1713">
        <v>3.7805485839750002E-3</v>
      </c>
      <c r="D1713">
        <v>2.4211251876882198E-2</v>
      </c>
      <c r="E1713" t="s">
        <v>3415</v>
      </c>
    </row>
    <row r="1714" spans="1:5" x14ac:dyDescent="0.2">
      <c r="A1714" t="s">
        <v>3416</v>
      </c>
      <c r="B1714">
        <v>0.46751839333036399</v>
      </c>
      <c r="C1714">
        <v>4.22234287450842E-5</v>
      </c>
      <c r="D1714">
        <v>8.9405864440654796E-4</v>
      </c>
      <c r="E1714" t="s">
        <v>3417</v>
      </c>
    </row>
    <row r="1715" spans="1:5" x14ac:dyDescent="0.2">
      <c r="A1715" t="s">
        <v>3418</v>
      </c>
      <c r="B1715">
        <v>0.46723432807916598</v>
      </c>
      <c r="C1715">
        <v>8.0857503249153195E-3</v>
      </c>
      <c r="D1715">
        <v>3.9941787177477102E-2</v>
      </c>
      <c r="E1715" t="s">
        <v>3419</v>
      </c>
    </row>
    <row r="1716" spans="1:5" x14ac:dyDescent="0.2">
      <c r="A1716" t="s">
        <v>3420</v>
      </c>
      <c r="B1716">
        <v>0.46587617522150598</v>
      </c>
      <c r="C1716">
        <v>9.1088240551354203E-4</v>
      </c>
      <c r="D1716">
        <v>9.2501037751742503E-3</v>
      </c>
      <c r="E1716" t="s">
        <v>3421</v>
      </c>
    </row>
    <row r="1717" spans="1:5" x14ac:dyDescent="0.2">
      <c r="A1717" t="s">
        <v>3422</v>
      </c>
      <c r="B1717">
        <v>0.46581646541500898</v>
      </c>
      <c r="C1717">
        <v>6.2218617176547E-3</v>
      </c>
      <c r="D1717">
        <v>3.3542777797453703E-2</v>
      </c>
      <c r="E1717" t="s">
        <v>3423</v>
      </c>
    </row>
    <row r="1718" spans="1:5" x14ac:dyDescent="0.2">
      <c r="A1718" t="s">
        <v>3424</v>
      </c>
      <c r="B1718">
        <v>0.46547712554685799</v>
      </c>
      <c r="C1718">
        <v>9.3620275713881193E-3</v>
      </c>
      <c r="D1718">
        <v>4.3879543982945697E-2</v>
      </c>
      <c r="E1718" t="s">
        <v>3425</v>
      </c>
    </row>
    <row r="1719" spans="1:5" x14ac:dyDescent="0.2">
      <c r="A1719" t="s">
        <v>3426</v>
      </c>
      <c r="B1719">
        <v>0.46512295064593701</v>
      </c>
      <c r="C1719">
        <v>1.6050066953576399E-4</v>
      </c>
      <c r="D1719">
        <v>2.47771871233701E-3</v>
      </c>
      <c r="E1719" t="s">
        <v>3427</v>
      </c>
    </row>
    <row r="1720" spans="1:5" x14ac:dyDescent="0.2">
      <c r="A1720" t="s">
        <v>3428</v>
      </c>
      <c r="B1720">
        <v>0.46474180392608799</v>
      </c>
      <c r="C1720">
        <v>6.5297854858238696E-3</v>
      </c>
      <c r="D1720">
        <v>3.4652199691567298E-2</v>
      </c>
      <c r="E1720" t="s">
        <v>3429</v>
      </c>
    </row>
    <row r="1721" spans="1:5" x14ac:dyDescent="0.2">
      <c r="A1721" t="s">
        <v>3430</v>
      </c>
      <c r="B1721">
        <v>0.46398681608689302</v>
      </c>
      <c r="C1721">
        <v>3.0499788954518698E-3</v>
      </c>
      <c r="D1721">
        <v>2.0839184216222498E-2</v>
      </c>
      <c r="E1721" t="s">
        <v>3431</v>
      </c>
    </row>
    <row r="1722" spans="1:5" x14ac:dyDescent="0.2">
      <c r="A1722" t="s">
        <v>3432</v>
      </c>
      <c r="B1722">
        <v>0.46285161473964298</v>
      </c>
      <c r="C1722">
        <v>6.4816701699323305E-5</v>
      </c>
      <c r="D1722">
        <v>1.2468862409375E-3</v>
      </c>
      <c r="E1722" t="s">
        <v>3433</v>
      </c>
    </row>
    <row r="1723" spans="1:5" x14ac:dyDescent="0.2">
      <c r="A1723" t="s">
        <v>3434</v>
      </c>
      <c r="B1723">
        <v>0.46265771846250298</v>
      </c>
      <c r="C1723">
        <v>8.5551699895162793E-3</v>
      </c>
      <c r="D1723">
        <v>4.1384179391931002E-2</v>
      </c>
      <c r="E1723" t="s">
        <v>3435</v>
      </c>
    </row>
    <row r="1724" spans="1:5" x14ac:dyDescent="0.2">
      <c r="A1724" t="s">
        <v>3436</v>
      </c>
      <c r="B1724">
        <v>0.46263975365208598</v>
      </c>
      <c r="C1724">
        <v>1.54927292292074E-4</v>
      </c>
      <c r="D1724">
        <v>2.4116315112993601E-3</v>
      </c>
      <c r="E1724" t="s">
        <v>3437</v>
      </c>
    </row>
    <row r="1725" spans="1:5" x14ac:dyDescent="0.2">
      <c r="A1725" t="s">
        <v>3438</v>
      </c>
      <c r="B1725">
        <v>0.462373363806102</v>
      </c>
      <c r="C1725">
        <v>6.3308638460104799E-4</v>
      </c>
      <c r="D1725">
        <v>7.1251197786677701E-3</v>
      </c>
      <c r="E1725" t="s">
        <v>3439</v>
      </c>
    </row>
    <row r="1726" spans="1:5" x14ac:dyDescent="0.2">
      <c r="A1726" t="s">
        <v>3440</v>
      </c>
      <c r="B1726">
        <v>0.46212741176655803</v>
      </c>
      <c r="C1726">
        <v>1.4491392689014301E-3</v>
      </c>
      <c r="D1726">
        <v>1.26723618655594E-2</v>
      </c>
      <c r="E1726" t="s">
        <v>3441</v>
      </c>
    </row>
    <row r="1727" spans="1:5" x14ac:dyDescent="0.2">
      <c r="A1727" t="s">
        <v>3442</v>
      </c>
      <c r="B1727">
        <v>0.46173764114069499</v>
      </c>
      <c r="C1727">
        <v>2.0733658141940101E-4</v>
      </c>
      <c r="D1727">
        <v>3.0108175947751101E-3</v>
      </c>
      <c r="E1727" t="s">
        <v>3443</v>
      </c>
    </row>
    <row r="1728" spans="1:5" x14ac:dyDescent="0.2">
      <c r="A1728" t="s">
        <v>3444</v>
      </c>
      <c r="B1728">
        <v>0.46160726264732599</v>
      </c>
      <c r="C1728">
        <v>1.19545184867729E-4</v>
      </c>
      <c r="D1728">
        <v>1.97845955621447E-3</v>
      </c>
      <c r="E1728" t="s">
        <v>3445</v>
      </c>
    </row>
    <row r="1729" spans="1:5" x14ac:dyDescent="0.2">
      <c r="A1729" t="s">
        <v>3446</v>
      </c>
      <c r="B1729">
        <v>0.461233947652468</v>
      </c>
      <c r="C1729">
        <v>1.2771253419816401E-3</v>
      </c>
      <c r="D1729">
        <v>1.16819406281262E-2</v>
      </c>
      <c r="E1729" t="s">
        <v>3447</v>
      </c>
    </row>
    <row r="1730" spans="1:5" x14ac:dyDescent="0.2">
      <c r="A1730" t="s">
        <v>3448</v>
      </c>
      <c r="B1730">
        <v>0.46010245535531902</v>
      </c>
      <c r="C1730">
        <v>2.4808669376532198E-3</v>
      </c>
      <c r="D1730">
        <v>1.82255815183501E-2</v>
      </c>
      <c r="E1730" t="s">
        <v>3449</v>
      </c>
    </row>
    <row r="1731" spans="1:5" x14ac:dyDescent="0.2">
      <c r="A1731" t="s">
        <v>3450</v>
      </c>
      <c r="B1731">
        <v>0.45987388042656002</v>
      </c>
      <c r="C1731">
        <v>2.7189713410536902E-3</v>
      </c>
      <c r="D1731">
        <v>1.9364887490099899E-2</v>
      </c>
      <c r="E1731" t="s">
        <v>3451</v>
      </c>
    </row>
    <row r="1732" spans="1:5" x14ac:dyDescent="0.2">
      <c r="A1732" t="s">
        <v>3452</v>
      </c>
      <c r="B1732">
        <v>0.45954234146699302</v>
      </c>
      <c r="C1732">
        <v>9.8923424776961606E-3</v>
      </c>
      <c r="D1732">
        <v>4.5466108800977102E-2</v>
      </c>
      <c r="E1732" t="s">
        <v>3453</v>
      </c>
    </row>
    <row r="1733" spans="1:5" x14ac:dyDescent="0.2">
      <c r="A1733" t="s">
        <v>3454</v>
      </c>
      <c r="B1733">
        <v>0.45944748078101699</v>
      </c>
      <c r="C1733">
        <v>1.4287742397372501E-3</v>
      </c>
      <c r="D1733">
        <v>1.2538942887006301E-2</v>
      </c>
      <c r="E1733" t="s">
        <v>3455</v>
      </c>
    </row>
    <row r="1734" spans="1:5" x14ac:dyDescent="0.2">
      <c r="A1734" t="s">
        <v>3456</v>
      </c>
      <c r="B1734">
        <v>0.45931301083000697</v>
      </c>
      <c r="C1734">
        <v>4.7126864144679797E-3</v>
      </c>
      <c r="D1734">
        <v>2.8206740034632301E-2</v>
      </c>
      <c r="E1734" t="s">
        <v>3457</v>
      </c>
    </row>
    <row r="1735" spans="1:5" x14ac:dyDescent="0.2">
      <c r="A1735" t="s">
        <v>3458</v>
      </c>
      <c r="B1735">
        <v>0.45906496551415499</v>
      </c>
      <c r="C1735">
        <v>1.6252604317984199E-4</v>
      </c>
      <c r="D1735">
        <v>2.50122553875121E-3</v>
      </c>
      <c r="E1735" t="s">
        <v>3459</v>
      </c>
    </row>
    <row r="1736" spans="1:5" x14ac:dyDescent="0.2">
      <c r="A1736" t="s">
        <v>3460</v>
      </c>
      <c r="B1736">
        <v>0.45737178909939102</v>
      </c>
      <c r="C1736">
        <v>8.2816287499494507E-3</v>
      </c>
      <c r="D1736">
        <v>4.0520535555308199E-2</v>
      </c>
      <c r="E1736" t="s">
        <v>3461</v>
      </c>
    </row>
    <row r="1737" spans="1:5" x14ac:dyDescent="0.2">
      <c r="A1737" t="s">
        <v>3462</v>
      </c>
      <c r="B1737">
        <v>0.45694685098628501</v>
      </c>
      <c r="C1737">
        <v>9.1946275937413308E-3</v>
      </c>
      <c r="D1737">
        <v>4.3380973678688498E-2</v>
      </c>
      <c r="E1737" t="s">
        <v>3463</v>
      </c>
    </row>
    <row r="1738" spans="1:5" x14ac:dyDescent="0.2">
      <c r="A1738" t="s">
        <v>3464</v>
      </c>
      <c r="B1738">
        <v>0.45664329801963699</v>
      </c>
      <c r="C1738">
        <v>1.8452990351111799E-3</v>
      </c>
      <c r="D1738">
        <v>1.4906181816092901E-2</v>
      </c>
      <c r="E1738" t="s">
        <v>3465</v>
      </c>
    </row>
    <row r="1739" spans="1:5" x14ac:dyDescent="0.2">
      <c r="A1739" t="s">
        <v>3466</v>
      </c>
      <c r="B1739">
        <v>0.45644259590582198</v>
      </c>
      <c r="C1739">
        <v>2.6762085032734E-4</v>
      </c>
      <c r="D1739">
        <v>3.6592530606713099E-3</v>
      </c>
      <c r="E1739" t="s">
        <v>3467</v>
      </c>
    </row>
    <row r="1740" spans="1:5" x14ac:dyDescent="0.2">
      <c r="A1740" t="s">
        <v>3468</v>
      </c>
      <c r="B1740">
        <v>0.45552525553037398</v>
      </c>
      <c r="C1740">
        <v>4.8445195886450097E-3</v>
      </c>
      <c r="D1740">
        <v>2.8661603849204999E-2</v>
      </c>
      <c r="E1740" t="s">
        <v>3469</v>
      </c>
    </row>
    <row r="1741" spans="1:5" x14ac:dyDescent="0.2">
      <c r="A1741" t="s">
        <v>3470</v>
      </c>
      <c r="B1741">
        <v>0.45505363203570098</v>
      </c>
      <c r="C1741">
        <v>8.9764622503451397E-3</v>
      </c>
      <c r="D1741">
        <v>4.26889545948239E-2</v>
      </c>
      <c r="E1741" t="s">
        <v>3471</v>
      </c>
    </row>
    <row r="1742" spans="1:5" x14ac:dyDescent="0.2">
      <c r="A1742" t="s">
        <v>3472</v>
      </c>
      <c r="B1742">
        <v>0.45463131955588698</v>
      </c>
      <c r="C1742">
        <v>6.6597671237678202E-3</v>
      </c>
      <c r="D1742">
        <v>3.5153722185939797E-2</v>
      </c>
      <c r="E1742" t="s">
        <v>3473</v>
      </c>
    </row>
    <row r="1743" spans="1:5" x14ac:dyDescent="0.2">
      <c r="A1743" t="s">
        <v>3474</v>
      </c>
      <c r="B1743">
        <v>0.453894784779521</v>
      </c>
      <c r="C1743">
        <v>2.7287851418188098E-3</v>
      </c>
      <c r="D1743">
        <v>1.93951263195613E-2</v>
      </c>
      <c r="E1743" t="s">
        <v>3475</v>
      </c>
    </row>
    <row r="1744" spans="1:5" x14ac:dyDescent="0.2">
      <c r="A1744" t="s">
        <v>3476</v>
      </c>
      <c r="B1744">
        <v>0.453858036582582</v>
      </c>
      <c r="C1744">
        <v>2.55851457891525E-3</v>
      </c>
      <c r="D1744">
        <v>1.85675768760559E-2</v>
      </c>
      <c r="E1744" t="s">
        <v>3477</v>
      </c>
    </row>
    <row r="1745" spans="1:5" x14ac:dyDescent="0.2">
      <c r="A1745" t="s">
        <v>3478</v>
      </c>
      <c r="B1745">
        <v>0.45312244577886501</v>
      </c>
      <c r="C1745">
        <v>2.2555606700944298E-3</v>
      </c>
      <c r="D1745">
        <v>1.7083211406986099E-2</v>
      </c>
      <c r="E1745" t="s">
        <v>3479</v>
      </c>
    </row>
    <row r="1746" spans="1:5" x14ac:dyDescent="0.2">
      <c r="A1746" t="s">
        <v>3480</v>
      </c>
      <c r="B1746">
        <v>0.45295000001902302</v>
      </c>
      <c r="C1746">
        <v>7.7184078968762599E-3</v>
      </c>
      <c r="D1746">
        <v>3.8820887157873601E-2</v>
      </c>
      <c r="E1746" t="s">
        <v>3481</v>
      </c>
    </row>
    <row r="1747" spans="1:5" x14ac:dyDescent="0.2">
      <c r="A1747" t="s">
        <v>3482</v>
      </c>
      <c r="B1747">
        <v>0.45292570337329902</v>
      </c>
      <c r="C1747">
        <v>2.1458778154473E-3</v>
      </c>
      <c r="D1747">
        <v>1.6541556081958501E-2</v>
      </c>
      <c r="E1747" t="s">
        <v>3483</v>
      </c>
    </row>
    <row r="1748" spans="1:5" x14ac:dyDescent="0.2">
      <c r="A1748" t="s">
        <v>3484</v>
      </c>
      <c r="B1748">
        <v>0.45290753331458999</v>
      </c>
      <c r="C1748">
        <v>7.5983829263926196E-3</v>
      </c>
      <c r="D1748">
        <v>3.8398327801350399E-2</v>
      </c>
      <c r="E1748" t="s">
        <v>3485</v>
      </c>
    </row>
    <row r="1749" spans="1:5" x14ac:dyDescent="0.2">
      <c r="A1749" t="s">
        <v>3486</v>
      </c>
      <c r="B1749">
        <v>0.45267414169579301</v>
      </c>
      <c r="C1749">
        <v>7.3936472925387603E-3</v>
      </c>
      <c r="D1749">
        <v>4.1388699869576002E-2</v>
      </c>
      <c r="E1749" t="s">
        <v>3487</v>
      </c>
    </row>
    <row r="1750" spans="1:5" x14ac:dyDescent="0.2">
      <c r="A1750" t="s">
        <v>3488</v>
      </c>
      <c r="B1750">
        <v>0.45221304597914203</v>
      </c>
      <c r="C1750">
        <v>5.9442777955446497E-3</v>
      </c>
      <c r="D1750">
        <v>3.26957181031284E-2</v>
      </c>
      <c r="E1750" t="s">
        <v>3489</v>
      </c>
    </row>
    <row r="1751" spans="1:5" x14ac:dyDescent="0.2">
      <c r="A1751" t="s">
        <v>3490</v>
      </c>
      <c r="B1751">
        <v>0.45221251738678198</v>
      </c>
      <c r="C1751">
        <v>1.41846538976253E-3</v>
      </c>
      <c r="D1751">
        <v>1.24704660414459E-2</v>
      </c>
      <c r="E1751" t="s">
        <v>3491</v>
      </c>
    </row>
    <row r="1752" spans="1:5" x14ac:dyDescent="0.2">
      <c r="A1752" t="s">
        <v>3492</v>
      </c>
      <c r="B1752">
        <v>0.45217587522771202</v>
      </c>
      <c r="C1752">
        <v>1.24764458940956E-3</v>
      </c>
      <c r="D1752">
        <v>1.1528582511065E-2</v>
      </c>
      <c r="E1752" t="s">
        <v>3493</v>
      </c>
    </row>
    <row r="1753" spans="1:5" x14ac:dyDescent="0.2">
      <c r="A1753" t="s">
        <v>3494</v>
      </c>
      <c r="B1753">
        <v>0.45172377983879097</v>
      </c>
      <c r="C1753">
        <v>1.8766674985088799E-4</v>
      </c>
      <c r="D1753">
        <v>2.7925712114523602E-3</v>
      </c>
      <c r="E1753" t="s">
        <v>3495</v>
      </c>
    </row>
    <row r="1754" spans="1:5" x14ac:dyDescent="0.2">
      <c r="A1754" t="s">
        <v>3496</v>
      </c>
      <c r="B1754">
        <v>0.45166763787498898</v>
      </c>
      <c r="C1754">
        <v>9.3078581868799304E-3</v>
      </c>
      <c r="D1754">
        <v>4.8442701231821102E-2</v>
      </c>
      <c r="E1754" t="s">
        <v>3497</v>
      </c>
    </row>
    <row r="1755" spans="1:5" x14ac:dyDescent="0.2">
      <c r="A1755" t="s">
        <v>3498</v>
      </c>
      <c r="B1755">
        <v>0.45135954844600001</v>
      </c>
      <c r="C1755">
        <v>1.1383633436133601E-3</v>
      </c>
      <c r="D1755">
        <v>1.08376836692986E-2</v>
      </c>
      <c r="E1755" t="s">
        <v>3499</v>
      </c>
    </row>
    <row r="1756" spans="1:5" x14ac:dyDescent="0.2">
      <c r="A1756" t="s">
        <v>3500</v>
      </c>
      <c r="B1756">
        <v>0.45131584465799901</v>
      </c>
      <c r="C1756">
        <v>1.00496270944177E-2</v>
      </c>
      <c r="D1756">
        <v>4.5934119187221997E-2</v>
      </c>
      <c r="E1756" t="s">
        <v>3501</v>
      </c>
    </row>
    <row r="1757" spans="1:5" x14ac:dyDescent="0.2">
      <c r="A1757" t="s">
        <v>3502</v>
      </c>
      <c r="B1757">
        <v>0.45111477484992901</v>
      </c>
      <c r="C1757">
        <v>2.8969870266669002E-3</v>
      </c>
      <c r="D1757">
        <v>2.0180225074234E-2</v>
      </c>
      <c r="E1757" t="s">
        <v>3503</v>
      </c>
    </row>
    <row r="1758" spans="1:5" x14ac:dyDescent="0.2">
      <c r="A1758" t="s">
        <v>3504</v>
      </c>
      <c r="B1758">
        <v>0.450888544438937</v>
      </c>
      <c r="C1758">
        <v>7.1356420400058105E-4</v>
      </c>
      <c r="D1758">
        <v>7.7866128927782698E-3</v>
      </c>
      <c r="E1758" t="s">
        <v>3505</v>
      </c>
    </row>
    <row r="1759" spans="1:5" x14ac:dyDescent="0.2">
      <c r="A1759" t="s">
        <v>3506</v>
      </c>
      <c r="B1759">
        <v>0.45064725804061401</v>
      </c>
      <c r="C1759">
        <v>8.4274956972212696E-5</v>
      </c>
      <c r="D1759">
        <v>1.52491703961357E-3</v>
      </c>
      <c r="E1759" t="s">
        <v>3507</v>
      </c>
    </row>
    <row r="1760" spans="1:5" x14ac:dyDescent="0.2">
      <c r="A1760" t="s">
        <v>3508</v>
      </c>
      <c r="B1760">
        <v>0.450188521948862</v>
      </c>
      <c r="C1760">
        <v>1.5939197731842001E-3</v>
      </c>
      <c r="D1760">
        <v>1.34810393054355E-2</v>
      </c>
      <c r="E1760" t="s">
        <v>3509</v>
      </c>
    </row>
    <row r="1761" spans="1:5" x14ac:dyDescent="0.2">
      <c r="A1761" t="s">
        <v>3510</v>
      </c>
      <c r="B1761">
        <v>0.45006949390606199</v>
      </c>
      <c r="C1761">
        <v>2.4027771461472601E-3</v>
      </c>
      <c r="D1761">
        <v>1.7827364432249599E-2</v>
      </c>
      <c r="E1761" t="s">
        <v>3511</v>
      </c>
    </row>
    <row r="1762" spans="1:5" x14ac:dyDescent="0.2">
      <c r="A1762" t="s">
        <v>3512</v>
      </c>
      <c r="B1762">
        <v>0.450060371252203</v>
      </c>
      <c r="C1762">
        <v>9.2056802122925697E-3</v>
      </c>
      <c r="D1762">
        <v>4.8209407832466598E-2</v>
      </c>
      <c r="E1762" t="s">
        <v>3513</v>
      </c>
    </row>
    <row r="1763" spans="1:5" x14ac:dyDescent="0.2">
      <c r="A1763" t="s">
        <v>3514</v>
      </c>
      <c r="B1763">
        <v>0.44940070426433498</v>
      </c>
      <c r="C1763">
        <v>2.4663186136522598E-4</v>
      </c>
      <c r="D1763">
        <v>3.4570144849390598E-3</v>
      </c>
      <c r="E1763" t="s">
        <v>3515</v>
      </c>
    </row>
    <row r="1764" spans="1:5" x14ac:dyDescent="0.2">
      <c r="A1764" t="s">
        <v>3516</v>
      </c>
      <c r="B1764">
        <v>0.44892409089554097</v>
      </c>
      <c r="C1764">
        <v>6.6698416984193001E-5</v>
      </c>
      <c r="D1764">
        <v>1.2716142640358001E-3</v>
      </c>
      <c r="E1764" t="s">
        <v>3517</v>
      </c>
    </row>
    <row r="1765" spans="1:5" x14ac:dyDescent="0.2">
      <c r="A1765" t="s">
        <v>3518</v>
      </c>
      <c r="B1765">
        <v>0.44850523277097099</v>
      </c>
      <c r="C1765">
        <v>1.9233335067273499E-3</v>
      </c>
      <c r="D1765">
        <v>1.5311321680014501E-2</v>
      </c>
      <c r="E1765" t="s">
        <v>3519</v>
      </c>
    </row>
    <row r="1766" spans="1:5" x14ac:dyDescent="0.2">
      <c r="A1766" t="s">
        <v>3520</v>
      </c>
      <c r="B1766">
        <v>0.44832796035859601</v>
      </c>
      <c r="C1766">
        <v>3.0933012497291698E-7</v>
      </c>
      <c r="D1766">
        <v>1.4078293004864999E-5</v>
      </c>
      <c r="E1766" t="s">
        <v>3521</v>
      </c>
    </row>
    <row r="1767" spans="1:5" x14ac:dyDescent="0.2">
      <c r="A1767" t="s">
        <v>3522</v>
      </c>
      <c r="B1767">
        <v>0.44831727753682199</v>
      </c>
      <c r="C1767">
        <v>8.1457858736714399E-3</v>
      </c>
      <c r="D1767">
        <v>4.0159452829734897E-2</v>
      </c>
      <c r="E1767" t="s">
        <v>3523</v>
      </c>
    </row>
    <row r="1768" spans="1:5" x14ac:dyDescent="0.2">
      <c r="A1768" t="s">
        <v>3524</v>
      </c>
      <c r="B1768">
        <v>0.44762014089084401</v>
      </c>
      <c r="C1768">
        <v>5.6865446954077496E-3</v>
      </c>
      <c r="D1768">
        <v>3.1663088106321097E-2</v>
      </c>
      <c r="E1768" t="s">
        <v>3525</v>
      </c>
    </row>
    <row r="1769" spans="1:5" x14ac:dyDescent="0.2">
      <c r="A1769" t="s">
        <v>3526</v>
      </c>
      <c r="B1769">
        <v>0.447519998238329</v>
      </c>
      <c r="C1769">
        <v>3.64566237629036E-3</v>
      </c>
      <c r="D1769">
        <v>2.3605642567294399E-2</v>
      </c>
      <c r="E1769" t="s">
        <v>3527</v>
      </c>
    </row>
    <row r="1770" spans="1:5" x14ac:dyDescent="0.2">
      <c r="A1770" t="s">
        <v>3528</v>
      </c>
      <c r="B1770">
        <v>0.44744429136239999</v>
      </c>
      <c r="C1770">
        <v>7.3632070252032701E-4</v>
      </c>
      <c r="D1770">
        <v>7.9593015548323192E-3</v>
      </c>
      <c r="E1770" t="s">
        <v>3529</v>
      </c>
    </row>
    <row r="1771" spans="1:5" x14ac:dyDescent="0.2">
      <c r="A1771" t="s">
        <v>3530</v>
      </c>
      <c r="B1771">
        <v>0.44731937665441501</v>
      </c>
      <c r="C1771">
        <v>9.72572513722161E-5</v>
      </c>
      <c r="D1771">
        <v>1.70405662967657E-3</v>
      </c>
      <c r="E1771" t="s">
        <v>3531</v>
      </c>
    </row>
    <row r="1772" spans="1:5" x14ac:dyDescent="0.2">
      <c r="A1772" t="s">
        <v>3532</v>
      </c>
      <c r="B1772">
        <v>0.44706987869181702</v>
      </c>
      <c r="C1772">
        <v>4.2828331226301298E-3</v>
      </c>
      <c r="D1772">
        <v>2.6506688579860101E-2</v>
      </c>
      <c r="E1772" t="s">
        <v>3533</v>
      </c>
    </row>
    <row r="1773" spans="1:5" x14ac:dyDescent="0.2">
      <c r="A1773" t="s">
        <v>3534</v>
      </c>
      <c r="B1773">
        <v>0.44677005390169899</v>
      </c>
      <c r="C1773">
        <v>6.07000432521886E-3</v>
      </c>
      <c r="D1773">
        <v>3.6853042065072901E-2</v>
      </c>
      <c r="E1773" t="s">
        <v>3535</v>
      </c>
    </row>
    <row r="1774" spans="1:5" x14ac:dyDescent="0.2">
      <c r="A1774" t="s">
        <v>3536</v>
      </c>
      <c r="B1774">
        <v>0.44593613414033001</v>
      </c>
      <c r="C1774">
        <v>1.09545370681466E-2</v>
      </c>
      <c r="D1774">
        <v>4.8626027164226003E-2</v>
      </c>
      <c r="E1774" t="s">
        <v>3537</v>
      </c>
    </row>
    <row r="1775" spans="1:5" x14ac:dyDescent="0.2">
      <c r="A1775" t="s">
        <v>3538</v>
      </c>
      <c r="B1775">
        <v>0.445763448520824</v>
      </c>
      <c r="C1775">
        <v>3.1017725461067003E-4</v>
      </c>
      <c r="D1775">
        <v>4.0831799442928403E-3</v>
      </c>
      <c r="E1775" t="s">
        <v>3539</v>
      </c>
    </row>
    <row r="1776" spans="1:5" x14ac:dyDescent="0.2">
      <c r="A1776" t="s">
        <v>3540</v>
      </c>
      <c r="B1776">
        <v>0.44535701426857099</v>
      </c>
      <c r="C1776">
        <v>1.30650494687668E-4</v>
      </c>
      <c r="D1776">
        <v>2.1292036950846102E-3</v>
      </c>
      <c r="E1776" t="s">
        <v>3541</v>
      </c>
    </row>
    <row r="1777" spans="1:5" x14ac:dyDescent="0.2">
      <c r="A1777" t="s">
        <v>3542</v>
      </c>
      <c r="B1777">
        <v>0.44488298909795398</v>
      </c>
      <c r="C1777">
        <v>5.3363532437122399E-3</v>
      </c>
      <c r="D1777">
        <v>3.02893844951088E-2</v>
      </c>
      <c r="E1777" t="s">
        <v>3543</v>
      </c>
    </row>
    <row r="1778" spans="1:5" x14ac:dyDescent="0.2">
      <c r="A1778" t="s">
        <v>3544</v>
      </c>
      <c r="B1778">
        <v>0.44470584512394401</v>
      </c>
      <c r="C1778">
        <v>7.1890062861927296E-3</v>
      </c>
      <c r="D1778">
        <v>3.70187947017196E-2</v>
      </c>
      <c r="E1778" t="s">
        <v>3545</v>
      </c>
    </row>
    <row r="1779" spans="1:5" x14ac:dyDescent="0.2">
      <c r="A1779" t="s">
        <v>3546</v>
      </c>
      <c r="B1779">
        <v>0.44399498473935001</v>
      </c>
      <c r="C1779">
        <v>3.5133869056373798E-5</v>
      </c>
      <c r="D1779">
        <v>7.6902990802572998E-4</v>
      </c>
      <c r="E1779" t="s">
        <v>3547</v>
      </c>
    </row>
    <row r="1780" spans="1:5" x14ac:dyDescent="0.2">
      <c r="A1780" t="s">
        <v>3548</v>
      </c>
      <c r="B1780">
        <v>0.44234325520288897</v>
      </c>
      <c r="C1780">
        <v>5.4932789630812301E-3</v>
      </c>
      <c r="D1780">
        <v>3.0805284883875499E-2</v>
      </c>
      <c r="E1780" t="s">
        <v>3549</v>
      </c>
    </row>
    <row r="1781" spans="1:5" x14ac:dyDescent="0.2">
      <c r="A1781" t="s">
        <v>3550</v>
      </c>
      <c r="B1781">
        <v>0.44032146197702898</v>
      </c>
      <c r="C1781">
        <v>3.8919347277943999E-3</v>
      </c>
      <c r="D1781">
        <v>2.4722894304899899E-2</v>
      </c>
      <c r="E1781" t="s">
        <v>3551</v>
      </c>
    </row>
    <row r="1782" spans="1:5" x14ac:dyDescent="0.2">
      <c r="A1782" t="s">
        <v>3552</v>
      </c>
      <c r="B1782">
        <v>0.44032139260893399</v>
      </c>
      <c r="C1782">
        <v>1.09660954528567E-2</v>
      </c>
      <c r="D1782">
        <v>4.8648402056536401E-2</v>
      </c>
      <c r="E1782" t="s">
        <v>3553</v>
      </c>
    </row>
    <row r="1783" spans="1:5" x14ac:dyDescent="0.2">
      <c r="A1783" t="s">
        <v>3554</v>
      </c>
      <c r="B1783">
        <v>0.440002700229567</v>
      </c>
      <c r="C1783">
        <v>1.3260143211314099E-4</v>
      </c>
      <c r="D1783">
        <v>2.1516023680271399E-3</v>
      </c>
      <c r="E1783" t="s">
        <v>3555</v>
      </c>
    </row>
    <row r="1784" spans="1:5" x14ac:dyDescent="0.2">
      <c r="A1784" t="s">
        <v>3556</v>
      </c>
      <c r="B1784">
        <v>0.439915301790893</v>
      </c>
      <c r="C1784">
        <v>2.5694682010379E-3</v>
      </c>
      <c r="D1784">
        <v>1.8619913254899902E-2</v>
      </c>
      <c r="E1784" t="s">
        <v>3557</v>
      </c>
    </row>
    <row r="1785" spans="1:5" x14ac:dyDescent="0.2">
      <c r="A1785" t="s">
        <v>3558</v>
      </c>
      <c r="B1785">
        <v>0.43987100824720399</v>
      </c>
      <c r="C1785">
        <v>3.6812889324867402E-3</v>
      </c>
      <c r="D1785">
        <v>2.3746324562302499E-2</v>
      </c>
      <c r="E1785" t="s">
        <v>3559</v>
      </c>
    </row>
    <row r="1786" spans="1:5" x14ac:dyDescent="0.2">
      <c r="A1786" t="s">
        <v>3560</v>
      </c>
      <c r="B1786">
        <v>0.43986003029985299</v>
      </c>
      <c r="C1786">
        <v>8.2105774160372708E-3</v>
      </c>
      <c r="D1786">
        <v>4.4523821752818701E-2</v>
      </c>
      <c r="E1786" t="s">
        <v>3561</v>
      </c>
    </row>
    <row r="1787" spans="1:5" x14ac:dyDescent="0.2">
      <c r="A1787" t="s">
        <v>3562</v>
      </c>
      <c r="B1787">
        <v>0.43954553297739501</v>
      </c>
      <c r="C1787">
        <v>3.9586191752294898E-3</v>
      </c>
      <c r="D1787">
        <v>2.5061181954124601E-2</v>
      </c>
      <c r="E1787" t="s">
        <v>3563</v>
      </c>
    </row>
    <row r="1788" spans="1:5" x14ac:dyDescent="0.2">
      <c r="A1788" t="s">
        <v>3564</v>
      </c>
      <c r="B1788">
        <v>0.439417157688133</v>
      </c>
      <c r="C1788">
        <v>9.8049641166669307E-3</v>
      </c>
      <c r="D1788">
        <v>4.5301301248407297E-2</v>
      </c>
      <c r="E1788" t="s">
        <v>3565</v>
      </c>
    </row>
    <row r="1789" spans="1:5" x14ac:dyDescent="0.2">
      <c r="A1789" t="s">
        <v>3566</v>
      </c>
      <c r="B1789">
        <v>0.438573381789854</v>
      </c>
      <c r="C1789">
        <v>9.3571627181658901E-3</v>
      </c>
      <c r="D1789">
        <v>4.3870516663561697E-2</v>
      </c>
      <c r="E1789" t="s">
        <v>3567</v>
      </c>
    </row>
    <row r="1790" spans="1:5" x14ac:dyDescent="0.2">
      <c r="A1790" t="s">
        <v>3568</v>
      </c>
      <c r="B1790">
        <v>0.438447003326706</v>
      </c>
      <c r="C1790">
        <v>1.44567547433567E-4</v>
      </c>
      <c r="D1790">
        <v>2.2934158853223099E-3</v>
      </c>
      <c r="E1790" t="s">
        <v>3569</v>
      </c>
    </row>
    <row r="1791" spans="1:5" x14ac:dyDescent="0.2">
      <c r="A1791" t="s">
        <v>3570</v>
      </c>
      <c r="B1791">
        <v>0.43764704657909997</v>
      </c>
      <c r="C1791">
        <v>3.0779162968649099E-5</v>
      </c>
      <c r="D1791">
        <v>6.8886258590104095E-4</v>
      </c>
      <c r="E1791" t="s">
        <v>3571</v>
      </c>
    </row>
    <row r="1792" spans="1:5" x14ac:dyDescent="0.2">
      <c r="A1792" t="s">
        <v>3572</v>
      </c>
      <c r="B1792">
        <v>0.43682622601464399</v>
      </c>
      <c r="C1792">
        <v>4.73213099380264E-4</v>
      </c>
      <c r="D1792">
        <v>5.66035668874085E-3</v>
      </c>
      <c r="E1792" t="s">
        <v>3573</v>
      </c>
    </row>
    <row r="1793" spans="1:5" x14ac:dyDescent="0.2">
      <c r="A1793" t="s">
        <v>3574</v>
      </c>
      <c r="B1793">
        <v>0.43669094141938603</v>
      </c>
      <c r="C1793">
        <v>1.1154249551345599E-2</v>
      </c>
      <c r="D1793">
        <v>4.90812954694754E-2</v>
      </c>
      <c r="E1793" t="s">
        <v>3575</v>
      </c>
    </row>
    <row r="1794" spans="1:5" x14ac:dyDescent="0.2">
      <c r="A1794" t="s">
        <v>3576</v>
      </c>
      <c r="B1794">
        <v>0.43623367363751903</v>
      </c>
      <c r="C1794">
        <v>3.0978670023851301E-3</v>
      </c>
      <c r="D1794">
        <v>2.10683182740798E-2</v>
      </c>
      <c r="E1794" t="s">
        <v>3577</v>
      </c>
    </row>
    <row r="1795" spans="1:5" x14ac:dyDescent="0.2">
      <c r="A1795" t="s">
        <v>3578</v>
      </c>
      <c r="B1795">
        <v>0.436124770102991</v>
      </c>
      <c r="C1795">
        <v>3.8761526997783097E-6</v>
      </c>
      <c r="D1795">
        <v>1.24169973180881E-4</v>
      </c>
      <c r="E1795" t="s">
        <v>3579</v>
      </c>
    </row>
    <row r="1796" spans="1:5" x14ac:dyDescent="0.2">
      <c r="A1796" t="s">
        <v>3580</v>
      </c>
      <c r="B1796">
        <v>0.435824380054667</v>
      </c>
      <c r="C1796">
        <v>1.7737959799139799E-3</v>
      </c>
      <c r="D1796">
        <v>1.4469522616478599E-2</v>
      </c>
      <c r="E1796" t="s">
        <v>3581</v>
      </c>
    </row>
    <row r="1797" spans="1:5" x14ac:dyDescent="0.2">
      <c r="A1797" t="s">
        <v>3582</v>
      </c>
      <c r="B1797">
        <v>0.43548361693008097</v>
      </c>
      <c r="C1797">
        <v>1.66593483253334E-3</v>
      </c>
      <c r="D1797">
        <v>1.38974201387198E-2</v>
      </c>
      <c r="E1797" t="s">
        <v>3583</v>
      </c>
    </row>
    <row r="1798" spans="1:5" x14ac:dyDescent="0.2">
      <c r="A1798" t="s">
        <v>3584</v>
      </c>
      <c r="B1798">
        <v>0.43497225890712898</v>
      </c>
      <c r="C1798">
        <v>1.27090812045501E-4</v>
      </c>
      <c r="D1798">
        <v>2.0871415205888201E-3</v>
      </c>
      <c r="E1798" t="s">
        <v>3585</v>
      </c>
    </row>
    <row r="1799" spans="1:5" x14ac:dyDescent="0.2">
      <c r="A1799" t="s">
        <v>3586</v>
      </c>
      <c r="B1799">
        <v>0.43467128254847898</v>
      </c>
      <c r="C1799">
        <v>5.0727437769506204E-3</v>
      </c>
      <c r="D1799">
        <v>2.9385300388947901E-2</v>
      </c>
      <c r="E1799" t="s">
        <v>3587</v>
      </c>
    </row>
    <row r="1800" spans="1:5" x14ac:dyDescent="0.2">
      <c r="A1800" t="s">
        <v>3588</v>
      </c>
      <c r="B1800">
        <v>0.43423389466229401</v>
      </c>
      <c r="C1800">
        <v>2.0328661892621402E-3</v>
      </c>
      <c r="D1800">
        <v>1.5896608943585799E-2</v>
      </c>
      <c r="E1800" t="s">
        <v>3589</v>
      </c>
    </row>
    <row r="1801" spans="1:5" x14ac:dyDescent="0.2">
      <c r="A1801" t="s">
        <v>3590</v>
      </c>
      <c r="B1801">
        <v>0.43419473746244802</v>
      </c>
      <c r="C1801">
        <v>6.35288352301293E-3</v>
      </c>
      <c r="D1801">
        <v>3.4003675049594798E-2</v>
      </c>
      <c r="E1801" t="s">
        <v>3591</v>
      </c>
    </row>
    <row r="1802" spans="1:5" x14ac:dyDescent="0.2">
      <c r="A1802" t="s">
        <v>3592</v>
      </c>
      <c r="B1802">
        <v>0.43406112183474299</v>
      </c>
      <c r="C1802">
        <v>2.19460473399327E-3</v>
      </c>
      <c r="D1802">
        <v>1.67833296460305E-2</v>
      </c>
      <c r="E1802" t="s">
        <v>3593</v>
      </c>
    </row>
    <row r="1803" spans="1:5" x14ac:dyDescent="0.2">
      <c r="A1803" t="s">
        <v>3594</v>
      </c>
      <c r="B1803">
        <v>0.43383242744726003</v>
      </c>
      <c r="C1803">
        <v>5.1200367791141399E-4</v>
      </c>
      <c r="D1803">
        <v>6.0277530787551997E-3</v>
      </c>
      <c r="E1803" t="s">
        <v>3595</v>
      </c>
    </row>
    <row r="1804" spans="1:5" x14ac:dyDescent="0.2">
      <c r="A1804" t="s">
        <v>3596</v>
      </c>
      <c r="B1804">
        <v>0.43363374618033501</v>
      </c>
      <c r="C1804">
        <v>1.18993182078458E-4</v>
      </c>
      <c r="D1804">
        <v>1.97150968042977E-3</v>
      </c>
      <c r="E1804" t="s">
        <v>3597</v>
      </c>
    </row>
    <row r="1805" spans="1:5" x14ac:dyDescent="0.2">
      <c r="A1805" t="s">
        <v>3598</v>
      </c>
      <c r="B1805">
        <v>0.43340908267359701</v>
      </c>
      <c r="C1805">
        <v>1.1397557354760801E-3</v>
      </c>
      <c r="D1805">
        <v>1.08440239765372E-2</v>
      </c>
      <c r="E1805" t="s">
        <v>3599</v>
      </c>
    </row>
    <row r="1806" spans="1:5" x14ac:dyDescent="0.2">
      <c r="A1806" t="s">
        <v>3600</v>
      </c>
      <c r="B1806">
        <v>0.43252684610942299</v>
      </c>
      <c r="C1806">
        <v>4.2695215577370303E-3</v>
      </c>
      <c r="D1806">
        <v>2.6469191850830499E-2</v>
      </c>
      <c r="E1806" t="s">
        <v>3601</v>
      </c>
    </row>
    <row r="1807" spans="1:5" x14ac:dyDescent="0.2">
      <c r="A1807" t="s">
        <v>3602</v>
      </c>
      <c r="B1807">
        <v>0.43184982649987602</v>
      </c>
      <c r="C1807">
        <v>6.71591030336109E-3</v>
      </c>
      <c r="D1807">
        <v>3.5276252290138699E-2</v>
      </c>
      <c r="E1807" t="s">
        <v>3603</v>
      </c>
    </row>
    <row r="1808" spans="1:5" x14ac:dyDescent="0.2">
      <c r="A1808" t="s">
        <v>3604</v>
      </c>
      <c r="B1808">
        <v>0.43134069180721002</v>
      </c>
      <c r="C1808">
        <v>3.7844514963933699E-3</v>
      </c>
      <c r="D1808">
        <v>2.4214879724101E-2</v>
      </c>
      <c r="E1808" t="s">
        <v>3605</v>
      </c>
    </row>
    <row r="1809" spans="1:5" x14ac:dyDescent="0.2">
      <c r="A1809" t="s">
        <v>3606</v>
      </c>
      <c r="B1809">
        <v>0.43011412456697701</v>
      </c>
      <c r="C1809">
        <v>6.7008999008805999E-3</v>
      </c>
      <c r="D1809">
        <v>3.5222194971952697E-2</v>
      </c>
      <c r="E1809" t="s">
        <v>3607</v>
      </c>
    </row>
    <row r="1810" spans="1:5" x14ac:dyDescent="0.2">
      <c r="A1810" t="s">
        <v>3608</v>
      </c>
      <c r="B1810">
        <v>0.42931267997648298</v>
      </c>
      <c r="C1810">
        <v>1.0798028380624301E-2</v>
      </c>
      <c r="D1810">
        <v>4.8238287363520302E-2</v>
      </c>
      <c r="E1810" t="s">
        <v>3609</v>
      </c>
    </row>
    <row r="1811" spans="1:5" x14ac:dyDescent="0.2">
      <c r="A1811" t="s">
        <v>3610</v>
      </c>
      <c r="B1811">
        <v>0.42890706783724403</v>
      </c>
      <c r="C1811">
        <v>3.0671438621947099E-4</v>
      </c>
      <c r="D1811">
        <v>4.0518870420214702E-3</v>
      </c>
      <c r="E1811" t="s">
        <v>3611</v>
      </c>
    </row>
    <row r="1812" spans="1:5" x14ac:dyDescent="0.2">
      <c r="A1812" t="s">
        <v>3612</v>
      </c>
      <c r="B1812">
        <v>0.42875022834736298</v>
      </c>
      <c r="C1812">
        <v>7.3248713963091497E-3</v>
      </c>
      <c r="D1812">
        <v>3.7410861497009597E-2</v>
      </c>
      <c r="E1812" t="s">
        <v>3613</v>
      </c>
    </row>
    <row r="1813" spans="1:5" x14ac:dyDescent="0.2">
      <c r="A1813" t="s">
        <v>3614</v>
      </c>
      <c r="B1813">
        <v>0.42757352830963802</v>
      </c>
      <c r="C1813">
        <v>2.73854571809376E-3</v>
      </c>
      <c r="D1813">
        <v>1.94143137516265E-2</v>
      </c>
      <c r="E1813" t="s">
        <v>3615</v>
      </c>
    </row>
    <row r="1814" spans="1:5" x14ac:dyDescent="0.2">
      <c r="A1814" t="s">
        <v>3616</v>
      </c>
      <c r="B1814">
        <v>0.427105639516562</v>
      </c>
      <c r="C1814">
        <v>4.1739576616942496E-3</v>
      </c>
      <c r="D1814">
        <v>2.6035475044547101E-2</v>
      </c>
      <c r="E1814" t="s">
        <v>3617</v>
      </c>
    </row>
    <row r="1815" spans="1:5" x14ac:dyDescent="0.2">
      <c r="A1815" t="s">
        <v>3618</v>
      </c>
      <c r="B1815">
        <v>0.42604283701698398</v>
      </c>
      <c r="C1815">
        <v>1.5429261290722E-3</v>
      </c>
      <c r="D1815">
        <v>1.32068814534345E-2</v>
      </c>
      <c r="E1815" t="s">
        <v>3619</v>
      </c>
    </row>
    <row r="1816" spans="1:5" x14ac:dyDescent="0.2">
      <c r="A1816" t="s">
        <v>3620</v>
      </c>
      <c r="B1816">
        <v>0.425191583953685</v>
      </c>
      <c r="C1816">
        <v>6.2450389619713703E-6</v>
      </c>
      <c r="D1816">
        <v>1.8645188324861701E-4</v>
      </c>
      <c r="E1816" t="s">
        <v>3621</v>
      </c>
    </row>
    <row r="1817" spans="1:5" x14ac:dyDescent="0.2">
      <c r="A1817" t="s">
        <v>3622</v>
      </c>
      <c r="B1817">
        <v>0.42518582343510097</v>
      </c>
      <c r="C1817">
        <v>8.5159727278454804E-4</v>
      </c>
      <c r="D1817">
        <v>8.8098711629436902E-3</v>
      </c>
      <c r="E1817" t="s">
        <v>3623</v>
      </c>
    </row>
    <row r="1818" spans="1:5" x14ac:dyDescent="0.2">
      <c r="A1818" t="s">
        <v>3624</v>
      </c>
      <c r="B1818">
        <v>0.42475830262895098</v>
      </c>
      <c r="C1818">
        <v>3.2336280742004002E-6</v>
      </c>
      <c r="D1818">
        <v>1.07015085567143E-4</v>
      </c>
      <c r="E1818" t="s">
        <v>3625</v>
      </c>
    </row>
    <row r="1819" spans="1:5" x14ac:dyDescent="0.2">
      <c r="A1819" t="s">
        <v>3626</v>
      </c>
      <c r="B1819">
        <v>0.42454730066729801</v>
      </c>
      <c r="C1819">
        <v>8.6249582717989708E-3</v>
      </c>
      <c r="D1819">
        <v>4.6119838945477297E-2</v>
      </c>
      <c r="E1819" t="s">
        <v>3627</v>
      </c>
    </row>
    <row r="1820" spans="1:5" x14ac:dyDescent="0.2">
      <c r="A1820" t="s">
        <v>3628</v>
      </c>
      <c r="B1820">
        <v>0.424476252397885</v>
      </c>
      <c r="C1820">
        <v>3.0388327125729802E-3</v>
      </c>
      <c r="D1820">
        <v>2.0836473931839E-2</v>
      </c>
      <c r="E1820" t="s">
        <v>3629</v>
      </c>
    </row>
    <row r="1821" spans="1:5" x14ac:dyDescent="0.2">
      <c r="A1821" t="s">
        <v>3630</v>
      </c>
      <c r="B1821">
        <v>0.42407321290590499</v>
      </c>
      <c r="C1821">
        <v>8.8864519720379202E-6</v>
      </c>
      <c r="D1821">
        <v>2.4795692530576102E-4</v>
      </c>
      <c r="E1821" t="s">
        <v>3631</v>
      </c>
    </row>
    <row r="1822" spans="1:5" x14ac:dyDescent="0.2">
      <c r="A1822" t="s">
        <v>3632</v>
      </c>
      <c r="B1822">
        <v>0.42325714456362001</v>
      </c>
      <c r="C1822">
        <v>1.1972982247576199E-3</v>
      </c>
      <c r="D1822">
        <v>1.1191777018899E-2</v>
      </c>
      <c r="E1822" t="s">
        <v>3633</v>
      </c>
    </row>
    <row r="1823" spans="1:5" x14ac:dyDescent="0.2">
      <c r="A1823" t="s">
        <v>3634</v>
      </c>
      <c r="B1823">
        <v>0.42320830481727301</v>
      </c>
      <c r="C1823">
        <v>2.9993978316411401E-3</v>
      </c>
      <c r="D1823">
        <v>2.0636742208960699E-2</v>
      </c>
      <c r="E1823" t="s">
        <v>3635</v>
      </c>
    </row>
    <row r="1824" spans="1:5" x14ac:dyDescent="0.2">
      <c r="A1824" t="s">
        <v>3636</v>
      </c>
      <c r="B1824">
        <v>0.42289149061068299</v>
      </c>
      <c r="C1824">
        <v>6.2006488932670497E-4</v>
      </c>
      <c r="D1824">
        <v>7.0070618227623498E-3</v>
      </c>
      <c r="E1824" t="s">
        <v>3637</v>
      </c>
    </row>
    <row r="1825" spans="1:5" x14ac:dyDescent="0.2">
      <c r="A1825" t="s">
        <v>3638</v>
      </c>
      <c r="B1825">
        <v>0.42281986092131701</v>
      </c>
      <c r="C1825">
        <v>6.0778384972302304E-3</v>
      </c>
      <c r="D1825">
        <v>3.3149423853362399E-2</v>
      </c>
      <c r="E1825" t="s">
        <v>3639</v>
      </c>
    </row>
    <row r="1826" spans="1:5" x14ac:dyDescent="0.2">
      <c r="A1826" t="s">
        <v>3640</v>
      </c>
      <c r="B1826">
        <v>0.42255247751396502</v>
      </c>
      <c r="C1826">
        <v>1.5672059436362801E-4</v>
      </c>
      <c r="D1826">
        <v>2.43193870338902E-3</v>
      </c>
      <c r="E1826" t="s">
        <v>3641</v>
      </c>
    </row>
    <row r="1827" spans="1:5" x14ac:dyDescent="0.2">
      <c r="A1827" t="s">
        <v>3642</v>
      </c>
      <c r="B1827">
        <v>0.42240152698692401</v>
      </c>
      <c r="C1827">
        <v>3.0598029583382702E-4</v>
      </c>
      <c r="D1827">
        <v>4.0493562555029899E-3</v>
      </c>
      <c r="E1827" t="s">
        <v>3643</v>
      </c>
    </row>
    <row r="1828" spans="1:5" x14ac:dyDescent="0.2">
      <c r="A1828" t="s">
        <v>3644</v>
      </c>
      <c r="B1828">
        <v>0.42172097874682601</v>
      </c>
      <c r="C1828">
        <v>8.3240467407917299E-3</v>
      </c>
      <c r="D1828">
        <v>4.0661442979888399E-2</v>
      </c>
      <c r="E1828" t="s">
        <v>3645</v>
      </c>
    </row>
    <row r="1829" spans="1:5" x14ac:dyDescent="0.2">
      <c r="A1829" t="s">
        <v>3646</v>
      </c>
      <c r="B1829">
        <v>0.42170570362867099</v>
      </c>
      <c r="C1829">
        <v>9.1454931839383708E-3</v>
      </c>
      <c r="D1829">
        <v>4.3272717534141497E-2</v>
      </c>
      <c r="E1829" t="s">
        <v>3647</v>
      </c>
    </row>
    <row r="1830" spans="1:5" x14ac:dyDescent="0.2">
      <c r="A1830" t="s">
        <v>3648</v>
      </c>
      <c r="B1830">
        <v>0.42147863149835701</v>
      </c>
      <c r="C1830">
        <v>1.6237716024566299E-4</v>
      </c>
      <c r="D1830">
        <v>2.50122553875121E-3</v>
      </c>
      <c r="E1830" t="s">
        <v>3649</v>
      </c>
    </row>
    <row r="1831" spans="1:5" x14ac:dyDescent="0.2">
      <c r="A1831" t="s">
        <v>3650</v>
      </c>
      <c r="B1831">
        <v>0.42110380127583802</v>
      </c>
      <c r="C1831">
        <v>2.07236459813638E-3</v>
      </c>
      <c r="D1831">
        <v>1.6121031120885799E-2</v>
      </c>
      <c r="E1831" t="s">
        <v>3651</v>
      </c>
    </row>
    <row r="1832" spans="1:5" x14ac:dyDescent="0.2">
      <c r="A1832" t="s">
        <v>3652</v>
      </c>
      <c r="B1832">
        <v>0.42107144161975801</v>
      </c>
      <c r="C1832">
        <v>2.1241744670166202E-3</v>
      </c>
      <c r="D1832">
        <v>1.64303268193336E-2</v>
      </c>
      <c r="E1832" t="s">
        <v>3653</v>
      </c>
    </row>
    <row r="1833" spans="1:5" x14ac:dyDescent="0.2">
      <c r="A1833" t="s">
        <v>3654</v>
      </c>
      <c r="B1833">
        <v>0.420190492809002</v>
      </c>
      <c r="C1833">
        <v>2.6256653374001002E-3</v>
      </c>
      <c r="D1833">
        <v>1.8926089887353299E-2</v>
      </c>
      <c r="E1833" t="s">
        <v>3655</v>
      </c>
    </row>
    <row r="1834" spans="1:5" x14ac:dyDescent="0.2">
      <c r="A1834" t="s">
        <v>3656</v>
      </c>
      <c r="B1834">
        <v>0.41991216284795602</v>
      </c>
      <c r="C1834">
        <v>7.4343391886503196E-4</v>
      </c>
      <c r="D1834">
        <v>8.0172154304087896E-3</v>
      </c>
      <c r="E1834" t="s">
        <v>3657</v>
      </c>
    </row>
    <row r="1835" spans="1:5" x14ac:dyDescent="0.2">
      <c r="A1835" t="s">
        <v>3658</v>
      </c>
      <c r="B1835">
        <v>0.419795542083995</v>
      </c>
      <c r="C1835">
        <v>2.8587413628335099E-3</v>
      </c>
      <c r="D1835">
        <v>1.99790688503645E-2</v>
      </c>
      <c r="E1835" t="s">
        <v>3659</v>
      </c>
    </row>
    <row r="1836" spans="1:5" x14ac:dyDescent="0.2">
      <c r="A1836" t="s">
        <v>3660</v>
      </c>
      <c r="B1836">
        <v>0.41820604939593098</v>
      </c>
      <c r="C1836">
        <v>3.0445714039680099E-3</v>
      </c>
      <c r="D1836">
        <v>2.0836473931839E-2</v>
      </c>
      <c r="E1836" t="s">
        <v>3661</v>
      </c>
    </row>
    <row r="1837" spans="1:5" x14ac:dyDescent="0.2">
      <c r="A1837" t="s">
        <v>3662</v>
      </c>
      <c r="B1837">
        <v>0.41716603606244201</v>
      </c>
      <c r="C1837">
        <v>5.8758399543100501E-3</v>
      </c>
      <c r="D1837">
        <v>3.2410404718600502E-2</v>
      </c>
      <c r="E1837" t="s">
        <v>3663</v>
      </c>
    </row>
    <row r="1838" spans="1:5" x14ac:dyDescent="0.2">
      <c r="A1838" t="s">
        <v>3664</v>
      </c>
      <c r="B1838">
        <v>0.41707029337816098</v>
      </c>
      <c r="C1838">
        <v>2.1995730540873698E-3</v>
      </c>
      <c r="D1838">
        <v>1.6783399035535398E-2</v>
      </c>
      <c r="E1838" t="s">
        <v>3665</v>
      </c>
    </row>
    <row r="1839" spans="1:5" x14ac:dyDescent="0.2">
      <c r="A1839" t="s">
        <v>3666</v>
      </c>
      <c r="B1839">
        <v>0.41630621393575401</v>
      </c>
      <c r="C1839">
        <v>5.8852235221133501E-3</v>
      </c>
      <c r="D1839">
        <v>3.2430644790737602E-2</v>
      </c>
      <c r="E1839" t="s">
        <v>3667</v>
      </c>
    </row>
    <row r="1840" spans="1:5" x14ac:dyDescent="0.2">
      <c r="A1840" t="s">
        <v>3668</v>
      </c>
      <c r="B1840">
        <v>0.41553408797803199</v>
      </c>
      <c r="C1840">
        <v>9.2873639344038805E-3</v>
      </c>
      <c r="D1840">
        <v>4.3649311460737299E-2</v>
      </c>
      <c r="E1840" t="s">
        <v>3669</v>
      </c>
    </row>
    <row r="1841" spans="1:5" x14ac:dyDescent="0.2">
      <c r="A1841" t="s">
        <v>3670</v>
      </c>
      <c r="B1841">
        <v>0.41527292076607702</v>
      </c>
      <c r="C1841">
        <v>6.4725723716703399E-4</v>
      </c>
      <c r="D1841">
        <v>7.23222757217776E-3</v>
      </c>
      <c r="E1841" t="s">
        <v>3671</v>
      </c>
    </row>
    <row r="1842" spans="1:5" x14ac:dyDescent="0.2">
      <c r="A1842" t="s">
        <v>3672</v>
      </c>
      <c r="B1842">
        <v>0.41491343570543499</v>
      </c>
      <c r="C1842">
        <v>6.6361310563725299E-3</v>
      </c>
      <c r="D1842">
        <v>3.5066960852930699E-2</v>
      </c>
      <c r="E1842" t="s">
        <v>3673</v>
      </c>
    </row>
    <row r="1843" spans="1:5" x14ac:dyDescent="0.2">
      <c r="A1843" t="s">
        <v>3674</v>
      </c>
      <c r="B1843">
        <v>0.41487118075902701</v>
      </c>
      <c r="C1843">
        <v>7.87704346975668E-4</v>
      </c>
      <c r="D1843">
        <v>8.3598403547781794E-3</v>
      </c>
      <c r="E1843" t="s">
        <v>3675</v>
      </c>
    </row>
    <row r="1844" spans="1:5" x14ac:dyDescent="0.2">
      <c r="A1844" t="s">
        <v>3676</v>
      </c>
      <c r="B1844">
        <v>0.41471940679560798</v>
      </c>
      <c r="C1844">
        <v>9.6972249253282992E-3</v>
      </c>
      <c r="D1844">
        <v>4.5054520287986601E-2</v>
      </c>
      <c r="E1844" t="s">
        <v>3677</v>
      </c>
    </row>
    <row r="1845" spans="1:5" x14ac:dyDescent="0.2">
      <c r="A1845" t="s">
        <v>3678</v>
      </c>
      <c r="B1845">
        <v>0.41422715275445399</v>
      </c>
      <c r="C1845">
        <v>2.53170447649441E-3</v>
      </c>
      <c r="D1845">
        <v>1.84357485000529E-2</v>
      </c>
      <c r="E1845" t="s">
        <v>3679</v>
      </c>
    </row>
    <row r="1846" spans="1:5" x14ac:dyDescent="0.2">
      <c r="A1846" t="s">
        <v>3680</v>
      </c>
      <c r="B1846">
        <v>0.41378515620003598</v>
      </c>
      <c r="C1846">
        <v>2.87374096255048E-4</v>
      </c>
      <c r="D1846">
        <v>3.8578421842584199E-3</v>
      </c>
      <c r="E1846" t="s">
        <v>3681</v>
      </c>
    </row>
    <row r="1847" spans="1:5" x14ac:dyDescent="0.2">
      <c r="A1847" t="s">
        <v>3682</v>
      </c>
      <c r="B1847">
        <v>0.413245757845421</v>
      </c>
      <c r="C1847">
        <v>2.5050686953153602E-4</v>
      </c>
      <c r="D1847">
        <v>3.49165877531912E-3</v>
      </c>
      <c r="E1847" t="s">
        <v>3683</v>
      </c>
    </row>
    <row r="1848" spans="1:5" x14ac:dyDescent="0.2">
      <c r="A1848" t="s">
        <v>3684</v>
      </c>
      <c r="B1848">
        <v>0.41275799119915701</v>
      </c>
      <c r="C1848">
        <v>1.06024866400397E-2</v>
      </c>
      <c r="D1848">
        <v>4.77210348662079E-2</v>
      </c>
      <c r="E1848" t="s">
        <v>3685</v>
      </c>
    </row>
    <row r="1849" spans="1:5" x14ac:dyDescent="0.2">
      <c r="A1849" t="s">
        <v>3686</v>
      </c>
      <c r="B1849">
        <v>0.412220429862514</v>
      </c>
      <c r="C1849">
        <v>4.4828806324745604E-3</v>
      </c>
      <c r="D1849">
        <v>2.7327033927046902E-2</v>
      </c>
      <c r="E1849" t="s">
        <v>3687</v>
      </c>
    </row>
    <row r="1850" spans="1:5" x14ac:dyDescent="0.2">
      <c r="A1850" t="s">
        <v>3688</v>
      </c>
      <c r="B1850">
        <v>0.41218675661644499</v>
      </c>
      <c r="C1850">
        <v>6.2141440072494896E-3</v>
      </c>
      <c r="D1850">
        <v>3.35191966896808E-2</v>
      </c>
      <c r="E1850" t="s">
        <v>3689</v>
      </c>
    </row>
    <row r="1851" spans="1:5" x14ac:dyDescent="0.2">
      <c r="A1851" t="s">
        <v>3690</v>
      </c>
      <c r="B1851">
        <v>0.41217728578045798</v>
      </c>
      <c r="C1851">
        <v>6.6118004023262697E-3</v>
      </c>
      <c r="D1851">
        <v>3.4963144316658402E-2</v>
      </c>
      <c r="E1851" t="s">
        <v>3691</v>
      </c>
    </row>
    <row r="1852" spans="1:5" x14ac:dyDescent="0.2">
      <c r="A1852" t="s">
        <v>3692</v>
      </c>
      <c r="B1852">
        <v>0.41162849922939299</v>
      </c>
      <c r="C1852">
        <v>2.9538785910404501E-5</v>
      </c>
      <c r="D1852">
        <v>6.6609516022737001E-4</v>
      </c>
      <c r="E1852" t="s">
        <v>3693</v>
      </c>
    </row>
    <row r="1853" spans="1:5" x14ac:dyDescent="0.2">
      <c r="A1853" t="s">
        <v>3694</v>
      </c>
      <c r="B1853">
        <v>0.411569765661839</v>
      </c>
      <c r="C1853">
        <v>2.95443921259033E-3</v>
      </c>
      <c r="D1853">
        <v>2.0418457669235401E-2</v>
      </c>
      <c r="E1853" t="s">
        <v>3695</v>
      </c>
    </row>
    <row r="1854" spans="1:5" x14ac:dyDescent="0.2">
      <c r="A1854" t="s">
        <v>3696</v>
      </c>
      <c r="B1854">
        <v>0.410977662061836</v>
      </c>
      <c r="C1854">
        <v>4.6666632311238802E-3</v>
      </c>
      <c r="D1854">
        <v>2.8078136197819299E-2</v>
      </c>
      <c r="E1854" t="s">
        <v>3697</v>
      </c>
    </row>
    <row r="1855" spans="1:5" x14ac:dyDescent="0.2">
      <c r="A1855" t="s">
        <v>3698</v>
      </c>
      <c r="B1855">
        <v>0.41088723968594998</v>
      </c>
      <c r="C1855">
        <v>1.62828324608601E-3</v>
      </c>
      <c r="D1855">
        <v>1.37018107652604E-2</v>
      </c>
      <c r="E1855" t="s">
        <v>3699</v>
      </c>
    </row>
    <row r="1856" spans="1:5" x14ac:dyDescent="0.2">
      <c r="A1856" t="s">
        <v>3700</v>
      </c>
      <c r="B1856">
        <v>0.41015511217393402</v>
      </c>
      <c r="C1856">
        <v>2.4278031515749701E-3</v>
      </c>
      <c r="D1856">
        <v>1.79594873373197E-2</v>
      </c>
      <c r="E1856" t="s">
        <v>3701</v>
      </c>
    </row>
    <row r="1857" spans="1:5" x14ac:dyDescent="0.2">
      <c r="A1857" t="s">
        <v>3702</v>
      </c>
      <c r="B1857">
        <v>0.40801658398920099</v>
      </c>
      <c r="C1857">
        <v>8.8618128556838798E-3</v>
      </c>
      <c r="D1857">
        <v>4.6927327167598697E-2</v>
      </c>
      <c r="E1857" t="s">
        <v>3703</v>
      </c>
    </row>
    <row r="1858" spans="1:5" x14ac:dyDescent="0.2">
      <c r="A1858" t="s">
        <v>3704</v>
      </c>
      <c r="B1858">
        <v>0.40791399316749899</v>
      </c>
      <c r="C1858">
        <v>8.6737680689589203E-3</v>
      </c>
      <c r="D1858">
        <v>4.62254160261528E-2</v>
      </c>
      <c r="E1858" t="s">
        <v>3705</v>
      </c>
    </row>
    <row r="1859" spans="1:5" x14ac:dyDescent="0.2">
      <c r="A1859" t="s">
        <v>3706</v>
      </c>
      <c r="B1859">
        <v>0.407326790699087</v>
      </c>
      <c r="C1859">
        <v>1.3764039039812899E-6</v>
      </c>
      <c r="D1859">
        <v>5.11118345239617E-5</v>
      </c>
      <c r="E1859" t="s">
        <v>3707</v>
      </c>
    </row>
    <row r="1860" spans="1:5" x14ac:dyDescent="0.2">
      <c r="A1860" t="s">
        <v>3708</v>
      </c>
      <c r="B1860">
        <v>0.40731646512651798</v>
      </c>
      <c r="C1860">
        <v>7.7840827319374995E-5</v>
      </c>
      <c r="D1860">
        <v>1.4434880375448799E-3</v>
      </c>
      <c r="E1860" t="s">
        <v>3709</v>
      </c>
    </row>
    <row r="1861" spans="1:5" x14ac:dyDescent="0.2">
      <c r="A1861" t="s">
        <v>3710</v>
      </c>
      <c r="B1861">
        <v>0.40664320611107002</v>
      </c>
      <c r="C1861">
        <v>1.6455214080964801E-3</v>
      </c>
      <c r="D1861">
        <v>1.38079502979563E-2</v>
      </c>
      <c r="E1861" t="s">
        <v>3711</v>
      </c>
    </row>
    <row r="1862" spans="1:5" x14ac:dyDescent="0.2">
      <c r="A1862" t="s">
        <v>3712</v>
      </c>
      <c r="B1862">
        <v>0.406468787384758</v>
      </c>
      <c r="C1862">
        <v>4.8691791820088702E-3</v>
      </c>
      <c r="D1862">
        <v>2.8741442004360799E-2</v>
      </c>
      <c r="E1862" t="s">
        <v>3713</v>
      </c>
    </row>
    <row r="1863" spans="1:5" x14ac:dyDescent="0.2">
      <c r="A1863" t="s">
        <v>3714</v>
      </c>
      <c r="B1863">
        <v>0.40588372851705001</v>
      </c>
      <c r="C1863">
        <v>2.1639656952726701E-3</v>
      </c>
      <c r="D1863">
        <v>1.6642434483331098E-2</v>
      </c>
      <c r="E1863" t="s">
        <v>3715</v>
      </c>
    </row>
    <row r="1864" spans="1:5" x14ac:dyDescent="0.2">
      <c r="A1864" t="s">
        <v>3716</v>
      </c>
      <c r="B1864">
        <v>0.40557227513108102</v>
      </c>
      <c r="C1864">
        <v>8.4625205745306603E-3</v>
      </c>
      <c r="D1864">
        <v>4.5559774593107699E-2</v>
      </c>
      <c r="E1864" t="s">
        <v>3717</v>
      </c>
    </row>
    <row r="1865" spans="1:5" x14ac:dyDescent="0.2">
      <c r="A1865" t="s">
        <v>3718</v>
      </c>
      <c r="B1865">
        <v>0.40553062295561398</v>
      </c>
      <c r="C1865">
        <v>5.3653531520217301E-3</v>
      </c>
      <c r="D1865">
        <v>3.03962018418901E-2</v>
      </c>
      <c r="E1865" t="s">
        <v>3719</v>
      </c>
    </row>
    <row r="1866" spans="1:5" x14ac:dyDescent="0.2">
      <c r="A1866" t="s">
        <v>3720</v>
      </c>
      <c r="B1866">
        <v>0.40550571602503299</v>
      </c>
      <c r="C1866">
        <v>4.1537968309578403E-3</v>
      </c>
      <c r="D1866">
        <v>2.5955402221490498E-2</v>
      </c>
      <c r="E1866" t="s">
        <v>3721</v>
      </c>
    </row>
    <row r="1867" spans="1:5" x14ac:dyDescent="0.2">
      <c r="A1867" t="s">
        <v>3722</v>
      </c>
      <c r="B1867">
        <v>0.40528937584143498</v>
      </c>
      <c r="C1867">
        <v>1.2487753162106199E-3</v>
      </c>
      <c r="D1867">
        <v>1.1528582511065E-2</v>
      </c>
      <c r="E1867" t="s">
        <v>3723</v>
      </c>
    </row>
    <row r="1868" spans="1:5" x14ac:dyDescent="0.2">
      <c r="A1868" t="s">
        <v>3724</v>
      </c>
      <c r="B1868">
        <v>0.40514160987056602</v>
      </c>
      <c r="C1868">
        <v>4.3212247028281197E-3</v>
      </c>
      <c r="D1868">
        <v>2.6589959754253201E-2</v>
      </c>
      <c r="E1868" t="s">
        <v>3725</v>
      </c>
    </row>
    <row r="1869" spans="1:5" x14ac:dyDescent="0.2">
      <c r="A1869" t="s">
        <v>3726</v>
      </c>
      <c r="B1869">
        <v>0.40491357330030198</v>
      </c>
      <c r="C1869">
        <v>9.4706258392155806E-3</v>
      </c>
      <c r="D1869">
        <v>4.9036796011938402E-2</v>
      </c>
      <c r="E1869" t="s">
        <v>3727</v>
      </c>
    </row>
    <row r="1870" spans="1:5" x14ac:dyDescent="0.2">
      <c r="A1870" t="s">
        <v>3728</v>
      </c>
      <c r="B1870">
        <v>0.40482298126034699</v>
      </c>
      <c r="C1870">
        <v>5.3189196034487702E-3</v>
      </c>
      <c r="D1870">
        <v>3.02479359391555E-2</v>
      </c>
      <c r="E1870" t="s">
        <v>3729</v>
      </c>
    </row>
    <row r="1871" spans="1:5" x14ac:dyDescent="0.2">
      <c r="A1871" t="s">
        <v>3730</v>
      </c>
      <c r="B1871">
        <v>0.40479073897462198</v>
      </c>
      <c r="C1871">
        <v>1.01547710274758E-4</v>
      </c>
      <c r="D1871">
        <v>1.75858958118513E-3</v>
      </c>
      <c r="E1871" t="s">
        <v>3731</v>
      </c>
    </row>
    <row r="1872" spans="1:5" x14ac:dyDescent="0.2">
      <c r="A1872" t="s">
        <v>3732</v>
      </c>
      <c r="B1872">
        <v>0.40390122747907098</v>
      </c>
      <c r="C1872">
        <v>8.7854489427151693E-3</v>
      </c>
      <c r="D1872">
        <v>4.2115986453709703E-2</v>
      </c>
      <c r="E1872" t="s">
        <v>3733</v>
      </c>
    </row>
    <row r="1873" spans="1:5" x14ac:dyDescent="0.2">
      <c r="A1873" t="s">
        <v>3734</v>
      </c>
      <c r="B1873">
        <v>0.40387279852115898</v>
      </c>
      <c r="C1873">
        <v>4.6721537107320098E-3</v>
      </c>
      <c r="D1873">
        <v>2.8078136197819299E-2</v>
      </c>
      <c r="E1873" t="s">
        <v>3735</v>
      </c>
    </row>
    <row r="1874" spans="1:5" x14ac:dyDescent="0.2">
      <c r="A1874" t="s">
        <v>3736</v>
      </c>
      <c r="B1874">
        <v>0.40372900180397597</v>
      </c>
      <c r="C1874">
        <v>5.4726571065384503E-4</v>
      </c>
      <c r="D1874">
        <v>6.3444232118626603E-3</v>
      </c>
      <c r="E1874" t="s">
        <v>3737</v>
      </c>
    </row>
    <row r="1875" spans="1:5" x14ac:dyDescent="0.2">
      <c r="A1875" t="s">
        <v>3738</v>
      </c>
      <c r="B1875">
        <v>0.40260000038946597</v>
      </c>
      <c r="C1875">
        <v>8.5290833405789E-3</v>
      </c>
      <c r="D1875">
        <v>4.12849149966657E-2</v>
      </c>
      <c r="E1875" t="s">
        <v>3739</v>
      </c>
    </row>
    <row r="1876" spans="1:5" x14ac:dyDescent="0.2">
      <c r="A1876" t="s">
        <v>3740</v>
      </c>
      <c r="B1876">
        <v>0.40252252309590503</v>
      </c>
      <c r="C1876">
        <v>5.1359448826108298E-3</v>
      </c>
      <c r="D1876">
        <v>2.96135130195498E-2</v>
      </c>
      <c r="E1876" t="s">
        <v>3741</v>
      </c>
    </row>
    <row r="1877" spans="1:5" x14ac:dyDescent="0.2">
      <c r="A1877" t="s">
        <v>3742</v>
      </c>
      <c r="B1877">
        <v>0.40171229345040099</v>
      </c>
      <c r="C1877">
        <v>7.2335224333913498E-3</v>
      </c>
      <c r="D1877">
        <v>3.71159723792975E-2</v>
      </c>
      <c r="E1877" t="s">
        <v>3743</v>
      </c>
    </row>
    <row r="1878" spans="1:5" x14ac:dyDescent="0.2">
      <c r="A1878" t="s">
        <v>3744</v>
      </c>
      <c r="B1878">
        <v>0.40126358272819301</v>
      </c>
      <c r="C1878">
        <v>8.8764767262574703E-3</v>
      </c>
      <c r="D1878">
        <v>4.2406273292169797E-2</v>
      </c>
      <c r="E1878" t="s">
        <v>3745</v>
      </c>
    </row>
    <row r="1879" spans="1:5" x14ac:dyDescent="0.2">
      <c r="A1879" t="s">
        <v>3746</v>
      </c>
      <c r="B1879">
        <v>0.40086999260760298</v>
      </c>
      <c r="C1879">
        <v>4.5839955143767201E-4</v>
      </c>
      <c r="D1879">
        <v>5.5292886451722397E-3</v>
      </c>
      <c r="E1879" t="s">
        <v>3747</v>
      </c>
    </row>
    <row r="1880" spans="1:5" x14ac:dyDescent="0.2">
      <c r="A1880" t="s">
        <v>3748</v>
      </c>
      <c r="B1880">
        <v>0.40044878740254602</v>
      </c>
      <c r="C1880">
        <v>8.1354645913663398E-3</v>
      </c>
      <c r="D1880">
        <v>4.4329903597155801E-2</v>
      </c>
      <c r="E1880" t="s">
        <v>3749</v>
      </c>
    </row>
    <row r="1881" spans="1:5" x14ac:dyDescent="0.2">
      <c r="A1881" t="s">
        <v>3750</v>
      </c>
      <c r="B1881">
        <v>0.39994335448867502</v>
      </c>
      <c r="C1881">
        <v>7.4603879224245601E-3</v>
      </c>
      <c r="D1881">
        <v>3.7943021032485799E-2</v>
      </c>
      <c r="E1881" t="s">
        <v>3751</v>
      </c>
    </row>
    <row r="1882" spans="1:5" x14ac:dyDescent="0.2">
      <c r="A1882" t="s">
        <v>3752</v>
      </c>
      <c r="B1882">
        <v>0.399280964561678</v>
      </c>
      <c r="C1882">
        <v>4.9410243913752998E-3</v>
      </c>
      <c r="D1882">
        <v>2.8982165860294899E-2</v>
      </c>
      <c r="E1882" t="s">
        <v>3753</v>
      </c>
    </row>
    <row r="1883" spans="1:5" x14ac:dyDescent="0.2">
      <c r="A1883" t="s">
        <v>3754</v>
      </c>
      <c r="B1883">
        <v>0.39894160493148201</v>
      </c>
      <c r="C1883">
        <v>7.2591870840924798E-3</v>
      </c>
      <c r="D1883">
        <v>4.0942391280240603E-2</v>
      </c>
      <c r="E1883" t="s">
        <v>3755</v>
      </c>
    </row>
    <row r="1884" spans="1:5" x14ac:dyDescent="0.2">
      <c r="A1884" t="s">
        <v>3756</v>
      </c>
      <c r="B1884">
        <v>0.398567947313826</v>
      </c>
      <c r="C1884">
        <v>1.6720600020158E-4</v>
      </c>
      <c r="D1884">
        <v>2.5443946697341398E-3</v>
      </c>
      <c r="E1884" t="s">
        <v>3757</v>
      </c>
    </row>
    <row r="1885" spans="1:5" x14ac:dyDescent="0.2">
      <c r="A1885" t="s">
        <v>3758</v>
      </c>
      <c r="B1885">
        <v>0.39840670465940298</v>
      </c>
      <c r="C1885">
        <v>9.0185122880493795E-4</v>
      </c>
      <c r="D1885">
        <v>9.1771200706203902E-3</v>
      </c>
      <c r="E1885" t="s">
        <v>3759</v>
      </c>
    </row>
    <row r="1886" spans="1:5" x14ac:dyDescent="0.2">
      <c r="A1886" t="s">
        <v>3760</v>
      </c>
      <c r="B1886">
        <v>0.39807241139654498</v>
      </c>
      <c r="C1886">
        <v>6.74806586467984E-3</v>
      </c>
      <c r="D1886">
        <v>3.9067315737146502E-2</v>
      </c>
      <c r="E1886" t="s">
        <v>3761</v>
      </c>
    </row>
    <row r="1887" spans="1:5" x14ac:dyDescent="0.2">
      <c r="A1887" t="s">
        <v>3762</v>
      </c>
      <c r="B1887">
        <v>0.39782723415523003</v>
      </c>
      <c r="C1887">
        <v>1.00032721533176E-2</v>
      </c>
      <c r="D1887">
        <v>4.57642803263026E-2</v>
      </c>
      <c r="E1887" t="s">
        <v>3763</v>
      </c>
    </row>
    <row r="1888" spans="1:5" x14ac:dyDescent="0.2">
      <c r="A1888" t="s">
        <v>3764</v>
      </c>
      <c r="B1888">
        <v>0.39781231644838999</v>
      </c>
      <c r="C1888">
        <v>8.2129049491337105E-4</v>
      </c>
      <c r="D1888">
        <v>8.6218175162213802E-3</v>
      </c>
      <c r="E1888" t="s">
        <v>3765</v>
      </c>
    </row>
    <row r="1889" spans="1:5" x14ac:dyDescent="0.2">
      <c r="A1889" t="s">
        <v>3766</v>
      </c>
      <c r="B1889">
        <v>0.39733290772289198</v>
      </c>
      <c r="C1889">
        <v>6.3855438168558499E-3</v>
      </c>
      <c r="D1889">
        <v>3.7989842724559297E-2</v>
      </c>
      <c r="E1889" t="s">
        <v>3767</v>
      </c>
    </row>
    <row r="1890" spans="1:5" x14ac:dyDescent="0.2">
      <c r="A1890" t="s">
        <v>3768</v>
      </c>
      <c r="B1890">
        <v>0.39711750494644099</v>
      </c>
      <c r="C1890">
        <v>5.4505337107573796E-3</v>
      </c>
      <c r="D1890">
        <v>3.0677768311050499E-2</v>
      </c>
      <c r="E1890" t="s">
        <v>3769</v>
      </c>
    </row>
    <row r="1891" spans="1:5" x14ac:dyDescent="0.2">
      <c r="A1891" t="s">
        <v>3770</v>
      </c>
      <c r="B1891">
        <v>0.39594692458192898</v>
      </c>
      <c r="C1891">
        <v>5.0291061179358098E-3</v>
      </c>
      <c r="D1891">
        <v>2.92122690524735E-2</v>
      </c>
      <c r="E1891" t="s">
        <v>3771</v>
      </c>
    </row>
    <row r="1892" spans="1:5" x14ac:dyDescent="0.2">
      <c r="A1892" t="s">
        <v>3772</v>
      </c>
      <c r="B1892">
        <v>0.39537457643242402</v>
      </c>
      <c r="C1892">
        <v>5.4310519114001404E-3</v>
      </c>
      <c r="D1892">
        <v>3.0640492416243899E-2</v>
      </c>
      <c r="E1892" t="s">
        <v>3773</v>
      </c>
    </row>
    <row r="1893" spans="1:5" x14ac:dyDescent="0.2">
      <c r="A1893" t="s">
        <v>3774</v>
      </c>
      <c r="B1893">
        <v>0.39473253238200601</v>
      </c>
      <c r="C1893">
        <v>1.01661217261888E-2</v>
      </c>
      <c r="D1893">
        <v>4.6353043716721699E-2</v>
      </c>
      <c r="E1893" t="s">
        <v>3775</v>
      </c>
    </row>
    <row r="1894" spans="1:5" x14ac:dyDescent="0.2">
      <c r="A1894" t="s">
        <v>3776</v>
      </c>
      <c r="B1894">
        <v>0.39373538138284397</v>
      </c>
      <c r="C1894">
        <v>9.9283497267206103E-3</v>
      </c>
      <c r="D1894">
        <v>4.5519166068945099E-2</v>
      </c>
      <c r="E1894" t="s">
        <v>3777</v>
      </c>
    </row>
    <row r="1895" spans="1:5" x14ac:dyDescent="0.2">
      <c r="A1895" t="s">
        <v>3778</v>
      </c>
      <c r="B1895">
        <v>0.39349001272777001</v>
      </c>
      <c r="C1895">
        <v>4.4190158732713303E-3</v>
      </c>
      <c r="D1895">
        <v>2.9879863276310901E-2</v>
      </c>
      <c r="E1895" t="s">
        <v>3779</v>
      </c>
    </row>
    <row r="1896" spans="1:5" x14ac:dyDescent="0.2">
      <c r="A1896" t="s">
        <v>3780</v>
      </c>
      <c r="B1896">
        <v>0.39264747445477099</v>
      </c>
      <c r="C1896">
        <v>1.75114430653695E-4</v>
      </c>
      <c r="D1896">
        <v>2.6458585230752598E-3</v>
      </c>
      <c r="E1896" t="s">
        <v>3781</v>
      </c>
    </row>
    <row r="1897" spans="1:5" x14ac:dyDescent="0.2">
      <c r="A1897" t="s">
        <v>3782</v>
      </c>
      <c r="B1897">
        <v>0.39210809616334202</v>
      </c>
      <c r="C1897">
        <v>3.0196196726993601E-3</v>
      </c>
      <c r="D1897">
        <v>2.0734536556603501E-2</v>
      </c>
      <c r="E1897" t="s">
        <v>3783</v>
      </c>
    </row>
    <row r="1898" spans="1:5" x14ac:dyDescent="0.2">
      <c r="A1898" t="s">
        <v>3784</v>
      </c>
      <c r="B1898">
        <v>0.391927884751824</v>
      </c>
      <c r="C1898">
        <v>2.9764799706353097E-4</v>
      </c>
      <c r="D1898">
        <v>3.9636835862304903E-3</v>
      </c>
      <c r="E1898" t="s">
        <v>3785</v>
      </c>
    </row>
    <row r="1899" spans="1:5" x14ac:dyDescent="0.2">
      <c r="A1899" t="s">
        <v>3786</v>
      </c>
      <c r="B1899">
        <v>0.39162910211791802</v>
      </c>
      <c r="C1899">
        <v>4.5855167086838398E-4</v>
      </c>
      <c r="D1899">
        <v>5.5292886451722397E-3</v>
      </c>
      <c r="E1899" t="s">
        <v>3787</v>
      </c>
    </row>
    <row r="1900" spans="1:5" x14ac:dyDescent="0.2">
      <c r="A1900" t="s">
        <v>3788</v>
      </c>
      <c r="B1900">
        <v>0.39128885705970001</v>
      </c>
      <c r="C1900">
        <v>1.0840855505585299E-2</v>
      </c>
      <c r="D1900">
        <v>4.8307584165619102E-2</v>
      </c>
      <c r="E1900" t="s">
        <v>3789</v>
      </c>
    </row>
    <row r="1901" spans="1:5" x14ac:dyDescent="0.2">
      <c r="A1901" t="s">
        <v>3790</v>
      </c>
      <c r="B1901">
        <v>0.39108034038772599</v>
      </c>
      <c r="C1901">
        <v>3.5634089479158303E-4</v>
      </c>
      <c r="D1901">
        <v>4.5387857316115596E-3</v>
      </c>
      <c r="E1901" t="s">
        <v>3791</v>
      </c>
    </row>
    <row r="1902" spans="1:5" x14ac:dyDescent="0.2">
      <c r="A1902" t="s">
        <v>3792</v>
      </c>
      <c r="B1902">
        <v>0.39018733002105399</v>
      </c>
      <c r="C1902">
        <v>1.5161454963340601E-4</v>
      </c>
      <c r="D1902">
        <v>2.3699497350026001E-3</v>
      </c>
      <c r="E1902" t="s">
        <v>3793</v>
      </c>
    </row>
    <row r="1903" spans="1:5" x14ac:dyDescent="0.2">
      <c r="A1903" t="s">
        <v>3794</v>
      </c>
      <c r="B1903">
        <v>0.39018374142211598</v>
      </c>
      <c r="C1903">
        <v>4.8591471267081798E-3</v>
      </c>
      <c r="D1903">
        <v>2.8693571324169199E-2</v>
      </c>
      <c r="E1903" t="s">
        <v>3795</v>
      </c>
    </row>
    <row r="1904" spans="1:5" x14ac:dyDescent="0.2">
      <c r="A1904" t="s">
        <v>3796</v>
      </c>
      <c r="B1904">
        <v>0.38984175371567298</v>
      </c>
      <c r="C1904">
        <v>9.2930184893061409E-3</v>
      </c>
      <c r="D1904">
        <v>4.8423573012417002E-2</v>
      </c>
      <c r="E1904" t="s">
        <v>3797</v>
      </c>
    </row>
    <row r="1905" spans="1:5" x14ac:dyDescent="0.2">
      <c r="A1905" t="s">
        <v>3798</v>
      </c>
      <c r="B1905">
        <v>0.38971259497203597</v>
      </c>
      <c r="C1905">
        <v>7.0425618758586496E-3</v>
      </c>
      <c r="D1905">
        <v>3.6554716162315003E-2</v>
      </c>
      <c r="E1905" t="s">
        <v>3799</v>
      </c>
    </row>
    <row r="1906" spans="1:5" x14ac:dyDescent="0.2">
      <c r="A1906" t="s">
        <v>3800</v>
      </c>
      <c r="B1906">
        <v>0.38945401505730098</v>
      </c>
      <c r="C1906">
        <v>3.9318338595712198E-3</v>
      </c>
      <c r="D1906">
        <v>2.4923318834683302E-2</v>
      </c>
      <c r="E1906" t="s">
        <v>3801</v>
      </c>
    </row>
    <row r="1907" spans="1:5" x14ac:dyDescent="0.2">
      <c r="A1907" t="s">
        <v>3802</v>
      </c>
      <c r="B1907">
        <v>0.38927059995687102</v>
      </c>
      <c r="C1907">
        <v>1.06382623372631E-2</v>
      </c>
      <c r="D1907">
        <v>4.7840755927654598E-2</v>
      </c>
      <c r="E1907" t="s">
        <v>3803</v>
      </c>
    </row>
    <row r="1908" spans="1:5" x14ac:dyDescent="0.2">
      <c r="A1908" t="s">
        <v>3804</v>
      </c>
      <c r="B1908">
        <v>0.388869605104678</v>
      </c>
      <c r="C1908">
        <v>1.08439653362131E-2</v>
      </c>
      <c r="D1908">
        <v>4.8307584165619102E-2</v>
      </c>
      <c r="E1908" t="s">
        <v>3805</v>
      </c>
    </row>
    <row r="1909" spans="1:5" x14ac:dyDescent="0.2">
      <c r="A1909" t="s">
        <v>3806</v>
      </c>
      <c r="B1909">
        <v>0.38850262094407001</v>
      </c>
      <c r="C1909">
        <v>2.0576183522898199E-3</v>
      </c>
      <c r="D1909">
        <v>1.6048133105006499E-2</v>
      </c>
      <c r="E1909" t="s">
        <v>3807</v>
      </c>
    </row>
    <row r="1910" spans="1:5" x14ac:dyDescent="0.2">
      <c r="A1910" t="s">
        <v>3808</v>
      </c>
      <c r="B1910">
        <v>0.38831489778087502</v>
      </c>
      <c r="C1910">
        <v>9.3908244935954708E-3</v>
      </c>
      <c r="D1910">
        <v>4.4000699322157298E-2</v>
      </c>
      <c r="E1910" t="s">
        <v>3809</v>
      </c>
    </row>
    <row r="1911" spans="1:5" x14ac:dyDescent="0.2">
      <c r="A1911" t="s">
        <v>3810</v>
      </c>
      <c r="B1911">
        <v>0.388209744031566</v>
      </c>
      <c r="C1911">
        <v>9.7012007068416305E-3</v>
      </c>
      <c r="D1911">
        <v>4.9687627259942399E-2</v>
      </c>
      <c r="E1911" t="s">
        <v>3811</v>
      </c>
    </row>
    <row r="1912" spans="1:5" x14ac:dyDescent="0.2">
      <c r="A1912" t="s">
        <v>3812</v>
      </c>
      <c r="B1912">
        <v>0.38766027449304902</v>
      </c>
      <c r="C1912">
        <v>4.68393669425885E-4</v>
      </c>
      <c r="D1912">
        <v>5.6087943459162603E-3</v>
      </c>
      <c r="E1912" t="s">
        <v>3813</v>
      </c>
    </row>
    <row r="1913" spans="1:5" x14ac:dyDescent="0.2">
      <c r="A1913" t="s">
        <v>3814</v>
      </c>
      <c r="B1913">
        <v>0.38694123198536301</v>
      </c>
      <c r="C1913">
        <v>2.0159300430216001E-5</v>
      </c>
      <c r="D1913">
        <v>4.9886146534030196E-4</v>
      </c>
      <c r="E1913" t="s">
        <v>3815</v>
      </c>
    </row>
    <row r="1914" spans="1:5" x14ac:dyDescent="0.2">
      <c r="A1914" t="s">
        <v>3816</v>
      </c>
      <c r="B1914">
        <v>0.38647471598079802</v>
      </c>
      <c r="C1914">
        <v>5.4040366635657797E-3</v>
      </c>
      <c r="D1914">
        <v>3.0545800573157901E-2</v>
      </c>
      <c r="E1914" t="s">
        <v>3817</v>
      </c>
    </row>
    <row r="1915" spans="1:5" x14ac:dyDescent="0.2">
      <c r="A1915" t="s">
        <v>3818</v>
      </c>
      <c r="B1915">
        <v>0.38635257972697301</v>
      </c>
      <c r="C1915">
        <v>8.2995087337776902E-3</v>
      </c>
      <c r="D1915">
        <v>4.0581417090675899E-2</v>
      </c>
      <c r="E1915" t="s">
        <v>3819</v>
      </c>
    </row>
    <row r="1916" spans="1:5" x14ac:dyDescent="0.2">
      <c r="A1916" t="s">
        <v>3820</v>
      </c>
      <c r="B1916">
        <v>0.38627374748487497</v>
      </c>
      <c r="C1916">
        <v>7.8895694313992799E-3</v>
      </c>
      <c r="D1916">
        <v>3.9297795285928798E-2</v>
      </c>
      <c r="E1916" t="s">
        <v>3821</v>
      </c>
    </row>
    <row r="1917" spans="1:5" x14ac:dyDescent="0.2">
      <c r="A1917" t="s">
        <v>3822</v>
      </c>
      <c r="B1917">
        <v>0.38608885167877099</v>
      </c>
      <c r="C1917">
        <v>8.6493462219302993E-3</v>
      </c>
      <c r="D1917">
        <v>4.1664227299443503E-2</v>
      </c>
      <c r="E1917" t="s">
        <v>3823</v>
      </c>
    </row>
    <row r="1918" spans="1:5" x14ac:dyDescent="0.2">
      <c r="A1918" t="s">
        <v>3824</v>
      </c>
      <c r="B1918">
        <v>0.38537115047155701</v>
      </c>
      <c r="C1918">
        <v>6.2247097965944902E-3</v>
      </c>
      <c r="D1918">
        <v>3.3546017272044301E-2</v>
      </c>
      <c r="E1918" t="s">
        <v>3825</v>
      </c>
    </row>
    <row r="1919" spans="1:5" x14ac:dyDescent="0.2">
      <c r="A1919" t="s">
        <v>3826</v>
      </c>
      <c r="B1919">
        <v>0.38421192465708198</v>
      </c>
      <c r="C1919">
        <v>1.82700844322676E-3</v>
      </c>
      <c r="D1919">
        <v>1.4788187179219E-2</v>
      </c>
      <c r="E1919" t="s">
        <v>3827</v>
      </c>
    </row>
    <row r="1920" spans="1:5" x14ac:dyDescent="0.2">
      <c r="A1920" t="s">
        <v>3828</v>
      </c>
      <c r="B1920">
        <v>0.38227529014940198</v>
      </c>
      <c r="C1920">
        <v>4.32334761756566E-3</v>
      </c>
      <c r="D1920">
        <v>2.6592061489501499E-2</v>
      </c>
      <c r="E1920" t="s">
        <v>3829</v>
      </c>
    </row>
    <row r="1921" spans="1:5" x14ac:dyDescent="0.2">
      <c r="A1921" t="s">
        <v>3830</v>
      </c>
      <c r="B1921">
        <v>0.382200877434</v>
      </c>
      <c r="C1921">
        <v>1.0507649939627601E-2</v>
      </c>
      <c r="D1921">
        <v>4.7499181545337402E-2</v>
      </c>
      <c r="E1921" t="s">
        <v>3831</v>
      </c>
    </row>
    <row r="1922" spans="1:5" x14ac:dyDescent="0.2">
      <c r="A1922" t="s">
        <v>3832</v>
      </c>
      <c r="B1922">
        <v>0.38203487491822402</v>
      </c>
      <c r="C1922">
        <v>8.1158525868849796E-3</v>
      </c>
      <c r="D1922">
        <v>4.4246495135173099E-2</v>
      </c>
      <c r="E1922" t="s">
        <v>3833</v>
      </c>
    </row>
    <row r="1923" spans="1:5" x14ac:dyDescent="0.2">
      <c r="A1923" t="s">
        <v>3834</v>
      </c>
      <c r="B1923">
        <v>0.38169831082483702</v>
      </c>
      <c r="C1923">
        <v>7.53429141659946E-3</v>
      </c>
      <c r="D1923">
        <v>3.8190798732426701E-2</v>
      </c>
      <c r="E1923" t="s">
        <v>3835</v>
      </c>
    </row>
    <row r="1924" spans="1:5" x14ac:dyDescent="0.2">
      <c r="A1924" t="s">
        <v>3836</v>
      </c>
      <c r="B1924">
        <v>0.38162236389603399</v>
      </c>
      <c r="C1924">
        <v>1.68887585688519E-3</v>
      </c>
      <c r="D1924">
        <v>1.4037605117807401E-2</v>
      </c>
      <c r="E1924" t="s">
        <v>3837</v>
      </c>
    </row>
    <row r="1925" spans="1:5" x14ac:dyDescent="0.2">
      <c r="A1925" t="s">
        <v>3838</v>
      </c>
      <c r="B1925">
        <v>0.38140705303902001</v>
      </c>
      <c r="C1925">
        <v>9.1868055688965108E-3</v>
      </c>
      <c r="D1925">
        <v>4.8128296185302698E-2</v>
      </c>
      <c r="E1925" t="s">
        <v>3839</v>
      </c>
    </row>
    <row r="1926" spans="1:5" x14ac:dyDescent="0.2">
      <c r="A1926" t="s">
        <v>3840</v>
      </c>
      <c r="B1926">
        <v>0.38134945354302002</v>
      </c>
      <c r="C1926">
        <v>7.7011809268644699E-3</v>
      </c>
      <c r="D1926">
        <v>4.2640001758287797E-2</v>
      </c>
    </row>
    <row r="1927" spans="1:5" x14ac:dyDescent="0.2">
      <c r="A1927" t="s">
        <v>3841</v>
      </c>
      <c r="B1927">
        <v>0.38131873741016398</v>
      </c>
      <c r="C1927">
        <v>6.4541298091611802E-3</v>
      </c>
      <c r="D1927">
        <v>3.4385171231676698E-2</v>
      </c>
      <c r="E1927" t="s">
        <v>3842</v>
      </c>
    </row>
    <row r="1928" spans="1:5" x14ac:dyDescent="0.2">
      <c r="A1928" t="s">
        <v>3843</v>
      </c>
      <c r="B1928">
        <v>0.38080315336505299</v>
      </c>
      <c r="C1928">
        <v>9.1796945166196895E-5</v>
      </c>
      <c r="D1928">
        <v>1.6391684179916099E-3</v>
      </c>
      <c r="E1928" t="s">
        <v>3844</v>
      </c>
    </row>
    <row r="1929" spans="1:5" x14ac:dyDescent="0.2">
      <c r="A1929" t="s">
        <v>3845</v>
      </c>
      <c r="B1929">
        <v>0.38024720488554598</v>
      </c>
      <c r="C1929">
        <v>5.4242593358319402E-3</v>
      </c>
      <c r="D1929">
        <v>3.06137404027596E-2</v>
      </c>
      <c r="E1929" t="s">
        <v>3846</v>
      </c>
    </row>
    <row r="1930" spans="1:5" x14ac:dyDescent="0.2">
      <c r="A1930" t="s">
        <v>3847</v>
      </c>
      <c r="B1930">
        <v>0.38019981330548402</v>
      </c>
      <c r="C1930">
        <v>1.1605001660256601E-3</v>
      </c>
      <c r="D1930">
        <v>1.09519770938849E-2</v>
      </c>
      <c r="E1930" t="s">
        <v>3848</v>
      </c>
    </row>
    <row r="1931" spans="1:5" x14ac:dyDescent="0.2">
      <c r="A1931" t="s">
        <v>3849</v>
      </c>
      <c r="B1931">
        <v>0.37990362543233402</v>
      </c>
      <c r="C1931">
        <v>5.2051992725075701E-3</v>
      </c>
      <c r="D1931">
        <v>2.9851407890892401E-2</v>
      </c>
      <c r="E1931" t="s">
        <v>3850</v>
      </c>
    </row>
    <row r="1932" spans="1:5" x14ac:dyDescent="0.2">
      <c r="A1932" t="s">
        <v>3851</v>
      </c>
      <c r="B1932">
        <v>0.37975846678812297</v>
      </c>
      <c r="C1932">
        <v>1.1097594115061799E-2</v>
      </c>
      <c r="D1932">
        <v>4.8955344252258497E-2</v>
      </c>
      <c r="E1932" t="s">
        <v>3852</v>
      </c>
    </row>
    <row r="1933" spans="1:5" x14ac:dyDescent="0.2">
      <c r="A1933" t="s">
        <v>3853</v>
      </c>
      <c r="B1933">
        <v>0.379499500516845</v>
      </c>
      <c r="C1933">
        <v>6.6478196558424196E-5</v>
      </c>
      <c r="D1933">
        <v>1.2716142640358001E-3</v>
      </c>
      <c r="E1933" t="s">
        <v>3854</v>
      </c>
    </row>
    <row r="1934" spans="1:5" x14ac:dyDescent="0.2">
      <c r="A1934" t="s">
        <v>3855</v>
      </c>
      <c r="B1934">
        <v>0.37910576784524802</v>
      </c>
      <c r="C1934">
        <v>5.8419307082460403E-3</v>
      </c>
      <c r="D1934">
        <v>3.2263537407582997E-2</v>
      </c>
      <c r="E1934" t="s">
        <v>3856</v>
      </c>
    </row>
    <row r="1935" spans="1:5" x14ac:dyDescent="0.2">
      <c r="A1935" t="s">
        <v>3857</v>
      </c>
      <c r="B1935">
        <v>0.37873397808752202</v>
      </c>
      <c r="C1935">
        <v>9.2956725444640603E-3</v>
      </c>
      <c r="D1935">
        <v>4.3650770602000399E-2</v>
      </c>
      <c r="E1935" t="s">
        <v>3858</v>
      </c>
    </row>
    <row r="1936" spans="1:5" x14ac:dyDescent="0.2">
      <c r="A1936" t="s">
        <v>3859</v>
      </c>
      <c r="B1936">
        <v>0.378507388148695</v>
      </c>
      <c r="C1936">
        <v>5.4657667056419602E-3</v>
      </c>
      <c r="D1936">
        <v>3.0697127683154E-2</v>
      </c>
      <c r="E1936" t="s">
        <v>3860</v>
      </c>
    </row>
    <row r="1937" spans="1:5" x14ac:dyDescent="0.2">
      <c r="A1937" t="s">
        <v>3861</v>
      </c>
      <c r="B1937">
        <v>0.37793820413832302</v>
      </c>
      <c r="C1937">
        <v>8.7271886074787499E-3</v>
      </c>
      <c r="D1937">
        <v>4.1930953180702502E-2</v>
      </c>
      <c r="E1937" t="s">
        <v>3862</v>
      </c>
    </row>
    <row r="1938" spans="1:5" x14ac:dyDescent="0.2">
      <c r="A1938" t="s">
        <v>3863</v>
      </c>
      <c r="B1938">
        <v>0.37779316413711</v>
      </c>
      <c r="C1938">
        <v>9.5842986198465194E-3</v>
      </c>
      <c r="D1938">
        <v>4.9373554289191199E-2</v>
      </c>
      <c r="E1938" t="s">
        <v>3864</v>
      </c>
    </row>
    <row r="1939" spans="1:5" x14ac:dyDescent="0.2">
      <c r="A1939" t="s">
        <v>3865</v>
      </c>
      <c r="B1939">
        <v>0.37756245730998</v>
      </c>
      <c r="C1939">
        <v>1.48467982363647E-4</v>
      </c>
      <c r="D1939">
        <v>2.3428435948462099E-3</v>
      </c>
      <c r="E1939" t="s">
        <v>3866</v>
      </c>
    </row>
    <row r="1940" spans="1:5" x14ac:dyDescent="0.2">
      <c r="A1940" t="s">
        <v>3867</v>
      </c>
      <c r="B1940">
        <v>0.37738247265913799</v>
      </c>
      <c r="C1940">
        <v>4.3121397374178E-3</v>
      </c>
      <c r="D1940">
        <v>2.6577981875091701E-2</v>
      </c>
      <c r="E1940" t="s">
        <v>3868</v>
      </c>
    </row>
    <row r="1941" spans="1:5" x14ac:dyDescent="0.2">
      <c r="A1941" t="s">
        <v>3869</v>
      </c>
      <c r="B1941">
        <v>0.37707277814429402</v>
      </c>
      <c r="C1941">
        <v>5.7184665067363798E-5</v>
      </c>
      <c r="D1941">
        <v>1.13366889790917E-3</v>
      </c>
      <c r="E1941" t="s">
        <v>3870</v>
      </c>
    </row>
    <row r="1942" spans="1:5" x14ac:dyDescent="0.2">
      <c r="A1942" t="s">
        <v>3871</v>
      </c>
      <c r="B1942">
        <v>0.37592140654874601</v>
      </c>
      <c r="C1942">
        <v>7.0367897387654801E-3</v>
      </c>
      <c r="D1942">
        <v>4.0279457332691802E-2</v>
      </c>
      <c r="E1942" t="s">
        <v>3872</v>
      </c>
    </row>
    <row r="1943" spans="1:5" x14ac:dyDescent="0.2">
      <c r="A1943" t="s">
        <v>3873</v>
      </c>
      <c r="B1943">
        <v>0.37559636222687598</v>
      </c>
      <c r="C1943">
        <v>1.0629130417624799E-3</v>
      </c>
      <c r="D1943">
        <v>1.03033544723574E-2</v>
      </c>
      <c r="E1943" t="s">
        <v>3874</v>
      </c>
    </row>
    <row r="1944" spans="1:5" x14ac:dyDescent="0.2">
      <c r="A1944" t="s">
        <v>3875</v>
      </c>
      <c r="B1944">
        <v>0.37464918307774397</v>
      </c>
      <c r="C1944">
        <v>8.2024871127588505E-3</v>
      </c>
      <c r="D1944">
        <v>4.4523821752818701E-2</v>
      </c>
      <c r="E1944" t="s">
        <v>3876</v>
      </c>
    </row>
    <row r="1945" spans="1:5" x14ac:dyDescent="0.2">
      <c r="A1945" t="s">
        <v>3877</v>
      </c>
      <c r="B1945">
        <v>0.373567100349599</v>
      </c>
      <c r="C1945">
        <v>2.1298579219696701E-3</v>
      </c>
      <c r="D1945">
        <v>1.64397720057721E-2</v>
      </c>
      <c r="E1945" t="s">
        <v>3878</v>
      </c>
    </row>
    <row r="1946" spans="1:5" x14ac:dyDescent="0.2">
      <c r="A1946" t="s">
        <v>3879</v>
      </c>
      <c r="B1946">
        <v>0.37235945780017299</v>
      </c>
      <c r="C1946">
        <v>3.3992941001641601E-3</v>
      </c>
      <c r="D1946">
        <v>2.2533153786523302E-2</v>
      </c>
      <c r="E1946" t="s">
        <v>3880</v>
      </c>
    </row>
    <row r="1947" spans="1:5" x14ac:dyDescent="0.2">
      <c r="A1947" t="s">
        <v>3881</v>
      </c>
      <c r="B1947">
        <v>0.371217949587688</v>
      </c>
      <c r="C1947">
        <v>8.2588355559130092E-3</v>
      </c>
      <c r="D1947">
        <v>4.0446891704891998E-2</v>
      </c>
      <c r="E1947" t="s">
        <v>3882</v>
      </c>
    </row>
    <row r="1948" spans="1:5" x14ac:dyDescent="0.2">
      <c r="A1948" t="s">
        <v>3883</v>
      </c>
      <c r="B1948">
        <v>0.37066285921349701</v>
      </c>
      <c r="C1948">
        <v>9.7335841329590795E-3</v>
      </c>
      <c r="D1948">
        <v>4.5125137868575499E-2</v>
      </c>
      <c r="E1948" t="s">
        <v>3884</v>
      </c>
    </row>
    <row r="1949" spans="1:5" x14ac:dyDescent="0.2">
      <c r="A1949" t="s">
        <v>3885</v>
      </c>
      <c r="B1949">
        <v>0.36946313346682202</v>
      </c>
      <c r="C1949">
        <v>7.1686321289890097E-4</v>
      </c>
      <c r="D1949">
        <v>7.80549528968256E-3</v>
      </c>
      <c r="E1949" t="s">
        <v>3886</v>
      </c>
    </row>
    <row r="1950" spans="1:5" x14ac:dyDescent="0.2">
      <c r="A1950" t="s">
        <v>3887</v>
      </c>
      <c r="B1950">
        <v>0.36887753599168199</v>
      </c>
      <c r="C1950">
        <v>8.8031642205404197E-3</v>
      </c>
      <c r="D1950">
        <v>4.2160293706842301E-2</v>
      </c>
      <c r="E1950" t="s">
        <v>3888</v>
      </c>
    </row>
    <row r="1951" spans="1:5" x14ac:dyDescent="0.2">
      <c r="A1951" t="s">
        <v>3889</v>
      </c>
      <c r="B1951">
        <v>0.36874235673839401</v>
      </c>
      <c r="C1951">
        <v>8.1457213207590303E-3</v>
      </c>
      <c r="D1951">
        <v>4.4358290088868997E-2</v>
      </c>
      <c r="E1951" t="s">
        <v>3890</v>
      </c>
    </row>
    <row r="1952" spans="1:5" x14ac:dyDescent="0.2">
      <c r="A1952" t="s">
        <v>3891</v>
      </c>
      <c r="B1952">
        <v>0.36762960801984301</v>
      </c>
      <c r="C1952">
        <v>6.7004138781782902E-3</v>
      </c>
      <c r="D1952">
        <v>3.5222194971952697E-2</v>
      </c>
      <c r="E1952" t="s">
        <v>3892</v>
      </c>
    </row>
    <row r="1953" spans="1:5" x14ac:dyDescent="0.2">
      <c r="A1953" t="s">
        <v>3893</v>
      </c>
      <c r="B1953">
        <v>0.36741078708197</v>
      </c>
      <c r="C1953">
        <v>1.11557365707349E-2</v>
      </c>
      <c r="D1953">
        <v>4.90812954694754E-2</v>
      </c>
      <c r="E1953" t="s">
        <v>3894</v>
      </c>
    </row>
    <row r="1954" spans="1:5" x14ac:dyDescent="0.2">
      <c r="A1954" t="s">
        <v>3895</v>
      </c>
      <c r="B1954">
        <v>0.36650284950878997</v>
      </c>
      <c r="C1954">
        <v>7.44652732293261E-3</v>
      </c>
      <c r="D1954">
        <v>3.7887443720769597E-2</v>
      </c>
      <c r="E1954" t="s">
        <v>3896</v>
      </c>
    </row>
    <row r="1955" spans="1:5" x14ac:dyDescent="0.2">
      <c r="A1955" t="s">
        <v>3897</v>
      </c>
      <c r="B1955">
        <v>0.36646141061838899</v>
      </c>
      <c r="C1955">
        <v>9.2496017122349204E-4</v>
      </c>
      <c r="D1955">
        <v>9.3295982675839703E-3</v>
      </c>
      <c r="E1955" t="s">
        <v>3898</v>
      </c>
    </row>
    <row r="1956" spans="1:5" x14ac:dyDescent="0.2">
      <c r="A1956" t="s">
        <v>3899</v>
      </c>
      <c r="B1956">
        <v>0.36527289681948899</v>
      </c>
      <c r="C1956">
        <v>3.5715093110532002E-3</v>
      </c>
      <c r="D1956">
        <v>2.32818737971188E-2</v>
      </c>
      <c r="E1956" t="s">
        <v>3900</v>
      </c>
    </row>
    <row r="1957" spans="1:5" x14ac:dyDescent="0.2">
      <c r="A1957" t="s">
        <v>3901</v>
      </c>
      <c r="B1957">
        <v>0.36523996591423302</v>
      </c>
      <c r="C1957">
        <v>7.2497769520595296E-3</v>
      </c>
      <c r="D1957">
        <v>4.0938053166317899E-2</v>
      </c>
      <c r="E1957" t="s">
        <v>3902</v>
      </c>
    </row>
    <row r="1958" spans="1:5" x14ac:dyDescent="0.2">
      <c r="A1958" t="s">
        <v>3903</v>
      </c>
      <c r="B1958">
        <v>0.36448193912365101</v>
      </c>
      <c r="C1958">
        <v>1.2020824861049999E-3</v>
      </c>
      <c r="D1958">
        <v>1.12219651892843E-2</v>
      </c>
      <c r="E1958" t="s">
        <v>3904</v>
      </c>
    </row>
    <row r="1959" spans="1:5" x14ac:dyDescent="0.2">
      <c r="A1959" t="s">
        <v>3905</v>
      </c>
      <c r="B1959">
        <v>0.36445860886298498</v>
      </c>
      <c r="C1959">
        <v>8.02917396674795E-4</v>
      </c>
      <c r="D1959">
        <v>8.4706366767218003E-3</v>
      </c>
      <c r="E1959" t="s">
        <v>3906</v>
      </c>
    </row>
    <row r="1960" spans="1:5" x14ac:dyDescent="0.2">
      <c r="A1960" t="s">
        <v>3907</v>
      </c>
      <c r="B1960">
        <v>0.36397350367991499</v>
      </c>
      <c r="C1960">
        <v>6.6773329076990897E-3</v>
      </c>
      <c r="D1960">
        <v>3.5197466682956202E-2</v>
      </c>
      <c r="E1960" t="s">
        <v>3908</v>
      </c>
    </row>
    <row r="1961" spans="1:5" x14ac:dyDescent="0.2">
      <c r="A1961" t="s">
        <v>3909</v>
      </c>
      <c r="B1961">
        <v>0.36266812395693099</v>
      </c>
      <c r="C1961">
        <v>1.64100061260973E-3</v>
      </c>
      <c r="D1961">
        <v>1.37855133061553E-2</v>
      </c>
      <c r="E1961" t="s">
        <v>3910</v>
      </c>
    </row>
    <row r="1962" spans="1:5" x14ac:dyDescent="0.2">
      <c r="A1962" t="s">
        <v>3911</v>
      </c>
      <c r="B1962">
        <v>0.36230429295686301</v>
      </c>
      <c r="C1962">
        <v>8.5704919713770408E-3</v>
      </c>
      <c r="D1962">
        <v>4.14251725223116E-2</v>
      </c>
      <c r="E1962" t="s">
        <v>3912</v>
      </c>
    </row>
    <row r="1963" spans="1:5" x14ac:dyDescent="0.2">
      <c r="A1963" t="s">
        <v>3913</v>
      </c>
      <c r="B1963">
        <v>0.36162397342623398</v>
      </c>
      <c r="C1963">
        <v>4.8479735878377899E-3</v>
      </c>
      <c r="D1963">
        <v>2.8661603849204999E-2</v>
      </c>
      <c r="E1963" t="s">
        <v>3914</v>
      </c>
    </row>
    <row r="1964" spans="1:5" x14ac:dyDescent="0.2">
      <c r="A1964" t="s">
        <v>3915</v>
      </c>
      <c r="B1964">
        <v>0.36104011103127998</v>
      </c>
      <c r="C1964">
        <v>1.06562132958983E-2</v>
      </c>
      <c r="D1964">
        <v>4.7856784621290602E-2</v>
      </c>
      <c r="E1964" t="s">
        <v>3916</v>
      </c>
    </row>
    <row r="1965" spans="1:5" x14ac:dyDescent="0.2">
      <c r="A1965" t="s">
        <v>3917</v>
      </c>
      <c r="B1965">
        <v>0.360379663276303</v>
      </c>
      <c r="C1965">
        <v>9.8163878565053209E-3</v>
      </c>
      <c r="D1965">
        <v>4.5325581527383398E-2</v>
      </c>
      <c r="E1965" t="s">
        <v>3918</v>
      </c>
    </row>
    <row r="1966" spans="1:5" x14ac:dyDescent="0.2">
      <c r="A1966" t="s">
        <v>3919</v>
      </c>
      <c r="B1966">
        <v>0.36013510578258101</v>
      </c>
      <c r="C1966">
        <v>7.6525716387006101E-3</v>
      </c>
      <c r="D1966">
        <v>3.85937802103117E-2</v>
      </c>
      <c r="E1966" t="s">
        <v>3920</v>
      </c>
    </row>
    <row r="1967" spans="1:5" x14ac:dyDescent="0.2">
      <c r="A1967" t="s">
        <v>3921</v>
      </c>
      <c r="B1967">
        <v>0.35956218851882199</v>
      </c>
      <c r="C1967">
        <v>1.07531778600114E-2</v>
      </c>
      <c r="D1967">
        <v>4.8123140044107997E-2</v>
      </c>
      <c r="E1967" t="s">
        <v>3922</v>
      </c>
    </row>
    <row r="1968" spans="1:5" x14ac:dyDescent="0.2">
      <c r="A1968" t="s">
        <v>3923</v>
      </c>
      <c r="B1968">
        <v>0.35805401793880598</v>
      </c>
      <c r="C1968">
        <v>9.7330130549857596E-4</v>
      </c>
      <c r="D1968">
        <v>9.6733967300151394E-3</v>
      </c>
      <c r="E1968" t="s">
        <v>3924</v>
      </c>
    </row>
    <row r="1969" spans="1:5" x14ac:dyDescent="0.2">
      <c r="A1969" t="s">
        <v>3925</v>
      </c>
      <c r="B1969">
        <v>0.35635356077827401</v>
      </c>
      <c r="C1969">
        <v>1.39819172161566E-3</v>
      </c>
      <c r="D1969">
        <v>1.2322460279169299E-2</v>
      </c>
      <c r="E1969" t="s">
        <v>3926</v>
      </c>
    </row>
    <row r="1970" spans="1:5" x14ac:dyDescent="0.2">
      <c r="A1970" t="s">
        <v>3927</v>
      </c>
      <c r="B1970">
        <v>0.35564131687516498</v>
      </c>
      <c r="C1970">
        <v>5.2004742176590402E-3</v>
      </c>
      <c r="D1970">
        <v>2.98357721449709E-2</v>
      </c>
      <c r="E1970" t="s">
        <v>3928</v>
      </c>
    </row>
    <row r="1971" spans="1:5" x14ac:dyDescent="0.2">
      <c r="A1971" t="s">
        <v>3929</v>
      </c>
      <c r="B1971">
        <v>0.35507523846181299</v>
      </c>
      <c r="C1971">
        <v>7.89334212774155E-4</v>
      </c>
      <c r="D1971">
        <v>8.3598403547781794E-3</v>
      </c>
      <c r="E1971" t="s">
        <v>3930</v>
      </c>
    </row>
    <row r="1972" spans="1:5" x14ac:dyDescent="0.2">
      <c r="A1972" t="s">
        <v>3931</v>
      </c>
      <c r="B1972">
        <v>0.35449822356136401</v>
      </c>
      <c r="C1972">
        <v>1.1036333446496E-2</v>
      </c>
      <c r="D1972">
        <v>4.8787001325452897E-2</v>
      </c>
      <c r="E1972" t="s">
        <v>3932</v>
      </c>
    </row>
    <row r="1973" spans="1:5" x14ac:dyDescent="0.2">
      <c r="A1973" t="s">
        <v>3933</v>
      </c>
      <c r="B1973">
        <v>0.35425974390813803</v>
      </c>
      <c r="C1973">
        <v>2.9126681383509099E-3</v>
      </c>
      <c r="D1973">
        <v>2.0270540778229498E-2</v>
      </c>
      <c r="E1973" t="s">
        <v>3934</v>
      </c>
    </row>
    <row r="1974" spans="1:5" x14ac:dyDescent="0.2">
      <c r="A1974" t="s">
        <v>3935</v>
      </c>
      <c r="B1974">
        <v>0.354063275857945</v>
      </c>
      <c r="C1974">
        <v>5.9526375821691698E-3</v>
      </c>
      <c r="D1974">
        <v>3.2717589774160998E-2</v>
      </c>
      <c r="E1974" t="s">
        <v>3936</v>
      </c>
    </row>
    <row r="1975" spans="1:5" x14ac:dyDescent="0.2">
      <c r="A1975" t="s">
        <v>3937</v>
      </c>
      <c r="B1975">
        <v>0.35384486356746098</v>
      </c>
      <c r="C1975">
        <v>1.8040039768831501E-3</v>
      </c>
      <c r="D1975">
        <v>1.4643921352317299E-2</v>
      </c>
      <c r="E1975" t="s">
        <v>3938</v>
      </c>
    </row>
    <row r="1976" spans="1:5" x14ac:dyDescent="0.2">
      <c r="A1976" t="s">
        <v>3939</v>
      </c>
      <c r="B1976">
        <v>0.35333543748340501</v>
      </c>
      <c r="C1976">
        <v>5.2235483283555604E-3</v>
      </c>
      <c r="D1976">
        <v>2.9910674892862199E-2</v>
      </c>
      <c r="E1976" t="s">
        <v>3940</v>
      </c>
    </row>
    <row r="1977" spans="1:5" x14ac:dyDescent="0.2">
      <c r="A1977" t="s">
        <v>3941</v>
      </c>
      <c r="B1977">
        <v>0.35304322557052098</v>
      </c>
      <c r="C1977">
        <v>8.0653614930075099E-3</v>
      </c>
      <c r="D1977">
        <v>3.9880661267842399E-2</v>
      </c>
      <c r="E1977" t="s">
        <v>3942</v>
      </c>
    </row>
    <row r="1978" spans="1:5" x14ac:dyDescent="0.2">
      <c r="A1978" t="s">
        <v>3943</v>
      </c>
      <c r="B1978">
        <v>0.35289601885747701</v>
      </c>
      <c r="C1978">
        <v>4.6547969481905102E-4</v>
      </c>
      <c r="D1978">
        <v>5.59925937490636E-3</v>
      </c>
      <c r="E1978" t="s">
        <v>3944</v>
      </c>
    </row>
    <row r="1979" spans="1:5" x14ac:dyDescent="0.2">
      <c r="A1979" t="s">
        <v>3945</v>
      </c>
      <c r="B1979">
        <v>0.35148689694351798</v>
      </c>
      <c r="C1979">
        <v>5.0366800697598003E-3</v>
      </c>
      <c r="D1979">
        <v>3.2362718730332703E-2</v>
      </c>
      <c r="E1979" t="s">
        <v>3946</v>
      </c>
    </row>
    <row r="1980" spans="1:5" x14ac:dyDescent="0.2">
      <c r="A1980" t="s">
        <v>3947</v>
      </c>
      <c r="B1980">
        <v>0.35141105145868001</v>
      </c>
      <c r="C1980">
        <v>9.3341927695269802E-3</v>
      </c>
      <c r="D1980">
        <v>4.3790329875392497E-2</v>
      </c>
      <c r="E1980" t="s">
        <v>3948</v>
      </c>
    </row>
    <row r="1981" spans="1:5" x14ac:dyDescent="0.2">
      <c r="A1981" t="s">
        <v>3949</v>
      </c>
      <c r="B1981">
        <v>0.35105441699991002</v>
      </c>
      <c r="C1981">
        <v>8.1487776469421208E-3</v>
      </c>
      <c r="D1981">
        <v>4.0159452829734897E-2</v>
      </c>
      <c r="E1981" t="s">
        <v>3950</v>
      </c>
    </row>
    <row r="1982" spans="1:5" x14ac:dyDescent="0.2">
      <c r="A1982" t="s">
        <v>3951</v>
      </c>
      <c r="B1982">
        <v>0.35003389528451101</v>
      </c>
      <c r="C1982">
        <v>7.5635074269618796E-3</v>
      </c>
      <c r="D1982">
        <v>3.8260941670513998E-2</v>
      </c>
      <c r="E1982" t="s">
        <v>3952</v>
      </c>
    </row>
    <row r="1983" spans="1:5" x14ac:dyDescent="0.2">
      <c r="A1983" t="s">
        <v>3953</v>
      </c>
      <c r="B1983">
        <v>0.34978139999951602</v>
      </c>
      <c r="C1983">
        <v>4.5592428467910798E-3</v>
      </c>
      <c r="D1983">
        <v>2.7633121078724E-2</v>
      </c>
      <c r="E1983" t="s">
        <v>3954</v>
      </c>
    </row>
    <row r="1984" spans="1:5" x14ac:dyDescent="0.2">
      <c r="A1984" t="s">
        <v>3955</v>
      </c>
      <c r="B1984">
        <v>0.34890744768964499</v>
      </c>
      <c r="C1984">
        <v>3.58189218098009E-3</v>
      </c>
      <c r="D1984">
        <v>2.3339365551143899E-2</v>
      </c>
      <c r="E1984" t="s">
        <v>3956</v>
      </c>
    </row>
    <row r="1985" spans="1:5" x14ac:dyDescent="0.2">
      <c r="A1985" t="s">
        <v>3957</v>
      </c>
      <c r="B1985">
        <v>0.348813968254578</v>
      </c>
      <c r="C1985">
        <v>6.7336604455942896E-3</v>
      </c>
      <c r="D1985">
        <v>3.5332190907497903E-2</v>
      </c>
      <c r="E1985" t="s">
        <v>3958</v>
      </c>
    </row>
    <row r="1986" spans="1:5" x14ac:dyDescent="0.2">
      <c r="A1986" t="s">
        <v>3959</v>
      </c>
      <c r="B1986">
        <v>0.348187334117397</v>
      </c>
      <c r="C1986">
        <v>4.0340865287658602E-3</v>
      </c>
      <c r="D1986">
        <v>2.5420364584810801E-2</v>
      </c>
      <c r="E1986" t="s">
        <v>3960</v>
      </c>
    </row>
    <row r="1987" spans="1:5" x14ac:dyDescent="0.2">
      <c r="A1987" t="s">
        <v>3961</v>
      </c>
      <c r="B1987">
        <v>0.34780831925072198</v>
      </c>
      <c r="C1987">
        <v>1.27165691163237E-3</v>
      </c>
      <c r="D1987">
        <v>1.16638223485819E-2</v>
      </c>
      <c r="E1987" t="s">
        <v>3962</v>
      </c>
    </row>
    <row r="1988" spans="1:5" x14ac:dyDescent="0.2">
      <c r="A1988" t="s">
        <v>3963</v>
      </c>
      <c r="B1988">
        <v>0.34722502938747901</v>
      </c>
      <c r="C1988">
        <v>8.7851717210186003E-3</v>
      </c>
      <c r="D1988">
        <v>4.2115986453709703E-2</v>
      </c>
      <c r="E1988" t="s">
        <v>3964</v>
      </c>
    </row>
    <row r="1989" spans="1:5" x14ac:dyDescent="0.2">
      <c r="A1989" t="s">
        <v>3965</v>
      </c>
      <c r="B1989">
        <v>0.347105570977367</v>
      </c>
      <c r="C1989">
        <v>1.38167394118434E-3</v>
      </c>
      <c r="D1989">
        <v>1.22479979774346E-2</v>
      </c>
      <c r="E1989" t="s">
        <v>3966</v>
      </c>
    </row>
    <row r="1990" spans="1:5" x14ac:dyDescent="0.2">
      <c r="A1990" t="s">
        <v>3967</v>
      </c>
      <c r="B1990">
        <v>0.34679007186891903</v>
      </c>
      <c r="C1990">
        <v>2.3508960953744899E-3</v>
      </c>
      <c r="D1990">
        <v>1.7562199751795599E-2</v>
      </c>
      <c r="E1990" t="s">
        <v>3968</v>
      </c>
    </row>
    <row r="1991" spans="1:5" x14ac:dyDescent="0.2">
      <c r="A1991" t="s">
        <v>3969</v>
      </c>
      <c r="B1991">
        <v>0.34594581091307702</v>
      </c>
      <c r="C1991">
        <v>4.6110147507287397E-3</v>
      </c>
      <c r="D1991">
        <v>2.7822646806337299E-2</v>
      </c>
      <c r="E1991" t="s">
        <v>3970</v>
      </c>
    </row>
    <row r="1992" spans="1:5" x14ac:dyDescent="0.2">
      <c r="A1992" t="s">
        <v>3971</v>
      </c>
      <c r="B1992">
        <v>0.34557648804387298</v>
      </c>
      <c r="C1992">
        <v>4.6843286837653202E-3</v>
      </c>
      <c r="D1992">
        <v>2.81247979527205E-2</v>
      </c>
      <c r="E1992" t="s">
        <v>3972</v>
      </c>
    </row>
    <row r="1993" spans="1:5" x14ac:dyDescent="0.2">
      <c r="A1993" t="s">
        <v>3973</v>
      </c>
      <c r="B1993">
        <v>0.34479130874473701</v>
      </c>
      <c r="C1993">
        <v>4.0486460948220802E-3</v>
      </c>
      <c r="D1993">
        <v>2.5480584769508801E-2</v>
      </c>
      <c r="E1993" t="s">
        <v>3974</v>
      </c>
    </row>
    <row r="1994" spans="1:5" x14ac:dyDescent="0.2">
      <c r="A1994" t="s">
        <v>3975</v>
      </c>
      <c r="B1994">
        <v>0.34471329168348203</v>
      </c>
      <c r="C1994">
        <v>7.46253414733241E-3</v>
      </c>
      <c r="D1994">
        <v>3.7943021032485799E-2</v>
      </c>
      <c r="E1994" t="s">
        <v>3976</v>
      </c>
    </row>
    <row r="1995" spans="1:5" x14ac:dyDescent="0.2">
      <c r="A1995" t="s">
        <v>3977</v>
      </c>
      <c r="B1995">
        <v>0.34330585186104901</v>
      </c>
      <c r="C1995">
        <v>4.9141472957198503E-3</v>
      </c>
      <c r="D1995">
        <v>2.8890281155742801E-2</v>
      </c>
      <c r="E1995" t="s">
        <v>3978</v>
      </c>
    </row>
    <row r="1996" spans="1:5" x14ac:dyDescent="0.2">
      <c r="A1996" t="s">
        <v>3979</v>
      </c>
      <c r="B1996">
        <v>0.34257585532586898</v>
      </c>
      <c r="C1996">
        <v>1.0093349895431199E-2</v>
      </c>
      <c r="D1996">
        <v>4.6077531265748498E-2</v>
      </c>
      <c r="E1996" t="s">
        <v>3980</v>
      </c>
    </row>
    <row r="1997" spans="1:5" x14ac:dyDescent="0.2">
      <c r="A1997" t="s">
        <v>3981</v>
      </c>
      <c r="B1997">
        <v>0.341434182902697</v>
      </c>
      <c r="C1997">
        <v>2.4932034217034101E-5</v>
      </c>
      <c r="D1997">
        <v>5.8552631741665205E-4</v>
      </c>
      <c r="E1997" t="s">
        <v>3982</v>
      </c>
    </row>
    <row r="1998" spans="1:5" x14ac:dyDescent="0.2">
      <c r="A1998" t="s">
        <v>3983</v>
      </c>
      <c r="B1998">
        <v>0.34084660114297999</v>
      </c>
      <c r="C1998">
        <v>1.4315375887253401E-5</v>
      </c>
      <c r="D1998">
        <v>3.7491216007880398E-4</v>
      </c>
      <c r="E1998" t="s">
        <v>3984</v>
      </c>
    </row>
    <row r="1999" spans="1:5" x14ac:dyDescent="0.2">
      <c r="A1999" t="s">
        <v>3985</v>
      </c>
      <c r="B1999">
        <v>0.33998446390346099</v>
      </c>
      <c r="C1999">
        <v>6.1132766786694496E-3</v>
      </c>
      <c r="D1999">
        <v>3.3247267422625099E-2</v>
      </c>
      <c r="E1999" t="s">
        <v>3986</v>
      </c>
    </row>
    <row r="2000" spans="1:5" x14ac:dyDescent="0.2">
      <c r="A2000" t="s">
        <v>3987</v>
      </c>
      <c r="B2000">
        <v>0.33967180064406099</v>
      </c>
      <c r="C2000">
        <v>6.4410672643548496E-3</v>
      </c>
      <c r="D2000">
        <v>3.4340090043674699E-2</v>
      </c>
      <c r="E2000" t="s">
        <v>3988</v>
      </c>
    </row>
    <row r="2001" spans="1:5" x14ac:dyDescent="0.2">
      <c r="A2001" t="s">
        <v>3989</v>
      </c>
      <c r="B2001">
        <v>0.33939521358879399</v>
      </c>
      <c r="C2001">
        <v>9.1547641411377605E-3</v>
      </c>
      <c r="D2001">
        <v>4.7995818051638099E-2</v>
      </c>
      <c r="E2001" t="s">
        <v>3990</v>
      </c>
    </row>
    <row r="2002" spans="1:5" x14ac:dyDescent="0.2">
      <c r="A2002" t="s">
        <v>3991</v>
      </c>
      <c r="B2002">
        <v>0.33844803339928298</v>
      </c>
      <c r="C2002">
        <v>8.1520140052276403E-3</v>
      </c>
      <c r="D2002">
        <v>4.0159452829734897E-2</v>
      </c>
      <c r="E2002" t="s">
        <v>3992</v>
      </c>
    </row>
    <row r="2003" spans="1:5" x14ac:dyDescent="0.2">
      <c r="A2003" t="s">
        <v>3993</v>
      </c>
      <c r="B2003">
        <v>0.33827903388986802</v>
      </c>
      <c r="C2003">
        <v>4.1618161924098897E-3</v>
      </c>
      <c r="D2003">
        <v>2.59730736288858E-2</v>
      </c>
      <c r="E2003" t="s">
        <v>3994</v>
      </c>
    </row>
    <row r="2004" spans="1:5" x14ac:dyDescent="0.2">
      <c r="A2004" t="s">
        <v>3995</v>
      </c>
      <c r="B2004">
        <v>0.33767318573718402</v>
      </c>
      <c r="C2004">
        <v>3.8056130361265598E-4</v>
      </c>
      <c r="D2004">
        <v>4.7814050227529704E-3</v>
      </c>
      <c r="E2004" t="s">
        <v>3996</v>
      </c>
    </row>
    <row r="2005" spans="1:5" x14ac:dyDescent="0.2">
      <c r="A2005" t="s">
        <v>3997</v>
      </c>
      <c r="B2005">
        <v>0.33689960203689301</v>
      </c>
      <c r="C2005">
        <v>3.3550318390529001E-3</v>
      </c>
      <c r="D2005">
        <v>2.23489135624193E-2</v>
      </c>
      <c r="E2005" t="s">
        <v>3998</v>
      </c>
    </row>
    <row r="2006" spans="1:5" x14ac:dyDescent="0.2">
      <c r="A2006" t="s">
        <v>3999</v>
      </c>
      <c r="B2006">
        <v>0.336313752445279</v>
      </c>
      <c r="C2006">
        <v>8.5318838936705305E-3</v>
      </c>
      <c r="D2006">
        <v>4.12849149966657E-2</v>
      </c>
      <c r="E2006" t="s">
        <v>4000</v>
      </c>
    </row>
    <row r="2007" spans="1:5" x14ac:dyDescent="0.2">
      <c r="A2007" t="s">
        <v>4001</v>
      </c>
      <c r="B2007">
        <v>0.33592161563561901</v>
      </c>
      <c r="C2007">
        <v>9.0043440265280793E-3</v>
      </c>
      <c r="D2007">
        <v>4.2767053015593803E-2</v>
      </c>
      <c r="E2007" t="s">
        <v>4002</v>
      </c>
    </row>
    <row r="2008" spans="1:5" x14ac:dyDescent="0.2">
      <c r="A2008" t="s">
        <v>4003</v>
      </c>
      <c r="B2008">
        <v>0.33531594081604599</v>
      </c>
      <c r="C2008">
        <v>6.9580850793808198E-3</v>
      </c>
      <c r="D2008">
        <v>3.6254901942407297E-2</v>
      </c>
      <c r="E2008" t="s">
        <v>4004</v>
      </c>
    </row>
    <row r="2009" spans="1:5" x14ac:dyDescent="0.2">
      <c r="A2009" t="s">
        <v>4005</v>
      </c>
      <c r="B2009">
        <v>0.332611087209501</v>
      </c>
      <c r="C2009">
        <v>2.01319128922345E-3</v>
      </c>
      <c r="D2009">
        <v>1.5764341352812201E-2</v>
      </c>
      <c r="E2009" t="s">
        <v>4006</v>
      </c>
    </row>
    <row r="2010" spans="1:5" x14ac:dyDescent="0.2">
      <c r="A2010" t="s">
        <v>4007</v>
      </c>
      <c r="B2010">
        <v>0.331614704129995</v>
      </c>
      <c r="C2010">
        <v>8.8971315231708703E-3</v>
      </c>
      <c r="D2010">
        <v>4.7096808319861301E-2</v>
      </c>
      <c r="E2010" t="s">
        <v>4008</v>
      </c>
    </row>
    <row r="2011" spans="1:5" x14ac:dyDescent="0.2">
      <c r="A2011" t="s">
        <v>4009</v>
      </c>
      <c r="B2011">
        <v>0.33037967310862199</v>
      </c>
      <c r="C2011">
        <v>1.03983238724533E-2</v>
      </c>
      <c r="D2011">
        <v>4.7109614193621599E-2</v>
      </c>
      <c r="E2011" t="s">
        <v>4010</v>
      </c>
    </row>
    <row r="2012" spans="1:5" x14ac:dyDescent="0.2">
      <c r="A2012" t="s">
        <v>4011</v>
      </c>
      <c r="B2012">
        <v>0.33019924412923601</v>
      </c>
      <c r="C2012">
        <v>3.2188140670533802E-3</v>
      </c>
      <c r="D2012">
        <v>2.1682872901223799E-2</v>
      </c>
      <c r="E2012" t="s">
        <v>4012</v>
      </c>
    </row>
    <row r="2013" spans="1:5" x14ac:dyDescent="0.2">
      <c r="A2013" t="s">
        <v>4013</v>
      </c>
      <c r="B2013">
        <v>0.33010822924107303</v>
      </c>
      <c r="C2013">
        <v>3.28506864637785E-3</v>
      </c>
      <c r="D2013">
        <v>2.2025336003738599E-2</v>
      </c>
      <c r="E2013" t="s">
        <v>4014</v>
      </c>
    </row>
    <row r="2014" spans="1:5" x14ac:dyDescent="0.2">
      <c r="A2014" t="s">
        <v>4015</v>
      </c>
      <c r="B2014">
        <v>0.32881939200043397</v>
      </c>
      <c r="C2014">
        <v>4.2507729580197303E-3</v>
      </c>
      <c r="D2014">
        <v>2.63958147742589E-2</v>
      </c>
      <c r="E2014" t="s">
        <v>4016</v>
      </c>
    </row>
    <row r="2015" spans="1:5" x14ac:dyDescent="0.2">
      <c r="A2015" t="s">
        <v>4017</v>
      </c>
      <c r="B2015">
        <v>0.32873703167945201</v>
      </c>
      <c r="C2015">
        <v>1.03276437138262E-2</v>
      </c>
      <c r="D2015">
        <v>4.6917548800973E-2</v>
      </c>
      <c r="E2015" t="s">
        <v>4018</v>
      </c>
    </row>
    <row r="2016" spans="1:5" x14ac:dyDescent="0.2">
      <c r="A2016" t="s">
        <v>4019</v>
      </c>
      <c r="B2016">
        <v>0.32770704156865199</v>
      </c>
      <c r="C2016">
        <v>1.06430299059312E-2</v>
      </c>
      <c r="D2016">
        <v>4.7840755927654598E-2</v>
      </c>
      <c r="E2016" t="s">
        <v>4020</v>
      </c>
    </row>
    <row r="2017" spans="1:5" x14ac:dyDescent="0.2">
      <c r="A2017" t="s">
        <v>4021</v>
      </c>
      <c r="B2017">
        <v>0.32763585397185302</v>
      </c>
      <c r="C2017">
        <v>9.8874743017642493E-3</v>
      </c>
      <c r="D2017">
        <v>4.5466108800977102E-2</v>
      </c>
      <c r="E2017" t="s">
        <v>4022</v>
      </c>
    </row>
    <row r="2018" spans="1:5" x14ac:dyDescent="0.2">
      <c r="A2018" t="s">
        <v>4023</v>
      </c>
      <c r="B2018">
        <v>0.32648059217862901</v>
      </c>
      <c r="C2018">
        <v>1.10822796478342E-2</v>
      </c>
      <c r="D2018">
        <v>4.8916697392923897E-2</v>
      </c>
      <c r="E2018" t="s">
        <v>4024</v>
      </c>
    </row>
    <row r="2019" spans="1:5" x14ac:dyDescent="0.2">
      <c r="A2019" t="s">
        <v>4025</v>
      </c>
      <c r="B2019">
        <v>0.32606154345615401</v>
      </c>
      <c r="C2019">
        <v>1.09388214622359E-2</v>
      </c>
      <c r="D2019">
        <v>4.8599621067934001E-2</v>
      </c>
      <c r="E2019" t="s">
        <v>4026</v>
      </c>
    </row>
    <row r="2020" spans="1:5" x14ac:dyDescent="0.2">
      <c r="A2020" t="s">
        <v>4027</v>
      </c>
      <c r="B2020">
        <v>0.32361274768522003</v>
      </c>
      <c r="C2020">
        <v>3.6435702298074401E-3</v>
      </c>
      <c r="D2020">
        <v>2.3605642567294399E-2</v>
      </c>
      <c r="E2020" t="s">
        <v>4028</v>
      </c>
    </row>
    <row r="2021" spans="1:5" x14ac:dyDescent="0.2">
      <c r="A2021" t="s">
        <v>4029</v>
      </c>
      <c r="B2021">
        <v>0.32321022020437801</v>
      </c>
      <c r="C2021">
        <v>5.6072213321647496E-3</v>
      </c>
      <c r="D2021">
        <v>3.4725680520286503E-2</v>
      </c>
      <c r="E2021" t="s">
        <v>4030</v>
      </c>
    </row>
    <row r="2022" spans="1:5" x14ac:dyDescent="0.2">
      <c r="A2022" t="s">
        <v>4031</v>
      </c>
      <c r="B2022">
        <v>0.322839844610469</v>
      </c>
      <c r="C2022">
        <v>1.3072586561508699E-3</v>
      </c>
      <c r="D2022">
        <v>1.18362615776521E-2</v>
      </c>
      <c r="E2022" t="s">
        <v>4032</v>
      </c>
    </row>
    <row r="2023" spans="1:5" x14ac:dyDescent="0.2">
      <c r="A2023" t="s">
        <v>4033</v>
      </c>
      <c r="B2023">
        <v>0.32252911283734997</v>
      </c>
      <c r="C2023">
        <v>7.6461746908707499E-3</v>
      </c>
      <c r="D2023">
        <v>3.8574550789225601E-2</v>
      </c>
      <c r="E2023" t="s">
        <v>4034</v>
      </c>
    </row>
    <row r="2024" spans="1:5" x14ac:dyDescent="0.2">
      <c r="A2024" t="s">
        <v>4035</v>
      </c>
      <c r="B2024">
        <v>0.32242258829618903</v>
      </c>
      <c r="C2024">
        <v>6.03743166479231E-3</v>
      </c>
      <c r="D2024">
        <v>3.3025569766221903E-2</v>
      </c>
      <c r="E2024" t="s">
        <v>4036</v>
      </c>
    </row>
    <row r="2025" spans="1:5" x14ac:dyDescent="0.2">
      <c r="A2025" t="s">
        <v>4037</v>
      </c>
      <c r="B2025">
        <v>0.322317058397463</v>
      </c>
      <c r="C2025">
        <v>9.7884115205007505E-3</v>
      </c>
      <c r="D2025">
        <v>4.5256472301974798E-2</v>
      </c>
      <c r="E2025" t="s">
        <v>4038</v>
      </c>
    </row>
    <row r="2026" spans="1:5" x14ac:dyDescent="0.2">
      <c r="A2026" t="s">
        <v>4039</v>
      </c>
      <c r="B2026">
        <v>0.32166224013288403</v>
      </c>
      <c r="C2026">
        <v>5.74111781270608E-3</v>
      </c>
      <c r="D2026">
        <v>3.1812697367511703E-2</v>
      </c>
      <c r="E2026" t="s">
        <v>4040</v>
      </c>
    </row>
    <row r="2027" spans="1:5" x14ac:dyDescent="0.2">
      <c r="A2027" t="s">
        <v>4041</v>
      </c>
      <c r="B2027">
        <v>0.32052785313688398</v>
      </c>
      <c r="C2027">
        <v>3.1212530109834299E-3</v>
      </c>
      <c r="D2027">
        <v>2.11983916960694E-2</v>
      </c>
      <c r="E2027" t="s">
        <v>4042</v>
      </c>
    </row>
    <row r="2028" spans="1:5" x14ac:dyDescent="0.2">
      <c r="A2028" t="s">
        <v>4043</v>
      </c>
      <c r="B2028">
        <v>0.320305322793556</v>
      </c>
      <c r="C2028">
        <v>2.5610666212196601E-4</v>
      </c>
      <c r="D2028">
        <v>3.5564281415411299E-3</v>
      </c>
      <c r="E2028" t="s">
        <v>4044</v>
      </c>
    </row>
    <row r="2029" spans="1:5" x14ac:dyDescent="0.2">
      <c r="A2029" t="s">
        <v>4045</v>
      </c>
      <c r="B2029">
        <v>0.318668847746512</v>
      </c>
      <c r="C2029">
        <v>1.10897320753579E-2</v>
      </c>
      <c r="D2029">
        <v>4.8935122796613197E-2</v>
      </c>
      <c r="E2029" t="s">
        <v>4046</v>
      </c>
    </row>
    <row r="2030" spans="1:5" x14ac:dyDescent="0.2">
      <c r="A2030" t="s">
        <v>4047</v>
      </c>
      <c r="B2030">
        <v>0.31782141125908703</v>
      </c>
      <c r="C2030">
        <v>3.7210584745288197E-4</v>
      </c>
      <c r="D2030">
        <v>4.6994890784912199E-3</v>
      </c>
      <c r="E2030" t="s">
        <v>4048</v>
      </c>
    </row>
    <row r="2031" spans="1:5" x14ac:dyDescent="0.2">
      <c r="A2031" t="s">
        <v>4049</v>
      </c>
      <c r="B2031">
        <v>0.31656407249581298</v>
      </c>
      <c r="C2031">
        <v>5.5573534116441E-3</v>
      </c>
      <c r="D2031">
        <v>3.10828668898551E-2</v>
      </c>
      <c r="E2031" t="s">
        <v>4050</v>
      </c>
    </row>
    <row r="2032" spans="1:5" x14ac:dyDescent="0.2">
      <c r="A2032" t="s">
        <v>4051</v>
      </c>
      <c r="B2032">
        <v>0.31578116818756202</v>
      </c>
      <c r="C2032">
        <v>1.24397905121389E-3</v>
      </c>
      <c r="D2032">
        <v>1.15056501093686E-2</v>
      </c>
      <c r="E2032" t="s">
        <v>4052</v>
      </c>
    </row>
    <row r="2033" spans="1:5" x14ac:dyDescent="0.2">
      <c r="A2033" t="s">
        <v>4053</v>
      </c>
      <c r="B2033">
        <v>0.31445944716371299</v>
      </c>
      <c r="C2033">
        <v>8.2564819560032099E-4</v>
      </c>
      <c r="D2033">
        <v>8.62786610419429E-3</v>
      </c>
      <c r="E2033" t="s">
        <v>4054</v>
      </c>
    </row>
    <row r="2034" spans="1:5" x14ac:dyDescent="0.2">
      <c r="A2034" t="s">
        <v>4055</v>
      </c>
      <c r="B2034">
        <v>0.31336308719</v>
      </c>
      <c r="C2034">
        <v>3.0064326965217802E-3</v>
      </c>
      <c r="D2034">
        <v>2.0653487019639701E-2</v>
      </c>
      <c r="E2034" t="s">
        <v>4056</v>
      </c>
    </row>
    <row r="2035" spans="1:5" x14ac:dyDescent="0.2">
      <c r="A2035" t="s">
        <v>4057</v>
      </c>
      <c r="B2035">
        <v>0.31213012693998199</v>
      </c>
      <c r="C2035">
        <v>8.5293743965335692E-3</v>
      </c>
      <c r="D2035">
        <v>4.12849149966657E-2</v>
      </c>
      <c r="E2035" t="s">
        <v>4058</v>
      </c>
    </row>
    <row r="2036" spans="1:5" x14ac:dyDescent="0.2">
      <c r="A2036" t="s">
        <v>4059</v>
      </c>
      <c r="B2036">
        <v>0.31152467717253601</v>
      </c>
      <c r="C2036">
        <v>7.1229425160462797E-3</v>
      </c>
      <c r="D2036">
        <v>3.6856598225143498E-2</v>
      </c>
      <c r="E2036" t="s">
        <v>4060</v>
      </c>
    </row>
    <row r="2037" spans="1:5" x14ac:dyDescent="0.2">
      <c r="A2037" t="s">
        <v>4061</v>
      </c>
      <c r="B2037">
        <v>0.311048039514986</v>
      </c>
      <c r="C2037">
        <v>4.74688520603311E-3</v>
      </c>
      <c r="D2037">
        <v>2.8333267635210799E-2</v>
      </c>
      <c r="E2037" t="s">
        <v>4062</v>
      </c>
    </row>
    <row r="2038" spans="1:5" x14ac:dyDescent="0.2">
      <c r="A2038" t="s">
        <v>4063</v>
      </c>
      <c r="B2038">
        <v>0.307658594571461</v>
      </c>
      <c r="C2038">
        <v>1.0790985805540901E-2</v>
      </c>
      <c r="D2038">
        <v>4.8238287363520302E-2</v>
      </c>
      <c r="E2038" t="s">
        <v>4064</v>
      </c>
    </row>
    <row r="2039" spans="1:5" x14ac:dyDescent="0.2">
      <c r="A2039" t="s">
        <v>4065</v>
      </c>
      <c r="B2039">
        <v>0.307029795334051</v>
      </c>
      <c r="C2039">
        <v>1.8524945436309999E-3</v>
      </c>
      <c r="D2039">
        <v>1.4940053240045201E-2</v>
      </c>
      <c r="E2039" t="s">
        <v>4066</v>
      </c>
    </row>
    <row r="2040" spans="1:5" x14ac:dyDescent="0.2">
      <c r="A2040" t="s">
        <v>4067</v>
      </c>
      <c r="B2040">
        <v>0.30042905878580201</v>
      </c>
      <c r="C2040">
        <v>1.75271722836691E-3</v>
      </c>
      <c r="D2040">
        <v>1.4351885935914299E-2</v>
      </c>
      <c r="E2040" t="s">
        <v>4068</v>
      </c>
    </row>
    <row r="2041" spans="1:5" x14ac:dyDescent="0.2">
      <c r="A2041" t="s">
        <v>4069</v>
      </c>
      <c r="B2041">
        <v>0.300331776847379</v>
      </c>
      <c r="C2041">
        <v>5.4231614948902903E-3</v>
      </c>
      <c r="D2041">
        <v>3.06137404027596E-2</v>
      </c>
      <c r="E2041" t="s">
        <v>4070</v>
      </c>
    </row>
    <row r="2042" spans="1:5" x14ac:dyDescent="0.2">
      <c r="A2042" t="s">
        <v>4071</v>
      </c>
      <c r="B2042">
        <v>0.300324073514733</v>
      </c>
      <c r="C2042">
        <v>4.7912977117567802E-3</v>
      </c>
      <c r="D2042">
        <v>2.85185375761982E-2</v>
      </c>
      <c r="E2042" t="s">
        <v>4072</v>
      </c>
    </row>
    <row r="2043" spans="1:5" x14ac:dyDescent="0.2">
      <c r="A2043" t="s">
        <v>4073</v>
      </c>
      <c r="B2043">
        <v>0.29971566513451098</v>
      </c>
      <c r="C2043">
        <v>2.4337674117488098E-3</v>
      </c>
      <c r="D2043">
        <v>1.7985782139894199E-2</v>
      </c>
      <c r="E2043" t="s">
        <v>4074</v>
      </c>
    </row>
    <row r="2044" spans="1:5" x14ac:dyDescent="0.2">
      <c r="A2044" t="s">
        <v>4075</v>
      </c>
      <c r="B2044">
        <v>0.29736321056012799</v>
      </c>
      <c r="C2044">
        <v>1.3783471224476499E-3</v>
      </c>
      <c r="D2044">
        <v>1.22257669898387E-2</v>
      </c>
      <c r="E2044" t="s">
        <v>4076</v>
      </c>
    </row>
    <row r="2045" spans="1:5" x14ac:dyDescent="0.2">
      <c r="A2045" t="s">
        <v>4077</v>
      </c>
      <c r="B2045">
        <v>0.296836807200272</v>
      </c>
      <c r="C2045">
        <v>1.0388969606672601E-2</v>
      </c>
      <c r="D2045">
        <v>4.7081523463390701E-2</v>
      </c>
      <c r="E2045" t="s">
        <v>4078</v>
      </c>
    </row>
    <row r="2046" spans="1:5" x14ac:dyDescent="0.2">
      <c r="A2046" t="s">
        <v>4079</v>
      </c>
      <c r="B2046">
        <v>0.29636967676612103</v>
      </c>
      <c r="C2046">
        <v>9.6412977962854803E-3</v>
      </c>
      <c r="D2046">
        <v>4.4878482539117401E-2</v>
      </c>
      <c r="E2046" t="s">
        <v>4080</v>
      </c>
    </row>
    <row r="2047" spans="1:5" x14ac:dyDescent="0.2">
      <c r="A2047" t="s">
        <v>4081</v>
      </c>
      <c r="B2047">
        <v>0.29635822835390102</v>
      </c>
      <c r="C2047">
        <v>5.2736646746663098E-4</v>
      </c>
      <c r="D2047">
        <v>6.1701531827277403E-3</v>
      </c>
      <c r="E2047" t="s">
        <v>4082</v>
      </c>
    </row>
    <row r="2048" spans="1:5" x14ac:dyDescent="0.2">
      <c r="A2048" t="s">
        <v>4083</v>
      </c>
      <c r="B2048">
        <v>0.293823730828568</v>
      </c>
      <c r="C2048">
        <v>4.7413124673380503E-3</v>
      </c>
      <c r="D2048">
        <v>2.83226540665956E-2</v>
      </c>
      <c r="E2048" t="s">
        <v>4084</v>
      </c>
    </row>
    <row r="2049" spans="1:5" x14ac:dyDescent="0.2">
      <c r="A2049" t="s">
        <v>4085</v>
      </c>
      <c r="B2049">
        <v>0.29376791403645702</v>
      </c>
      <c r="C2049">
        <v>1.2980595582527601E-3</v>
      </c>
      <c r="D2049">
        <v>1.17673488465494E-2</v>
      </c>
      <c r="E2049" t="s">
        <v>4086</v>
      </c>
    </row>
    <row r="2050" spans="1:5" x14ac:dyDescent="0.2">
      <c r="A2050" t="s">
        <v>4087</v>
      </c>
      <c r="B2050">
        <v>0.29141560643512199</v>
      </c>
      <c r="C2050">
        <v>1.1320221239117301E-2</v>
      </c>
      <c r="D2050">
        <v>4.9513115340621999E-2</v>
      </c>
      <c r="E2050" t="s">
        <v>4088</v>
      </c>
    </row>
    <row r="2051" spans="1:5" x14ac:dyDescent="0.2">
      <c r="A2051" t="s">
        <v>4089</v>
      </c>
      <c r="B2051">
        <v>0.29088790227306999</v>
      </c>
      <c r="C2051">
        <v>1.3651592105370701E-3</v>
      </c>
      <c r="D2051">
        <v>1.2146826356506201E-2</v>
      </c>
      <c r="E2051" t="s">
        <v>4090</v>
      </c>
    </row>
    <row r="2052" spans="1:5" x14ac:dyDescent="0.2">
      <c r="A2052" t="s">
        <v>4091</v>
      </c>
      <c r="B2052">
        <v>0.288624986316662</v>
      </c>
      <c r="C2052">
        <v>5.5753892856415799E-3</v>
      </c>
      <c r="D2052">
        <v>3.1137078659206001E-2</v>
      </c>
      <c r="E2052" t="s">
        <v>4092</v>
      </c>
    </row>
    <row r="2053" spans="1:5" x14ac:dyDescent="0.2">
      <c r="A2053" t="s">
        <v>4093</v>
      </c>
      <c r="B2053">
        <v>0.286178344270476</v>
      </c>
      <c r="C2053">
        <v>3.6635203096782899E-3</v>
      </c>
      <c r="D2053">
        <v>2.3674905273972899E-2</v>
      </c>
      <c r="E2053" t="s">
        <v>4094</v>
      </c>
    </row>
    <row r="2054" spans="1:5" x14ac:dyDescent="0.2">
      <c r="A2054" t="s">
        <v>4095</v>
      </c>
      <c r="B2054">
        <v>0.28581553371075302</v>
      </c>
      <c r="C2054">
        <v>5.1107385927552998E-3</v>
      </c>
      <c r="D2054">
        <v>2.9535328208303999E-2</v>
      </c>
      <c r="E2054" t="s">
        <v>4096</v>
      </c>
    </row>
    <row r="2055" spans="1:5" x14ac:dyDescent="0.2">
      <c r="A2055" t="s">
        <v>4097</v>
      </c>
      <c r="B2055">
        <v>0.28490476386153801</v>
      </c>
      <c r="C2055">
        <v>4.93132467330476E-3</v>
      </c>
      <c r="D2055">
        <v>2.8937642950893998E-2</v>
      </c>
      <c r="E2055" t="s">
        <v>4098</v>
      </c>
    </row>
    <row r="2056" spans="1:5" x14ac:dyDescent="0.2">
      <c r="A2056" t="s">
        <v>4099</v>
      </c>
      <c r="B2056">
        <v>0.28475709683230699</v>
      </c>
      <c r="C2056">
        <v>4.2696820724008504E-3</v>
      </c>
      <c r="D2056">
        <v>2.6469191850830499E-2</v>
      </c>
      <c r="E2056" t="s">
        <v>4100</v>
      </c>
    </row>
    <row r="2057" spans="1:5" x14ac:dyDescent="0.2">
      <c r="A2057" t="s">
        <v>4101</v>
      </c>
      <c r="B2057">
        <v>0.28474691766972798</v>
      </c>
      <c r="C2057">
        <v>1.02162653295912E-2</v>
      </c>
      <c r="D2057">
        <v>4.6482294678493498E-2</v>
      </c>
      <c r="E2057" t="s">
        <v>4102</v>
      </c>
    </row>
    <row r="2058" spans="1:5" x14ac:dyDescent="0.2">
      <c r="A2058" t="s">
        <v>4103</v>
      </c>
      <c r="B2058">
        <v>0.28284466093344601</v>
      </c>
      <c r="C2058">
        <v>5.6893242386381899E-3</v>
      </c>
      <c r="D2058">
        <v>3.1666753256670697E-2</v>
      </c>
      <c r="E2058" t="s">
        <v>4104</v>
      </c>
    </row>
    <row r="2059" spans="1:5" x14ac:dyDescent="0.2">
      <c r="A2059" t="s">
        <v>4105</v>
      </c>
      <c r="B2059">
        <v>0.28129866391980102</v>
      </c>
      <c r="C2059">
        <v>6.3178290432098399E-3</v>
      </c>
      <c r="D2059">
        <v>3.7729119408042598E-2</v>
      </c>
      <c r="E2059" t="s">
        <v>4106</v>
      </c>
    </row>
    <row r="2060" spans="1:5" x14ac:dyDescent="0.2">
      <c r="A2060" t="s">
        <v>4107</v>
      </c>
      <c r="B2060">
        <v>0.28120930246584902</v>
      </c>
      <c r="C2060">
        <v>8.3771568046089005E-3</v>
      </c>
      <c r="D2060">
        <v>4.08411620867669E-2</v>
      </c>
      <c r="E2060" t="s">
        <v>4108</v>
      </c>
    </row>
    <row r="2061" spans="1:5" x14ac:dyDescent="0.2">
      <c r="A2061" t="s">
        <v>4109</v>
      </c>
      <c r="B2061">
        <v>0.279564097388109</v>
      </c>
      <c r="C2061">
        <v>1.4825636689039801E-3</v>
      </c>
      <c r="D2061">
        <v>1.29061575075461E-2</v>
      </c>
      <c r="E2061" t="s">
        <v>4110</v>
      </c>
    </row>
    <row r="2062" spans="1:5" x14ac:dyDescent="0.2">
      <c r="A2062" t="s">
        <v>4111</v>
      </c>
      <c r="B2062">
        <v>0.27844083362003302</v>
      </c>
      <c r="C2062">
        <v>9.0220272260271104E-3</v>
      </c>
      <c r="D2062">
        <v>4.76337566729284E-2</v>
      </c>
      <c r="E2062" t="s">
        <v>4112</v>
      </c>
    </row>
    <row r="2063" spans="1:5" x14ac:dyDescent="0.2">
      <c r="A2063" t="s">
        <v>4113</v>
      </c>
      <c r="B2063">
        <v>0.27808932430758099</v>
      </c>
      <c r="C2063">
        <v>1.07542065371881E-2</v>
      </c>
      <c r="D2063">
        <v>4.8123140044107997E-2</v>
      </c>
      <c r="E2063" t="s">
        <v>4114</v>
      </c>
    </row>
    <row r="2064" spans="1:5" x14ac:dyDescent="0.2">
      <c r="A2064" t="s">
        <v>4115</v>
      </c>
      <c r="B2064">
        <v>0.27532547841272098</v>
      </c>
      <c r="C2064">
        <v>7.6973655423401999E-3</v>
      </c>
      <c r="D2064">
        <v>3.8728100039115101E-2</v>
      </c>
      <c r="E2064" t="s">
        <v>4116</v>
      </c>
    </row>
    <row r="2065" spans="1:5" x14ac:dyDescent="0.2">
      <c r="A2065" t="s">
        <v>4117</v>
      </c>
      <c r="B2065">
        <v>0.27435909438690698</v>
      </c>
      <c r="C2065">
        <v>1.56525828467231E-3</v>
      </c>
      <c r="D2065">
        <v>1.33292502416362E-2</v>
      </c>
      <c r="E2065" t="s">
        <v>4118</v>
      </c>
    </row>
    <row r="2066" spans="1:5" x14ac:dyDescent="0.2">
      <c r="A2066" t="s">
        <v>4119</v>
      </c>
      <c r="B2066">
        <v>0.27281209483288799</v>
      </c>
      <c r="C2066">
        <v>8.7013248617227295E-3</v>
      </c>
      <c r="D2066">
        <v>4.1850033108085501E-2</v>
      </c>
      <c r="E2066" t="s">
        <v>4120</v>
      </c>
    </row>
    <row r="2067" spans="1:5" x14ac:dyDescent="0.2">
      <c r="A2067" t="s">
        <v>4121</v>
      </c>
      <c r="B2067">
        <v>0.27100701718556303</v>
      </c>
      <c r="C2067">
        <v>7.8601022818983804E-3</v>
      </c>
      <c r="D2067">
        <v>3.9223330545799802E-2</v>
      </c>
      <c r="E2067" t="s">
        <v>4122</v>
      </c>
    </row>
    <row r="2068" spans="1:5" x14ac:dyDescent="0.2">
      <c r="A2068" t="s">
        <v>4123</v>
      </c>
      <c r="B2068">
        <v>0.27056297657738099</v>
      </c>
      <c r="C2068">
        <v>7.0041793556945996E-4</v>
      </c>
      <c r="D2068">
        <v>7.6711951153198002E-3</v>
      </c>
      <c r="E2068" t="s">
        <v>4124</v>
      </c>
    </row>
    <row r="2069" spans="1:5" x14ac:dyDescent="0.2">
      <c r="A2069" t="s">
        <v>4125</v>
      </c>
      <c r="B2069">
        <v>0.27044974455734599</v>
      </c>
      <c r="C2069">
        <v>1.5092157021514801E-4</v>
      </c>
      <c r="D2069">
        <v>2.36655168085265E-3</v>
      </c>
      <c r="E2069" t="s">
        <v>4126</v>
      </c>
    </row>
    <row r="2070" spans="1:5" x14ac:dyDescent="0.2">
      <c r="A2070" t="s">
        <v>4127</v>
      </c>
      <c r="B2070">
        <v>0.26973003577314603</v>
      </c>
      <c r="C2070">
        <v>4.3169940296677103E-3</v>
      </c>
      <c r="D2070">
        <v>2.65801623489E-2</v>
      </c>
      <c r="E2070" t="s">
        <v>4128</v>
      </c>
    </row>
    <row r="2071" spans="1:5" x14ac:dyDescent="0.2">
      <c r="A2071" t="s">
        <v>4129</v>
      </c>
      <c r="B2071">
        <v>0.26856053728627099</v>
      </c>
      <c r="C2071">
        <v>1.1419922018882899E-2</v>
      </c>
      <c r="D2071">
        <v>4.9846957864878201E-2</v>
      </c>
      <c r="E2071" t="s">
        <v>4130</v>
      </c>
    </row>
    <row r="2072" spans="1:5" x14ac:dyDescent="0.2">
      <c r="A2072" t="s">
        <v>4131</v>
      </c>
      <c r="B2072">
        <v>0.26855641209120001</v>
      </c>
      <c r="C2072">
        <v>3.2999546638554701E-3</v>
      </c>
      <c r="D2072">
        <v>2.2090458843961599E-2</v>
      </c>
      <c r="E2072" t="s">
        <v>4132</v>
      </c>
    </row>
    <row r="2073" spans="1:5" x14ac:dyDescent="0.2">
      <c r="A2073" t="s">
        <v>4133</v>
      </c>
      <c r="B2073">
        <v>0.26809599510579302</v>
      </c>
      <c r="C2073">
        <v>2.7227458674280798E-3</v>
      </c>
      <c r="D2073">
        <v>1.9373284227343399E-2</v>
      </c>
      <c r="E2073" t="s">
        <v>4134</v>
      </c>
    </row>
    <row r="2074" spans="1:5" x14ac:dyDescent="0.2">
      <c r="A2074" t="s">
        <v>4135</v>
      </c>
      <c r="B2074">
        <v>0.26723165973447199</v>
      </c>
      <c r="C2074">
        <v>6.1135951952777301E-3</v>
      </c>
      <c r="D2074">
        <v>3.3247267422625099E-2</v>
      </c>
      <c r="E2074" t="s">
        <v>4136</v>
      </c>
    </row>
    <row r="2075" spans="1:5" x14ac:dyDescent="0.2">
      <c r="A2075" t="s">
        <v>4137</v>
      </c>
      <c r="B2075">
        <v>0.26148467724749602</v>
      </c>
      <c r="C2075">
        <v>2.98331127238044E-3</v>
      </c>
      <c r="D2075">
        <v>2.0560882121004299E-2</v>
      </c>
      <c r="E2075" t="s">
        <v>4138</v>
      </c>
    </row>
    <row r="2076" spans="1:5" x14ac:dyDescent="0.2">
      <c r="A2076" t="s">
        <v>4139</v>
      </c>
      <c r="B2076">
        <v>0.25797270086176199</v>
      </c>
      <c r="C2076">
        <v>2.9106977451415698E-3</v>
      </c>
      <c r="D2076">
        <v>2.0266276091172299E-2</v>
      </c>
      <c r="E2076" t="s">
        <v>4140</v>
      </c>
    </row>
    <row r="2077" spans="1:5" x14ac:dyDescent="0.2">
      <c r="A2077" t="s">
        <v>4141</v>
      </c>
      <c r="B2077">
        <v>0.25712838800243998</v>
      </c>
      <c r="C2077">
        <v>1.14500873007601E-2</v>
      </c>
      <c r="D2077">
        <v>4.99640173124078E-2</v>
      </c>
      <c r="E2077" t="s">
        <v>4142</v>
      </c>
    </row>
    <row r="2078" spans="1:5" x14ac:dyDescent="0.2">
      <c r="A2078" t="s">
        <v>4143</v>
      </c>
      <c r="B2078">
        <v>0.25461631180411198</v>
      </c>
      <c r="C2078">
        <v>1.0727683141300501E-2</v>
      </c>
      <c r="D2078">
        <v>4.8062081012405E-2</v>
      </c>
      <c r="E2078" t="s">
        <v>4144</v>
      </c>
    </row>
    <row r="2079" spans="1:5" x14ac:dyDescent="0.2">
      <c r="A2079" t="s">
        <v>4145</v>
      </c>
      <c r="B2079">
        <v>0.25133047744874798</v>
      </c>
      <c r="C2079">
        <v>1.10585372865812E-2</v>
      </c>
      <c r="D2079">
        <v>4.8840782430202401E-2</v>
      </c>
      <c r="E2079" t="s">
        <v>4146</v>
      </c>
    </row>
    <row r="2080" spans="1:5" x14ac:dyDescent="0.2">
      <c r="A2080" t="s">
        <v>4147</v>
      </c>
      <c r="B2080">
        <v>0.249939706269691</v>
      </c>
      <c r="C2080">
        <v>5.1851895676879702E-3</v>
      </c>
      <c r="D2080">
        <v>2.9782420110213901E-2</v>
      </c>
      <c r="E2080" t="s">
        <v>4148</v>
      </c>
    </row>
    <row r="2081" spans="1:5" x14ac:dyDescent="0.2">
      <c r="A2081" t="s">
        <v>4149</v>
      </c>
      <c r="B2081">
        <v>0.248508728764189</v>
      </c>
      <c r="C2081">
        <v>2.1645320932452E-3</v>
      </c>
      <c r="D2081">
        <v>1.6642434483331098E-2</v>
      </c>
      <c r="E2081" t="s">
        <v>4150</v>
      </c>
    </row>
    <row r="2082" spans="1:5" x14ac:dyDescent="0.2">
      <c r="A2082" t="s">
        <v>4151</v>
      </c>
      <c r="B2082">
        <v>0.24663609468741199</v>
      </c>
      <c r="C2082">
        <v>9.9008283502441796E-3</v>
      </c>
      <c r="D2082">
        <v>4.5466108800977102E-2</v>
      </c>
      <c r="E2082" t="s">
        <v>4152</v>
      </c>
    </row>
    <row r="2083" spans="1:5" x14ac:dyDescent="0.2">
      <c r="A2083" t="s">
        <v>4153</v>
      </c>
      <c r="B2083">
        <v>0.23541188713542899</v>
      </c>
      <c r="C2083">
        <v>4.01188550420157E-3</v>
      </c>
      <c r="D2083">
        <v>2.53433744192424E-2</v>
      </c>
      <c r="E2083" t="s">
        <v>4154</v>
      </c>
    </row>
    <row r="2084" spans="1:5" x14ac:dyDescent="0.2">
      <c r="A2084" t="s">
        <v>4155</v>
      </c>
      <c r="B2084">
        <v>0.22632340985430599</v>
      </c>
      <c r="C2084">
        <v>5.9629917849075001E-3</v>
      </c>
      <c r="D2084">
        <v>3.2733641131881902E-2</v>
      </c>
      <c r="E2084" t="s">
        <v>4156</v>
      </c>
    </row>
    <row r="2085" spans="1:5" x14ac:dyDescent="0.2">
      <c r="A2085" t="s">
        <v>4157</v>
      </c>
      <c r="B2085">
        <v>0.224319235641637</v>
      </c>
      <c r="C2085">
        <v>3.9338712443477896E-3</v>
      </c>
      <c r="D2085">
        <v>2.4925649378448201E-2</v>
      </c>
      <c r="E2085" t="s">
        <v>4158</v>
      </c>
    </row>
    <row r="2086" spans="1:5" x14ac:dyDescent="0.2">
      <c r="A2086" t="s">
        <v>4159</v>
      </c>
      <c r="B2086">
        <v>0.22347111368144201</v>
      </c>
      <c r="C2086">
        <v>6.3147554766558702E-3</v>
      </c>
      <c r="D2086">
        <v>3.3896680962070803E-2</v>
      </c>
      <c r="E2086" t="s">
        <v>4160</v>
      </c>
    </row>
    <row r="2087" spans="1:5" x14ac:dyDescent="0.2">
      <c r="A2087" t="s">
        <v>4161</v>
      </c>
      <c r="B2087">
        <v>0.223272771429366</v>
      </c>
      <c r="C2087">
        <v>9.8463625969316404E-3</v>
      </c>
      <c r="D2087">
        <v>4.5380210202839E-2</v>
      </c>
      <c r="E2087" t="s">
        <v>4162</v>
      </c>
    </row>
    <row r="2088" spans="1:5" x14ac:dyDescent="0.2">
      <c r="A2088" t="s">
        <v>4163</v>
      </c>
      <c r="B2088">
        <v>-0.19044545667881099</v>
      </c>
      <c r="C2088">
        <v>1.00852643752668E-2</v>
      </c>
      <c r="D2088">
        <v>4.60547037607777E-2</v>
      </c>
      <c r="E2088" t="s">
        <v>4164</v>
      </c>
    </row>
    <row r="2089" spans="1:5" x14ac:dyDescent="0.2">
      <c r="A2089" t="s">
        <v>4165</v>
      </c>
      <c r="B2089">
        <v>-0.20258203014581999</v>
      </c>
      <c r="C2089">
        <v>1.1146290659467701E-2</v>
      </c>
      <c r="D2089">
        <v>4.9068660266745202E-2</v>
      </c>
      <c r="E2089" t="s">
        <v>4166</v>
      </c>
    </row>
    <row r="2090" spans="1:5" x14ac:dyDescent="0.2">
      <c r="A2090" t="s">
        <v>4167</v>
      </c>
      <c r="B2090">
        <v>-0.22055703270649701</v>
      </c>
      <c r="C2090">
        <v>6.16714414169063E-3</v>
      </c>
      <c r="D2090">
        <v>3.3404618195630502E-2</v>
      </c>
      <c r="E2090" t="s">
        <v>4168</v>
      </c>
    </row>
    <row r="2091" spans="1:5" x14ac:dyDescent="0.2">
      <c r="A2091" t="s">
        <v>4169</v>
      </c>
      <c r="B2091">
        <v>-0.223931696838372</v>
      </c>
      <c r="C2091">
        <v>9.5365655192869592E-3</v>
      </c>
      <c r="D2091">
        <v>4.45039754310603E-2</v>
      </c>
      <c r="E2091" t="s">
        <v>4170</v>
      </c>
    </row>
    <row r="2092" spans="1:5" x14ac:dyDescent="0.2">
      <c r="A2092" t="s">
        <v>4171</v>
      </c>
      <c r="B2092">
        <v>-0.23417548993350501</v>
      </c>
      <c r="C2092">
        <v>8.4861057283591602E-3</v>
      </c>
      <c r="D2092">
        <v>4.1183545615391899E-2</v>
      </c>
      <c r="E2092" t="s">
        <v>4172</v>
      </c>
    </row>
    <row r="2093" spans="1:5" x14ac:dyDescent="0.2">
      <c r="A2093" t="s">
        <v>4173</v>
      </c>
      <c r="B2093">
        <v>-0.234904925079371</v>
      </c>
      <c r="C2093">
        <v>6.0981260694640601E-3</v>
      </c>
      <c r="D2093">
        <v>3.3214351634580502E-2</v>
      </c>
      <c r="E2093" t="s">
        <v>4174</v>
      </c>
    </row>
    <row r="2094" spans="1:5" x14ac:dyDescent="0.2">
      <c r="A2094" t="s">
        <v>4175</v>
      </c>
      <c r="B2094">
        <v>-0.23633941366811301</v>
      </c>
      <c r="C2094">
        <v>3.6825255467396998E-3</v>
      </c>
      <c r="D2094">
        <v>2.3746324562302499E-2</v>
      </c>
      <c r="E2094" t="s">
        <v>4176</v>
      </c>
    </row>
    <row r="2095" spans="1:5" x14ac:dyDescent="0.2">
      <c r="A2095" t="s">
        <v>4177</v>
      </c>
      <c r="B2095">
        <v>-0.24020950519991</v>
      </c>
      <c r="C2095">
        <v>8.4268214660866998E-3</v>
      </c>
      <c r="D2095">
        <v>4.0975762490469803E-2</v>
      </c>
      <c r="E2095" t="s">
        <v>4178</v>
      </c>
    </row>
    <row r="2096" spans="1:5" x14ac:dyDescent="0.2">
      <c r="A2096" t="s">
        <v>4179</v>
      </c>
      <c r="B2096">
        <v>-0.243034870696507</v>
      </c>
      <c r="C2096">
        <v>6.0090067123327196E-3</v>
      </c>
      <c r="D2096">
        <v>3.2918331083193697E-2</v>
      </c>
      <c r="E2096" t="s">
        <v>4180</v>
      </c>
    </row>
    <row r="2097" spans="1:5" x14ac:dyDescent="0.2">
      <c r="A2097" t="s">
        <v>4181</v>
      </c>
      <c r="B2097">
        <v>-0.244418983150238</v>
      </c>
      <c r="C2097">
        <v>9.5166421183299193E-3</v>
      </c>
      <c r="D2097">
        <v>4.4482862559124703E-2</v>
      </c>
      <c r="E2097" t="s">
        <v>4182</v>
      </c>
    </row>
    <row r="2098" spans="1:5" x14ac:dyDescent="0.2">
      <c r="A2098" t="s">
        <v>4183</v>
      </c>
      <c r="B2098">
        <v>-0.24564483683491101</v>
      </c>
      <c r="C2098">
        <v>8.2344266881655206E-3</v>
      </c>
      <c r="D2098">
        <v>4.0409436807210999E-2</v>
      </c>
      <c r="E2098" t="s">
        <v>4184</v>
      </c>
    </row>
    <row r="2099" spans="1:5" x14ac:dyDescent="0.2">
      <c r="A2099" t="s">
        <v>4185</v>
      </c>
      <c r="B2099">
        <v>-0.246555662532742</v>
      </c>
      <c r="C2099">
        <v>1.1217139379578E-2</v>
      </c>
      <c r="D2099">
        <v>4.9235359205628E-2</v>
      </c>
      <c r="E2099" t="s">
        <v>4186</v>
      </c>
    </row>
    <row r="2100" spans="1:5" x14ac:dyDescent="0.2">
      <c r="A2100" t="s">
        <v>4187</v>
      </c>
      <c r="B2100">
        <v>-0.24897529238743399</v>
      </c>
      <c r="C2100">
        <v>4.0536353471988997E-3</v>
      </c>
      <c r="D2100">
        <v>2.5489750826868201E-2</v>
      </c>
      <c r="E2100" t="s">
        <v>4188</v>
      </c>
    </row>
    <row r="2101" spans="1:5" x14ac:dyDescent="0.2">
      <c r="A2101" t="s">
        <v>4189</v>
      </c>
      <c r="B2101">
        <v>-0.25176823553495398</v>
      </c>
      <c r="C2101">
        <v>1.1132599001043001E-2</v>
      </c>
      <c r="D2101">
        <v>4.9037308317370999E-2</v>
      </c>
      <c r="E2101" t="s">
        <v>4190</v>
      </c>
    </row>
    <row r="2102" spans="1:5" x14ac:dyDescent="0.2">
      <c r="A2102" t="s">
        <v>4191</v>
      </c>
      <c r="B2102">
        <v>-0.25234259030487999</v>
      </c>
      <c r="C2102">
        <v>8.8098322285734693E-3</v>
      </c>
      <c r="D2102">
        <v>4.21786964426379E-2</v>
      </c>
      <c r="E2102" t="s">
        <v>4192</v>
      </c>
    </row>
    <row r="2103" spans="1:5" x14ac:dyDescent="0.2">
      <c r="A2103" t="s">
        <v>4193</v>
      </c>
      <c r="B2103">
        <v>-0.25413685518840601</v>
      </c>
      <c r="C2103">
        <v>4.6072959438556004E-3</v>
      </c>
      <c r="D2103">
        <v>2.7811449191215701E-2</v>
      </c>
      <c r="E2103" t="s">
        <v>4194</v>
      </c>
    </row>
    <row r="2104" spans="1:5" x14ac:dyDescent="0.2">
      <c r="A2104" t="s">
        <v>4195</v>
      </c>
      <c r="B2104">
        <v>-0.25682009807747103</v>
      </c>
      <c r="C2104">
        <v>7.1265959674781396E-3</v>
      </c>
      <c r="D2104">
        <v>3.68627250874961E-2</v>
      </c>
      <c r="E2104" t="s">
        <v>4196</v>
      </c>
    </row>
    <row r="2105" spans="1:5" x14ac:dyDescent="0.2">
      <c r="A2105" t="s">
        <v>4197</v>
      </c>
      <c r="B2105">
        <v>-0.25818062975328099</v>
      </c>
      <c r="C2105">
        <v>7.1708586746956097E-3</v>
      </c>
      <c r="D2105">
        <v>3.7001928204582098E-2</v>
      </c>
      <c r="E2105" t="s">
        <v>4198</v>
      </c>
    </row>
    <row r="2106" spans="1:5" x14ac:dyDescent="0.2">
      <c r="A2106" t="s">
        <v>4199</v>
      </c>
      <c r="B2106">
        <v>-0.25883236863046999</v>
      </c>
      <c r="C2106">
        <v>9.1020904017815995E-3</v>
      </c>
      <c r="D2106">
        <v>4.3148937922450198E-2</v>
      </c>
      <c r="E2106" t="s">
        <v>4200</v>
      </c>
    </row>
    <row r="2107" spans="1:5" x14ac:dyDescent="0.2">
      <c r="A2107" t="s">
        <v>4201</v>
      </c>
      <c r="B2107">
        <v>-0.260059324070472</v>
      </c>
      <c r="C2107">
        <v>2.77130085799044E-3</v>
      </c>
      <c r="D2107">
        <v>1.95958244842728E-2</v>
      </c>
      <c r="E2107" t="s">
        <v>4202</v>
      </c>
    </row>
    <row r="2108" spans="1:5" x14ac:dyDescent="0.2">
      <c r="A2108" t="s">
        <v>4203</v>
      </c>
      <c r="B2108">
        <v>-0.26044936915544498</v>
      </c>
      <c r="C2108">
        <v>2.2792148519524698E-3</v>
      </c>
      <c r="D2108">
        <v>1.7192581763489801E-2</v>
      </c>
      <c r="E2108" t="s">
        <v>4204</v>
      </c>
    </row>
    <row r="2109" spans="1:5" x14ac:dyDescent="0.2">
      <c r="A2109" t="s">
        <v>4205</v>
      </c>
      <c r="B2109">
        <v>-0.261886145619808</v>
      </c>
      <c r="C2109">
        <v>9.1202476525307895E-3</v>
      </c>
      <c r="D2109">
        <v>4.3207571233570198E-2</v>
      </c>
      <c r="E2109" t="s">
        <v>4206</v>
      </c>
    </row>
    <row r="2110" spans="1:5" x14ac:dyDescent="0.2">
      <c r="A2110" t="s">
        <v>4207</v>
      </c>
      <c r="B2110">
        <v>-0.26197739390873598</v>
      </c>
      <c r="C2110">
        <v>6.2965169967433799E-3</v>
      </c>
      <c r="D2110">
        <v>3.3823103896144402E-2</v>
      </c>
      <c r="E2110" t="s">
        <v>4208</v>
      </c>
    </row>
    <row r="2111" spans="1:5" x14ac:dyDescent="0.2">
      <c r="A2111" t="s">
        <v>4209</v>
      </c>
      <c r="B2111">
        <v>-0.263458603318519</v>
      </c>
      <c r="C2111">
        <v>9.5595859505305403E-3</v>
      </c>
      <c r="D2111">
        <v>4.4567613700662097E-2</v>
      </c>
      <c r="E2111" t="s">
        <v>4210</v>
      </c>
    </row>
    <row r="2112" spans="1:5" x14ac:dyDescent="0.2">
      <c r="A2112" t="s">
        <v>4211</v>
      </c>
      <c r="B2112">
        <v>-0.26614778003742301</v>
      </c>
      <c r="C2112">
        <v>6.1316545558282899E-3</v>
      </c>
      <c r="D2112">
        <v>3.3272751439260201E-2</v>
      </c>
      <c r="E2112" t="s">
        <v>4212</v>
      </c>
    </row>
    <row r="2113" spans="1:5" x14ac:dyDescent="0.2">
      <c r="A2113" t="s">
        <v>4213</v>
      </c>
      <c r="B2113">
        <v>-0.26631343174730598</v>
      </c>
      <c r="C2113">
        <v>4.3369438408461898E-3</v>
      </c>
      <c r="D2113">
        <v>2.6653724848148201E-2</v>
      </c>
      <c r="E2113" t="s">
        <v>4214</v>
      </c>
    </row>
    <row r="2114" spans="1:5" x14ac:dyDescent="0.2">
      <c r="A2114" t="s">
        <v>4215</v>
      </c>
      <c r="B2114">
        <v>-0.266621576239438</v>
      </c>
      <c r="C2114">
        <v>4.4418565097841499E-3</v>
      </c>
      <c r="D2114">
        <v>2.7130946799532599E-2</v>
      </c>
      <c r="E2114" t="s">
        <v>4216</v>
      </c>
    </row>
    <row r="2115" spans="1:5" x14ac:dyDescent="0.2">
      <c r="A2115" t="s">
        <v>4217</v>
      </c>
      <c r="B2115">
        <v>-0.266679118099447</v>
      </c>
      <c r="C2115">
        <v>6.0769452158007699E-3</v>
      </c>
      <c r="D2115">
        <v>3.3149423853362399E-2</v>
      </c>
      <c r="E2115" t="s">
        <v>4218</v>
      </c>
    </row>
    <row r="2116" spans="1:5" x14ac:dyDescent="0.2">
      <c r="A2116" t="s">
        <v>4219</v>
      </c>
      <c r="B2116">
        <v>-0.26755714833178901</v>
      </c>
      <c r="C2116">
        <v>2.24373817211539E-3</v>
      </c>
      <c r="D2116">
        <v>1.7010931149486298E-2</v>
      </c>
      <c r="E2116" t="s">
        <v>4220</v>
      </c>
    </row>
    <row r="2117" spans="1:5" x14ac:dyDescent="0.2">
      <c r="A2117" t="s">
        <v>4221</v>
      </c>
      <c r="B2117">
        <v>-0.26762929358327803</v>
      </c>
      <c r="C2117">
        <v>8.5260269427874097E-3</v>
      </c>
      <c r="D2117">
        <v>4.12849149966657E-2</v>
      </c>
      <c r="E2117" t="s">
        <v>4222</v>
      </c>
    </row>
    <row r="2118" spans="1:5" x14ac:dyDescent="0.2">
      <c r="A2118" t="s">
        <v>4223</v>
      </c>
      <c r="B2118">
        <v>-0.26780216715949701</v>
      </c>
      <c r="C2118">
        <v>9.0176233730487592E-3</v>
      </c>
      <c r="D2118">
        <v>4.2816501817071202E-2</v>
      </c>
      <c r="E2118" t="s">
        <v>4224</v>
      </c>
    </row>
    <row r="2119" spans="1:5" x14ac:dyDescent="0.2">
      <c r="A2119" t="s">
        <v>4225</v>
      </c>
      <c r="B2119">
        <v>-0.27045957643839902</v>
      </c>
      <c r="C2119">
        <v>6.1252629254437098E-3</v>
      </c>
      <c r="D2119">
        <v>3.3262249891241803E-2</v>
      </c>
      <c r="E2119" t="s">
        <v>4226</v>
      </c>
    </row>
    <row r="2120" spans="1:5" x14ac:dyDescent="0.2">
      <c r="A2120" t="s">
        <v>4227</v>
      </c>
      <c r="B2120">
        <v>-0.27086948887152001</v>
      </c>
      <c r="C2120">
        <v>3.1753011419333801E-3</v>
      </c>
      <c r="D2120">
        <v>2.14775239903858E-2</v>
      </c>
      <c r="E2120" t="s">
        <v>4228</v>
      </c>
    </row>
    <row r="2121" spans="1:5" x14ac:dyDescent="0.2">
      <c r="A2121" t="s">
        <v>4229</v>
      </c>
      <c r="B2121">
        <v>-0.270983538033989</v>
      </c>
      <c r="C2121">
        <v>9.3556014948298002E-3</v>
      </c>
      <c r="D2121">
        <v>4.3870516663561697E-2</v>
      </c>
      <c r="E2121" t="s">
        <v>4230</v>
      </c>
    </row>
    <row r="2122" spans="1:5" x14ac:dyDescent="0.2">
      <c r="A2122" t="s">
        <v>4231</v>
      </c>
      <c r="B2122">
        <v>-0.272670493250602</v>
      </c>
      <c r="C2122">
        <v>6.1853130052844903E-3</v>
      </c>
      <c r="D2122">
        <v>3.34133313058812E-2</v>
      </c>
      <c r="E2122" t="s">
        <v>4232</v>
      </c>
    </row>
    <row r="2123" spans="1:5" x14ac:dyDescent="0.2">
      <c r="A2123" t="s">
        <v>4233</v>
      </c>
      <c r="B2123">
        <v>-0.27316651662328301</v>
      </c>
      <c r="C2123">
        <v>9.5373250906468695E-3</v>
      </c>
      <c r="D2123">
        <v>4.45039754310603E-2</v>
      </c>
      <c r="E2123" t="s">
        <v>4234</v>
      </c>
    </row>
    <row r="2124" spans="1:5" x14ac:dyDescent="0.2">
      <c r="A2124" t="s">
        <v>4235</v>
      </c>
      <c r="B2124">
        <v>-0.27316863308480699</v>
      </c>
      <c r="C2124">
        <v>1.00350638641689E-2</v>
      </c>
      <c r="D2124">
        <v>4.5881602868090003E-2</v>
      </c>
      <c r="E2124" t="s">
        <v>4236</v>
      </c>
    </row>
    <row r="2125" spans="1:5" x14ac:dyDescent="0.2">
      <c r="A2125" t="s">
        <v>4237</v>
      </c>
      <c r="B2125">
        <v>-0.275229797738066</v>
      </c>
      <c r="C2125">
        <v>1.9559942655897901E-3</v>
      </c>
      <c r="D2125">
        <v>1.5484873573301699E-2</v>
      </c>
      <c r="E2125" t="s">
        <v>4238</v>
      </c>
    </row>
    <row r="2126" spans="1:5" x14ac:dyDescent="0.2">
      <c r="A2126" t="s">
        <v>4239</v>
      </c>
      <c r="B2126">
        <v>-0.27546524578668002</v>
      </c>
      <c r="C2126">
        <v>1.9021898568404201E-4</v>
      </c>
      <c r="D2126">
        <v>2.8031480930813201E-3</v>
      </c>
      <c r="E2126" t="s">
        <v>4240</v>
      </c>
    </row>
    <row r="2127" spans="1:5" x14ac:dyDescent="0.2">
      <c r="A2127" t="s">
        <v>4241</v>
      </c>
      <c r="B2127">
        <v>-0.27555809153275801</v>
      </c>
      <c r="C2127">
        <v>8.37725337015543E-3</v>
      </c>
      <c r="D2127">
        <v>4.08411620867669E-2</v>
      </c>
      <c r="E2127" t="s">
        <v>4242</v>
      </c>
    </row>
    <row r="2128" spans="1:5" x14ac:dyDescent="0.2">
      <c r="A2128" t="s">
        <v>4243</v>
      </c>
      <c r="B2128">
        <v>-0.27654428633719702</v>
      </c>
      <c r="C2128">
        <v>2.27582165196642E-3</v>
      </c>
      <c r="D2128">
        <v>1.71885720034602E-2</v>
      </c>
      <c r="E2128" t="s">
        <v>4244</v>
      </c>
    </row>
    <row r="2129" spans="1:5" x14ac:dyDescent="0.2">
      <c r="A2129" t="s">
        <v>4245</v>
      </c>
      <c r="B2129">
        <v>-0.27665472102213901</v>
      </c>
      <c r="C2129">
        <v>8.7915779534669305E-3</v>
      </c>
      <c r="D2129">
        <v>4.2131838102521503E-2</v>
      </c>
      <c r="E2129" t="s">
        <v>4246</v>
      </c>
    </row>
    <row r="2130" spans="1:5" x14ac:dyDescent="0.2">
      <c r="A2130" t="s">
        <v>4247</v>
      </c>
      <c r="B2130">
        <v>-0.27802570176090802</v>
      </c>
      <c r="C2130">
        <v>1.10365556990926E-2</v>
      </c>
      <c r="D2130">
        <v>4.8787001325452897E-2</v>
      </c>
      <c r="E2130" t="s">
        <v>4248</v>
      </c>
    </row>
    <row r="2131" spans="1:5" x14ac:dyDescent="0.2">
      <c r="A2131" t="s">
        <v>4249</v>
      </c>
      <c r="B2131">
        <v>-0.27873243649028101</v>
      </c>
      <c r="C2131">
        <v>5.3022391927731397E-3</v>
      </c>
      <c r="D2131">
        <v>3.0206381975430401E-2</v>
      </c>
      <c r="E2131" t="s">
        <v>4250</v>
      </c>
    </row>
    <row r="2132" spans="1:5" x14ac:dyDescent="0.2">
      <c r="A2132" t="s">
        <v>4251</v>
      </c>
      <c r="B2132">
        <v>-0.279066878291792</v>
      </c>
      <c r="C2132">
        <v>9.5175711013218908E-3</v>
      </c>
      <c r="D2132">
        <v>4.4482862559124703E-2</v>
      </c>
      <c r="E2132" t="s">
        <v>4252</v>
      </c>
    </row>
    <row r="2133" spans="1:5" x14ac:dyDescent="0.2">
      <c r="A2133" t="s">
        <v>4253</v>
      </c>
      <c r="B2133">
        <v>-0.28056646381872202</v>
      </c>
      <c r="C2133">
        <v>6.7227476056488204E-3</v>
      </c>
      <c r="D2133">
        <v>3.5287333423743197E-2</v>
      </c>
      <c r="E2133" t="s">
        <v>4254</v>
      </c>
    </row>
    <row r="2134" spans="1:5" x14ac:dyDescent="0.2">
      <c r="A2134" t="s">
        <v>4255</v>
      </c>
      <c r="B2134">
        <v>-0.28059511917593299</v>
      </c>
      <c r="C2134">
        <v>2.9527625905184599E-3</v>
      </c>
      <c r="D2134">
        <v>2.04164669704738E-2</v>
      </c>
      <c r="E2134" t="s">
        <v>4256</v>
      </c>
    </row>
    <row r="2135" spans="1:5" x14ac:dyDescent="0.2">
      <c r="A2135" t="s">
        <v>4257</v>
      </c>
      <c r="B2135">
        <v>-0.28103456985574499</v>
      </c>
      <c r="C2135">
        <v>4.8875328194685303E-3</v>
      </c>
      <c r="D2135">
        <v>2.8821877434895199E-2</v>
      </c>
      <c r="E2135" t="s">
        <v>4258</v>
      </c>
    </row>
    <row r="2136" spans="1:5" x14ac:dyDescent="0.2">
      <c r="A2136" t="s">
        <v>4259</v>
      </c>
      <c r="B2136">
        <v>-0.28173684405573102</v>
      </c>
      <c r="C2136">
        <v>9.1859293412131504E-3</v>
      </c>
      <c r="D2136">
        <v>4.3380700732385299E-2</v>
      </c>
      <c r="E2136" t="s">
        <v>4260</v>
      </c>
    </row>
    <row r="2137" spans="1:5" x14ac:dyDescent="0.2">
      <c r="A2137" t="s">
        <v>4261</v>
      </c>
      <c r="B2137">
        <v>-0.28210528002065899</v>
      </c>
      <c r="C2137">
        <v>1.09822321916868E-2</v>
      </c>
      <c r="D2137">
        <v>4.8681393265708799E-2</v>
      </c>
      <c r="E2137" t="s">
        <v>4262</v>
      </c>
    </row>
    <row r="2138" spans="1:5" x14ac:dyDescent="0.2">
      <c r="A2138" t="s">
        <v>4263</v>
      </c>
      <c r="B2138">
        <v>-0.28385244287442102</v>
      </c>
      <c r="C2138">
        <v>1.0514530811709701E-2</v>
      </c>
      <c r="D2138">
        <v>4.7499181545337402E-2</v>
      </c>
      <c r="E2138" t="s">
        <v>4264</v>
      </c>
    </row>
    <row r="2139" spans="1:5" x14ac:dyDescent="0.2">
      <c r="A2139" t="s">
        <v>4265</v>
      </c>
      <c r="B2139">
        <v>-0.28436745660096702</v>
      </c>
      <c r="C2139">
        <v>7.5164667489973401E-3</v>
      </c>
      <c r="D2139">
        <v>3.8126338983701102E-2</v>
      </c>
      <c r="E2139" t="s">
        <v>4266</v>
      </c>
    </row>
    <row r="2140" spans="1:5" x14ac:dyDescent="0.2">
      <c r="A2140" t="s">
        <v>4267</v>
      </c>
      <c r="B2140">
        <v>-0.28452307401857602</v>
      </c>
      <c r="C2140">
        <v>8.8351444333230507E-3</v>
      </c>
      <c r="D2140">
        <v>4.2259223358105197E-2</v>
      </c>
      <c r="E2140" t="s">
        <v>4268</v>
      </c>
    </row>
    <row r="2141" spans="1:5" x14ac:dyDescent="0.2">
      <c r="A2141" t="s">
        <v>4269</v>
      </c>
      <c r="B2141">
        <v>-0.28492658034704199</v>
      </c>
      <c r="C2141">
        <v>1.9367616753388701E-3</v>
      </c>
      <c r="D2141">
        <v>1.5378711856095E-2</v>
      </c>
      <c r="E2141" t="s">
        <v>4270</v>
      </c>
    </row>
    <row r="2142" spans="1:5" x14ac:dyDescent="0.2">
      <c r="A2142" t="s">
        <v>4271</v>
      </c>
      <c r="B2142">
        <v>-0.284966323587728</v>
      </c>
      <c r="C2142">
        <v>1.0188570574746999E-2</v>
      </c>
      <c r="D2142">
        <v>4.6398713099397103E-2</v>
      </c>
      <c r="E2142" t="s">
        <v>4272</v>
      </c>
    </row>
    <row r="2143" spans="1:5" x14ac:dyDescent="0.2">
      <c r="A2143" t="s">
        <v>4273</v>
      </c>
      <c r="B2143">
        <v>-0.28554811023759402</v>
      </c>
      <c r="C2143">
        <v>8.5057412597855896E-3</v>
      </c>
      <c r="D2143">
        <v>4.12654226604093E-2</v>
      </c>
      <c r="E2143" t="s">
        <v>4274</v>
      </c>
    </row>
    <row r="2144" spans="1:5" x14ac:dyDescent="0.2">
      <c r="A2144" t="s">
        <v>4275</v>
      </c>
      <c r="B2144">
        <v>-0.28558538906731601</v>
      </c>
      <c r="C2144">
        <v>4.2740856646218701E-3</v>
      </c>
      <c r="D2144">
        <v>2.64737340458252E-2</v>
      </c>
      <c r="E2144" t="s">
        <v>4276</v>
      </c>
    </row>
    <row r="2145" spans="1:5" x14ac:dyDescent="0.2">
      <c r="A2145" t="s">
        <v>4277</v>
      </c>
      <c r="B2145">
        <v>-0.28599582242507998</v>
      </c>
      <c r="C2145">
        <v>6.3527144673148801E-3</v>
      </c>
      <c r="D2145">
        <v>3.4003675049594798E-2</v>
      </c>
      <c r="E2145" t="s">
        <v>4278</v>
      </c>
    </row>
    <row r="2146" spans="1:5" x14ac:dyDescent="0.2">
      <c r="A2146" t="s">
        <v>4279</v>
      </c>
      <c r="B2146">
        <v>-0.28663599577408699</v>
      </c>
      <c r="C2146">
        <v>4.5223832531271898E-3</v>
      </c>
      <c r="D2146">
        <v>2.7476653318145201E-2</v>
      </c>
      <c r="E2146" t="s">
        <v>4280</v>
      </c>
    </row>
    <row r="2147" spans="1:5" x14ac:dyDescent="0.2">
      <c r="A2147" t="s">
        <v>4281</v>
      </c>
      <c r="B2147">
        <v>-0.286700282830047</v>
      </c>
      <c r="C2147">
        <v>7.3954464760831997E-3</v>
      </c>
      <c r="D2147">
        <v>3.7666061069590598E-2</v>
      </c>
      <c r="E2147" t="s">
        <v>4282</v>
      </c>
    </row>
    <row r="2148" spans="1:5" x14ac:dyDescent="0.2">
      <c r="A2148" t="s">
        <v>4283</v>
      </c>
      <c r="B2148">
        <v>-0.28712965995057199</v>
      </c>
      <c r="C2148">
        <v>3.85501515599577E-3</v>
      </c>
      <c r="D2148">
        <v>2.45196703232658E-2</v>
      </c>
      <c r="E2148" t="s">
        <v>4284</v>
      </c>
    </row>
    <row r="2149" spans="1:5" x14ac:dyDescent="0.2">
      <c r="A2149" t="s">
        <v>4285</v>
      </c>
      <c r="B2149">
        <v>-0.28718270867037499</v>
      </c>
      <c r="C2149">
        <v>1.1048083977341701E-2</v>
      </c>
      <c r="D2149">
        <v>4.8823504326156598E-2</v>
      </c>
      <c r="E2149" t="s">
        <v>4286</v>
      </c>
    </row>
    <row r="2150" spans="1:5" x14ac:dyDescent="0.2">
      <c r="A2150" t="s">
        <v>4287</v>
      </c>
      <c r="B2150">
        <v>-0.28760810274853199</v>
      </c>
      <c r="C2150">
        <v>1.08190079732568E-2</v>
      </c>
      <c r="D2150">
        <v>4.8268425291326203E-2</v>
      </c>
      <c r="E2150" t="s">
        <v>4288</v>
      </c>
    </row>
    <row r="2151" spans="1:5" x14ac:dyDescent="0.2">
      <c r="A2151" t="s">
        <v>4289</v>
      </c>
      <c r="B2151">
        <v>-0.28774848418800297</v>
      </c>
      <c r="C2151">
        <v>1.49980339792949E-3</v>
      </c>
      <c r="D2151">
        <v>1.29942339665069E-2</v>
      </c>
      <c r="E2151" t="s">
        <v>4290</v>
      </c>
    </row>
    <row r="2152" spans="1:5" x14ac:dyDescent="0.2">
      <c r="A2152" t="s">
        <v>4291</v>
      </c>
      <c r="B2152">
        <v>-0.28904746798116998</v>
      </c>
      <c r="C2152">
        <v>7.8876979685969101E-3</v>
      </c>
      <c r="D2152">
        <v>3.9297795285928798E-2</v>
      </c>
      <c r="E2152" t="s">
        <v>4292</v>
      </c>
    </row>
    <row r="2153" spans="1:5" x14ac:dyDescent="0.2">
      <c r="A2153" t="s">
        <v>4293</v>
      </c>
      <c r="B2153">
        <v>-0.28923222494020001</v>
      </c>
      <c r="C2153">
        <v>7.2155468994393197E-3</v>
      </c>
      <c r="D2153">
        <v>3.70659614985651E-2</v>
      </c>
      <c r="E2153" t="s">
        <v>4294</v>
      </c>
    </row>
    <row r="2154" spans="1:5" x14ac:dyDescent="0.2">
      <c r="A2154" t="s">
        <v>4295</v>
      </c>
      <c r="B2154">
        <v>-0.28977707293692101</v>
      </c>
      <c r="C2154">
        <v>8.0488016927514894E-3</v>
      </c>
      <c r="D2154">
        <v>3.9851579326498902E-2</v>
      </c>
      <c r="E2154" t="s">
        <v>4296</v>
      </c>
    </row>
    <row r="2155" spans="1:5" x14ac:dyDescent="0.2">
      <c r="A2155" t="s">
        <v>4297</v>
      </c>
      <c r="B2155">
        <v>-0.29037250164478701</v>
      </c>
      <c r="C2155">
        <v>3.12324875980657E-3</v>
      </c>
      <c r="D2155">
        <v>2.1202299902861502E-2</v>
      </c>
      <c r="E2155" t="s">
        <v>4298</v>
      </c>
    </row>
    <row r="2156" spans="1:5" x14ac:dyDescent="0.2">
      <c r="A2156" t="s">
        <v>4299</v>
      </c>
      <c r="B2156">
        <v>-0.29054790837594002</v>
      </c>
      <c r="C2156">
        <v>6.5072215495780997E-3</v>
      </c>
      <c r="D2156">
        <v>3.45816316454617E-2</v>
      </c>
      <c r="E2156" t="s">
        <v>4300</v>
      </c>
    </row>
    <row r="2157" spans="1:5" x14ac:dyDescent="0.2">
      <c r="A2157" t="s">
        <v>4301</v>
      </c>
      <c r="B2157">
        <v>-0.291856783594728</v>
      </c>
      <c r="C2157">
        <v>5.21521204686364E-3</v>
      </c>
      <c r="D2157">
        <v>2.9885867729589399E-2</v>
      </c>
      <c r="E2157" t="s">
        <v>4302</v>
      </c>
    </row>
    <row r="2158" spans="1:5" x14ac:dyDescent="0.2">
      <c r="A2158" t="s">
        <v>4303</v>
      </c>
      <c r="B2158">
        <v>-0.292505102694534</v>
      </c>
      <c r="C2158">
        <v>9.2050392494304294E-3</v>
      </c>
      <c r="D2158">
        <v>4.34120173709883E-2</v>
      </c>
      <c r="E2158" t="s">
        <v>4304</v>
      </c>
    </row>
    <row r="2159" spans="1:5" x14ac:dyDescent="0.2">
      <c r="A2159" t="s">
        <v>4305</v>
      </c>
      <c r="B2159">
        <v>-0.29345906008927197</v>
      </c>
      <c r="C2159">
        <v>2.6282191910139501E-3</v>
      </c>
      <c r="D2159">
        <v>1.8935355252633301E-2</v>
      </c>
      <c r="E2159" t="s">
        <v>4306</v>
      </c>
    </row>
    <row r="2160" spans="1:5" x14ac:dyDescent="0.2">
      <c r="A2160" t="s">
        <v>4307</v>
      </c>
      <c r="B2160">
        <v>-0.294188398878718</v>
      </c>
      <c r="C2160">
        <v>1.9094952224580301E-3</v>
      </c>
      <c r="D2160">
        <v>1.52432859255901E-2</v>
      </c>
      <c r="E2160" t="s">
        <v>4308</v>
      </c>
    </row>
    <row r="2161" spans="1:5" x14ac:dyDescent="0.2">
      <c r="A2161" t="s">
        <v>4309</v>
      </c>
      <c r="B2161">
        <v>-0.29446949812951001</v>
      </c>
      <c r="C2161">
        <v>5.1798644784725404E-3</v>
      </c>
      <c r="D2161">
        <v>2.9781050758928201E-2</v>
      </c>
      <c r="E2161" t="s">
        <v>4310</v>
      </c>
    </row>
    <row r="2162" spans="1:5" x14ac:dyDescent="0.2">
      <c r="A2162" t="s">
        <v>4311</v>
      </c>
      <c r="B2162">
        <v>-0.29548732914016501</v>
      </c>
      <c r="C2162">
        <v>2.2691568224495898E-3</v>
      </c>
      <c r="D2162">
        <v>1.71600673989501E-2</v>
      </c>
      <c r="E2162" t="s">
        <v>4312</v>
      </c>
    </row>
    <row r="2163" spans="1:5" x14ac:dyDescent="0.2">
      <c r="A2163" t="s">
        <v>4313</v>
      </c>
      <c r="B2163">
        <v>-0.29609333896289503</v>
      </c>
      <c r="C2163">
        <v>8.1328772318503394E-3</v>
      </c>
      <c r="D2163">
        <v>4.0134740931260099E-2</v>
      </c>
      <c r="E2163" t="s">
        <v>4314</v>
      </c>
    </row>
    <row r="2164" spans="1:5" x14ac:dyDescent="0.2">
      <c r="A2164" t="s">
        <v>4315</v>
      </c>
      <c r="B2164">
        <v>-0.29653597094838902</v>
      </c>
      <c r="C2164">
        <v>1.1107627819164601E-2</v>
      </c>
      <c r="D2164">
        <v>4.8969515364575902E-2</v>
      </c>
      <c r="E2164" t="s">
        <v>4316</v>
      </c>
    </row>
    <row r="2165" spans="1:5" x14ac:dyDescent="0.2">
      <c r="A2165" t="s">
        <v>4317</v>
      </c>
      <c r="B2165">
        <v>-0.29668049337694202</v>
      </c>
      <c r="C2165">
        <v>8.6020853306887097E-3</v>
      </c>
      <c r="D2165">
        <v>4.1516951120763299E-2</v>
      </c>
      <c r="E2165" t="s">
        <v>4318</v>
      </c>
    </row>
    <row r="2166" spans="1:5" x14ac:dyDescent="0.2">
      <c r="A2166" t="s">
        <v>4319</v>
      </c>
      <c r="B2166">
        <v>-0.29714698544035301</v>
      </c>
      <c r="C2166">
        <v>9.5239841702557393E-3</v>
      </c>
      <c r="D2166">
        <v>4.4482890302682897E-2</v>
      </c>
      <c r="E2166" t="s">
        <v>4320</v>
      </c>
    </row>
    <row r="2167" spans="1:5" x14ac:dyDescent="0.2">
      <c r="A2167" t="s">
        <v>4321</v>
      </c>
      <c r="B2167">
        <v>-0.297870506111653</v>
      </c>
      <c r="C2167">
        <v>4.1506790099175798E-3</v>
      </c>
      <c r="D2167">
        <v>2.5946958232851602E-2</v>
      </c>
      <c r="E2167" t="s">
        <v>4322</v>
      </c>
    </row>
    <row r="2168" spans="1:5" x14ac:dyDescent="0.2">
      <c r="A2168" t="s">
        <v>4323</v>
      </c>
      <c r="B2168">
        <v>-0.29828121688544401</v>
      </c>
      <c r="C2168">
        <v>1.68081884216443E-4</v>
      </c>
      <c r="D2168">
        <v>2.5551185005937499E-3</v>
      </c>
      <c r="E2168" t="s">
        <v>4324</v>
      </c>
    </row>
    <row r="2169" spans="1:5" x14ac:dyDescent="0.2">
      <c r="A2169" t="s">
        <v>4325</v>
      </c>
      <c r="B2169">
        <v>-0.29867525595804101</v>
      </c>
      <c r="C2169">
        <v>6.3921460109009698E-3</v>
      </c>
      <c r="D2169">
        <v>3.4128024195540001E-2</v>
      </c>
      <c r="E2169" t="s">
        <v>4326</v>
      </c>
    </row>
    <row r="2170" spans="1:5" x14ac:dyDescent="0.2">
      <c r="A2170" t="s">
        <v>4327</v>
      </c>
      <c r="B2170">
        <v>-0.298779042690205</v>
      </c>
      <c r="C2170">
        <v>1.6522833346322601E-3</v>
      </c>
      <c r="D2170">
        <v>1.3849121627956399E-2</v>
      </c>
      <c r="E2170" t="s">
        <v>4328</v>
      </c>
    </row>
    <row r="2171" spans="1:5" x14ac:dyDescent="0.2">
      <c r="A2171" t="s">
        <v>4329</v>
      </c>
      <c r="B2171">
        <v>-0.29905420916208297</v>
      </c>
      <c r="C2171">
        <v>1.39390394073707E-3</v>
      </c>
      <c r="D2171">
        <v>1.2297989377850401E-2</v>
      </c>
      <c r="E2171" t="s">
        <v>4330</v>
      </c>
    </row>
    <row r="2172" spans="1:5" x14ac:dyDescent="0.2">
      <c r="A2172" t="s">
        <v>4331</v>
      </c>
      <c r="B2172">
        <v>-0.29913462879777097</v>
      </c>
      <c r="C2172">
        <v>5.3835138762223997E-3</v>
      </c>
      <c r="D2172">
        <v>3.0464403011466301E-2</v>
      </c>
      <c r="E2172" t="s">
        <v>4332</v>
      </c>
    </row>
    <row r="2173" spans="1:5" x14ac:dyDescent="0.2">
      <c r="A2173" t="s">
        <v>4333</v>
      </c>
      <c r="B2173">
        <v>-0.299506360497724</v>
      </c>
      <c r="C2173">
        <v>1.04445252009267E-2</v>
      </c>
      <c r="D2173">
        <v>4.7261555683368699E-2</v>
      </c>
      <c r="E2173" t="s">
        <v>4334</v>
      </c>
    </row>
    <row r="2174" spans="1:5" x14ac:dyDescent="0.2">
      <c r="A2174" t="s">
        <v>4335</v>
      </c>
      <c r="B2174">
        <v>-0.299889370101946</v>
      </c>
      <c r="C2174">
        <v>4.4883699934448497E-3</v>
      </c>
      <c r="D2174">
        <v>2.7327033927046902E-2</v>
      </c>
      <c r="E2174" t="s">
        <v>4336</v>
      </c>
    </row>
    <row r="2175" spans="1:5" x14ac:dyDescent="0.2">
      <c r="A2175" t="s">
        <v>4337</v>
      </c>
      <c r="B2175">
        <v>-0.30065365991843801</v>
      </c>
      <c r="C2175">
        <v>9.3081745849293608E-3</v>
      </c>
      <c r="D2175">
        <v>4.3683653763874002E-2</v>
      </c>
      <c r="E2175" t="s">
        <v>4338</v>
      </c>
    </row>
    <row r="2176" spans="1:5" x14ac:dyDescent="0.2">
      <c r="A2176" t="s">
        <v>4339</v>
      </c>
      <c r="B2176">
        <v>-0.30122285988981001</v>
      </c>
      <c r="C2176">
        <v>2.6764654765902198E-3</v>
      </c>
      <c r="D2176">
        <v>1.9190334598721801E-2</v>
      </c>
      <c r="E2176" t="s">
        <v>4340</v>
      </c>
    </row>
    <row r="2177" spans="1:5" x14ac:dyDescent="0.2">
      <c r="A2177" t="s">
        <v>4341</v>
      </c>
      <c r="B2177">
        <v>-0.30144285920325897</v>
      </c>
      <c r="C2177">
        <v>1.32798550706168E-3</v>
      </c>
      <c r="D2177">
        <v>1.19541477338791E-2</v>
      </c>
      <c r="E2177" t="s">
        <v>4342</v>
      </c>
    </row>
    <row r="2178" spans="1:5" x14ac:dyDescent="0.2">
      <c r="A2178" t="s">
        <v>4343</v>
      </c>
      <c r="B2178">
        <v>-0.30198304299978102</v>
      </c>
      <c r="C2178">
        <v>3.4008279463750399E-3</v>
      </c>
      <c r="D2178">
        <v>2.2533315394357101E-2</v>
      </c>
      <c r="E2178" t="s">
        <v>4344</v>
      </c>
    </row>
    <row r="2179" spans="1:5" x14ac:dyDescent="0.2">
      <c r="A2179" t="s">
        <v>4345</v>
      </c>
      <c r="B2179">
        <v>-0.302401946811865</v>
      </c>
      <c r="C2179">
        <v>6.3205847584346002E-4</v>
      </c>
      <c r="D2179">
        <v>7.12103315274805E-3</v>
      </c>
      <c r="E2179" t="s">
        <v>4346</v>
      </c>
    </row>
    <row r="2180" spans="1:5" x14ac:dyDescent="0.2">
      <c r="A2180" t="s">
        <v>4347</v>
      </c>
      <c r="B2180">
        <v>-0.30297467009259399</v>
      </c>
      <c r="C2180">
        <v>3.2268046393652502E-3</v>
      </c>
      <c r="D2180">
        <v>2.1717646373509699E-2</v>
      </c>
      <c r="E2180" t="s">
        <v>4348</v>
      </c>
    </row>
    <row r="2181" spans="1:5" x14ac:dyDescent="0.2">
      <c r="A2181" t="s">
        <v>4349</v>
      </c>
      <c r="B2181">
        <v>-0.30309088625493003</v>
      </c>
      <c r="C2181">
        <v>2.1261877461314599E-3</v>
      </c>
      <c r="D2181">
        <v>1.64303268193336E-2</v>
      </c>
      <c r="E2181" t="s">
        <v>4350</v>
      </c>
    </row>
    <row r="2182" spans="1:5" x14ac:dyDescent="0.2">
      <c r="A2182" t="s">
        <v>4351</v>
      </c>
      <c r="B2182">
        <v>-0.30334448628076199</v>
      </c>
      <c r="C2182">
        <v>2.4354369067931501E-3</v>
      </c>
      <c r="D2182">
        <v>1.79892143219238E-2</v>
      </c>
      <c r="E2182" t="s">
        <v>4352</v>
      </c>
    </row>
    <row r="2183" spans="1:5" x14ac:dyDescent="0.2">
      <c r="A2183" t="s">
        <v>4353</v>
      </c>
      <c r="B2183">
        <v>-0.30380908526005501</v>
      </c>
      <c r="C2183">
        <v>9.9524422057907808E-3</v>
      </c>
      <c r="D2183">
        <v>4.56156147522397E-2</v>
      </c>
      <c r="E2183" t="s">
        <v>4354</v>
      </c>
    </row>
    <row r="2184" spans="1:5" x14ac:dyDescent="0.2">
      <c r="A2184" t="s">
        <v>4355</v>
      </c>
      <c r="B2184">
        <v>-0.30381273122298103</v>
      </c>
      <c r="C2184">
        <v>4.3299303973831898E-3</v>
      </c>
      <c r="D2184">
        <v>2.6621581948985298E-2</v>
      </c>
      <c r="E2184" t="s">
        <v>4356</v>
      </c>
    </row>
    <row r="2185" spans="1:5" x14ac:dyDescent="0.2">
      <c r="A2185" t="s">
        <v>4357</v>
      </c>
      <c r="B2185">
        <v>-0.30490466056071303</v>
      </c>
      <c r="C2185">
        <v>7.8588416369137701E-3</v>
      </c>
      <c r="D2185">
        <v>3.9223330545799802E-2</v>
      </c>
      <c r="E2185" t="s">
        <v>4358</v>
      </c>
    </row>
    <row r="2186" spans="1:5" x14ac:dyDescent="0.2">
      <c r="A2186" t="s">
        <v>4359</v>
      </c>
      <c r="B2186">
        <v>-0.30503967218598599</v>
      </c>
      <c r="C2186">
        <v>6.8870562843777201E-3</v>
      </c>
      <c r="D2186">
        <v>3.5985290939163701E-2</v>
      </c>
      <c r="E2186" t="s">
        <v>4360</v>
      </c>
    </row>
    <row r="2187" spans="1:5" x14ac:dyDescent="0.2">
      <c r="A2187" t="s">
        <v>4361</v>
      </c>
      <c r="B2187">
        <v>-0.30554736334230598</v>
      </c>
      <c r="C2187">
        <v>6.70060351450384E-3</v>
      </c>
      <c r="D2187">
        <v>3.5222194971952697E-2</v>
      </c>
      <c r="E2187" t="s">
        <v>4362</v>
      </c>
    </row>
    <row r="2188" spans="1:5" x14ac:dyDescent="0.2">
      <c r="A2188" t="s">
        <v>4363</v>
      </c>
      <c r="B2188">
        <v>-0.30575980872306402</v>
      </c>
      <c r="C2188">
        <v>1.71467784660477E-3</v>
      </c>
      <c r="D2188">
        <v>1.41731511041617E-2</v>
      </c>
      <c r="E2188" t="s">
        <v>4364</v>
      </c>
    </row>
    <row r="2189" spans="1:5" x14ac:dyDescent="0.2">
      <c r="A2189" t="s">
        <v>4365</v>
      </c>
      <c r="B2189">
        <v>-0.30578936378696397</v>
      </c>
      <c r="C2189">
        <v>1.07312182525993E-2</v>
      </c>
      <c r="D2189">
        <v>4.8063494171857998E-2</v>
      </c>
      <c r="E2189" t="s">
        <v>4366</v>
      </c>
    </row>
    <row r="2190" spans="1:5" x14ac:dyDescent="0.2">
      <c r="A2190" t="s">
        <v>4367</v>
      </c>
      <c r="B2190">
        <v>-0.30603739479015601</v>
      </c>
      <c r="C2190">
        <v>4.95701744339318E-3</v>
      </c>
      <c r="D2190">
        <v>2.9030347742241398E-2</v>
      </c>
      <c r="E2190" t="s">
        <v>4368</v>
      </c>
    </row>
    <row r="2191" spans="1:5" x14ac:dyDescent="0.2">
      <c r="A2191" t="s">
        <v>4369</v>
      </c>
      <c r="B2191">
        <v>-0.30672865884471301</v>
      </c>
      <c r="C2191">
        <v>1.02545019554685E-2</v>
      </c>
      <c r="D2191">
        <v>4.6642049113721398E-2</v>
      </c>
      <c r="E2191" t="s">
        <v>4370</v>
      </c>
    </row>
    <row r="2192" spans="1:5" x14ac:dyDescent="0.2">
      <c r="A2192" t="s">
        <v>4371</v>
      </c>
      <c r="B2192">
        <v>-0.307151641551553</v>
      </c>
      <c r="C2192">
        <v>3.6302812242761701E-3</v>
      </c>
      <c r="D2192">
        <v>2.3572352377553198E-2</v>
      </c>
      <c r="E2192" t="s">
        <v>4372</v>
      </c>
    </row>
    <row r="2193" spans="1:5" x14ac:dyDescent="0.2">
      <c r="A2193" t="s">
        <v>4373</v>
      </c>
      <c r="B2193">
        <v>-0.307509115488171</v>
      </c>
      <c r="C2193">
        <v>2.9341656472589798E-3</v>
      </c>
      <c r="D2193">
        <v>2.0335257870093802E-2</v>
      </c>
      <c r="E2193" t="s">
        <v>4374</v>
      </c>
    </row>
    <row r="2194" spans="1:5" x14ac:dyDescent="0.2">
      <c r="A2194" t="s">
        <v>4375</v>
      </c>
      <c r="B2194">
        <v>-0.30758900802972799</v>
      </c>
      <c r="C2194">
        <v>9.1936930370218502E-3</v>
      </c>
      <c r="D2194">
        <v>4.3380973678688498E-2</v>
      </c>
      <c r="E2194" t="s">
        <v>4376</v>
      </c>
    </row>
    <row r="2195" spans="1:5" x14ac:dyDescent="0.2">
      <c r="A2195" t="s">
        <v>4377</v>
      </c>
      <c r="B2195">
        <v>-0.30811724385341699</v>
      </c>
      <c r="C2195">
        <v>7.2092745645164404E-3</v>
      </c>
      <c r="D2195">
        <v>3.7050164074451802E-2</v>
      </c>
      <c r="E2195" t="s">
        <v>4378</v>
      </c>
    </row>
    <row r="2196" spans="1:5" x14ac:dyDescent="0.2">
      <c r="A2196" t="s">
        <v>4379</v>
      </c>
      <c r="B2196">
        <v>-0.30838206041837801</v>
      </c>
      <c r="C2196">
        <v>9.4652864227164693E-3</v>
      </c>
      <c r="D2196">
        <v>4.4293979849000402E-2</v>
      </c>
      <c r="E2196" t="s">
        <v>4380</v>
      </c>
    </row>
    <row r="2197" spans="1:5" x14ac:dyDescent="0.2">
      <c r="A2197" t="s">
        <v>4381</v>
      </c>
      <c r="B2197">
        <v>-0.309200340434784</v>
      </c>
      <c r="C2197">
        <v>1.1585632911623499E-3</v>
      </c>
      <c r="D2197">
        <v>1.0947931420503799E-2</v>
      </c>
      <c r="E2197" t="s">
        <v>4382</v>
      </c>
    </row>
    <row r="2198" spans="1:5" x14ac:dyDescent="0.2">
      <c r="A2198" t="s">
        <v>4383</v>
      </c>
      <c r="B2198">
        <v>-0.30937659570646497</v>
      </c>
      <c r="C2198">
        <v>6.0986426735252603E-3</v>
      </c>
      <c r="D2198">
        <v>3.3214351634580502E-2</v>
      </c>
      <c r="E2198" t="s">
        <v>4384</v>
      </c>
    </row>
    <row r="2199" spans="1:5" x14ac:dyDescent="0.2">
      <c r="A2199" t="s">
        <v>4385</v>
      </c>
      <c r="B2199">
        <v>-0.31038633586133202</v>
      </c>
      <c r="C2199">
        <v>4.5568756382341402E-3</v>
      </c>
      <c r="D2199">
        <v>2.7629991684630099E-2</v>
      </c>
      <c r="E2199" t="s">
        <v>4386</v>
      </c>
    </row>
    <row r="2200" spans="1:5" x14ac:dyDescent="0.2">
      <c r="A2200" t="s">
        <v>4387</v>
      </c>
      <c r="B2200">
        <v>-0.310600568853653</v>
      </c>
      <c r="C2200">
        <v>3.4438509739510999E-3</v>
      </c>
      <c r="D2200">
        <v>2.26874701408394E-2</v>
      </c>
      <c r="E2200" t="s">
        <v>4388</v>
      </c>
    </row>
    <row r="2201" spans="1:5" x14ac:dyDescent="0.2">
      <c r="A2201" t="s">
        <v>4389</v>
      </c>
      <c r="B2201">
        <v>-0.31068791425567399</v>
      </c>
      <c r="C2201">
        <v>2.4928995053214E-3</v>
      </c>
      <c r="D2201">
        <v>1.82609806836815E-2</v>
      </c>
      <c r="E2201" t="s">
        <v>4390</v>
      </c>
    </row>
    <row r="2202" spans="1:5" x14ac:dyDescent="0.2">
      <c r="A2202" t="s">
        <v>4391</v>
      </c>
      <c r="B2202">
        <v>-0.31070681329414301</v>
      </c>
      <c r="C2202">
        <v>9.1561464081384106E-3</v>
      </c>
      <c r="D2202">
        <v>4.32814925841324E-2</v>
      </c>
      <c r="E2202" t="s">
        <v>4392</v>
      </c>
    </row>
    <row r="2203" spans="1:5" x14ac:dyDescent="0.2">
      <c r="A2203" t="s">
        <v>4393</v>
      </c>
      <c r="B2203">
        <v>-0.31099114092987601</v>
      </c>
      <c r="C2203">
        <v>1.1352880727815999E-2</v>
      </c>
      <c r="D2203">
        <v>4.9612354655983001E-2</v>
      </c>
      <c r="E2203" t="s">
        <v>4394</v>
      </c>
    </row>
    <row r="2204" spans="1:5" x14ac:dyDescent="0.2">
      <c r="A2204" t="s">
        <v>4395</v>
      </c>
      <c r="B2204">
        <v>-0.31099361473522102</v>
      </c>
      <c r="C2204">
        <v>4.9740317147423697E-3</v>
      </c>
      <c r="D2204">
        <v>2.9087983003516098E-2</v>
      </c>
      <c r="E2204" t="s">
        <v>4396</v>
      </c>
    </row>
    <row r="2205" spans="1:5" x14ac:dyDescent="0.2">
      <c r="A2205" t="s">
        <v>4397</v>
      </c>
      <c r="B2205">
        <v>-0.31165181724310098</v>
      </c>
      <c r="C2205">
        <v>4.0953943665983199E-3</v>
      </c>
      <c r="D2205">
        <v>2.5673878856733199E-2</v>
      </c>
      <c r="E2205" t="s">
        <v>4398</v>
      </c>
    </row>
    <row r="2206" spans="1:5" x14ac:dyDescent="0.2">
      <c r="A2206" t="s">
        <v>4399</v>
      </c>
      <c r="B2206">
        <v>-0.31204365163863301</v>
      </c>
      <c r="C2206">
        <v>2.1195909580682599E-3</v>
      </c>
      <c r="D2206">
        <v>1.64240236566052E-2</v>
      </c>
      <c r="E2206" t="s">
        <v>4400</v>
      </c>
    </row>
    <row r="2207" spans="1:5" x14ac:dyDescent="0.2">
      <c r="A2207" t="s">
        <v>4401</v>
      </c>
      <c r="B2207">
        <v>-0.31296048417285799</v>
      </c>
      <c r="C2207">
        <v>1.6610654276667399E-3</v>
      </c>
      <c r="D2207">
        <v>1.3885299220906399E-2</v>
      </c>
      <c r="E2207" t="s">
        <v>4402</v>
      </c>
    </row>
    <row r="2208" spans="1:5" x14ac:dyDescent="0.2">
      <c r="A2208" t="s">
        <v>4403</v>
      </c>
      <c r="B2208">
        <v>-0.31301081094682598</v>
      </c>
      <c r="C2208">
        <v>6.5445310632983996E-3</v>
      </c>
      <c r="D2208">
        <v>3.47143037982462E-2</v>
      </c>
      <c r="E2208" t="s">
        <v>4404</v>
      </c>
    </row>
    <row r="2209" spans="1:5" x14ac:dyDescent="0.2">
      <c r="A2209" t="s">
        <v>4405</v>
      </c>
      <c r="B2209">
        <v>-0.31323087971840702</v>
      </c>
      <c r="C2209">
        <v>8.0548292964265408E-3</v>
      </c>
      <c r="D2209">
        <v>3.9868200178068802E-2</v>
      </c>
      <c r="E2209" t="s">
        <v>4406</v>
      </c>
    </row>
    <row r="2210" spans="1:5" x14ac:dyDescent="0.2">
      <c r="A2210" t="s">
        <v>4407</v>
      </c>
      <c r="B2210">
        <v>-0.31331312997708599</v>
      </c>
      <c r="C2210">
        <v>6.2411335411396898E-3</v>
      </c>
      <c r="D2210">
        <v>3.3586027938764702E-2</v>
      </c>
      <c r="E2210" t="s">
        <v>4408</v>
      </c>
    </row>
    <row r="2211" spans="1:5" x14ac:dyDescent="0.2">
      <c r="A2211" t="s">
        <v>4409</v>
      </c>
      <c r="B2211">
        <v>-0.31335398428843703</v>
      </c>
      <c r="C2211">
        <v>2.8706650047410302E-3</v>
      </c>
      <c r="D2211">
        <v>2.0043632923654901E-2</v>
      </c>
      <c r="E2211" t="s">
        <v>4410</v>
      </c>
    </row>
    <row r="2212" spans="1:5" x14ac:dyDescent="0.2">
      <c r="A2212" t="s">
        <v>4411</v>
      </c>
      <c r="B2212">
        <v>-0.31366376636207099</v>
      </c>
      <c r="C2212">
        <v>2.66497176970079E-3</v>
      </c>
      <c r="D2212">
        <v>1.91171064767388E-2</v>
      </c>
      <c r="E2212" t="s">
        <v>4412</v>
      </c>
    </row>
    <row r="2213" spans="1:5" x14ac:dyDescent="0.2">
      <c r="A2213" t="s">
        <v>4413</v>
      </c>
      <c r="B2213">
        <v>-0.314302207084873</v>
      </c>
      <c r="C2213">
        <v>6.1790388684463604E-3</v>
      </c>
      <c r="D2213">
        <v>3.34133313058812E-2</v>
      </c>
      <c r="E2213" t="s">
        <v>4414</v>
      </c>
    </row>
    <row r="2214" spans="1:5" x14ac:dyDescent="0.2">
      <c r="A2214" t="s">
        <v>4415</v>
      </c>
      <c r="B2214">
        <v>-0.31547671143526901</v>
      </c>
      <c r="C2214">
        <v>7.0328442717938902E-3</v>
      </c>
      <c r="D2214">
        <v>3.6531157152879398E-2</v>
      </c>
      <c r="E2214" t="s">
        <v>4416</v>
      </c>
    </row>
    <row r="2215" spans="1:5" x14ac:dyDescent="0.2">
      <c r="A2215" t="s">
        <v>4417</v>
      </c>
      <c r="B2215">
        <v>-0.31566599981656202</v>
      </c>
      <c r="C2215">
        <v>6.4179436746304502E-3</v>
      </c>
      <c r="D2215">
        <v>3.4241266324118398E-2</v>
      </c>
      <c r="E2215" t="s">
        <v>4418</v>
      </c>
    </row>
    <row r="2216" spans="1:5" x14ac:dyDescent="0.2">
      <c r="A2216" t="s">
        <v>4419</v>
      </c>
      <c r="B2216">
        <v>-0.31606334621361198</v>
      </c>
      <c r="C2216">
        <v>1.08156147436842E-2</v>
      </c>
      <c r="D2216">
        <v>4.82677120758499E-2</v>
      </c>
      <c r="E2216" t="s">
        <v>4420</v>
      </c>
    </row>
    <row r="2217" spans="1:5" x14ac:dyDescent="0.2">
      <c r="A2217" t="s">
        <v>4421</v>
      </c>
      <c r="B2217">
        <v>-0.31685364853991499</v>
      </c>
      <c r="C2217">
        <v>2.94159758856224E-3</v>
      </c>
      <c r="D2217">
        <v>2.0368183322953599E-2</v>
      </c>
      <c r="E2217" t="s">
        <v>4422</v>
      </c>
    </row>
    <row r="2218" spans="1:5" x14ac:dyDescent="0.2">
      <c r="A2218" t="s">
        <v>4423</v>
      </c>
      <c r="B2218">
        <v>-0.316887363640941</v>
      </c>
      <c r="C2218">
        <v>9.4822963833708605E-3</v>
      </c>
      <c r="D2218">
        <v>4.4359674212146698E-2</v>
      </c>
      <c r="E2218" t="s">
        <v>4424</v>
      </c>
    </row>
    <row r="2219" spans="1:5" x14ac:dyDescent="0.2">
      <c r="A2219" t="s">
        <v>4425</v>
      </c>
      <c r="B2219">
        <v>-0.31769197397517002</v>
      </c>
      <c r="C2219">
        <v>2.5453563622029199E-3</v>
      </c>
      <c r="D2219">
        <v>1.8499065128999601E-2</v>
      </c>
      <c r="E2219" t="s">
        <v>4426</v>
      </c>
    </row>
    <row r="2220" spans="1:5" x14ac:dyDescent="0.2">
      <c r="A2220" t="s">
        <v>4427</v>
      </c>
      <c r="B2220">
        <v>-0.31820370858413699</v>
      </c>
      <c r="C2220">
        <v>2.27270972280288E-3</v>
      </c>
      <c r="D2220">
        <v>1.7178233287089301E-2</v>
      </c>
      <c r="E2220" t="s">
        <v>4428</v>
      </c>
    </row>
    <row r="2221" spans="1:5" x14ac:dyDescent="0.2">
      <c r="A2221" t="s">
        <v>4429</v>
      </c>
      <c r="B2221">
        <v>-0.318492306114732</v>
      </c>
      <c r="C2221">
        <v>4.7074738993624701E-3</v>
      </c>
      <c r="D2221">
        <v>2.8199506568893602E-2</v>
      </c>
      <c r="E2221" t="s">
        <v>4430</v>
      </c>
    </row>
    <row r="2222" spans="1:5" x14ac:dyDescent="0.2">
      <c r="A2222" t="s">
        <v>4431</v>
      </c>
      <c r="B2222">
        <v>-0.319099734024818</v>
      </c>
      <c r="C2222">
        <v>6.6992288554795498E-3</v>
      </c>
      <c r="D2222">
        <v>3.5222194971952697E-2</v>
      </c>
      <c r="E2222" t="s">
        <v>4432</v>
      </c>
    </row>
    <row r="2223" spans="1:5" x14ac:dyDescent="0.2">
      <c r="A2223" t="s">
        <v>4433</v>
      </c>
      <c r="B2223">
        <v>-0.319136365818877</v>
      </c>
      <c r="C2223">
        <v>8.9713374862948805E-3</v>
      </c>
      <c r="D2223">
        <v>4.2687418429558199E-2</v>
      </c>
      <c r="E2223" t="s">
        <v>4434</v>
      </c>
    </row>
    <row r="2224" spans="1:5" x14ac:dyDescent="0.2">
      <c r="A2224" t="s">
        <v>4435</v>
      </c>
      <c r="B2224">
        <v>-0.31952207766281299</v>
      </c>
      <c r="C2224">
        <v>9.8668069989734895E-3</v>
      </c>
      <c r="D2224">
        <v>4.5432354990955097E-2</v>
      </c>
      <c r="E2224" t="s">
        <v>4436</v>
      </c>
    </row>
    <row r="2225" spans="1:5" x14ac:dyDescent="0.2">
      <c r="A2225" t="s">
        <v>4437</v>
      </c>
      <c r="B2225">
        <v>-0.31993581322720199</v>
      </c>
      <c r="C2225">
        <v>8.7395210935041002E-4</v>
      </c>
      <c r="D2225">
        <v>8.9974876471606395E-3</v>
      </c>
      <c r="E2225" t="s">
        <v>4438</v>
      </c>
    </row>
    <row r="2226" spans="1:5" x14ac:dyDescent="0.2">
      <c r="A2226" t="s">
        <v>4439</v>
      </c>
      <c r="B2226">
        <v>-0.32004461539722601</v>
      </c>
      <c r="C2226">
        <v>1.03762283706006E-2</v>
      </c>
      <c r="D2226">
        <v>4.7052350278349399E-2</v>
      </c>
      <c r="E2226" t="s">
        <v>4440</v>
      </c>
    </row>
    <row r="2227" spans="1:5" x14ac:dyDescent="0.2">
      <c r="A2227" t="s">
        <v>4441</v>
      </c>
      <c r="B2227">
        <v>-0.320074686504281</v>
      </c>
      <c r="C2227">
        <v>3.1296151489511302E-3</v>
      </c>
      <c r="D2227">
        <v>2.12358613379738E-2</v>
      </c>
      <c r="E2227" t="s">
        <v>4442</v>
      </c>
    </row>
    <row r="2228" spans="1:5" x14ac:dyDescent="0.2">
      <c r="A2228" t="s">
        <v>4443</v>
      </c>
      <c r="B2228">
        <v>-0.32033529371958103</v>
      </c>
      <c r="C2228">
        <v>9.8261179615226606E-3</v>
      </c>
      <c r="D2228">
        <v>4.5342902296633798E-2</v>
      </c>
      <c r="E2228" t="s">
        <v>4444</v>
      </c>
    </row>
    <row r="2229" spans="1:5" x14ac:dyDescent="0.2">
      <c r="A2229" t="s">
        <v>4445</v>
      </c>
      <c r="B2229">
        <v>-0.32239582035522302</v>
      </c>
      <c r="C2229">
        <v>3.39475818918191E-3</v>
      </c>
      <c r="D2229">
        <v>2.2523088999158902E-2</v>
      </c>
      <c r="E2229" t="s">
        <v>4446</v>
      </c>
    </row>
    <row r="2230" spans="1:5" x14ac:dyDescent="0.2">
      <c r="A2230" t="s">
        <v>4447</v>
      </c>
      <c r="B2230">
        <v>-0.32311631528990298</v>
      </c>
      <c r="C2230">
        <v>1.3282531253116501E-3</v>
      </c>
      <c r="D2230">
        <v>1.19541477338791E-2</v>
      </c>
      <c r="E2230" t="s">
        <v>4448</v>
      </c>
    </row>
    <row r="2231" spans="1:5" x14ac:dyDescent="0.2">
      <c r="A2231" t="s">
        <v>4449</v>
      </c>
      <c r="B2231">
        <v>-0.32327859610239501</v>
      </c>
      <c r="C2231">
        <v>2.8768866488282402E-3</v>
      </c>
      <c r="D2231">
        <v>2.0068300884910299E-2</v>
      </c>
      <c r="E2231" t="s">
        <v>4450</v>
      </c>
    </row>
    <row r="2232" spans="1:5" x14ac:dyDescent="0.2">
      <c r="A2232" t="s">
        <v>4451</v>
      </c>
      <c r="B2232">
        <v>-0.32381711684129699</v>
      </c>
      <c r="C2232">
        <v>7.5065769996603198E-3</v>
      </c>
      <c r="D2232">
        <v>3.8102067817385003E-2</v>
      </c>
      <c r="E2232" t="s">
        <v>4452</v>
      </c>
    </row>
    <row r="2233" spans="1:5" x14ac:dyDescent="0.2">
      <c r="A2233" t="s">
        <v>4453</v>
      </c>
      <c r="B2233">
        <v>-0.32384697175381499</v>
      </c>
      <c r="C2233">
        <v>6.3834392083724698E-3</v>
      </c>
      <c r="D2233">
        <v>3.4100988530968303E-2</v>
      </c>
      <c r="E2233" t="s">
        <v>4454</v>
      </c>
    </row>
    <row r="2234" spans="1:5" x14ac:dyDescent="0.2">
      <c r="A2234" t="s">
        <v>4455</v>
      </c>
      <c r="B2234">
        <v>-0.32416732053992697</v>
      </c>
      <c r="C2234">
        <v>8.9412998843673708E-3</v>
      </c>
      <c r="D2234">
        <v>4.2616736192450301E-2</v>
      </c>
      <c r="E2234" t="s">
        <v>4456</v>
      </c>
    </row>
    <row r="2235" spans="1:5" x14ac:dyDescent="0.2">
      <c r="A2235" t="s">
        <v>4457</v>
      </c>
      <c r="B2235">
        <v>-0.32421228415846898</v>
      </c>
      <c r="C2235">
        <v>9.1478430879650199E-3</v>
      </c>
      <c r="D2235">
        <v>4.3272717534141497E-2</v>
      </c>
      <c r="E2235" t="s">
        <v>4458</v>
      </c>
    </row>
    <row r="2236" spans="1:5" x14ac:dyDescent="0.2">
      <c r="A2236" t="s">
        <v>4459</v>
      </c>
      <c r="B2236">
        <v>-0.32520131588568202</v>
      </c>
      <c r="C2236">
        <v>1.4503927662805199E-3</v>
      </c>
      <c r="D2236">
        <v>1.26723618655594E-2</v>
      </c>
      <c r="E2236" t="s">
        <v>4460</v>
      </c>
    </row>
    <row r="2237" spans="1:5" x14ac:dyDescent="0.2">
      <c r="A2237" t="s">
        <v>4461</v>
      </c>
      <c r="B2237">
        <v>-0.32547282634186703</v>
      </c>
      <c r="C2237">
        <v>1.06678403382146E-2</v>
      </c>
      <c r="D2237">
        <v>4.7887843148038199E-2</v>
      </c>
      <c r="E2237" t="s">
        <v>4462</v>
      </c>
    </row>
    <row r="2238" spans="1:5" x14ac:dyDescent="0.2">
      <c r="A2238" t="s">
        <v>4463</v>
      </c>
      <c r="B2238">
        <v>-0.32552425764340698</v>
      </c>
      <c r="C2238">
        <v>5.0017417005309601E-3</v>
      </c>
      <c r="D2238">
        <v>2.9164941963118699E-2</v>
      </c>
      <c r="E2238" t="s">
        <v>4464</v>
      </c>
    </row>
    <row r="2239" spans="1:5" x14ac:dyDescent="0.2">
      <c r="A2239" t="s">
        <v>4465</v>
      </c>
      <c r="B2239">
        <v>-0.325911280260825</v>
      </c>
      <c r="C2239">
        <v>9.1614451737055003E-3</v>
      </c>
      <c r="D2239">
        <v>4.3292831134243599E-2</v>
      </c>
      <c r="E2239" t="s">
        <v>4466</v>
      </c>
    </row>
    <row r="2240" spans="1:5" x14ac:dyDescent="0.2">
      <c r="A2240" t="s">
        <v>4467</v>
      </c>
      <c r="B2240">
        <v>-0.325966037420518</v>
      </c>
      <c r="C2240">
        <v>5.2329617869860297E-3</v>
      </c>
      <c r="D2240">
        <v>2.99416073423256E-2</v>
      </c>
      <c r="E2240" t="s">
        <v>4468</v>
      </c>
    </row>
    <row r="2241" spans="1:5" x14ac:dyDescent="0.2">
      <c r="A2241" t="s">
        <v>4469</v>
      </c>
      <c r="B2241">
        <v>-0.326051107425256</v>
      </c>
      <c r="C2241">
        <v>8.5830717825555406E-3</v>
      </c>
      <c r="D2241">
        <v>4.1465403097083901E-2</v>
      </c>
      <c r="E2241" t="s">
        <v>4470</v>
      </c>
    </row>
    <row r="2242" spans="1:5" x14ac:dyDescent="0.2">
      <c r="A2242" t="s">
        <v>4471</v>
      </c>
      <c r="B2242">
        <v>-0.32612272497616701</v>
      </c>
      <c r="C2242">
        <v>9.2917047329465607E-3</v>
      </c>
      <c r="D2242">
        <v>4.3649311460737299E-2</v>
      </c>
      <c r="E2242" t="s">
        <v>4472</v>
      </c>
    </row>
    <row r="2243" spans="1:5" x14ac:dyDescent="0.2">
      <c r="A2243" t="s">
        <v>4473</v>
      </c>
      <c r="B2243">
        <v>-0.32621885993869998</v>
      </c>
      <c r="C2243">
        <v>1.0933863537855601E-2</v>
      </c>
      <c r="D2243">
        <v>4.8599621067934001E-2</v>
      </c>
      <c r="E2243" t="s">
        <v>4474</v>
      </c>
    </row>
    <row r="2244" spans="1:5" x14ac:dyDescent="0.2">
      <c r="A2244" t="s">
        <v>4475</v>
      </c>
      <c r="B2244">
        <v>-0.32637052275079897</v>
      </c>
      <c r="C2244">
        <v>1.08986721506733E-2</v>
      </c>
      <c r="D2244">
        <v>4.8493406219150603E-2</v>
      </c>
      <c r="E2244" t="s">
        <v>4476</v>
      </c>
    </row>
    <row r="2245" spans="1:5" x14ac:dyDescent="0.2">
      <c r="A2245" t="s">
        <v>4477</v>
      </c>
      <c r="B2245">
        <v>-0.32652414295241</v>
      </c>
      <c r="C2245">
        <v>2.7717493819941002E-4</v>
      </c>
      <c r="D2245">
        <v>3.7546891809807602E-3</v>
      </c>
      <c r="E2245" t="s">
        <v>4478</v>
      </c>
    </row>
    <row r="2246" spans="1:5" x14ac:dyDescent="0.2">
      <c r="A2246" t="s">
        <v>4479</v>
      </c>
      <c r="B2246">
        <v>-0.32657543350437601</v>
      </c>
      <c r="C2246">
        <v>8.8772510743589696E-3</v>
      </c>
      <c r="D2246">
        <v>4.2406273292169797E-2</v>
      </c>
      <c r="E2246" t="s">
        <v>4480</v>
      </c>
    </row>
    <row r="2247" spans="1:5" x14ac:dyDescent="0.2">
      <c r="A2247" t="s">
        <v>4481</v>
      </c>
      <c r="B2247">
        <v>-0.32698182482687699</v>
      </c>
      <c r="C2247">
        <v>4.7847620398491697E-3</v>
      </c>
      <c r="D2247">
        <v>2.8513743605137101E-2</v>
      </c>
      <c r="E2247" t="s">
        <v>4482</v>
      </c>
    </row>
    <row r="2248" spans="1:5" x14ac:dyDescent="0.2">
      <c r="A2248" t="s">
        <v>4483</v>
      </c>
      <c r="B2248">
        <v>-0.32715404634997303</v>
      </c>
      <c r="C2248">
        <v>7.3508465819267397E-3</v>
      </c>
      <c r="D2248">
        <v>3.7502883723514201E-2</v>
      </c>
      <c r="E2248" t="s">
        <v>4484</v>
      </c>
    </row>
    <row r="2249" spans="1:5" x14ac:dyDescent="0.2">
      <c r="A2249" t="s">
        <v>4485</v>
      </c>
      <c r="B2249">
        <v>-0.32752474278710902</v>
      </c>
      <c r="C2249">
        <v>9.9866992827783493E-3</v>
      </c>
      <c r="D2249">
        <v>4.5744537248639201E-2</v>
      </c>
      <c r="E2249" t="s">
        <v>4486</v>
      </c>
    </row>
    <row r="2250" spans="1:5" x14ac:dyDescent="0.2">
      <c r="A2250" t="s">
        <v>4487</v>
      </c>
      <c r="B2250">
        <v>-0.32782631507997301</v>
      </c>
      <c r="C2250">
        <v>5.1675785425147102E-3</v>
      </c>
      <c r="D2250">
        <v>2.9761424568927299E-2</v>
      </c>
      <c r="E2250" t="s">
        <v>4488</v>
      </c>
    </row>
    <row r="2251" spans="1:5" x14ac:dyDescent="0.2">
      <c r="A2251" t="s">
        <v>4489</v>
      </c>
      <c r="B2251">
        <v>-0.32808641949366601</v>
      </c>
      <c r="C2251">
        <v>1.7218259152340699E-3</v>
      </c>
      <c r="D2251">
        <v>1.42078472512115E-2</v>
      </c>
      <c r="E2251" t="s">
        <v>4490</v>
      </c>
    </row>
    <row r="2252" spans="1:5" x14ac:dyDescent="0.2">
      <c r="A2252" t="s">
        <v>4491</v>
      </c>
      <c r="B2252">
        <v>-0.32874032174908202</v>
      </c>
      <c r="C2252">
        <v>4.8362670027169499E-3</v>
      </c>
      <c r="D2252">
        <v>2.8649124530380401E-2</v>
      </c>
      <c r="E2252" t="s">
        <v>4492</v>
      </c>
    </row>
    <row r="2253" spans="1:5" x14ac:dyDescent="0.2">
      <c r="A2253" t="s">
        <v>4493</v>
      </c>
      <c r="B2253">
        <v>-0.329707805287075</v>
      </c>
      <c r="C2253">
        <v>5.0612290800050596E-4</v>
      </c>
      <c r="D2253">
        <v>5.96793267822398E-3</v>
      </c>
      <c r="E2253" t="s">
        <v>4494</v>
      </c>
    </row>
    <row r="2254" spans="1:5" x14ac:dyDescent="0.2">
      <c r="A2254" t="s">
        <v>4495</v>
      </c>
      <c r="B2254">
        <v>-0.330713125122646</v>
      </c>
      <c r="C2254">
        <v>9.2924378230320893E-3</v>
      </c>
      <c r="D2254">
        <v>4.3649311460737299E-2</v>
      </c>
      <c r="E2254" t="s">
        <v>4496</v>
      </c>
    </row>
    <row r="2255" spans="1:5" x14ac:dyDescent="0.2">
      <c r="A2255" t="s">
        <v>4497</v>
      </c>
      <c r="B2255">
        <v>-0.331006622318122</v>
      </c>
      <c r="C2255">
        <v>6.9784725416410596E-3</v>
      </c>
      <c r="D2255">
        <v>3.63104350301909E-2</v>
      </c>
      <c r="E2255" t="s">
        <v>4498</v>
      </c>
    </row>
    <row r="2256" spans="1:5" x14ac:dyDescent="0.2">
      <c r="A2256" t="s">
        <v>4499</v>
      </c>
      <c r="B2256">
        <v>-0.331688787385714</v>
      </c>
      <c r="C2256">
        <v>6.2353182119627903E-3</v>
      </c>
      <c r="D2256">
        <v>3.3573954425192697E-2</v>
      </c>
      <c r="E2256" t="s">
        <v>4500</v>
      </c>
    </row>
    <row r="2257" spans="1:5" x14ac:dyDescent="0.2">
      <c r="A2257" t="s">
        <v>4501</v>
      </c>
      <c r="B2257">
        <v>-0.33249814580591103</v>
      </c>
      <c r="C2257">
        <v>1.33202827970652E-3</v>
      </c>
      <c r="D2257">
        <v>1.19786253972644E-2</v>
      </c>
      <c r="E2257" t="s">
        <v>4502</v>
      </c>
    </row>
    <row r="2258" spans="1:5" x14ac:dyDescent="0.2">
      <c r="A2258" t="s">
        <v>4503</v>
      </c>
      <c r="B2258">
        <v>-0.33283958907988798</v>
      </c>
      <c r="C2258">
        <v>2.47642324047121E-3</v>
      </c>
      <c r="D2258">
        <v>1.82215105886906E-2</v>
      </c>
      <c r="E2258" t="s">
        <v>4504</v>
      </c>
    </row>
    <row r="2259" spans="1:5" x14ac:dyDescent="0.2">
      <c r="A2259" t="s">
        <v>4505</v>
      </c>
      <c r="B2259">
        <v>-0.333056349748511</v>
      </c>
      <c r="C2259">
        <v>2.3741034264826901E-3</v>
      </c>
      <c r="D2259">
        <v>1.7682380392905601E-2</v>
      </c>
      <c r="E2259" t="s">
        <v>4506</v>
      </c>
    </row>
    <row r="2260" spans="1:5" x14ac:dyDescent="0.2">
      <c r="A2260" t="s">
        <v>4507</v>
      </c>
      <c r="B2260">
        <v>-0.33344612519824202</v>
      </c>
      <c r="C2260">
        <v>1.81459180504875E-3</v>
      </c>
      <c r="D2260">
        <v>1.47058775601345E-2</v>
      </c>
      <c r="E2260" t="s">
        <v>4508</v>
      </c>
    </row>
    <row r="2261" spans="1:5" x14ac:dyDescent="0.2">
      <c r="A2261" t="s">
        <v>4509</v>
      </c>
      <c r="B2261">
        <v>-0.33362170472949498</v>
      </c>
      <c r="C2261">
        <v>7.9313253810204699E-3</v>
      </c>
      <c r="D2261">
        <v>3.9466275095957799E-2</v>
      </c>
      <c r="E2261" t="s">
        <v>4510</v>
      </c>
    </row>
    <row r="2262" spans="1:5" x14ac:dyDescent="0.2">
      <c r="A2262" t="s">
        <v>4511</v>
      </c>
      <c r="B2262">
        <v>-0.33385938629993001</v>
      </c>
      <c r="C2262">
        <v>3.8014809533643301E-3</v>
      </c>
      <c r="D2262">
        <v>2.4256465443976999E-2</v>
      </c>
      <c r="E2262" t="s">
        <v>4512</v>
      </c>
    </row>
    <row r="2263" spans="1:5" x14ac:dyDescent="0.2">
      <c r="A2263" t="s">
        <v>4513</v>
      </c>
      <c r="B2263">
        <v>-0.33396378026894702</v>
      </c>
      <c r="C2263">
        <v>5.3537590737122304E-3</v>
      </c>
      <c r="D2263">
        <v>3.03650894575897E-2</v>
      </c>
      <c r="E2263" t="s">
        <v>4514</v>
      </c>
    </row>
    <row r="2264" spans="1:5" x14ac:dyDescent="0.2">
      <c r="A2264" t="s">
        <v>4515</v>
      </c>
      <c r="B2264">
        <v>-0.33433591128161899</v>
      </c>
      <c r="C2264">
        <v>9.5647148368773992E-3</v>
      </c>
      <c r="D2264">
        <v>4.4571957805818498E-2</v>
      </c>
      <c r="E2264" t="s">
        <v>4516</v>
      </c>
    </row>
    <row r="2265" spans="1:5" x14ac:dyDescent="0.2">
      <c r="A2265" t="s">
        <v>4517</v>
      </c>
      <c r="B2265">
        <v>-0.334413984483177</v>
      </c>
      <c r="C2265">
        <v>4.8971505631493998E-3</v>
      </c>
      <c r="D2265">
        <v>2.88312058583803E-2</v>
      </c>
      <c r="E2265" t="s">
        <v>4518</v>
      </c>
    </row>
    <row r="2266" spans="1:5" x14ac:dyDescent="0.2">
      <c r="A2266" t="s">
        <v>4519</v>
      </c>
      <c r="B2266">
        <v>-0.33454730800093202</v>
      </c>
      <c r="C2266">
        <v>1.0025671434997101E-2</v>
      </c>
      <c r="D2266">
        <v>4.5852703180648602E-2</v>
      </c>
      <c r="E2266" t="s">
        <v>4520</v>
      </c>
    </row>
    <row r="2267" spans="1:5" x14ac:dyDescent="0.2">
      <c r="A2267" t="s">
        <v>4521</v>
      </c>
      <c r="B2267">
        <v>-0.33474895045358699</v>
      </c>
      <c r="C2267">
        <v>3.52803787086649E-3</v>
      </c>
      <c r="D2267">
        <v>2.3089236885705799E-2</v>
      </c>
      <c r="E2267" t="s">
        <v>4522</v>
      </c>
    </row>
    <row r="2268" spans="1:5" x14ac:dyDescent="0.2">
      <c r="A2268" t="s">
        <v>4523</v>
      </c>
      <c r="B2268">
        <v>-0.33506500330622901</v>
      </c>
      <c r="C2268">
        <v>1.12020478421654E-2</v>
      </c>
      <c r="D2268">
        <v>4.9212528012902997E-2</v>
      </c>
      <c r="E2268" t="s">
        <v>4524</v>
      </c>
    </row>
    <row r="2269" spans="1:5" x14ac:dyDescent="0.2">
      <c r="A2269" t="s">
        <v>4525</v>
      </c>
      <c r="B2269">
        <v>-0.33510858210029199</v>
      </c>
      <c r="C2269">
        <v>7.6925162971466202E-4</v>
      </c>
      <c r="D2269">
        <v>8.2321849098662501E-3</v>
      </c>
      <c r="E2269" t="s">
        <v>4526</v>
      </c>
    </row>
    <row r="2270" spans="1:5" x14ac:dyDescent="0.2">
      <c r="A2270" t="s">
        <v>4527</v>
      </c>
      <c r="B2270">
        <v>-0.33572155742156201</v>
      </c>
      <c r="C2270">
        <v>8.9664832880801994E-3</v>
      </c>
      <c r="D2270">
        <v>4.2682290345810399E-2</v>
      </c>
      <c r="E2270" t="s">
        <v>4528</v>
      </c>
    </row>
    <row r="2271" spans="1:5" x14ac:dyDescent="0.2">
      <c r="A2271" t="s">
        <v>4529</v>
      </c>
      <c r="B2271">
        <v>-0.33574482948281198</v>
      </c>
      <c r="C2271">
        <v>7.9352598635017303E-3</v>
      </c>
      <c r="D2271">
        <v>3.94726955156127E-2</v>
      </c>
      <c r="E2271" t="s">
        <v>4530</v>
      </c>
    </row>
    <row r="2272" spans="1:5" x14ac:dyDescent="0.2">
      <c r="A2272" t="s">
        <v>4531</v>
      </c>
      <c r="B2272">
        <v>-0.33600643515315998</v>
      </c>
      <c r="C2272">
        <v>7.8432103663900396E-3</v>
      </c>
      <c r="D2272">
        <v>3.9197671359046102E-2</v>
      </c>
      <c r="E2272" t="s">
        <v>4532</v>
      </c>
    </row>
    <row r="2273" spans="1:5" x14ac:dyDescent="0.2">
      <c r="A2273" t="s">
        <v>4533</v>
      </c>
      <c r="B2273">
        <v>-0.33616556407381099</v>
      </c>
      <c r="C2273">
        <v>7.8017634478171104E-3</v>
      </c>
      <c r="D2273">
        <v>3.90759019679131E-2</v>
      </c>
      <c r="E2273" t="s">
        <v>4534</v>
      </c>
    </row>
    <row r="2274" spans="1:5" x14ac:dyDescent="0.2">
      <c r="A2274" t="s">
        <v>4535</v>
      </c>
      <c r="B2274">
        <v>-0.33643573620900302</v>
      </c>
      <c r="C2274">
        <v>2.92298975159217E-3</v>
      </c>
      <c r="D2274">
        <v>2.0307137679337599E-2</v>
      </c>
      <c r="E2274" t="s">
        <v>4536</v>
      </c>
    </row>
    <row r="2275" spans="1:5" x14ac:dyDescent="0.2">
      <c r="A2275" t="s">
        <v>4537</v>
      </c>
      <c r="B2275">
        <v>-0.33675329895098699</v>
      </c>
      <c r="C2275">
        <v>7.7939498139106096E-4</v>
      </c>
      <c r="D2275">
        <v>8.3177006610217607E-3</v>
      </c>
      <c r="E2275" t="s">
        <v>4538</v>
      </c>
    </row>
    <row r="2276" spans="1:5" x14ac:dyDescent="0.2">
      <c r="A2276" t="s">
        <v>4539</v>
      </c>
      <c r="B2276">
        <v>-0.33715999751305897</v>
      </c>
      <c r="C2276">
        <v>1.03859254120151E-2</v>
      </c>
      <c r="D2276">
        <v>4.7081523463390701E-2</v>
      </c>
      <c r="E2276" t="s">
        <v>4540</v>
      </c>
    </row>
    <row r="2277" spans="1:5" x14ac:dyDescent="0.2">
      <c r="A2277" t="s">
        <v>4541</v>
      </c>
      <c r="B2277">
        <v>-0.33839796971978697</v>
      </c>
      <c r="C2277">
        <v>6.1866403983678797E-3</v>
      </c>
      <c r="D2277">
        <v>3.34133313058812E-2</v>
      </c>
      <c r="E2277" t="s">
        <v>4542</v>
      </c>
    </row>
    <row r="2278" spans="1:5" x14ac:dyDescent="0.2">
      <c r="A2278" t="s">
        <v>4543</v>
      </c>
      <c r="B2278">
        <v>-0.33842230511986299</v>
      </c>
      <c r="C2278">
        <v>1.11392878591131E-2</v>
      </c>
      <c r="D2278">
        <v>4.9052297687563702E-2</v>
      </c>
      <c r="E2278" t="s">
        <v>4544</v>
      </c>
    </row>
    <row r="2279" spans="1:5" x14ac:dyDescent="0.2">
      <c r="A2279" t="s">
        <v>4545</v>
      </c>
      <c r="B2279">
        <v>-0.33862770725796199</v>
      </c>
      <c r="C2279">
        <v>9.2294057804906803E-3</v>
      </c>
      <c r="D2279">
        <v>4.3462640218033102E-2</v>
      </c>
      <c r="E2279" t="s">
        <v>4546</v>
      </c>
    </row>
    <row r="2280" spans="1:5" x14ac:dyDescent="0.2">
      <c r="A2280" t="s">
        <v>4547</v>
      </c>
      <c r="B2280">
        <v>-0.33887398641386701</v>
      </c>
      <c r="C2280">
        <v>8.3942900914301E-3</v>
      </c>
      <c r="D2280">
        <v>4.0884163942860798E-2</v>
      </c>
      <c r="E2280" t="s">
        <v>4548</v>
      </c>
    </row>
    <row r="2281" spans="1:5" x14ac:dyDescent="0.2">
      <c r="A2281" t="s">
        <v>4549</v>
      </c>
      <c r="B2281">
        <v>-0.33900156995319602</v>
      </c>
      <c r="C2281">
        <v>1.6484492893826299E-4</v>
      </c>
      <c r="D2281">
        <v>2.51913713745121E-3</v>
      </c>
      <c r="E2281" t="s">
        <v>4550</v>
      </c>
    </row>
    <row r="2282" spans="1:5" x14ac:dyDescent="0.2">
      <c r="A2282" t="s">
        <v>4551</v>
      </c>
      <c r="B2282">
        <v>-0.33909394927361702</v>
      </c>
      <c r="C2282">
        <v>5.0255432826208798E-4</v>
      </c>
      <c r="D2282">
        <v>5.9392124313182703E-3</v>
      </c>
      <c r="E2282" t="s">
        <v>4552</v>
      </c>
    </row>
    <row r="2283" spans="1:5" x14ac:dyDescent="0.2">
      <c r="A2283" t="s">
        <v>4553</v>
      </c>
      <c r="B2283">
        <v>-0.33910413479722701</v>
      </c>
      <c r="C2283">
        <v>3.05440347434987E-3</v>
      </c>
      <c r="D2283">
        <v>2.0839184216222498E-2</v>
      </c>
      <c r="E2283" t="s">
        <v>4554</v>
      </c>
    </row>
    <row r="2284" spans="1:5" x14ac:dyDescent="0.2">
      <c r="A2284" t="s">
        <v>4555</v>
      </c>
      <c r="B2284">
        <v>-0.33911650441324798</v>
      </c>
      <c r="C2284">
        <v>4.0487638714680396E-3</v>
      </c>
      <c r="D2284">
        <v>2.5480584769508801E-2</v>
      </c>
      <c r="E2284" t="s">
        <v>4556</v>
      </c>
    </row>
    <row r="2285" spans="1:5" x14ac:dyDescent="0.2">
      <c r="A2285" t="s">
        <v>4557</v>
      </c>
      <c r="B2285">
        <v>-0.33920154588269902</v>
      </c>
      <c r="C2285">
        <v>3.65731279513558E-3</v>
      </c>
      <c r="D2285">
        <v>2.3655270973043301E-2</v>
      </c>
      <c r="E2285" t="s">
        <v>4558</v>
      </c>
    </row>
    <row r="2286" spans="1:5" x14ac:dyDescent="0.2">
      <c r="A2286" t="s">
        <v>4559</v>
      </c>
      <c r="B2286">
        <v>-0.339392711642031</v>
      </c>
      <c r="C2286">
        <v>7.0885281321125104E-3</v>
      </c>
      <c r="D2286">
        <v>3.6716706438645198E-2</v>
      </c>
      <c r="E2286" t="s">
        <v>4560</v>
      </c>
    </row>
    <row r="2287" spans="1:5" x14ac:dyDescent="0.2">
      <c r="A2287" t="s">
        <v>4561</v>
      </c>
      <c r="B2287">
        <v>-0.34008459119062101</v>
      </c>
      <c r="C2287">
        <v>8.3637646595543704E-3</v>
      </c>
      <c r="D2287">
        <v>4.0815390270620401E-2</v>
      </c>
      <c r="E2287" t="s">
        <v>4562</v>
      </c>
    </row>
    <row r="2288" spans="1:5" x14ac:dyDescent="0.2">
      <c r="A2288" t="s">
        <v>4563</v>
      </c>
      <c r="B2288">
        <v>-0.34048061663881901</v>
      </c>
      <c r="C2288">
        <v>1.53768296365965E-3</v>
      </c>
      <c r="D2288">
        <v>1.3177113250006501E-2</v>
      </c>
      <c r="E2288" t="s">
        <v>4564</v>
      </c>
    </row>
    <row r="2289" spans="1:5" x14ac:dyDescent="0.2">
      <c r="A2289" t="s">
        <v>4565</v>
      </c>
      <c r="B2289">
        <v>-0.340576388168639</v>
      </c>
      <c r="C2289">
        <v>2.7812459082446899E-3</v>
      </c>
      <c r="D2289">
        <v>1.9639753509118601E-2</v>
      </c>
      <c r="E2289" t="s">
        <v>4566</v>
      </c>
    </row>
    <row r="2290" spans="1:5" x14ac:dyDescent="0.2">
      <c r="A2290" t="s">
        <v>4567</v>
      </c>
      <c r="B2290">
        <v>-0.34078871774663</v>
      </c>
      <c r="C2290">
        <v>2.23218420347627E-3</v>
      </c>
      <c r="D2290">
        <v>1.6940541835024799E-2</v>
      </c>
      <c r="E2290" t="s">
        <v>4568</v>
      </c>
    </row>
    <row r="2291" spans="1:5" x14ac:dyDescent="0.2">
      <c r="A2291" t="s">
        <v>4569</v>
      </c>
      <c r="B2291">
        <v>-0.34100181752894998</v>
      </c>
      <c r="C2291">
        <v>8.95036298915432E-4</v>
      </c>
      <c r="D2291">
        <v>9.1264357036950593E-3</v>
      </c>
      <c r="E2291" t="s">
        <v>4570</v>
      </c>
    </row>
    <row r="2292" spans="1:5" x14ac:dyDescent="0.2">
      <c r="A2292" t="s">
        <v>4571</v>
      </c>
      <c r="B2292">
        <v>-0.34106360962592103</v>
      </c>
      <c r="C2292">
        <v>5.37262264180871E-3</v>
      </c>
      <c r="D2292">
        <v>3.0425838693824099E-2</v>
      </c>
      <c r="E2292" t="s">
        <v>4572</v>
      </c>
    </row>
    <row r="2293" spans="1:5" x14ac:dyDescent="0.2">
      <c r="A2293" t="s">
        <v>4573</v>
      </c>
      <c r="B2293">
        <v>-0.34134621184458702</v>
      </c>
      <c r="C2293">
        <v>1.78633253241543E-3</v>
      </c>
      <c r="D2293">
        <v>1.45479389219299E-2</v>
      </c>
      <c r="E2293" t="s">
        <v>4574</v>
      </c>
    </row>
    <row r="2294" spans="1:5" x14ac:dyDescent="0.2">
      <c r="A2294" t="s">
        <v>4575</v>
      </c>
      <c r="B2294">
        <v>-0.34175611774917503</v>
      </c>
      <c r="C2294">
        <v>8.7622097685103005E-3</v>
      </c>
      <c r="D2294">
        <v>4.2031576935836097E-2</v>
      </c>
      <c r="E2294" t="s">
        <v>4576</v>
      </c>
    </row>
    <row r="2295" spans="1:5" x14ac:dyDescent="0.2">
      <c r="A2295" t="s">
        <v>4577</v>
      </c>
      <c r="B2295">
        <v>-0.34196260194039402</v>
      </c>
      <c r="C2295">
        <v>1.33347115474419E-3</v>
      </c>
      <c r="D2295">
        <v>1.1984381335352999E-2</v>
      </c>
      <c r="E2295" t="s">
        <v>4578</v>
      </c>
    </row>
    <row r="2296" spans="1:5" x14ac:dyDescent="0.2">
      <c r="A2296" t="s">
        <v>4579</v>
      </c>
      <c r="B2296">
        <v>-0.34216070111197899</v>
      </c>
      <c r="C2296">
        <v>4.1143724491560204E-3</v>
      </c>
      <c r="D2296">
        <v>2.5752348813836898E-2</v>
      </c>
      <c r="E2296" t="s">
        <v>4580</v>
      </c>
    </row>
    <row r="2297" spans="1:5" x14ac:dyDescent="0.2">
      <c r="A2297" t="s">
        <v>4581</v>
      </c>
      <c r="B2297">
        <v>-0.34246066591522201</v>
      </c>
      <c r="C2297">
        <v>1.66370253227625E-3</v>
      </c>
      <c r="D2297">
        <v>1.38902412761856E-2</v>
      </c>
      <c r="E2297" t="s">
        <v>4582</v>
      </c>
    </row>
    <row r="2298" spans="1:5" x14ac:dyDescent="0.2">
      <c r="A2298" t="s">
        <v>4583</v>
      </c>
      <c r="B2298">
        <v>-0.34290292341845802</v>
      </c>
      <c r="C2298">
        <v>2.1975167870418801E-3</v>
      </c>
      <c r="D2298">
        <v>1.6783399035535398E-2</v>
      </c>
      <c r="E2298" t="s">
        <v>4584</v>
      </c>
    </row>
    <row r="2299" spans="1:5" x14ac:dyDescent="0.2">
      <c r="A2299" t="s">
        <v>4585</v>
      </c>
      <c r="B2299">
        <v>-0.34299035270018102</v>
      </c>
      <c r="C2299">
        <v>1.0641205104094E-2</v>
      </c>
      <c r="D2299">
        <v>4.7840755927654598E-2</v>
      </c>
      <c r="E2299" t="s">
        <v>4586</v>
      </c>
    </row>
    <row r="2300" spans="1:5" x14ac:dyDescent="0.2">
      <c r="A2300" t="s">
        <v>4587</v>
      </c>
      <c r="B2300">
        <v>-0.34301577530844801</v>
      </c>
      <c r="C2300">
        <v>8.4768399636827706E-3</v>
      </c>
      <c r="D2300">
        <v>4.1165343844455499E-2</v>
      </c>
      <c r="E2300" t="s">
        <v>4588</v>
      </c>
    </row>
    <row r="2301" spans="1:5" x14ac:dyDescent="0.2">
      <c r="A2301" t="s">
        <v>4589</v>
      </c>
      <c r="B2301">
        <v>-0.34356579296746098</v>
      </c>
      <c r="C2301">
        <v>8.1096973689780503E-3</v>
      </c>
      <c r="D2301">
        <v>4.0033585424637697E-2</v>
      </c>
      <c r="E2301" t="s">
        <v>4590</v>
      </c>
    </row>
    <row r="2302" spans="1:5" x14ac:dyDescent="0.2">
      <c r="A2302" t="s">
        <v>4591</v>
      </c>
      <c r="B2302">
        <v>-0.34359147167394299</v>
      </c>
      <c r="C2302">
        <v>6.3833565597001005E-4</v>
      </c>
      <c r="D2302">
        <v>7.1593348402105997E-3</v>
      </c>
      <c r="E2302" t="s">
        <v>4592</v>
      </c>
    </row>
    <row r="2303" spans="1:5" x14ac:dyDescent="0.2">
      <c r="A2303" t="s">
        <v>4593</v>
      </c>
      <c r="B2303">
        <v>-0.34426543053520597</v>
      </c>
      <c r="C2303">
        <v>5.41539327633385E-4</v>
      </c>
      <c r="D2303">
        <v>6.3009345930718401E-3</v>
      </c>
      <c r="E2303" t="s">
        <v>4594</v>
      </c>
    </row>
    <row r="2304" spans="1:5" x14ac:dyDescent="0.2">
      <c r="A2304" t="s">
        <v>4595</v>
      </c>
      <c r="B2304">
        <v>-0.34445521507533799</v>
      </c>
      <c r="C2304">
        <v>2.1249756270495901E-3</v>
      </c>
      <c r="D2304">
        <v>1.64303268193336E-2</v>
      </c>
      <c r="E2304" t="s">
        <v>4596</v>
      </c>
    </row>
    <row r="2305" spans="1:5" x14ac:dyDescent="0.2">
      <c r="A2305" t="s">
        <v>4597</v>
      </c>
      <c r="B2305">
        <v>-0.34459181656528098</v>
      </c>
      <c r="C2305">
        <v>2.6842775233832401E-3</v>
      </c>
      <c r="D2305">
        <v>1.9218654613460499E-2</v>
      </c>
      <c r="E2305" t="s">
        <v>4598</v>
      </c>
    </row>
    <row r="2306" spans="1:5" x14ac:dyDescent="0.2">
      <c r="A2306" t="s">
        <v>4599</v>
      </c>
      <c r="B2306">
        <v>-0.34508918595370802</v>
      </c>
      <c r="C2306">
        <v>7.7344792868790403E-3</v>
      </c>
      <c r="D2306">
        <v>3.8888617984011602E-2</v>
      </c>
      <c r="E2306" t="s">
        <v>4600</v>
      </c>
    </row>
    <row r="2307" spans="1:5" x14ac:dyDescent="0.2">
      <c r="A2307" t="s">
        <v>4601</v>
      </c>
      <c r="B2307">
        <v>-0.34512510736065399</v>
      </c>
      <c r="C2307">
        <v>8.1476658798091094E-3</v>
      </c>
      <c r="D2307">
        <v>4.0159452829734897E-2</v>
      </c>
      <c r="E2307" t="s">
        <v>4602</v>
      </c>
    </row>
    <row r="2308" spans="1:5" x14ac:dyDescent="0.2">
      <c r="A2308" t="s">
        <v>4603</v>
      </c>
      <c r="B2308">
        <v>-0.34558270923300699</v>
      </c>
      <c r="C2308">
        <v>5.9359031822014399E-4</v>
      </c>
      <c r="D2308">
        <v>6.7642108934277204E-3</v>
      </c>
      <c r="E2308" t="s">
        <v>4604</v>
      </c>
    </row>
    <row r="2309" spans="1:5" x14ac:dyDescent="0.2">
      <c r="A2309" t="s">
        <v>4605</v>
      </c>
      <c r="B2309">
        <v>-0.345743113562056</v>
      </c>
      <c r="C2309">
        <v>1.07168487339329E-2</v>
      </c>
      <c r="D2309">
        <v>4.8027954938501899E-2</v>
      </c>
      <c r="E2309" t="s">
        <v>4606</v>
      </c>
    </row>
    <row r="2310" spans="1:5" x14ac:dyDescent="0.2">
      <c r="A2310" t="s">
        <v>4607</v>
      </c>
      <c r="B2310">
        <v>-0.34666757605651599</v>
      </c>
      <c r="C2310">
        <v>1.6689840089731101E-3</v>
      </c>
      <c r="D2310">
        <v>1.39043574047797E-2</v>
      </c>
      <c r="E2310" t="s">
        <v>4608</v>
      </c>
    </row>
    <row r="2311" spans="1:5" x14ac:dyDescent="0.2">
      <c r="A2311" t="s">
        <v>4609</v>
      </c>
      <c r="B2311">
        <v>-0.34677889206089402</v>
      </c>
      <c r="C2311">
        <v>7.1753625183326097E-3</v>
      </c>
      <c r="D2311">
        <v>3.7003513516448497E-2</v>
      </c>
      <c r="E2311" t="s">
        <v>4610</v>
      </c>
    </row>
    <row r="2312" spans="1:5" x14ac:dyDescent="0.2">
      <c r="A2312" t="s">
        <v>4611</v>
      </c>
      <c r="B2312">
        <v>-0.34700328199136099</v>
      </c>
      <c r="C2312">
        <v>5.1797266770455897E-3</v>
      </c>
      <c r="D2312">
        <v>2.9781050758928201E-2</v>
      </c>
      <c r="E2312" t="s">
        <v>4612</v>
      </c>
    </row>
    <row r="2313" spans="1:5" x14ac:dyDescent="0.2">
      <c r="A2313" t="s">
        <v>4613</v>
      </c>
      <c r="B2313">
        <v>-0.34723193410254</v>
      </c>
      <c r="C2313">
        <v>7.9715944304463993E-3</v>
      </c>
      <c r="D2313">
        <v>3.9600652797904798E-2</v>
      </c>
      <c r="E2313" t="s">
        <v>4614</v>
      </c>
    </row>
    <row r="2314" spans="1:5" x14ac:dyDescent="0.2">
      <c r="A2314" t="s">
        <v>4615</v>
      </c>
      <c r="B2314">
        <v>-0.347348363183339</v>
      </c>
      <c r="C2314">
        <v>5.2733399487138899E-4</v>
      </c>
      <c r="D2314">
        <v>6.1701531827277403E-3</v>
      </c>
      <c r="E2314" t="s">
        <v>4616</v>
      </c>
    </row>
    <row r="2315" spans="1:5" x14ac:dyDescent="0.2">
      <c r="A2315" t="s">
        <v>4617</v>
      </c>
      <c r="B2315">
        <v>-0.347543890145176</v>
      </c>
      <c r="C2315">
        <v>4.8346295512416799E-3</v>
      </c>
      <c r="D2315">
        <v>2.8649124530380401E-2</v>
      </c>
      <c r="E2315" t="s">
        <v>4618</v>
      </c>
    </row>
    <row r="2316" spans="1:5" x14ac:dyDescent="0.2">
      <c r="A2316" t="s">
        <v>4619</v>
      </c>
      <c r="B2316">
        <v>-0.34778751145857101</v>
      </c>
      <c r="C2316">
        <v>3.22018550522596E-3</v>
      </c>
      <c r="D2316">
        <v>2.1682872901223799E-2</v>
      </c>
      <c r="E2316" t="s">
        <v>4620</v>
      </c>
    </row>
    <row r="2317" spans="1:5" x14ac:dyDescent="0.2">
      <c r="A2317" t="s">
        <v>4621</v>
      </c>
      <c r="B2317">
        <v>-0.34817609247085202</v>
      </c>
      <c r="C2317">
        <v>1.2681614030991E-3</v>
      </c>
      <c r="D2317">
        <v>1.1642751184171799E-2</v>
      </c>
      <c r="E2317" t="s">
        <v>4622</v>
      </c>
    </row>
    <row r="2318" spans="1:5" x14ac:dyDescent="0.2">
      <c r="A2318" t="s">
        <v>4623</v>
      </c>
      <c r="B2318">
        <v>-0.34826213804736</v>
      </c>
      <c r="C2318">
        <v>8.9441475409262408E-3</v>
      </c>
      <c r="D2318">
        <v>4.2616736192450301E-2</v>
      </c>
      <c r="E2318" t="s">
        <v>4624</v>
      </c>
    </row>
    <row r="2319" spans="1:5" x14ac:dyDescent="0.2">
      <c r="A2319" t="s">
        <v>4625</v>
      </c>
      <c r="B2319">
        <v>-0.34906842111604203</v>
      </c>
      <c r="C2319">
        <v>5.7201016713295198E-3</v>
      </c>
      <c r="D2319">
        <v>3.1743374628106703E-2</v>
      </c>
      <c r="E2319" t="s">
        <v>4626</v>
      </c>
    </row>
    <row r="2320" spans="1:5" x14ac:dyDescent="0.2">
      <c r="A2320" t="s">
        <v>4627</v>
      </c>
      <c r="B2320">
        <v>-0.34929756705300302</v>
      </c>
      <c r="C2320">
        <v>1.0575891995692701E-2</v>
      </c>
      <c r="D2320">
        <v>4.7653762665771399E-2</v>
      </c>
      <c r="E2320" t="s">
        <v>4628</v>
      </c>
    </row>
    <row r="2321" spans="1:5" x14ac:dyDescent="0.2">
      <c r="A2321" t="s">
        <v>4629</v>
      </c>
      <c r="B2321">
        <v>-0.34949101026657398</v>
      </c>
      <c r="C2321">
        <v>3.7357220713451801E-3</v>
      </c>
      <c r="D2321">
        <v>2.3985745841307901E-2</v>
      </c>
      <c r="E2321" t="s">
        <v>4630</v>
      </c>
    </row>
    <row r="2322" spans="1:5" x14ac:dyDescent="0.2">
      <c r="A2322" t="s">
        <v>4631</v>
      </c>
      <c r="B2322">
        <v>-0.34967759064106502</v>
      </c>
      <c r="C2322">
        <v>9.9062333597556805E-3</v>
      </c>
      <c r="D2322">
        <v>4.5473632101609103E-2</v>
      </c>
      <c r="E2322" t="s">
        <v>4632</v>
      </c>
    </row>
    <row r="2323" spans="1:5" x14ac:dyDescent="0.2">
      <c r="A2323" t="s">
        <v>4633</v>
      </c>
      <c r="B2323">
        <v>-0.34980099415982402</v>
      </c>
      <c r="C2323">
        <v>4.5695715578849402E-3</v>
      </c>
      <c r="D2323">
        <v>2.76576245577278E-2</v>
      </c>
      <c r="E2323" t="s">
        <v>4634</v>
      </c>
    </row>
    <row r="2324" spans="1:5" x14ac:dyDescent="0.2">
      <c r="A2324" t="s">
        <v>4635</v>
      </c>
      <c r="B2324">
        <v>-0.35015963900964298</v>
      </c>
      <c r="C2324">
        <v>4.4596979889500099E-3</v>
      </c>
      <c r="D2324">
        <v>2.7228781831920599E-2</v>
      </c>
      <c r="E2324" t="s">
        <v>4636</v>
      </c>
    </row>
    <row r="2325" spans="1:5" x14ac:dyDescent="0.2">
      <c r="A2325" t="s">
        <v>4637</v>
      </c>
      <c r="B2325">
        <v>-0.35064441440073801</v>
      </c>
      <c r="C2325">
        <v>8.4352045635335295E-4</v>
      </c>
      <c r="D2325">
        <v>8.7444953975297605E-3</v>
      </c>
      <c r="E2325" t="s">
        <v>4638</v>
      </c>
    </row>
    <row r="2326" spans="1:5" x14ac:dyDescent="0.2">
      <c r="A2326" t="s">
        <v>4639</v>
      </c>
      <c r="B2326">
        <v>-0.35135863584523103</v>
      </c>
      <c r="C2326">
        <v>3.5038626668074898E-3</v>
      </c>
      <c r="D2326">
        <v>2.29713051779105E-2</v>
      </c>
      <c r="E2326" t="s">
        <v>4640</v>
      </c>
    </row>
    <row r="2327" spans="1:5" x14ac:dyDescent="0.2">
      <c r="A2327" t="s">
        <v>4641</v>
      </c>
      <c r="B2327">
        <v>-0.35174828431638699</v>
      </c>
      <c r="C2327">
        <v>4.6916077622660701E-3</v>
      </c>
      <c r="D2327">
        <v>2.81496465735964E-2</v>
      </c>
      <c r="E2327" t="s">
        <v>4642</v>
      </c>
    </row>
    <row r="2328" spans="1:5" x14ac:dyDescent="0.2">
      <c r="A2328" t="s">
        <v>4643</v>
      </c>
      <c r="B2328">
        <v>-0.35177811759997701</v>
      </c>
      <c r="C2328">
        <v>6.3798364002518003E-3</v>
      </c>
      <c r="D2328">
        <v>3.4098889288563902E-2</v>
      </c>
      <c r="E2328" t="s">
        <v>4644</v>
      </c>
    </row>
    <row r="2329" spans="1:5" x14ac:dyDescent="0.2">
      <c r="A2329" t="s">
        <v>4645</v>
      </c>
      <c r="B2329">
        <v>-0.35184623141167598</v>
      </c>
      <c r="C2329">
        <v>6.8977259273116601E-3</v>
      </c>
      <c r="D2329">
        <v>3.60158281367291E-2</v>
      </c>
      <c r="E2329" t="s">
        <v>4646</v>
      </c>
    </row>
    <row r="2330" spans="1:5" x14ac:dyDescent="0.2">
      <c r="A2330" t="s">
        <v>4647</v>
      </c>
      <c r="B2330">
        <v>-0.35193892956779299</v>
      </c>
      <c r="C2330">
        <v>2.7674413940805302E-3</v>
      </c>
      <c r="D2330">
        <v>1.9579319967219899E-2</v>
      </c>
      <c r="E2330" t="s">
        <v>4648</v>
      </c>
    </row>
    <row r="2331" spans="1:5" x14ac:dyDescent="0.2">
      <c r="A2331" t="s">
        <v>4649</v>
      </c>
      <c r="B2331">
        <v>-0.35237070605618398</v>
      </c>
      <c r="C2331">
        <v>6.6690617976524497E-3</v>
      </c>
      <c r="D2331">
        <v>3.5166285593555502E-2</v>
      </c>
      <c r="E2331" t="s">
        <v>4650</v>
      </c>
    </row>
    <row r="2332" spans="1:5" x14ac:dyDescent="0.2">
      <c r="A2332" t="s">
        <v>4651</v>
      </c>
      <c r="B2332">
        <v>-0.35246219356995201</v>
      </c>
      <c r="C2332">
        <v>6.81784682892023E-3</v>
      </c>
      <c r="D2332">
        <v>3.56986381838377E-2</v>
      </c>
      <c r="E2332" t="s">
        <v>4652</v>
      </c>
    </row>
    <row r="2333" spans="1:5" x14ac:dyDescent="0.2">
      <c r="A2333" t="s">
        <v>4653</v>
      </c>
      <c r="B2333">
        <v>-0.352619918413213</v>
      </c>
      <c r="C2333">
        <v>7.3074125627696799E-3</v>
      </c>
      <c r="D2333">
        <v>3.7359331538631302E-2</v>
      </c>
      <c r="E2333" t="s">
        <v>4654</v>
      </c>
    </row>
    <row r="2334" spans="1:5" x14ac:dyDescent="0.2">
      <c r="A2334" t="s">
        <v>4655</v>
      </c>
      <c r="B2334">
        <v>-0.35354357497900102</v>
      </c>
      <c r="C2334">
        <v>1.0041493346130701E-3</v>
      </c>
      <c r="D2334">
        <v>9.8943506713557606E-3</v>
      </c>
      <c r="E2334" t="s">
        <v>4656</v>
      </c>
    </row>
    <row r="2335" spans="1:5" x14ac:dyDescent="0.2">
      <c r="A2335" t="s">
        <v>4657</v>
      </c>
      <c r="B2335">
        <v>-0.353581329643474</v>
      </c>
      <c r="C2335">
        <v>9.8305969748067792E-3</v>
      </c>
      <c r="D2335">
        <v>4.5349552422718001E-2</v>
      </c>
      <c r="E2335" t="s">
        <v>4658</v>
      </c>
    </row>
    <row r="2336" spans="1:5" x14ac:dyDescent="0.2">
      <c r="A2336" t="s">
        <v>4659</v>
      </c>
      <c r="B2336">
        <v>-0.35410987977736902</v>
      </c>
      <c r="C2336">
        <v>3.3384949483993698E-4</v>
      </c>
      <c r="D2336">
        <v>4.3148963281130596E-3</v>
      </c>
      <c r="E2336" t="s">
        <v>4660</v>
      </c>
    </row>
    <row r="2337" spans="1:5" x14ac:dyDescent="0.2">
      <c r="A2337" t="s">
        <v>4661</v>
      </c>
      <c r="B2337">
        <v>-0.35450560931111103</v>
      </c>
      <c r="C2337">
        <v>2.4369670112245798E-3</v>
      </c>
      <c r="D2337">
        <v>1.79916140175868E-2</v>
      </c>
      <c r="E2337" t="s">
        <v>4662</v>
      </c>
    </row>
    <row r="2338" spans="1:5" x14ac:dyDescent="0.2">
      <c r="A2338" t="s">
        <v>4663</v>
      </c>
      <c r="B2338">
        <v>-0.35498153782409497</v>
      </c>
      <c r="C2338">
        <v>5.0035872382490796E-3</v>
      </c>
      <c r="D2338">
        <v>2.9164941963118699E-2</v>
      </c>
      <c r="E2338" t="s">
        <v>4664</v>
      </c>
    </row>
    <row r="2339" spans="1:5" x14ac:dyDescent="0.2">
      <c r="A2339" t="s">
        <v>4665</v>
      </c>
      <c r="B2339">
        <v>-0.35539169011645899</v>
      </c>
      <c r="C2339">
        <v>8.0629600617590502E-3</v>
      </c>
      <c r="D2339">
        <v>3.9880661267842399E-2</v>
      </c>
      <c r="E2339" t="s">
        <v>4666</v>
      </c>
    </row>
    <row r="2340" spans="1:5" x14ac:dyDescent="0.2">
      <c r="A2340" t="s">
        <v>4667</v>
      </c>
      <c r="B2340">
        <v>-0.35555479514280702</v>
      </c>
      <c r="C2340">
        <v>9.4164635575157592E-3</v>
      </c>
      <c r="D2340">
        <v>4.40931518151177E-2</v>
      </c>
      <c r="E2340" t="s">
        <v>4668</v>
      </c>
    </row>
    <row r="2341" spans="1:5" x14ac:dyDescent="0.2">
      <c r="A2341" t="s">
        <v>4669</v>
      </c>
      <c r="B2341">
        <v>-0.355796496719823</v>
      </c>
      <c r="C2341">
        <v>4.9430365101544704E-3</v>
      </c>
      <c r="D2341">
        <v>2.89825801349512E-2</v>
      </c>
      <c r="E2341" t="s">
        <v>4670</v>
      </c>
    </row>
    <row r="2342" spans="1:5" x14ac:dyDescent="0.2">
      <c r="A2342" t="s">
        <v>4671</v>
      </c>
      <c r="B2342">
        <v>-0.35586841878737902</v>
      </c>
      <c r="C2342">
        <v>9.1188678600287697E-3</v>
      </c>
      <c r="D2342">
        <v>4.3207571233570198E-2</v>
      </c>
      <c r="E2342" t="s">
        <v>4672</v>
      </c>
    </row>
    <row r="2343" spans="1:5" x14ac:dyDescent="0.2">
      <c r="A2343" t="s">
        <v>4673</v>
      </c>
      <c r="B2343">
        <v>-0.35616166463520099</v>
      </c>
      <c r="C2343">
        <v>3.4998878923037701E-3</v>
      </c>
      <c r="D2343">
        <v>2.2965418222554199E-2</v>
      </c>
      <c r="E2343" t="s">
        <v>4674</v>
      </c>
    </row>
    <row r="2344" spans="1:5" x14ac:dyDescent="0.2">
      <c r="A2344" t="s">
        <v>4675</v>
      </c>
      <c r="B2344">
        <v>-0.35620970167551902</v>
      </c>
      <c r="C2344">
        <v>2.84238904279691E-3</v>
      </c>
      <c r="D2344">
        <v>1.99113954157073E-2</v>
      </c>
      <c r="E2344" t="s">
        <v>4676</v>
      </c>
    </row>
    <row r="2345" spans="1:5" x14ac:dyDescent="0.2">
      <c r="A2345" t="s">
        <v>4677</v>
      </c>
      <c r="B2345">
        <v>-0.35678669493508502</v>
      </c>
      <c r="C2345">
        <v>5.2879677949136295E-4</v>
      </c>
      <c r="D2345">
        <v>6.1815805201621502E-3</v>
      </c>
      <c r="E2345" t="s">
        <v>4678</v>
      </c>
    </row>
    <row r="2346" spans="1:5" x14ac:dyDescent="0.2">
      <c r="A2346" t="s">
        <v>4679</v>
      </c>
      <c r="B2346">
        <v>-0.35719994191787402</v>
      </c>
      <c r="C2346">
        <v>3.7860081240656202E-3</v>
      </c>
      <c r="D2346">
        <v>2.4214879724101E-2</v>
      </c>
      <c r="E2346" t="s">
        <v>4680</v>
      </c>
    </row>
    <row r="2347" spans="1:5" x14ac:dyDescent="0.2">
      <c r="A2347" t="s">
        <v>4681</v>
      </c>
      <c r="B2347">
        <v>-0.35726829542931998</v>
      </c>
      <c r="C2347">
        <v>1.05123644483278E-2</v>
      </c>
      <c r="D2347">
        <v>4.7499181545337402E-2</v>
      </c>
      <c r="E2347" t="s">
        <v>4682</v>
      </c>
    </row>
    <row r="2348" spans="1:5" x14ac:dyDescent="0.2">
      <c r="A2348" t="s">
        <v>4683</v>
      </c>
      <c r="B2348">
        <v>-0.357428787259436</v>
      </c>
      <c r="C2348">
        <v>9.2444997645507905E-4</v>
      </c>
      <c r="D2348">
        <v>9.3295982675839703E-3</v>
      </c>
      <c r="E2348" t="s">
        <v>4684</v>
      </c>
    </row>
    <row r="2349" spans="1:5" x14ac:dyDescent="0.2">
      <c r="A2349" t="s">
        <v>4685</v>
      </c>
      <c r="B2349">
        <v>-0.35746241719452498</v>
      </c>
      <c r="C2349">
        <v>1.5170530075124999E-3</v>
      </c>
      <c r="D2349">
        <v>1.31056523704552E-2</v>
      </c>
      <c r="E2349" t="s">
        <v>4686</v>
      </c>
    </row>
    <row r="2350" spans="1:5" x14ac:dyDescent="0.2">
      <c r="A2350" t="s">
        <v>4687</v>
      </c>
      <c r="B2350">
        <v>-0.35755016824628399</v>
      </c>
      <c r="C2350">
        <v>8.2442996420641103E-3</v>
      </c>
      <c r="D2350">
        <v>4.0430652121134399E-2</v>
      </c>
      <c r="E2350" t="s">
        <v>4688</v>
      </c>
    </row>
    <row r="2351" spans="1:5" x14ac:dyDescent="0.2">
      <c r="A2351" t="s">
        <v>4689</v>
      </c>
      <c r="B2351">
        <v>-0.35765433260468199</v>
      </c>
      <c r="C2351">
        <v>2.6780751273517301E-4</v>
      </c>
      <c r="D2351">
        <v>3.6592530606713099E-3</v>
      </c>
      <c r="E2351" t="s">
        <v>4690</v>
      </c>
    </row>
    <row r="2352" spans="1:5" x14ac:dyDescent="0.2">
      <c r="A2352" t="s">
        <v>4691</v>
      </c>
      <c r="B2352">
        <v>-0.35781942626195301</v>
      </c>
      <c r="C2352">
        <v>2.5966754255873602E-3</v>
      </c>
      <c r="D2352">
        <v>1.8753348211498901E-2</v>
      </c>
      <c r="E2352" t="s">
        <v>4692</v>
      </c>
    </row>
    <row r="2353" spans="1:5" x14ac:dyDescent="0.2">
      <c r="A2353" t="s">
        <v>4693</v>
      </c>
      <c r="B2353">
        <v>-0.35819210607051999</v>
      </c>
      <c r="C2353">
        <v>4.31785193569685E-3</v>
      </c>
      <c r="D2353">
        <v>2.65801623489E-2</v>
      </c>
      <c r="E2353" t="s">
        <v>4694</v>
      </c>
    </row>
    <row r="2354" spans="1:5" x14ac:dyDescent="0.2">
      <c r="A2354" t="s">
        <v>4695</v>
      </c>
      <c r="B2354">
        <v>-0.35828286937207898</v>
      </c>
      <c r="C2354">
        <v>7.07773614566553E-4</v>
      </c>
      <c r="D2354">
        <v>7.73473244381369E-3</v>
      </c>
      <c r="E2354" t="s">
        <v>4696</v>
      </c>
    </row>
    <row r="2355" spans="1:5" x14ac:dyDescent="0.2">
      <c r="A2355" t="s">
        <v>4697</v>
      </c>
      <c r="B2355">
        <v>-0.35833223513402102</v>
      </c>
      <c r="C2355">
        <v>1.3773515388105001E-3</v>
      </c>
      <c r="D2355">
        <v>1.22241996262563E-2</v>
      </c>
      <c r="E2355" t="s">
        <v>4698</v>
      </c>
    </row>
    <row r="2356" spans="1:5" x14ac:dyDescent="0.2">
      <c r="A2356" t="s">
        <v>4699</v>
      </c>
      <c r="B2356">
        <v>-0.35861286719414598</v>
      </c>
      <c r="C2356">
        <v>1.1098631337724599E-3</v>
      </c>
      <c r="D2356">
        <v>1.0629784421135401E-2</v>
      </c>
      <c r="E2356" t="s">
        <v>4700</v>
      </c>
    </row>
    <row r="2357" spans="1:5" x14ac:dyDescent="0.2">
      <c r="A2357" t="s">
        <v>4701</v>
      </c>
      <c r="B2357">
        <v>-0.358884729100587</v>
      </c>
      <c r="C2357">
        <v>6.1866591458638502E-3</v>
      </c>
      <c r="D2357">
        <v>3.34133313058812E-2</v>
      </c>
      <c r="E2357" t="s">
        <v>4702</v>
      </c>
    </row>
    <row r="2358" spans="1:5" x14ac:dyDescent="0.2">
      <c r="A2358" t="s">
        <v>4703</v>
      </c>
      <c r="B2358">
        <v>-0.35931260343058002</v>
      </c>
      <c r="C2358">
        <v>1.1838642540965599E-3</v>
      </c>
      <c r="D2358">
        <v>1.1107935628631899E-2</v>
      </c>
      <c r="E2358" t="s">
        <v>4704</v>
      </c>
    </row>
    <row r="2359" spans="1:5" x14ac:dyDescent="0.2">
      <c r="A2359" t="s">
        <v>4705</v>
      </c>
      <c r="B2359">
        <v>-0.359356057849541</v>
      </c>
      <c r="C2359">
        <v>3.7334022494722001E-3</v>
      </c>
      <c r="D2359">
        <v>2.3985745841307901E-2</v>
      </c>
      <c r="E2359" t="s">
        <v>4706</v>
      </c>
    </row>
    <row r="2360" spans="1:5" x14ac:dyDescent="0.2">
      <c r="A2360" t="s">
        <v>4707</v>
      </c>
      <c r="B2360">
        <v>-0.35943121596230598</v>
      </c>
      <c r="C2360">
        <v>5.7433079201084404E-3</v>
      </c>
      <c r="D2360">
        <v>3.1813024353016299E-2</v>
      </c>
      <c r="E2360" t="s">
        <v>4708</v>
      </c>
    </row>
    <row r="2361" spans="1:5" x14ac:dyDescent="0.2">
      <c r="A2361" t="s">
        <v>4709</v>
      </c>
      <c r="B2361">
        <v>-0.35965612901905603</v>
      </c>
      <c r="C2361">
        <v>2.6354385474119798E-3</v>
      </c>
      <c r="D2361">
        <v>1.8959916450971601E-2</v>
      </c>
      <c r="E2361" t="s">
        <v>4710</v>
      </c>
    </row>
    <row r="2362" spans="1:5" x14ac:dyDescent="0.2">
      <c r="A2362" t="s">
        <v>4711</v>
      </c>
      <c r="B2362">
        <v>-0.36019547093625398</v>
      </c>
      <c r="C2362">
        <v>2.10194299644042E-4</v>
      </c>
      <c r="D2362">
        <v>3.0346039701027701E-3</v>
      </c>
      <c r="E2362" t="s">
        <v>4712</v>
      </c>
    </row>
    <row r="2363" spans="1:5" x14ac:dyDescent="0.2">
      <c r="A2363" t="s">
        <v>4713</v>
      </c>
      <c r="B2363">
        <v>-0.36020261852116803</v>
      </c>
      <c r="C2363">
        <v>2.4457208386874298E-4</v>
      </c>
      <c r="D2363">
        <v>3.4443132716911302E-3</v>
      </c>
      <c r="E2363" t="s">
        <v>4714</v>
      </c>
    </row>
    <row r="2364" spans="1:5" x14ac:dyDescent="0.2">
      <c r="A2364" t="s">
        <v>4715</v>
      </c>
      <c r="B2364">
        <v>-0.36029874960492497</v>
      </c>
      <c r="C2364">
        <v>6.0422349055917696E-3</v>
      </c>
      <c r="D2364">
        <v>3.3039737242005103E-2</v>
      </c>
      <c r="E2364" t="s">
        <v>4716</v>
      </c>
    </row>
    <row r="2365" spans="1:5" x14ac:dyDescent="0.2">
      <c r="A2365" t="s">
        <v>4717</v>
      </c>
      <c r="B2365">
        <v>-0.36032320340887702</v>
      </c>
      <c r="C2365">
        <v>2.2528768971921799E-3</v>
      </c>
      <c r="D2365">
        <v>1.7071546355982199E-2</v>
      </c>
      <c r="E2365" t="s">
        <v>4718</v>
      </c>
    </row>
    <row r="2366" spans="1:5" x14ac:dyDescent="0.2">
      <c r="A2366" t="s">
        <v>4719</v>
      </c>
      <c r="B2366">
        <v>-0.36051565363051402</v>
      </c>
      <c r="C2366">
        <v>2.0793754139048601E-3</v>
      </c>
      <c r="D2366">
        <v>1.6158727839027501E-2</v>
      </c>
      <c r="E2366" t="s">
        <v>4720</v>
      </c>
    </row>
    <row r="2367" spans="1:5" x14ac:dyDescent="0.2">
      <c r="A2367" t="s">
        <v>4721</v>
      </c>
      <c r="B2367">
        <v>-0.360962496917132</v>
      </c>
      <c r="C2367">
        <v>4.88885839969399E-3</v>
      </c>
      <c r="D2367">
        <v>2.8821877434895199E-2</v>
      </c>
      <c r="E2367" t="s">
        <v>4722</v>
      </c>
    </row>
    <row r="2368" spans="1:5" x14ac:dyDescent="0.2">
      <c r="A2368" t="s">
        <v>4723</v>
      </c>
      <c r="B2368">
        <v>-0.36121893858848803</v>
      </c>
      <c r="C2368">
        <v>8.8926428936385703E-3</v>
      </c>
      <c r="D2368">
        <v>4.2439057901610198E-2</v>
      </c>
      <c r="E2368" t="s">
        <v>4724</v>
      </c>
    </row>
    <row r="2369" spans="1:5" x14ac:dyDescent="0.2">
      <c r="A2369" t="s">
        <v>4725</v>
      </c>
      <c r="B2369">
        <v>-0.36154195999595901</v>
      </c>
      <c r="C2369">
        <v>9.8571616113813706E-3</v>
      </c>
      <c r="D2369">
        <v>4.5415959424290497E-2</v>
      </c>
      <c r="E2369" t="s">
        <v>4726</v>
      </c>
    </row>
    <row r="2370" spans="1:5" x14ac:dyDescent="0.2">
      <c r="A2370" t="s">
        <v>4727</v>
      </c>
      <c r="B2370">
        <v>-0.36171082377757602</v>
      </c>
      <c r="C2370">
        <v>5.4350771889808101E-3</v>
      </c>
      <c r="D2370">
        <v>3.06516177850795E-2</v>
      </c>
      <c r="E2370" t="s">
        <v>4728</v>
      </c>
    </row>
    <row r="2371" spans="1:5" x14ac:dyDescent="0.2">
      <c r="A2371" t="s">
        <v>4729</v>
      </c>
      <c r="B2371">
        <v>-0.36190207265229901</v>
      </c>
      <c r="C2371">
        <v>2.8570181983515702E-3</v>
      </c>
      <c r="D2371">
        <v>1.99790688503645E-2</v>
      </c>
      <c r="E2371" t="s">
        <v>4730</v>
      </c>
    </row>
    <row r="2372" spans="1:5" x14ac:dyDescent="0.2">
      <c r="A2372" t="s">
        <v>4731</v>
      </c>
      <c r="B2372">
        <v>-0.36209792910782901</v>
      </c>
      <c r="C2372">
        <v>8.8848163454054406E-3</v>
      </c>
      <c r="D2372">
        <v>4.2428835062128099E-2</v>
      </c>
      <c r="E2372" t="s">
        <v>4732</v>
      </c>
    </row>
    <row r="2373" spans="1:5" x14ac:dyDescent="0.2">
      <c r="A2373" t="s">
        <v>4733</v>
      </c>
      <c r="B2373">
        <v>-0.36218466111869502</v>
      </c>
      <c r="C2373">
        <v>1.69622348297031E-3</v>
      </c>
      <c r="D2373">
        <v>1.40751662889277E-2</v>
      </c>
      <c r="E2373" t="s">
        <v>4734</v>
      </c>
    </row>
    <row r="2374" spans="1:5" x14ac:dyDescent="0.2">
      <c r="A2374" t="s">
        <v>4735</v>
      </c>
      <c r="B2374">
        <v>-0.36249208940866401</v>
      </c>
      <c r="C2374">
        <v>8.4844385966787294E-3</v>
      </c>
      <c r="D2374">
        <v>4.1183545615391899E-2</v>
      </c>
      <c r="E2374" t="s">
        <v>4736</v>
      </c>
    </row>
    <row r="2375" spans="1:5" x14ac:dyDescent="0.2">
      <c r="A2375" t="s">
        <v>4737</v>
      </c>
      <c r="B2375">
        <v>-0.36281475810094499</v>
      </c>
      <c r="C2375">
        <v>1.39832849095074E-3</v>
      </c>
      <c r="D2375">
        <v>1.2322460279169299E-2</v>
      </c>
      <c r="E2375" t="s">
        <v>4738</v>
      </c>
    </row>
    <row r="2376" spans="1:5" x14ac:dyDescent="0.2">
      <c r="A2376" t="s">
        <v>4739</v>
      </c>
      <c r="B2376">
        <v>-0.36304055790849599</v>
      </c>
      <c r="C2376">
        <v>1.0363058664402301E-3</v>
      </c>
      <c r="D2376">
        <v>1.0123861764911301E-2</v>
      </c>
      <c r="E2376" t="s">
        <v>4740</v>
      </c>
    </row>
    <row r="2377" spans="1:5" x14ac:dyDescent="0.2">
      <c r="A2377" t="s">
        <v>4741</v>
      </c>
      <c r="B2377">
        <v>-0.36325560097738002</v>
      </c>
      <c r="C2377">
        <v>4.8568334365885497E-3</v>
      </c>
      <c r="D2377">
        <v>2.8691258227698399E-2</v>
      </c>
      <c r="E2377" t="s">
        <v>4742</v>
      </c>
    </row>
    <row r="2378" spans="1:5" x14ac:dyDescent="0.2">
      <c r="A2378" t="s">
        <v>4743</v>
      </c>
      <c r="B2378">
        <v>-0.363275227455786</v>
      </c>
      <c r="C2378">
        <v>3.3057464661195802E-4</v>
      </c>
      <c r="D2378">
        <v>4.2799812008875197E-3</v>
      </c>
      <c r="E2378" t="s">
        <v>4744</v>
      </c>
    </row>
    <row r="2379" spans="1:5" x14ac:dyDescent="0.2">
      <c r="A2379" t="s">
        <v>4745</v>
      </c>
      <c r="B2379">
        <v>-0.36334023999148601</v>
      </c>
      <c r="C2379">
        <v>5.3429402268141202E-4</v>
      </c>
      <c r="D2379">
        <v>6.2397960758580904E-3</v>
      </c>
      <c r="E2379" t="s">
        <v>4746</v>
      </c>
    </row>
    <row r="2380" spans="1:5" x14ac:dyDescent="0.2">
      <c r="A2380" t="s">
        <v>4747</v>
      </c>
      <c r="B2380">
        <v>-0.36422190366158103</v>
      </c>
      <c r="C2380">
        <v>7.7393146012795103E-3</v>
      </c>
      <c r="D2380">
        <v>3.8899827733299801E-2</v>
      </c>
      <c r="E2380" t="s">
        <v>4748</v>
      </c>
    </row>
    <row r="2381" spans="1:5" x14ac:dyDescent="0.2">
      <c r="A2381" t="s">
        <v>4749</v>
      </c>
      <c r="B2381">
        <v>-0.36443199888794497</v>
      </c>
      <c r="C2381">
        <v>6.3529106185235698E-3</v>
      </c>
      <c r="D2381">
        <v>3.4003675049594798E-2</v>
      </c>
      <c r="E2381" t="s">
        <v>4750</v>
      </c>
    </row>
    <row r="2382" spans="1:5" x14ac:dyDescent="0.2">
      <c r="A2382" t="s">
        <v>4751</v>
      </c>
      <c r="B2382">
        <v>-0.364447800597892</v>
      </c>
      <c r="C2382">
        <v>8.0717914801783208E-3</v>
      </c>
      <c r="D2382">
        <v>3.9899239475530403E-2</v>
      </c>
      <c r="E2382" t="s">
        <v>4752</v>
      </c>
    </row>
    <row r="2383" spans="1:5" x14ac:dyDescent="0.2">
      <c r="A2383" t="s">
        <v>4753</v>
      </c>
      <c r="B2383">
        <v>-0.36481665946467301</v>
      </c>
      <c r="C2383">
        <v>2.9893818576568398E-3</v>
      </c>
      <c r="D2383">
        <v>2.0593212907753199E-2</v>
      </c>
      <c r="E2383" t="s">
        <v>4754</v>
      </c>
    </row>
    <row r="2384" spans="1:5" x14ac:dyDescent="0.2">
      <c r="A2384" t="s">
        <v>4755</v>
      </c>
      <c r="B2384">
        <v>-0.364817078934704</v>
      </c>
      <c r="C2384">
        <v>4.3511326900099803E-3</v>
      </c>
      <c r="D2384">
        <v>2.67269166934695E-2</v>
      </c>
      <c r="E2384" t="s">
        <v>4756</v>
      </c>
    </row>
    <row r="2385" spans="1:5" x14ac:dyDescent="0.2">
      <c r="A2385" t="s">
        <v>4757</v>
      </c>
      <c r="B2385">
        <v>-0.36486224590416</v>
      </c>
      <c r="C2385">
        <v>4.2742926372141901E-3</v>
      </c>
      <c r="D2385">
        <v>2.64737340458252E-2</v>
      </c>
      <c r="E2385" t="s">
        <v>4758</v>
      </c>
    </row>
    <row r="2386" spans="1:5" x14ac:dyDescent="0.2">
      <c r="A2386" t="s">
        <v>4759</v>
      </c>
      <c r="B2386">
        <v>-0.365177264516023</v>
      </c>
      <c r="C2386">
        <v>7.9404644948114899E-3</v>
      </c>
      <c r="D2386">
        <v>3.9485427707710199E-2</v>
      </c>
      <c r="E2386" t="s">
        <v>4760</v>
      </c>
    </row>
    <row r="2387" spans="1:5" x14ac:dyDescent="0.2">
      <c r="A2387" t="s">
        <v>4761</v>
      </c>
      <c r="B2387">
        <v>-0.36528376660540501</v>
      </c>
      <c r="C2387">
        <v>1.0783230717102099E-2</v>
      </c>
      <c r="D2387">
        <v>4.8224106694098198E-2</v>
      </c>
      <c r="E2387" t="s">
        <v>4762</v>
      </c>
    </row>
    <row r="2388" spans="1:5" x14ac:dyDescent="0.2">
      <c r="A2388" t="s">
        <v>4763</v>
      </c>
      <c r="B2388">
        <v>-0.36556527369926001</v>
      </c>
      <c r="C2388">
        <v>8.3976117422697395E-4</v>
      </c>
      <c r="D2388">
        <v>8.7236985447879407E-3</v>
      </c>
      <c r="E2388" t="s">
        <v>4764</v>
      </c>
    </row>
    <row r="2389" spans="1:5" x14ac:dyDescent="0.2">
      <c r="A2389" t="s">
        <v>4765</v>
      </c>
      <c r="B2389">
        <v>-0.365584282366059</v>
      </c>
      <c r="C2389">
        <v>3.7350967963128202E-3</v>
      </c>
      <c r="D2389">
        <v>2.3985745841307901E-2</v>
      </c>
      <c r="E2389" t="s">
        <v>4766</v>
      </c>
    </row>
    <row r="2390" spans="1:5" x14ac:dyDescent="0.2">
      <c r="A2390" t="s">
        <v>4767</v>
      </c>
      <c r="B2390">
        <v>-0.36560251439519997</v>
      </c>
      <c r="C2390">
        <v>9.7057248366336502E-3</v>
      </c>
      <c r="D2390">
        <v>4.5060443340900397E-2</v>
      </c>
      <c r="E2390" t="s">
        <v>4768</v>
      </c>
    </row>
    <row r="2391" spans="1:5" x14ac:dyDescent="0.2">
      <c r="A2391" t="s">
        <v>4769</v>
      </c>
      <c r="B2391">
        <v>-0.36579012157132801</v>
      </c>
      <c r="C2391">
        <v>1.56321113910226E-3</v>
      </c>
      <c r="D2391">
        <v>1.33283075840613E-2</v>
      </c>
      <c r="E2391" t="s">
        <v>4770</v>
      </c>
    </row>
    <row r="2392" spans="1:5" x14ac:dyDescent="0.2">
      <c r="A2392" t="s">
        <v>4771</v>
      </c>
      <c r="B2392">
        <v>-0.36648696232685402</v>
      </c>
      <c r="C2392">
        <v>1.0739615161751901E-3</v>
      </c>
      <c r="D2392">
        <v>1.03820353001546E-2</v>
      </c>
      <c r="E2392" t="s">
        <v>4772</v>
      </c>
    </row>
    <row r="2393" spans="1:5" x14ac:dyDescent="0.2">
      <c r="A2393" t="s">
        <v>4773</v>
      </c>
      <c r="B2393">
        <v>-0.36657619232905803</v>
      </c>
      <c r="C2393">
        <v>7.3076934681674402E-3</v>
      </c>
      <c r="D2393">
        <v>3.7359331538631302E-2</v>
      </c>
      <c r="E2393" t="s">
        <v>4774</v>
      </c>
    </row>
    <row r="2394" spans="1:5" x14ac:dyDescent="0.2">
      <c r="A2394" t="s">
        <v>4775</v>
      </c>
      <c r="B2394">
        <v>-0.36665107633264099</v>
      </c>
      <c r="C2394">
        <v>7.9566205341857592E-3</v>
      </c>
      <c r="D2394">
        <v>3.9539424545381202E-2</v>
      </c>
      <c r="E2394" t="s">
        <v>4776</v>
      </c>
    </row>
    <row r="2395" spans="1:5" x14ac:dyDescent="0.2">
      <c r="A2395" t="s">
        <v>4777</v>
      </c>
      <c r="B2395">
        <v>-0.36709911129745298</v>
      </c>
      <c r="C2395">
        <v>1.5366628925578699E-3</v>
      </c>
      <c r="D2395">
        <v>1.3177113250006501E-2</v>
      </c>
      <c r="E2395" t="s">
        <v>4778</v>
      </c>
    </row>
    <row r="2396" spans="1:5" x14ac:dyDescent="0.2">
      <c r="A2396" t="s">
        <v>4779</v>
      </c>
      <c r="B2396">
        <v>-0.36725738279465597</v>
      </c>
      <c r="C2396">
        <v>1.52466187016278E-3</v>
      </c>
      <c r="D2396">
        <v>1.31258087645847E-2</v>
      </c>
      <c r="E2396" t="s">
        <v>4780</v>
      </c>
    </row>
    <row r="2397" spans="1:5" x14ac:dyDescent="0.2">
      <c r="A2397" t="s">
        <v>4781</v>
      </c>
      <c r="B2397">
        <v>-0.36743049536160399</v>
      </c>
      <c r="C2397">
        <v>2.7737122946991199E-3</v>
      </c>
      <c r="D2397">
        <v>1.95958244842728E-2</v>
      </c>
      <c r="E2397" t="s">
        <v>4782</v>
      </c>
    </row>
    <row r="2398" spans="1:5" x14ac:dyDescent="0.2">
      <c r="A2398" t="s">
        <v>4783</v>
      </c>
      <c r="B2398">
        <v>-0.36803679690907198</v>
      </c>
      <c r="C2398">
        <v>8.4267686726968109E-3</v>
      </c>
      <c r="D2398">
        <v>4.0975762490469803E-2</v>
      </c>
      <c r="E2398" t="s">
        <v>4784</v>
      </c>
    </row>
    <row r="2399" spans="1:5" x14ac:dyDescent="0.2">
      <c r="A2399" t="s">
        <v>4785</v>
      </c>
      <c r="B2399">
        <v>-0.36816521028927102</v>
      </c>
      <c r="C2399">
        <v>1.0420481977549899E-2</v>
      </c>
      <c r="D2399">
        <v>4.7181363348760802E-2</v>
      </c>
      <c r="E2399" t="s">
        <v>4786</v>
      </c>
    </row>
    <row r="2400" spans="1:5" x14ac:dyDescent="0.2">
      <c r="A2400" t="s">
        <v>4787</v>
      </c>
      <c r="B2400">
        <v>-0.36834591967351599</v>
      </c>
      <c r="C2400">
        <v>4.28567199641739E-3</v>
      </c>
      <c r="D2400">
        <v>2.65091030035224E-2</v>
      </c>
      <c r="E2400" t="s">
        <v>4788</v>
      </c>
    </row>
    <row r="2401" spans="1:5" x14ac:dyDescent="0.2">
      <c r="A2401" t="s">
        <v>4789</v>
      </c>
      <c r="B2401">
        <v>-0.36836967868318699</v>
      </c>
      <c r="C2401">
        <v>2.6430336053280502E-4</v>
      </c>
      <c r="D2401">
        <v>3.6297337314017599E-3</v>
      </c>
      <c r="E2401" t="s">
        <v>4790</v>
      </c>
    </row>
    <row r="2402" spans="1:5" x14ac:dyDescent="0.2">
      <c r="A2402" t="s">
        <v>4791</v>
      </c>
      <c r="B2402">
        <v>-0.36844949315866299</v>
      </c>
      <c r="C2402">
        <v>9.7539585459824694E-3</v>
      </c>
      <c r="D2402">
        <v>4.5177503311953603E-2</v>
      </c>
      <c r="E2402" t="s">
        <v>4792</v>
      </c>
    </row>
    <row r="2403" spans="1:5" x14ac:dyDescent="0.2">
      <c r="A2403" t="s">
        <v>4793</v>
      </c>
      <c r="B2403">
        <v>-0.36866661353002</v>
      </c>
      <c r="C2403">
        <v>1.8849778067811599E-4</v>
      </c>
      <c r="D2403">
        <v>2.7925712114523602E-3</v>
      </c>
      <c r="E2403" t="s">
        <v>4794</v>
      </c>
    </row>
    <row r="2404" spans="1:5" x14ac:dyDescent="0.2">
      <c r="A2404" t="s">
        <v>4795</v>
      </c>
      <c r="B2404">
        <v>-0.368703323061912</v>
      </c>
      <c r="C2404">
        <v>8.6786750649388896E-4</v>
      </c>
      <c r="D2404">
        <v>8.9533698251145592E-3</v>
      </c>
      <c r="E2404" t="s">
        <v>4796</v>
      </c>
    </row>
    <row r="2405" spans="1:5" x14ac:dyDescent="0.2">
      <c r="A2405" t="s">
        <v>4797</v>
      </c>
      <c r="B2405">
        <v>-0.368745030814429</v>
      </c>
      <c r="C2405">
        <v>8.8307069870094106E-3</v>
      </c>
      <c r="D2405">
        <v>4.2251536507075797E-2</v>
      </c>
      <c r="E2405" t="s">
        <v>4798</v>
      </c>
    </row>
    <row r="2406" spans="1:5" x14ac:dyDescent="0.2">
      <c r="A2406" t="s">
        <v>4799</v>
      </c>
      <c r="B2406">
        <v>-0.36892259669417299</v>
      </c>
      <c r="C2406">
        <v>9.7274765668578099E-4</v>
      </c>
      <c r="D2406">
        <v>9.6733967300151394E-3</v>
      </c>
      <c r="E2406" t="s">
        <v>4800</v>
      </c>
    </row>
    <row r="2407" spans="1:5" x14ac:dyDescent="0.2">
      <c r="A2407" t="s">
        <v>4801</v>
      </c>
      <c r="B2407">
        <v>-0.36929452471540403</v>
      </c>
      <c r="C2407">
        <v>4.31215649125618E-3</v>
      </c>
      <c r="D2407">
        <v>2.6577981875091701E-2</v>
      </c>
      <c r="E2407" t="s">
        <v>4802</v>
      </c>
    </row>
    <row r="2408" spans="1:5" x14ac:dyDescent="0.2">
      <c r="A2408" t="s">
        <v>4803</v>
      </c>
      <c r="B2408">
        <v>-0.37036000034779398</v>
      </c>
      <c r="C2408">
        <v>2.9752977490117602E-3</v>
      </c>
      <c r="D2408">
        <v>2.0515124617666299E-2</v>
      </c>
      <c r="E2408" t="s">
        <v>4804</v>
      </c>
    </row>
    <row r="2409" spans="1:5" x14ac:dyDescent="0.2">
      <c r="A2409" t="s">
        <v>4805</v>
      </c>
      <c r="B2409">
        <v>-0.370433939494141</v>
      </c>
      <c r="C2409">
        <v>5.8162856900496E-3</v>
      </c>
      <c r="D2409">
        <v>3.2157597326318697E-2</v>
      </c>
      <c r="E2409" t="s">
        <v>4806</v>
      </c>
    </row>
    <row r="2410" spans="1:5" x14ac:dyDescent="0.2">
      <c r="A2410" t="s">
        <v>4807</v>
      </c>
      <c r="B2410">
        <v>-0.37051648681229599</v>
      </c>
      <c r="C2410">
        <v>4.5666149063222396E-3</v>
      </c>
      <c r="D2410">
        <v>2.7655345769403001E-2</v>
      </c>
      <c r="E2410" t="s">
        <v>4808</v>
      </c>
    </row>
    <row r="2411" spans="1:5" x14ac:dyDescent="0.2">
      <c r="A2411" t="s">
        <v>4809</v>
      </c>
      <c r="B2411">
        <v>-0.37075097940495499</v>
      </c>
      <c r="C2411">
        <v>9.2851148727305505E-4</v>
      </c>
      <c r="D2411">
        <v>9.3466626911084105E-3</v>
      </c>
      <c r="E2411" t="s">
        <v>4810</v>
      </c>
    </row>
    <row r="2412" spans="1:5" x14ac:dyDescent="0.2">
      <c r="A2412" t="s">
        <v>4811</v>
      </c>
      <c r="B2412">
        <v>-0.37099874170840802</v>
      </c>
      <c r="C2412">
        <v>2.71844444573982E-3</v>
      </c>
      <c r="D2412">
        <v>1.9364887490099899E-2</v>
      </c>
      <c r="E2412" t="s">
        <v>4812</v>
      </c>
    </row>
    <row r="2413" spans="1:5" x14ac:dyDescent="0.2">
      <c r="A2413" t="s">
        <v>4813</v>
      </c>
      <c r="B2413">
        <v>-0.37120664673784498</v>
      </c>
      <c r="C2413">
        <v>3.20002010756754E-3</v>
      </c>
      <c r="D2413">
        <v>2.1586363552721099E-2</v>
      </c>
      <c r="E2413" t="s">
        <v>4814</v>
      </c>
    </row>
    <row r="2414" spans="1:5" x14ac:dyDescent="0.2">
      <c r="A2414" t="s">
        <v>4815</v>
      </c>
      <c r="B2414">
        <v>-0.37152387183256702</v>
      </c>
      <c r="C2414">
        <v>5.6486458205209497E-3</v>
      </c>
      <c r="D2414">
        <v>3.14755449080764E-2</v>
      </c>
      <c r="E2414" t="s">
        <v>4816</v>
      </c>
    </row>
    <row r="2415" spans="1:5" x14ac:dyDescent="0.2">
      <c r="A2415" t="s">
        <v>4817</v>
      </c>
      <c r="B2415">
        <v>-0.37163043034009902</v>
      </c>
      <c r="C2415">
        <v>4.2126819845201901E-4</v>
      </c>
      <c r="D2415">
        <v>5.1929741259221602E-3</v>
      </c>
      <c r="E2415" t="s">
        <v>4818</v>
      </c>
    </row>
    <row r="2416" spans="1:5" x14ac:dyDescent="0.2">
      <c r="A2416" t="s">
        <v>4819</v>
      </c>
      <c r="B2416">
        <v>-0.37183001732288001</v>
      </c>
      <c r="C2416">
        <v>8.5161214367300096E-3</v>
      </c>
      <c r="D2416">
        <v>4.12849149966657E-2</v>
      </c>
      <c r="E2416" t="s">
        <v>4820</v>
      </c>
    </row>
    <row r="2417" spans="1:5" x14ac:dyDescent="0.2">
      <c r="A2417" t="s">
        <v>4821</v>
      </c>
      <c r="B2417">
        <v>-0.372172746571449</v>
      </c>
      <c r="C2417">
        <v>1.5373102536094399E-3</v>
      </c>
      <c r="D2417">
        <v>1.3177113250006501E-2</v>
      </c>
      <c r="E2417" t="s">
        <v>4822</v>
      </c>
    </row>
    <row r="2418" spans="1:5" x14ac:dyDescent="0.2">
      <c r="A2418" t="s">
        <v>4823</v>
      </c>
      <c r="B2418">
        <v>-0.37220281698201702</v>
      </c>
      <c r="C2418">
        <v>9.2516115181387696E-3</v>
      </c>
      <c r="D2418">
        <v>4.3549003685625101E-2</v>
      </c>
      <c r="E2418" t="s">
        <v>4824</v>
      </c>
    </row>
    <row r="2419" spans="1:5" x14ac:dyDescent="0.2">
      <c r="A2419" t="s">
        <v>4825</v>
      </c>
      <c r="B2419">
        <v>-0.37246566115337398</v>
      </c>
      <c r="C2419">
        <v>1.2363790459818001E-3</v>
      </c>
      <c r="D2419">
        <v>1.14495449121689E-2</v>
      </c>
      <c r="E2419" t="s">
        <v>4826</v>
      </c>
    </row>
    <row r="2420" spans="1:5" x14ac:dyDescent="0.2">
      <c r="A2420" t="s">
        <v>4827</v>
      </c>
      <c r="B2420">
        <v>-0.37279843191248402</v>
      </c>
      <c r="C2420">
        <v>1.1036269970642901E-2</v>
      </c>
      <c r="D2420">
        <v>4.8787001325452897E-2</v>
      </c>
      <c r="E2420" t="s">
        <v>4828</v>
      </c>
    </row>
    <row r="2421" spans="1:5" x14ac:dyDescent="0.2">
      <c r="A2421" t="s">
        <v>4829</v>
      </c>
      <c r="B2421">
        <v>-0.37283515698031899</v>
      </c>
      <c r="C2421">
        <v>1.7922444448034501E-3</v>
      </c>
      <c r="D2421">
        <v>1.45801771509678E-2</v>
      </c>
      <c r="E2421" t="s">
        <v>4830</v>
      </c>
    </row>
    <row r="2422" spans="1:5" x14ac:dyDescent="0.2">
      <c r="A2422" t="s">
        <v>4831</v>
      </c>
      <c r="B2422">
        <v>-0.37293114515917702</v>
      </c>
      <c r="C2422">
        <v>9.2157477926488405E-3</v>
      </c>
      <c r="D2422">
        <v>4.34120173709883E-2</v>
      </c>
      <c r="E2422" t="s">
        <v>4832</v>
      </c>
    </row>
    <row r="2423" spans="1:5" x14ac:dyDescent="0.2">
      <c r="A2423" t="s">
        <v>4833</v>
      </c>
      <c r="B2423">
        <v>-0.373079383964666</v>
      </c>
      <c r="C2423">
        <v>1.11950355876206E-2</v>
      </c>
      <c r="D2423">
        <v>4.9196199956431999E-2</v>
      </c>
      <c r="E2423" t="s">
        <v>4834</v>
      </c>
    </row>
    <row r="2424" spans="1:5" x14ac:dyDescent="0.2">
      <c r="A2424" t="s">
        <v>4835</v>
      </c>
      <c r="B2424">
        <v>-0.37326496187534097</v>
      </c>
      <c r="C2424">
        <v>1.70726104227571E-4</v>
      </c>
      <c r="D2424">
        <v>2.59267475473975E-3</v>
      </c>
      <c r="E2424" t="s">
        <v>4836</v>
      </c>
    </row>
    <row r="2425" spans="1:5" x14ac:dyDescent="0.2">
      <c r="A2425" t="s">
        <v>4837</v>
      </c>
      <c r="B2425">
        <v>-0.37340400155484699</v>
      </c>
      <c r="C2425">
        <v>4.6326854367544201E-3</v>
      </c>
      <c r="D2425">
        <v>2.79421124039879E-2</v>
      </c>
      <c r="E2425" t="s">
        <v>4838</v>
      </c>
    </row>
    <row r="2426" spans="1:5" x14ac:dyDescent="0.2">
      <c r="A2426" t="s">
        <v>4839</v>
      </c>
      <c r="B2426">
        <v>-0.37347853417015198</v>
      </c>
      <c r="C2426">
        <v>2.9719160662958701E-3</v>
      </c>
      <c r="D2426">
        <v>2.0501276819623201E-2</v>
      </c>
      <c r="E2426" t="s">
        <v>4840</v>
      </c>
    </row>
    <row r="2427" spans="1:5" x14ac:dyDescent="0.2">
      <c r="A2427" t="s">
        <v>4841</v>
      </c>
      <c r="B2427">
        <v>-0.37366126157219498</v>
      </c>
      <c r="C2427">
        <v>4.0630282057366801E-3</v>
      </c>
      <c r="D2427">
        <v>2.55255245772643E-2</v>
      </c>
      <c r="E2427" t="s">
        <v>4842</v>
      </c>
    </row>
    <row r="2428" spans="1:5" x14ac:dyDescent="0.2">
      <c r="A2428" t="s">
        <v>4843</v>
      </c>
      <c r="B2428">
        <v>-0.373941548517226</v>
      </c>
      <c r="C2428">
        <v>7.6345687697764704E-3</v>
      </c>
      <c r="D2428">
        <v>3.8542050252020003E-2</v>
      </c>
      <c r="E2428" t="s">
        <v>4844</v>
      </c>
    </row>
    <row r="2429" spans="1:5" x14ac:dyDescent="0.2">
      <c r="A2429" t="s">
        <v>4845</v>
      </c>
      <c r="B2429">
        <v>-0.37458769403617298</v>
      </c>
      <c r="C2429">
        <v>1.3310021011282201E-4</v>
      </c>
      <c r="D2429">
        <v>2.15735063687753E-3</v>
      </c>
      <c r="E2429" t="s">
        <v>4846</v>
      </c>
    </row>
    <row r="2430" spans="1:5" x14ac:dyDescent="0.2">
      <c r="A2430" t="s">
        <v>4847</v>
      </c>
      <c r="B2430">
        <v>-0.37473527745658702</v>
      </c>
      <c r="C2430">
        <v>3.8228321722763199E-3</v>
      </c>
      <c r="D2430">
        <v>2.43572723928627E-2</v>
      </c>
      <c r="E2430" t="s">
        <v>4848</v>
      </c>
    </row>
    <row r="2431" spans="1:5" x14ac:dyDescent="0.2">
      <c r="A2431" t="s">
        <v>4849</v>
      </c>
      <c r="B2431">
        <v>-0.37494761728771903</v>
      </c>
      <c r="C2431">
        <v>9.9967053132949592E-3</v>
      </c>
      <c r="D2431">
        <v>4.5757587826589001E-2</v>
      </c>
      <c r="E2431" t="s">
        <v>4850</v>
      </c>
    </row>
    <row r="2432" spans="1:5" x14ac:dyDescent="0.2">
      <c r="A2432" t="s">
        <v>4851</v>
      </c>
      <c r="B2432">
        <v>-0.37508094197137598</v>
      </c>
      <c r="C2432">
        <v>2.4480502929206699E-4</v>
      </c>
      <c r="D2432">
        <v>3.4443444649123302E-3</v>
      </c>
      <c r="E2432" t="s">
        <v>4852</v>
      </c>
    </row>
    <row r="2433" spans="1:5" x14ac:dyDescent="0.2">
      <c r="A2433" t="s">
        <v>4853</v>
      </c>
      <c r="B2433">
        <v>-0.37536052858487201</v>
      </c>
      <c r="C2433">
        <v>9.8132986798275396E-3</v>
      </c>
      <c r="D2433">
        <v>4.5325581527383398E-2</v>
      </c>
      <c r="E2433" t="s">
        <v>4854</v>
      </c>
    </row>
    <row r="2434" spans="1:5" x14ac:dyDescent="0.2">
      <c r="A2434" t="s">
        <v>4855</v>
      </c>
      <c r="B2434">
        <v>-0.37582828361536502</v>
      </c>
      <c r="C2434">
        <v>2.6111709951153503E-4</v>
      </c>
      <c r="D2434">
        <v>3.5992207400814299E-3</v>
      </c>
      <c r="E2434" t="s">
        <v>4856</v>
      </c>
    </row>
    <row r="2435" spans="1:5" x14ac:dyDescent="0.2">
      <c r="A2435" t="s">
        <v>4857</v>
      </c>
      <c r="B2435">
        <v>-0.37650939801016298</v>
      </c>
      <c r="C2435">
        <v>7.6423838998387096E-3</v>
      </c>
      <c r="D2435">
        <v>3.85684607359E-2</v>
      </c>
      <c r="E2435" t="s">
        <v>4858</v>
      </c>
    </row>
    <row r="2436" spans="1:5" x14ac:dyDescent="0.2">
      <c r="A2436" t="s">
        <v>4859</v>
      </c>
      <c r="B2436">
        <v>-0.37653522060892203</v>
      </c>
      <c r="C2436">
        <v>2.4766509233958502E-3</v>
      </c>
      <c r="D2436">
        <v>1.82215105886906E-2</v>
      </c>
      <c r="E2436" t="s">
        <v>4860</v>
      </c>
    </row>
    <row r="2437" spans="1:5" x14ac:dyDescent="0.2">
      <c r="A2437" t="s">
        <v>4861</v>
      </c>
      <c r="B2437">
        <v>-0.37720620652634101</v>
      </c>
      <c r="C2437">
        <v>3.8272060870371502E-3</v>
      </c>
      <c r="D2437">
        <v>2.4363553290955499E-2</v>
      </c>
      <c r="E2437" t="s">
        <v>4862</v>
      </c>
    </row>
    <row r="2438" spans="1:5" x14ac:dyDescent="0.2">
      <c r="A2438" t="s">
        <v>4863</v>
      </c>
      <c r="B2438">
        <v>-0.37728557742234098</v>
      </c>
      <c r="C2438">
        <v>2.9243214939381301E-3</v>
      </c>
      <c r="D2438">
        <v>2.0307137679337599E-2</v>
      </c>
      <c r="E2438" t="s">
        <v>4864</v>
      </c>
    </row>
    <row r="2439" spans="1:5" x14ac:dyDescent="0.2">
      <c r="A2439" t="s">
        <v>4865</v>
      </c>
      <c r="B2439">
        <v>-0.37754784387524998</v>
      </c>
      <c r="C2439">
        <v>1.01452922229581E-2</v>
      </c>
      <c r="D2439">
        <v>4.6286345447529902E-2</v>
      </c>
      <c r="E2439" t="s">
        <v>4866</v>
      </c>
    </row>
    <row r="2440" spans="1:5" x14ac:dyDescent="0.2">
      <c r="A2440" t="s">
        <v>4867</v>
      </c>
      <c r="B2440">
        <v>-0.37755742538119602</v>
      </c>
      <c r="C2440">
        <v>6.7780670460016196E-3</v>
      </c>
      <c r="D2440">
        <v>3.5540212456168702E-2</v>
      </c>
      <c r="E2440" t="s">
        <v>4868</v>
      </c>
    </row>
    <row r="2441" spans="1:5" x14ac:dyDescent="0.2">
      <c r="A2441" t="s">
        <v>4869</v>
      </c>
      <c r="B2441">
        <v>-0.37759604115625101</v>
      </c>
      <c r="C2441">
        <v>4.72240446766549E-3</v>
      </c>
      <c r="D2441">
        <v>2.8241997379120001E-2</v>
      </c>
      <c r="E2441" t="s">
        <v>4870</v>
      </c>
    </row>
    <row r="2442" spans="1:5" x14ac:dyDescent="0.2">
      <c r="A2442" t="s">
        <v>4871</v>
      </c>
      <c r="B2442">
        <v>-0.37764074536693198</v>
      </c>
      <c r="C2442">
        <v>1.6914342187014399E-3</v>
      </c>
      <c r="D2442">
        <v>1.40510461974263E-2</v>
      </c>
      <c r="E2442" t="s">
        <v>4872</v>
      </c>
    </row>
    <row r="2443" spans="1:5" x14ac:dyDescent="0.2">
      <c r="A2443" t="s">
        <v>4873</v>
      </c>
      <c r="B2443">
        <v>-0.37775783450200701</v>
      </c>
      <c r="C2443">
        <v>3.7818445631334998E-3</v>
      </c>
      <c r="D2443">
        <v>2.4211251876882198E-2</v>
      </c>
      <c r="E2443" t="s">
        <v>4874</v>
      </c>
    </row>
    <row r="2444" spans="1:5" x14ac:dyDescent="0.2">
      <c r="A2444" t="s">
        <v>4875</v>
      </c>
      <c r="B2444">
        <v>-0.377999355332374</v>
      </c>
      <c r="C2444">
        <v>9.8360185986549609E-3</v>
      </c>
      <c r="D2444">
        <v>4.5360545455891702E-2</v>
      </c>
      <c r="E2444" t="s">
        <v>4876</v>
      </c>
    </row>
    <row r="2445" spans="1:5" x14ac:dyDescent="0.2">
      <c r="A2445" t="s">
        <v>4877</v>
      </c>
      <c r="B2445">
        <v>-0.37839425065023202</v>
      </c>
      <c r="C2445">
        <v>1.6589856986030499E-3</v>
      </c>
      <c r="D2445">
        <v>1.3881916204454199E-2</v>
      </c>
      <c r="E2445" t="s">
        <v>4878</v>
      </c>
    </row>
    <row r="2446" spans="1:5" x14ac:dyDescent="0.2">
      <c r="A2446" t="s">
        <v>4879</v>
      </c>
      <c r="B2446">
        <v>-0.378637076872686</v>
      </c>
      <c r="C2446">
        <v>3.66911410385256E-3</v>
      </c>
      <c r="D2446">
        <v>2.37007941766815E-2</v>
      </c>
      <c r="E2446" t="s">
        <v>4880</v>
      </c>
    </row>
    <row r="2447" spans="1:5" x14ac:dyDescent="0.2">
      <c r="A2447" t="s">
        <v>4881</v>
      </c>
      <c r="B2447">
        <v>-0.37890253063972001</v>
      </c>
      <c r="C2447">
        <v>1.9443633023270299E-3</v>
      </c>
      <c r="D2447">
        <v>1.54265868930855E-2</v>
      </c>
      <c r="E2447" t="s">
        <v>4882</v>
      </c>
    </row>
    <row r="2448" spans="1:5" x14ac:dyDescent="0.2">
      <c r="A2448" t="s">
        <v>4883</v>
      </c>
      <c r="B2448">
        <v>-0.37897621616696098</v>
      </c>
      <c r="C2448">
        <v>3.3137965360872999E-3</v>
      </c>
      <c r="D2448">
        <v>2.21433995929773E-2</v>
      </c>
      <c r="E2448" t="s">
        <v>4884</v>
      </c>
    </row>
    <row r="2449" spans="1:5" x14ac:dyDescent="0.2">
      <c r="A2449" t="s">
        <v>4885</v>
      </c>
      <c r="B2449">
        <v>-0.37947449756657298</v>
      </c>
      <c r="C2449">
        <v>3.5349319864995902E-3</v>
      </c>
      <c r="D2449">
        <v>2.3103968780414201E-2</v>
      </c>
      <c r="E2449" t="s">
        <v>4886</v>
      </c>
    </row>
    <row r="2450" spans="1:5" x14ac:dyDescent="0.2">
      <c r="A2450" t="s">
        <v>4887</v>
      </c>
      <c r="B2450">
        <v>-0.37965602647262803</v>
      </c>
      <c r="C2450">
        <v>5.4639174459034604E-3</v>
      </c>
      <c r="D2450">
        <v>3.0697127683154E-2</v>
      </c>
      <c r="E2450" t="s">
        <v>4888</v>
      </c>
    </row>
    <row r="2451" spans="1:5" x14ac:dyDescent="0.2">
      <c r="A2451" t="s">
        <v>4889</v>
      </c>
      <c r="B2451">
        <v>-0.37973639692189898</v>
      </c>
      <c r="C2451">
        <v>1.11958897493999E-3</v>
      </c>
      <c r="D2451">
        <v>1.07136052678873E-2</v>
      </c>
      <c r="E2451" t="s">
        <v>4890</v>
      </c>
    </row>
    <row r="2452" spans="1:5" x14ac:dyDescent="0.2">
      <c r="A2452" t="s">
        <v>4891</v>
      </c>
      <c r="B2452">
        <v>-0.38001726497409599</v>
      </c>
      <c r="C2452">
        <v>4.4256221797390003E-3</v>
      </c>
      <c r="D2452">
        <v>2.70479390868727E-2</v>
      </c>
      <c r="E2452" t="s">
        <v>4892</v>
      </c>
    </row>
    <row r="2453" spans="1:5" x14ac:dyDescent="0.2">
      <c r="A2453" t="s">
        <v>4893</v>
      </c>
      <c r="B2453">
        <v>-0.38072318797693</v>
      </c>
      <c r="C2453">
        <v>4.7441497618852099E-3</v>
      </c>
      <c r="D2453">
        <v>2.8328267058168901E-2</v>
      </c>
      <c r="E2453" t="s">
        <v>4894</v>
      </c>
    </row>
    <row r="2454" spans="1:5" x14ac:dyDescent="0.2">
      <c r="A2454" t="s">
        <v>4895</v>
      </c>
      <c r="B2454">
        <v>-0.380780876383366</v>
      </c>
      <c r="C2454">
        <v>8.9353596506383196E-3</v>
      </c>
      <c r="D2454">
        <v>4.2616736192450301E-2</v>
      </c>
      <c r="E2454" t="s">
        <v>4896</v>
      </c>
    </row>
    <row r="2455" spans="1:5" x14ac:dyDescent="0.2">
      <c r="A2455" t="s">
        <v>4897</v>
      </c>
      <c r="B2455">
        <v>-0.38081940789267799</v>
      </c>
      <c r="C2455">
        <v>1.3833700547732199E-3</v>
      </c>
      <c r="D2455">
        <v>1.2252576980400399E-2</v>
      </c>
      <c r="E2455" t="s">
        <v>4898</v>
      </c>
    </row>
    <row r="2456" spans="1:5" x14ac:dyDescent="0.2">
      <c r="A2456" t="s">
        <v>4899</v>
      </c>
      <c r="B2456">
        <v>-0.38109223251048602</v>
      </c>
      <c r="C2456">
        <v>5.4119971970225398E-3</v>
      </c>
      <c r="D2456">
        <v>3.0579218076136401E-2</v>
      </c>
      <c r="E2456" t="s">
        <v>4900</v>
      </c>
    </row>
    <row r="2457" spans="1:5" x14ac:dyDescent="0.2">
      <c r="A2457" t="s">
        <v>4901</v>
      </c>
      <c r="B2457">
        <v>-0.38137909642941797</v>
      </c>
      <c r="C2457">
        <v>2.85835626620556E-3</v>
      </c>
      <c r="D2457">
        <v>1.99790688503645E-2</v>
      </c>
      <c r="E2457" t="s">
        <v>4902</v>
      </c>
    </row>
    <row r="2458" spans="1:5" x14ac:dyDescent="0.2">
      <c r="A2458" t="s">
        <v>4903</v>
      </c>
      <c r="B2458">
        <v>-0.382291572584742</v>
      </c>
      <c r="C2458">
        <v>1.58003003051333E-3</v>
      </c>
      <c r="D2458">
        <v>1.33939172603652E-2</v>
      </c>
      <c r="E2458" t="s">
        <v>4904</v>
      </c>
    </row>
    <row r="2459" spans="1:5" x14ac:dyDescent="0.2">
      <c r="A2459" t="s">
        <v>4905</v>
      </c>
      <c r="B2459">
        <v>-0.38256528212957702</v>
      </c>
      <c r="C2459">
        <v>6.9774678838526701E-3</v>
      </c>
      <c r="D2459">
        <v>3.63104350301909E-2</v>
      </c>
      <c r="E2459" t="s">
        <v>4906</v>
      </c>
    </row>
    <row r="2460" spans="1:5" x14ac:dyDescent="0.2">
      <c r="A2460" t="s">
        <v>4907</v>
      </c>
      <c r="B2460">
        <v>-0.38259532051151501</v>
      </c>
      <c r="C2460">
        <v>9.2581990396647003E-3</v>
      </c>
      <c r="D2460">
        <v>4.3557010798649397E-2</v>
      </c>
      <c r="E2460" t="s">
        <v>4908</v>
      </c>
    </row>
    <row r="2461" spans="1:5" x14ac:dyDescent="0.2">
      <c r="A2461" t="s">
        <v>4909</v>
      </c>
      <c r="B2461">
        <v>-0.38274625983962401</v>
      </c>
      <c r="C2461">
        <v>5.2855289442290797E-3</v>
      </c>
      <c r="D2461">
        <v>3.0186334166979099E-2</v>
      </c>
      <c r="E2461" t="s">
        <v>4910</v>
      </c>
    </row>
    <row r="2462" spans="1:5" x14ac:dyDescent="0.2">
      <c r="A2462" t="s">
        <v>4911</v>
      </c>
      <c r="B2462">
        <v>-0.38278703417682702</v>
      </c>
      <c r="C2462">
        <v>3.0865423223624998E-3</v>
      </c>
      <c r="D2462">
        <v>2.1020029100468698E-2</v>
      </c>
      <c r="E2462" t="s">
        <v>4912</v>
      </c>
    </row>
    <row r="2463" spans="1:5" x14ac:dyDescent="0.2">
      <c r="A2463" t="s">
        <v>4913</v>
      </c>
      <c r="B2463">
        <v>-0.383153102760803</v>
      </c>
      <c r="C2463">
        <v>2.6839886860499499E-4</v>
      </c>
      <c r="D2463">
        <v>3.6592530606713099E-3</v>
      </c>
      <c r="E2463" t="s">
        <v>4914</v>
      </c>
    </row>
    <row r="2464" spans="1:5" x14ac:dyDescent="0.2">
      <c r="A2464" t="s">
        <v>4915</v>
      </c>
      <c r="B2464">
        <v>-0.38343737469113398</v>
      </c>
      <c r="C2464">
        <v>9.9833741109370006E-3</v>
      </c>
      <c r="D2464">
        <v>4.5743342151033602E-2</v>
      </c>
      <c r="E2464" t="s">
        <v>4916</v>
      </c>
    </row>
    <row r="2465" spans="1:5" x14ac:dyDescent="0.2">
      <c r="A2465" t="s">
        <v>4917</v>
      </c>
      <c r="B2465">
        <v>-0.383592733550216</v>
      </c>
      <c r="C2465">
        <v>9.9204728900821604E-3</v>
      </c>
      <c r="D2465">
        <v>4.55110077760131E-2</v>
      </c>
      <c r="E2465" t="s">
        <v>4918</v>
      </c>
    </row>
    <row r="2466" spans="1:5" x14ac:dyDescent="0.2">
      <c r="A2466" t="s">
        <v>4919</v>
      </c>
      <c r="B2466">
        <v>-0.38360292608247198</v>
      </c>
      <c r="C2466">
        <v>1.0525561827607201E-2</v>
      </c>
      <c r="D2466">
        <v>4.7513029017998101E-2</v>
      </c>
      <c r="E2466" t="s">
        <v>4920</v>
      </c>
    </row>
    <row r="2467" spans="1:5" x14ac:dyDescent="0.2">
      <c r="A2467" t="s">
        <v>4921</v>
      </c>
      <c r="B2467">
        <v>-0.38400950951326202</v>
      </c>
      <c r="C2467">
        <v>7.2970092638703701E-3</v>
      </c>
      <c r="D2467">
        <v>3.73302790579359E-2</v>
      </c>
      <c r="E2467" t="s">
        <v>4922</v>
      </c>
    </row>
    <row r="2468" spans="1:5" x14ac:dyDescent="0.2">
      <c r="A2468" t="s">
        <v>4923</v>
      </c>
      <c r="B2468">
        <v>-0.384300061228255</v>
      </c>
      <c r="C2468">
        <v>6.1514480309536003E-3</v>
      </c>
      <c r="D2468">
        <v>3.3343796734232101E-2</v>
      </c>
      <c r="E2468" t="s">
        <v>4924</v>
      </c>
    </row>
    <row r="2469" spans="1:5" x14ac:dyDescent="0.2">
      <c r="A2469" t="s">
        <v>4925</v>
      </c>
      <c r="B2469">
        <v>-0.38468253378634398</v>
      </c>
      <c r="C2469">
        <v>2.9733291309852801E-5</v>
      </c>
      <c r="D2469">
        <v>6.69469943700577E-4</v>
      </c>
      <c r="E2469" t="s">
        <v>4926</v>
      </c>
    </row>
    <row r="2470" spans="1:5" x14ac:dyDescent="0.2">
      <c r="A2470" t="s">
        <v>4927</v>
      </c>
      <c r="B2470">
        <v>-0.38560233730557703</v>
      </c>
      <c r="C2470">
        <v>1.1181704976156099E-2</v>
      </c>
      <c r="D2470">
        <v>4.9152088305082102E-2</v>
      </c>
      <c r="E2470" t="s">
        <v>4928</v>
      </c>
    </row>
    <row r="2471" spans="1:5" x14ac:dyDescent="0.2">
      <c r="A2471" t="s">
        <v>4929</v>
      </c>
      <c r="B2471">
        <v>-0.38563598639723001</v>
      </c>
      <c r="C2471">
        <v>7.8057569445549998E-3</v>
      </c>
      <c r="D2471">
        <v>3.90759019679131E-2</v>
      </c>
      <c r="E2471" t="s">
        <v>4930</v>
      </c>
    </row>
    <row r="2472" spans="1:5" x14ac:dyDescent="0.2">
      <c r="A2472" t="s">
        <v>4931</v>
      </c>
      <c r="B2472">
        <v>-0.38567319279773898</v>
      </c>
      <c r="C2472">
        <v>6.1292399472184797E-3</v>
      </c>
      <c r="D2472">
        <v>3.3271743248028098E-2</v>
      </c>
      <c r="E2472" t="s">
        <v>4932</v>
      </c>
    </row>
    <row r="2473" spans="1:5" x14ac:dyDescent="0.2">
      <c r="A2473" t="s">
        <v>4933</v>
      </c>
      <c r="B2473">
        <v>-0.38581951101579298</v>
      </c>
      <c r="C2473">
        <v>9.1415243618209897E-3</v>
      </c>
      <c r="D2473">
        <v>4.3272717534141497E-2</v>
      </c>
      <c r="E2473" t="s">
        <v>4934</v>
      </c>
    </row>
    <row r="2474" spans="1:5" x14ac:dyDescent="0.2">
      <c r="A2474" t="s">
        <v>4935</v>
      </c>
      <c r="B2474">
        <v>-0.38583959402772</v>
      </c>
      <c r="C2474">
        <v>1.0097264453574799E-3</v>
      </c>
      <c r="D2474">
        <v>9.9141731114997106E-3</v>
      </c>
      <c r="E2474" t="s">
        <v>4936</v>
      </c>
    </row>
    <row r="2475" spans="1:5" x14ac:dyDescent="0.2">
      <c r="A2475" t="s">
        <v>4937</v>
      </c>
      <c r="B2475">
        <v>-0.386120369552924</v>
      </c>
      <c r="C2475">
        <v>7.3794182417056898E-3</v>
      </c>
      <c r="D2475">
        <v>3.7635789378948598E-2</v>
      </c>
      <c r="E2475" t="s">
        <v>4938</v>
      </c>
    </row>
    <row r="2476" spans="1:5" x14ac:dyDescent="0.2">
      <c r="A2476" t="s">
        <v>4939</v>
      </c>
      <c r="B2476">
        <v>-0.38616445121567899</v>
      </c>
      <c r="C2476">
        <v>5.3619288168356496E-3</v>
      </c>
      <c r="D2476">
        <v>3.03962018418901E-2</v>
      </c>
      <c r="E2476" t="s">
        <v>4940</v>
      </c>
    </row>
    <row r="2477" spans="1:5" x14ac:dyDescent="0.2">
      <c r="A2477" t="s">
        <v>4941</v>
      </c>
      <c r="B2477">
        <v>-0.38628239444708601</v>
      </c>
      <c r="C2477">
        <v>2.7020516194324702E-3</v>
      </c>
      <c r="D2477">
        <v>1.93181161757126E-2</v>
      </c>
      <c r="E2477" t="s">
        <v>4942</v>
      </c>
    </row>
    <row r="2478" spans="1:5" x14ac:dyDescent="0.2">
      <c r="A2478" t="s">
        <v>4943</v>
      </c>
      <c r="B2478">
        <v>-0.38638686380861098</v>
      </c>
      <c r="C2478">
        <v>7.4401914520363897E-3</v>
      </c>
      <c r="D2478">
        <v>3.7868113875212897E-2</v>
      </c>
      <c r="E2478" t="s">
        <v>4944</v>
      </c>
    </row>
    <row r="2479" spans="1:5" x14ac:dyDescent="0.2">
      <c r="A2479" t="s">
        <v>4945</v>
      </c>
      <c r="B2479">
        <v>-0.38644312374119</v>
      </c>
      <c r="C2479">
        <v>1.8289458364774899E-3</v>
      </c>
      <c r="D2479">
        <v>1.47900885411354E-2</v>
      </c>
      <c r="E2479" t="s">
        <v>4946</v>
      </c>
    </row>
    <row r="2480" spans="1:5" x14ac:dyDescent="0.2">
      <c r="A2480" t="s">
        <v>4947</v>
      </c>
      <c r="B2480">
        <v>-0.38649896177551502</v>
      </c>
      <c r="C2480">
        <v>1.09439253304382E-2</v>
      </c>
      <c r="D2480">
        <v>4.8607830209099E-2</v>
      </c>
      <c r="E2480" t="s">
        <v>4948</v>
      </c>
    </row>
    <row r="2481" spans="1:5" x14ac:dyDescent="0.2">
      <c r="A2481" t="s">
        <v>4949</v>
      </c>
      <c r="B2481">
        <v>-0.38666055098350199</v>
      </c>
      <c r="C2481">
        <v>9.9170346638666196E-3</v>
      </c>
      <c r="D2481">
        <v>4.55092202466034E-2</v>
      </c>
      <c r="E2481" t="s">
        <v>4950</v>
      </c>
    </row>
    <row r="2482" spans="1:5" x14ac:dyDescent="0.2">
      <c r="A2482" t="s">
        <v>4951</v>
      </c>
      <c r="B2482">
        <v>-0.38669949257740999</v>
      </c>
      <c r="C2482">
        <v>5.5156298796652696E-3</v>
      </c>
      <c r="D2482">
        <v>3.0895805945081799E-2</v>
      </c>
      <c r="E2482" t="s">
        <v>4952</v>
      </c>
    </row>
    <row r="2483" spans="1:5" x14ac:dyDescent="0.2">
      <c r="A2483" t="s">
        <v>4953</v>
      </c>
      <c r="B2483">
        <v>-0.38671189401539002</v>
      </c>
      <c r="C2483">
        <v>2.2234802445443699E-3</v>
      </c>
      <c r="D2483">
        <v>1.69002612477385E-2</v>
      </c>
      <c r="E2483" t="s">
        <v>4954</v>
      </c>
    </row>
    <row r="2484" spans="1:5" x14ac:dyDescent="0.2">
      <c r="A2484" t="s">
        <v>4955</v>
      </c>
      <c r="B2484">
        <v>-0.38729561050966999</v>
      </c>
      <c r="C2484">
        <v>1.9660466019411002E-3</v>
      </c>
      <c r="D2484">
        <v>1.5516800029096601E-2</v>
      </c>
      <c r="E2484" t="s">
        <v>4956</v>
      </c>
    </row>
    <row r="2485" spans="1:5" x14ac:dyDescent="0.2">
      <c r="A2485" t="s">
        <v>4957</v>
      </c>
      <c r="B2485">
        <v>-0.387382049598755</v>
      </c>
      <c r="C2485">
        <v>1.7404539665604899E-3</v>
      </c>
      <c r="D2485">
        <v>1.43227656079465E-2</v>
      </c>
      <c r="E2485" t="s">
        <v>4958</v>
      </c>
    </row>
    <row r="2486" spans="1:5" x14ac:dyDescent="0.2">
      <c r="A2486" t="s">
        <v>4959</v>
      </c>
      <c r="B2486">
        <v>-0.38767766249582403</v>
      </c>
      <c r="C2486">
        <v>1.1266284729516299E-2</v>
      </c>
      <c r="D2486">
        <v>4.9349500716613599E-2</v>
      </c>
      <c r="E2486" t="s">
        <v>4960</v>
      </c>
    </row>
    <row r="2487" spans="1:5" x14ac:dyDescent="0.2">
      <c r="A2487" t="s">
        <v>4961</v>
      </c>
      <c r="B2487">
        <v>-0.38793137916921699</v>
      </c>
      <c r="C2487">
        <v>1.6691190025030301E-3</v>
      </c>
      <c r="D2487">
        <v>1.39043574047797E-2</v>
      </c>
      <c r="E2487" t="s">
        <v>4962</v>
      </c>
    </row>
    <row r="2488" spans="1:5" x14ac:dyDescent="0.2">
      <c r="A2488" t="s">
        <v>4963</v>
      </c>
      <c r="B2488">
        <v>-0.38797168313368102</v>
      </c>
      <c r="C2488">
        <v>8.3318546817887501E-3</v>
      </c>
      <c r="D2488">
        <v>4.0686269770933099E-2</v>
      </c>
      <c r="E2488" t="s">
        <v>4964</v>
      </c>
    </row>
    <row r="2489" spans="1:5" x14ac:dyDescent="0.2">
      <c r="A2489" t="s">
        <v>4965</v>
      </c>
      <c r="B2489">
        <v>-0.38898579018343399</v>
      </c>
      <c r="C2489">
        <v>3.5969115752115298E-3</v>
      </c>
      <c r="D2489">
        <v>2.33963816970622E-2</v>
      </c>
      <c r="E2489" t="s">
        <v>4966</v>
      </c>
    </row>
    <row r="2490" spans="1:5" x14ac:dyDescent="0.2">
      <c r="A2490" t="s">
        <v>4967</v>
      </c>
      <c r="B2490">
        <v>-0.38922516034614801</v>
      </c>
      <c r="C2490">
        <v>7.1947649085316997E-3</v>
      </c>
      <c r="D2490">
        <v>3.7035672605021101E-2</v>
      </c>
      <c r="E2490" t="s">
        <v>4968</v>
      </c>
    </row>
    <row r="2491" spans="1:5" x14ac:dyDescent="0.2">
      <c r="A2491" t="s">
        <v>4969</v>
      </c>
      <c r="B2491">
        <v>-0.38945801970191402</v>
      </c>
      <c r="C2491">
        <v>1.80696736328612E-3</v>
      </c>
      <c r="D2491">
        <v>1.46520417159887E-2</v>
      </c>
      <c r="E2491" t="s">
        <v>4970</v>
      </c>
    </row>
    <row r="2492" spans="1:5" x14ac:dyDescent="0.2">
      <c r="A2492" t="s">
        <v>4971</v>
      </c>
      <c r="B2492">
        <v>-0.38950938715924199</v>
      </c>
      <c r="C2492">
        <v>1.4194737746646799E-3</v>
      </c>
      <c r="D2492">
        <v>1.24719861731573E-2</v>
      </c>
      <c r="E2492" t="s">
        <v>4972</v>
      </c>
    </row>
    <row r="2493" spans="1:5" x14ac:dyDescent="0.2">
      <c r="A2493" t="s">
        <v>4973</v>
      </c>
      <c r="B2493">
        <v>-0.38975345436002501</v>
      </c>
      <c r="C2493">
        <v>6.6236357322803797E-3</v>
      </c>
      <c r="D2493">
        <v>3.5013326562139402E-2</v>
      </c>
      <c r="E2493" t="s">
        <v>4974</v>
      </c>
    </row>
    <row r="2494" spans="1:5" x14ac:dyDescent="0.2">
      <c r="A2494" t="s">
        <v>4975</v>
      </c>
      <c r="B2494">
        <v>-0.38982339982726599</v>
      </c>
      <c r="C2494">
        <v>9.0598941430347999E-3</v>
      </c>
      <c r="D2494">
        <v>4.3003529337749903E-2</v>
      </c>
      <c r="E2494" t="s">
        <v>4976</v>
      </c>
    </row>
    <row r="2495" spans="1:5" x14ac:dyDescent="0.2">
      <c r="A2495" t="s">
        <v>4977</v>
      </c>
      <c r="B2495">
        <v>-0.38993646418910599</v>
      </c>
      <c r="C2495">
        <v>4.0791274314650201E-3</v>
      </c>
      <c r="D2495">
        <v>2.5606902563881401E-2</v>
      </c>
      <c r="E2495" t="s">
        <v>4978</v>
      </c>
    </row>
    <row r="2496" spans="1:5" x14ac:dyDescent="0.2">
      <c r="A2496" t="s">
        <v>4979</v>
      </c>
      <c r="B2496">
        <v>-0.39021316494236902</v>
      </c>
      <c r="C2496">
        <v>7.8425466374307806E-3</v>
      </c>
      <c r="D2496">
        <v>3.9197671359046102E-2</v>
      </c>
      <c r="E2496" t="s">
        <v>4980</v>
      </c>
    </row>
    <row r="2497" spans="1:5" x14ac:dyDescent="0.2">
      <c r="A2497" t="s">
        <v>4981</v>
      </c>
      <c r="B2497">
        <v>-0.39047845713379797</v>
      </c>
      <c r="C2497">
        <v>1.06983236144004E-2</v>
      </c>
      <c r="D2497">
        <v>4.7973738334565599E-2</v>
      </c>
      <c r="E2497" t="s">
        <v>4982</v>
      </c>
    </row>
    <row r="2498" spans="1:5" x14ac:dyDescent="0.2">
      <c r="A2498" t="s">
        <v>4983</v>
      </c>
      <c r="B2498">
        <v>-0.39081208855270599</v>
      </c>
      <c r="C2498">
        <v>1.0958988155958201E-2</v>
      </c>
      <c r="D2498">
        <v>4.8631324373407697E-2</v>
      </c>
      <c r="E2498" t="s">
        <v>4984</v>
      </c>
    </row>
    <row r="2499" spans="1:5" x14ac:dyDescent="0.2">
      <c r="A2499" t="s">
        <v>4985</v>
      </c>
      <c r="B2499">
        <v>-0.39084864514547502</v>
      </c>
      <c r="C2499">
        <v>7.1547386511044602E-3</v>
      </c>
      <c r="D2499">
        <v>3.6953140115901603E-2</v>
      </c>
      <c r="E2499" t="s">
        <v>4986</v>
      </c>
    </row>
    <row r="2500" spans="1:5" x14ac:dyDescent="0.2">
      <c r="A2500" t="s">
        <v>4987</v>
      </c>
      <c r="B2500">
        <v>-0.39092038215998798</v>
      </c>
      <c r="C2500">
        <v>5.0291754732621199E-3</v>
      </c>
      <c r="D2500">
        <v>2.92122690524735E-2</v>
      </c>
      <c r="E2500" t="s">
        <v>4988</v>
      </c>
    </row>
    <row r="2501" spans="1:5" x14ac:dyDescent="0.2">
      <c r="A2501" t="s">
        <v>4989</v>
      </c>
      <c r="B2501">
        <v>-0.39092469962766602</v>
      </c>
      <c r="C2501">
        <v>8.8756473400750102E-3</v>
      </c>
      <c r="D2501">
        <v>4.2406273292169797E-2</v>
      </c>
      <c r="E2501" t="s">
        <v>4990</v>
      </c>
    </row>
    <row r="2502" spans="1:5" x14ac:dyDescent="0.2">
      <c r="A2502" t="s">
        <v>4991</v>
      </c>
      <c r="B2502">
        <v>-0.39094913615807297</v>
      </c>
      <c r="C2502">
        <v>2.4846654337948699E-3</v>
      </c>
      <c r="D2502">
        <v>1.82355386409488E-2</v>
      </c>
      <c r="E2502" t="s">
        <v>4992</v>
      </c>
    </row>
    <row r="2503" spans="1:5" x14ac:dyDescent="0.2">
      <c r="A2503" t="s">
        <v>4993</v>
      </c>
      <c r="B2503">
        <v>-0.391909021307633</v>
      </c>
      <c r="C2503">
        <v>8.9638998220945595E-4</v>
      </c>
      <c r="D2503">
        <v>9.1277692049268402E-3</v>
      </c>
      <c r="E2503" t="s">
        <v>4994</v>
      </c>
    </row>
    <row r="2504" spans="1:5" x14ac:dyDescent="0.2">
      <c r="A2504" t="s">
        <v>4995</v>
      </c>
      <c r="B2504">
        <v>-0.39230299719322598</v>
      </c>
      <c r="C2504">
        <v>4.3801391675694799E-3</v>
      </c>
      <c r="D2504">
        <v>2.6808822260548301E-2</v>
      </c>
      <c r="E2504" t="s">
        <v>4996</v>
      </c>
    </row>
    <row r="2505" spans="1:5" x14ac:dyDescent="0.2">
      <c r="A2505" t="s">
        <v>4997</v>
      </c>
      <c r="B2505">
        <v>-0.39231215893629001</v>
      </c>
      <c r="C2505">
        <v>6.0541154528380497E-5</v>
      </c>
      <c r="D2505">
        <v>1.18915572999956E-3</v>
      </c>
      <c r="E2505" t="s">
        <v>4998</v>
      </c>
    </row>
    <row r="2506" spans="1:5" x14ac:dyDescent="0.2">
      <c r="A2506" t="s">
        <v>4999</v>
      </c>
      <c r="B2506">
        <v>-0.39236836809547898</v>
      </c>
      <c r="C2506">
        <v>1.7645251518375799E-3</v>
      </c>
      <c r="D2506">
        <v>1.44017667942217E-2</v>
      </c>
      <c r="E2506" t="s">
        <v>5000</v>
      </c>
    </row>
    <row r="2507" spans="1:5" x14ac:dyDescent="0.2">
      <c r="A2507" t="s">
        <v>5001</v>
      </c>
      <c r="B2507">
        <v>-0.39317612352828102</v>
      </c>
      <c r="C2507">
        <v>5.2769145858964804E-3</v>
      </c>
      <c r="D2507">
        <v>3.01584153668693E-2</v>
      </c>
      <c r="E2507" t="s">
        <v>5002</v>
      </c>
    </row>
    <row r="2508" spans="1:5" x14ac:dyDescent="0.2">
      <c r="A2508" t="s">
        <v>5003</v>
      </c>
      <c r="B2508">
        <v>-0.39318958694255302</v>
      </c>
      <c r="C2508">
        <v>8.6253171054209606E-3</v>
      </c>
      <c r="D2508">
        <v>4.1615621767848797E-2</v>
      </c>
      <c r="E2508" t="s">
        <v>5004</v>
      </c>
    </row>
    <row r="2509" spans="1:5" x14ac:dyDescent="0.2">
      <c r="A2509" t="s">
        <v>5005</v>
      </c>
      <c r="B2509">
        <v>-0.39338496703374198</v>
      </c>
      <c r="C2509">
        <v>7.3173926942337103E-3</v>
      </c>
      <c r="D2509">
        <v>3.73961102839852E-2</v>
      </c>
      <c r="E2509" t="s">
        <v>5006</v>
      </c>
    </row>
    <row r="2510" spans="1:5" x14ac:dyDescent="0.2">
      <c r="A2510" t="s">
        <v>5007</v>
      </c>
      <c r="B2510">
        <v>-0.39355224756150797</v>
      </c>
      <c r="C2510">
        <v>7.0750751963314798E-3</v>
      </c>
      <c r="D2510">
        <v>3.6685211021478398E-2</v>
      </c>
      <c r="E2510" t="s">
        <v>5008</v>
      </c>
    </row>
    <row r="2511" spans="1:5" x14ac:dyDescent="0.2">
      <c r="A2511" t="s">
        <v>5009</v>
      </c>
      <c r="B2511">
        <v>-0.39367326885311898</v>
      </c>
      <c r="C2511">
        <v>7.6603203396468896E-3</v>
      </c>
      <c r="D2511">
        <v>3.8619811560367701E-2</v>
      </c>
      <c r="E2511" t="s">
        <v>5010</v>
      </c>
    </row>
    <row r="2512" spans="1:5" x14ac:dyDescent="0.2">
      <c r="A2512" t="s">
        <v>5011</v>
      </c>
      <c r="B2512">
        <v>-0.39371330950868</v>
      </c>
      <c r="C2512">
        <v>2.3098634813578101E-3</v>
      </c>
      <c r="D2512">
        <v>1.7336169959632601E-2</v>
      </c>
      <c r="E2512" t="s">
        <v>5012</v>
      </c>
    </row>
    <row r="2513" spans="1:5" x14ac:dyDescent="0.2">
      <c r="A2513" t="s">
        <v>5013</v>
      </c>
      <c r="B2513">
        <v>-0.39375496005065502</v>
      </c>
      <c r="C2513">
        <v>3.7908760584999001E-3</v>
      </c>
      <c r="D2513">
        <v>2.4235630750015599E-2</v>
      </c>
      <c r="E2513" t="s">
        <v>5014</v>
      </c>
    </row>
    <row r="2514" spans="1:5" x14ac:dyDescent="0.2">
      <c r="A2514" t="s">
        <v>5015</v>
      </c>
      <c r="B2514">
        <v>-0.39375708766028999</v>
      </c>
      <c r="C2514">
        <v>4.0090875608541302E-3</v>
      </c>
      <c r="D2514">
        <v>2.53377049569985E-2</v>
      </c>
      <c r="E2514" t="s">
        <v>5016</v>
      </c>
    </row>
    <row r="2515" spans="1:5" x14ac:dyDescent="0.2">
      <c r="A2515" t="s">
        <v>5017</v>
      </c>
      <c r="B2515">
        <v>-0.39380061659578502</v>
      </c>
      <c r="C2515">
        <v>1.37673551327329E-3</v>
      </c>
      <c r="D2515">
        <v>1.22241996262563E-2</v>
      </c>
      <c r="E2515" t="s">
        <v>5018</v>
      </c>
    </row>
    <row r="2516" spans="1:5" x14ac:dyDescent="0.2">
      <c r="A2516" t="s">
        <v>5019</v>
      </c>
      <c r="B2516">
        <v>-0.39383627973777402</v>
      </c>
      <c r="C2516">
        <v>1.7608406036403901E-4</v>
      </c>
      <c r="D2516">
        <v>2.65781886058077E-3</v>
      </c>
      <c r="E2516" t="s">
        <v>5020</v>
      </c>
    </row>
    <row r="2517" spans="1:5" x14ac:dyDescent="0.2">
      <c r="A2517" t="s">
        <v>5021</v>
      </c>
      <c r="B2517">
        <v>-0.39403210744391898</v>
      </c>
      <c r="C2517">
        <v>4.1224711830054502E-3</v>
      </c>
      <c r="D2517">
        <v>2.57922254064985E-2</v>
      </c>
      <c r="E2517" t="s">
        <v>5022</v>
      </c>
    </row>
    <row r="2518" spans="1:5" x14ac:dyDescent="0.2">
      <c r="A2518" t="s">
        <v>5023</v>
      </c>
      <c r="B2518">
        <v>-0.39403858409216502</v>
      </c>
      <c r="C2518">
        <v>5.4787558555623997E-3</v>
      </c>
      <c r="D2518">
        <v>3.07353879788935E-2</v>
      </c>
      <c r="E2518" t="s">
        <v>5024</v>
      </c>
    </row>
    <row r="2519" spans="1:5" x14ac:dyDescent="0.2">
      <c r="A2519" t="s">
        <v>5025</v>
      </c>
      <c r="B2519">
        <v>-0.39473583798190098</v>
      </c>
      <c r="C2519">
        <v>1.15488798852421E-3</v>
      </c>
      <c r="D2519">
        <v>1.09363899637235E-2</v>
      </c>
      <c r="E2519" t="s">
        <v>5026</v>
      </c>
    </row>
    <row r="2520" spans="1:5" x14ac:dyDescent="0.2">
      <c r="A2520" t="s">
        <v>5027</v>
      </c>
      <c r="B2520">
        <v>-0.39486661158030301</v>
      </c>
      <c r="C2520">
        <v>3.1456810046113998E-3</v>
      </c>
      <c r="D2520">
        <v>2.1325488663414601E-2</v>
      </c>
      <c r="E2520" t="s">
        <v>5028</v>
      </c>
    </row>
    <row r="2521" spans="1:5" x14ac:dyDescent="0.2">
      <c r="A2521" t="s">
        <v>5029</v>
      </c>
      <c r="B2521">
        <v>-0.39497213260581898</v>
      </c>
      <c r="C2521">
        <v>1.2840460159073499E-3</v>
      </c>
      <c r="D2521">
        <v>1.17236935323945E-2</v>
      </c>
      <c r="E2521" t="s">
        <v>5030</v>
      </c>
    </row>
    <row r="2522" spans="1:5" x14ac:dyDescent="0.2">
      <c r="A2522" t="s">
        <v>5031</v>
      </c>
      <c r="B2522">
        <v>-0.39560950650335802</v>
      </c>
      <c r="C2522">
        <v>8.7026092307727996E-4</v>
      </c>
      <c r="D2522">
        <v>8.9656694683903707E-3</v>
      </c>
      <c r="E2522" t="s">
        <v>5032</v>
      </c>
    </row>
    <row r="2523" spans="1:5" x14ac:dyDescent="0.2">
      <c r="A2523" t="s">
        <v>5033</v>
      </c>
      <c r="B2523">
        <v>-0.39561613623740799</v>
      </c>
      <c r="C2523">
        <v>7.8805365401947696E-3</v>
      </c>
      <c r="D2523">
        <v>3.9292134092193599E-2</v>
      </c>
      <c r="E2523" t="s">
        <v>5034</v>
      </c>
    </row>
    <row r="2524" spans="1:5" x14ac:dyDescent="0.2">
      <c r="A2524" t="s">
        <v>5035</v>
      </c>
      <c r="B2524">
        <v>-0.39564624114074398</v>
      </c>
      <c r="C2524">
        <v>9.7028024065266803E-3</v>
      </c>
      <c r="D2524">
        <v>4.5060443340900397E-2</v>
      </c>
      <c r="E2524" t="s">
        <v>5036</v>
      </c>
    </row>
    <row r="2525" spans="1:5" x14ac:dyDescent="0.2">
      <c r="A2525" t="s">
        <v>5037</v>
      </c>
      <c r="B2525">
        <v>-0.39571322862765201</v>
      </c>
      <c r="C2525">
        <v>1.0989090440768699E-2</v>
      </c>
      <c r="D2525">
        <v>4.8692532531847597E-2</v>
      </c>
      <c r="E2525" t="s">
        <v>5038</v>
      </c>
    </row>
    <row r="2526" spans="1:5" x14ac:dyDescent="0.2">
      <c r="A2526" t="s">
        <v>5039</v>
      </c>
      <c r="B2526">
        <v>-0.39587392086439299</v>
      </c>
      <c r="C2526">
        <v>3.2372459247047601E-4</v>
      </c>
      <c r="D2526">
        <v>4.2058840003474903E-3</v>
      </c>
      <c r="E2526" t="s">
        <v>5040</v>
      </c>
    </row>
    <row r="2527" spans="1:5" x14ac:dyDescent="0.2">
      <c r="A2527" t="s">
        <v>5041</v>
      </c>
      <c r="B2527">
        <v>-0.39604371090638801</v>
      </c>
      <c r="C2527">
        <v>2.9527835067827499E-3</v>
      </c>
      <c r="D2527">
        <v>2.04164669704738E-2</v>
      </c>
      <c r="E2527" t="s">
        <v>5042</v>
      </c>
    </row>
    <row r="2528" spans="1:5" x14ac:dyDescent="0.2">
      <c r="A2528" t="s">
        <v>5043</v>
      </c>
      <c r="B2528">
        <v>-0.39605222984306598</v>
      </c>
      <c r="C2528">
        <v>1.88276478260467E-3</v>
      </c>
      <c r="D2528">
        <v>1.5086372879614901E-2</v>
      </c>
      <c r="E2528" t="s">
        <v>5044</v>
      </c>
    </row>
    <row r="2529" spans="1:5" x14ac:dyDescent="0.2">
      <c r="A2529" t="s">
        <v>5045</v>
      </c>
      <c r="B2529">
        <v>-0.39620586634091498</v>
      </c>
      <c r="C2529">
        <v>3.0530438886651498E-3</v>
      </c>
      <c r="D2529">
        <v>2.0839184216222498E-2</v>
      </c>
      <c r="E2529" t="s">
        <v>5046</v>
      </c>
    </row>
    <row r="2530" spans="1:5" x14ac:dyDescent="0.2">
      <c r="A2530" t="s">
        <v>5047</v>
      </c>
      <c r="B2530">
        <v>-0.39624134069650302</v>
      </c>
      <c r="C2530">
        <v>6.8577633555683996E-3</v>
      </c>
      <c r="D2530">
        <v>3.5869348191666199E-2</v>
      </c>
      <c r="E2530" t="s">
        <v>5048</v>
      </c>
    </row>
    <row r="2531" spans="1:5" x14ac:dyDescent="0.2">
      <c r="A2531" t="s">
        <v>5049</v>
      </c>
      <c r="B2531">
        <v>-0.39631188858295402</v>
      </c>
      <c r="C2531">
        <v>3.75173769065193E-3</v>
      </c>
      <c r="D2531">
        <v>2.4067872903331299E-2</v>
      </c>
      <c r="E2531" t="s">
        <v>5050</v>
      </c>
    </row>
    <row r="2532" spans="1:5" x14ac:dyDescent="0.2">
      <c r="A2532" t="s">
        <v>5051</v>
      </c>
      <c r="B2532">
        <v>-0.39685090339457502</v>
      </c>
      <c r="C2532">
        <v>3.3455388978930198E-3</v>
      </c>
      <c r="D2532">
        <v>2.2305584934232701E-2</v>
      </c>
      <c r="E2532" t="s">
        <v>5052</v>
      </c>
    </row>
    <row r="2533" spans="1:5" x14ac:dyDescent="0.2">
      <c r="A2533" t="s">
        <v>5053</v>
      </c>
      <c r="B2533">
        <v>-0.39754600922757699</v>
      </c>
      <c r="C2533">
        <v>2.3005354525668801E-3</v>
      </c>
      <c r="D2533">
        <v>1.7309674010039501E-2</v>
      </c>
      <c r="E2533" t="s">
        <v>5054</v>
      </c>
    </row>
    <row r="2534" spans="1:5" x14ac:dyDescent="0.2">
      <c r="A2534" t="s">
        <v>5055</v>
      </c>
      <c r="B2534">
        <v>-0.39790271844921998</v>
      </c>
      <c r="C2534">
        <v>1.96142547448295E-3</v>
      </c>
      <c r="D2534">
        <v>1.55164885947351E-2</v>
      </c>
      <c r="E2534" t="s">
        <v>5056</v>
      </c>
    </row>
    <row r="2535" spans="1:5" x14ac:dyDescent="0.2">
      <c r="A2535" t="s">
        <v>5057</v>
      </c>
      <c r="B2535">
        <v>-0.39846680631040599</v>
      </c>
      <c r="C2535">
        <v>1.0896313200465999E-2</v>
      </c>
      <c r="D2535">
        <v>4.8493406219150603E-2</v>
      </c>
      <c r="E2535" t="s">
        <v>5058</v>
      </c>
    </row>
    <row r="2536" spans="1:5" x14ac:dyDescent="0.2">
      <c r="A2536" t="s">
        <v>5059</v>
      </c>
      <c r="B2536">
        <v>-0.39852377844797898</v>
      </c>
      <c r="C2536">
        <v>3.3663565980491198E-3</v>
      </c>
      <c r="D2536">
        <v>2.23994371899927E-2</v>
      </c>
      <c r="E2536" t="s">
        <v>5060</v>
      </c>
    </row>
    <row r="2537" spans="1:5" x14ac:dyDescent="0.2">
      <c r="A2537" t="s">
        <v>5061</v>
      </c>
      <c r="B2537">
        <v>-0.39852446375525902</v>
      </c>
      <c r="C2537">
        <v>2.0048372365105999E-3</v>
      </c>
      <c r="D2537">
        <v>1.5718597829112502E-2</v>
      </c>
      <c r="E2537" t="s">
        <v>5062</v>
      </c>
    </row>
    <row r="2538" spans="1:5" x14ac:dyDescent="0.2">
      <c r="A2538" t="s">
        <v>5063</v>
      </c>
      <c r="B2538">
        <v>-0.39853537006974898</v>
      </c>
      <c r="C2538">
        <v>7.5109471246976602E-4</v>
      </c>
      <c r="D2538">
        <v>8.0722403655497897E-3</v>
      </c>
      <c r="E2538" t="s">
        <v>5064</v>
      </c>
    </row>
    <row r="2539" spans="1:5" x14ac:dyDescent="0.2">
      <c r="A2539" t="s">
        <v>5065</v>
      </c>
      <c r="B2539">
        <v>-0.39856075708522698</v>
      </c>
      <c r="C2539">
        <v>6.4054905894238794E-5</v>
      </c>
      <c r="D2539">
        <v>1.23861610775803E-3</v>
      </c>
      <c r="E2539" t="s">
        <v>5066</v>
      </c>
    </row>
    <row r="2540" spans="1:5" x14ac:dyDescent="0.2">
      <c r="A2540" t="s">
        <v>5067</v>
      </c>
      <c r="B2540">
        <v>-0.398802585376068</v>
      </c>
      <c r="C2540">
        <v>1.1616019645928201E-3</v>
      </c>
      <c r="D2540">
        <v>1.09541340034376E-2</v>
      </c>
      <c r="E2540" t="s">
        <v>5068</v>
      </c>
    </row>
    <row r="2541" spans="1:5" x14ac:dyDescent="0.2">
      <c r="A2541" t="s">
        <v>5069</v>
      </c>
      <c r="B2541">
        <v>-0.398982890593782</v>
      </c>
      <c r="C2541">
        <v>4.48860444728825E-3</v>
      </c>
      <c r="D2541">
        <v>2.7327033927046902E-2</v>
      </c>
      <c r="E2541" t="s">
        <v>5070</v>
      </c>
    </row>
    <row r="2542" spans="1:5" x14ac:dyDescent="0.2">
      <c r="A2542" t="s">
        <v>5071</v>
      </c>
      <c r="B2542">
        <v>-0.39908085997604198</v>
      </c>
      <c r="C2542">
        <v>1.89265942456681E-3</v>
      </c>
      <c r="D2542">
        <v>1.51493940428597E-2</v>
      </c>
      <c r="E2542" t="s">
        <v>5072</v>
      </c>
    </row>
    <row r="2543" spans="1:5" x14ac:dyDescent="0.2">
      <c r="A2543" t="s">
        <v>5073</v>
      </c>
      <c r="B2543">
        <v>-0.39919279481266501</v>
      </c>
      <c r="C2543">
        <v>8.5916237832528199E-3</v>
      </c>
      <c r="D2543">
        <v>4.1487534820401503E-2</v>
      </c>
      <c r="E2543" t="s">
        <v>5074</v>
      </c>
    </row>
    <row r="2544" spans="1:5" x14ac:dyDescent="0.2">
      <c r="A2544" t="s">
        <v>5075</v>
      </c>
      <c r="B2544">
        <v>-0.39933549869981499</v>
      </c>
      <c r="C2544">
        <v>5.0291018197878299E-3</v>
      </c>
      <c r="D2544">
        <v>2.92122690524735E-2</v>
      </c>
      <c r="E2544" t="s">
        <v>5076</v>
      </c>
    </row>
    <row r="2545" spans="1:5" x14ac:dyDescent="0.2">
      <c r="A2545" t="s">
        <v>5077</v>
      </c>
      <c r="B2545">
        <v>-0.39934296476158498</v>
      </c>
      <c r="C2545">
        <v>5.1905397500369901E-3</v>
      </c>
      <c r="D2545">
        <v>2.9801683610981601E-2</v>
      </c>
      <c r="E2545" t="s">
        <v>5078</v>
      </c>
    </row>
    <row r="2546" spans="1:5" x14ac:dyDescent="0.2">
      <c r="A2546" t="s">
        <v>5079</v>
      </c>
      <c r="B2546">
        <v>-0.39954393356127699</v>
      </c>
      <c r="C2546">
        <v>9.74506837746319E-3</v>
      </c>
      <c r="D2546">
        <v>4.51503354248202E-2</v>
      </c>
      <c r="E2546" t="s">
        <v>5080</v>
      </c>
    </row>
    <row r="2547" spans="1:5" x14ac:dyDescent="0.2">
      <c r="A2547" t="s">
        <v>5081</v>
      </c>
      <c r="B2547">
        <v>-0.40020812237944597</v>
      </c>
      <c r="C2547">
        <v>5.0276506140623902E-3</v>
      </c>
      <c r="D2547">
        <v>2.92122690524735E-2</v>
      </c>
      <c r="E2547" t="s">
        <v>5082</v>
      </c>
    </row>
    <row r="2548" spans="1:5" x14ac:dyDescent="0.2">
      <c r="A2548" t="s">
        <v>5083</v>
      </c>
      <c r="B2548">
        <v>-0.40043832125858803</v>
      </c>
      <c r="C2548">
        <v>7.1981234432965903E-3</v>
      </c>
      <c r="D2548">
        <v>3.7040188473468301E-2</v>
      </c>
      <c r="E2548" t="s">
        <v>5084</v>
      </c>
    </row>
    <row r="2549" spans="1:5" x14ac:dyDescent="0.2">
      <c r="A2549" t="s">
        <v>5085</v>
      </c>
      <c r="B2549">
        <v>-0.40058325578713799</v>
      </c>
      <c r="C2549">
        <v>1.0601651398893099E-2</v>
      </c>
      <c r="D2549">
        <v>4.77210348662079E-2</v>
      </c>
      <c r="E2549" t="s">
        <v>5086</v>
      </c>
    </row>
    <row r="2550" spans="1:5" x14ac:dyDescent="0.2">
      <c r="A2550" t="s">
        <v>5087</v>
      </c>
      <c r="B2550">
        <v>-0.40066487727535999</v>
      </c>
      <c r="C2550">
        <v>1.8885150558052699E-5</v>
      </c>
      <c r="D2550">
        <v>4.7143399252610498E-4</v>
      </c>
      <c r="E2550" t="s">
        <v>5088</v>
      </c>
    </row>
    <row r="2551" spans="1:5" x14ac:dyDescent="0.2">
      <c r="A2551" t="s">
        <v>5089</v>
      </c>
      <c r="B2551">
        <v>-0.40070942216053002</v>
      </c>
      <c r="C2551">
        <v>4.78963166427448E-3</v>
      </c>
      <c r="D2551">
        <v>2.85185375761982E-2</v>
      </c>
      <c r="E2551" t="s">
        <v>5090</v>
      </c>
    </row>
    <row r="2552" spans="1:5" x14ac:dyDescent="0.2">
      <c r="A2552" t="s">
        <v>5091</v>
      </c>
      <c r="B2552">
        <v>-0.40088437530241799</v>
      </c>
      <c r="C2552">
        <v>7.9549891482021493E-3</v>
      </c>
      <c r="D2552">
        <v>3.9539424545381202E-2</v>
      </c>
      <c r="E2552" t="s">
        <v>5092</v>
      </c>
    </row>
    <row r="2553" spans="1:5" x14ac:dyDescent="0.2">
      <c r="A2553" t="s">
        <v>5093</v>
      </c>
      <c r="B2553">
        <v>-0.40116747593975399</v>
      </c>
      <c r="C2553">
        <v>7.6776980057341702E-3</v>
      </c>
      <c r="D2553">
        <v>3.8655202640674499E-2</v>
      </c>
      <c r="E2553" t="s">
        <v>5094</v>
      </c>
    </row>
    <row r="2554" spans="1:5" x14ac:dyDescent="0.2">
      <c r="A2554" t="s">
        <v>5095</v>
      </c>
      <c r="B2554">
        <v>-0.401300343734315</v>
      </c>
      <c r="C2554">
        <v>1.01696073849986E-2</v>
      </c>
      <c r="D2554">
        <v>4.6354778333819499E-2</v>
      </c>
      <c r="E2554" t="s">
        <v>5096</v>
      </c>
    </row>
    <row r="2555" spans="1:5" x14ac:dyDescent="0.2">
      <c r="A2555" t="s">
        <v>5097</v>
      </c>
      <c r="B2555">
        <v>-0.401514948286469</v>
      </c>
      <c r="C2555">
        <v>5.1087901948269699E-3</v>
      </c>
      <c r="D2555">
        <v>2.9535328208303999E-2</v>
      </c>
      <c r="E2555" t="s">
        <v>5098</v>
      </c>
    </row>
    <row r="2556" spans="1:5" x14ac:dyDescent="0.2">
      <c r="A2556" t="s">
        <v>5099</v>
      </c>
      <c r="B2556">
        <v>-0.40154775460987602</v>
      </c>
      <c r="C2556">
        <v>1.1246155436666299E-2</v>
      </c>
      <c r="D2556">
        <v>4.9304050212516798E-2</v>
      </c>
      <c r="E2556" t="s">
        <v>5100</v>
      </c>
    </row>
    <row r="2557" spans="1:5" x14ac:dyDescent="0.2">
      <c r="A2557" t="s">
        <v>5101</v>
      </c>
      <c r="B2557">
        <v>-0.40155266868397499</v>
      </c>
      <c r="C2557">
        <v>2.8228530169259699E-3</v>
      </c>
      <c r="D2557">
        <v>1.9850161500559099E-2</v>
      </c>
      <c r="E2557" t="s">
        <v>5102</v>
      </c>
    </row>
    <row r="2558" spans="1:5" x14ac:dyDescent="0.2">
      <c r="A2558" t="s">
        <v>5103</v>
      </c>
      <c r="B2558">
        <v>-0.40166666040594901</v>
      </c>
      <c r="C2558">
        <v>2.6054653482627399E-4</v>
      </c>
      <c r="D2558">
        <v>3.5946752974922499E-3</v>
      </c>
      <c r="E2558" t="s">
        <v>5104</v>
      </c>
    </row>
    <row r="2559" spans="1:5" x14ac:dyDescent="0.2">
      <c r="A2559" t="s">
        <v>5105</v>
      </c>
      <c r="B2559">
        <v>-0.40183244070662499</v>
      </c>
      <c r="C2559">
        <v>4.8163887865849096E-3</v>
      </c>
      <c r="D2559">
        <v>2.8591766380128E-2</v>
      </c>
      <c r="E2559" t="s">
        <v>5106</v>
      </c>
    </row>
    <row r="2560" spans="1:5" x14ac:dyDescent="0.2">
      <c r="A2560" t="s">
        <v>5107</v>
      </c>
      <c r="B2560">
        <v>-0.40197700921540502</v>
      </c>
      <c r="C2560">
        <v>4.9478845181475401E-3</v>
      </c>
      <c r="D2560">
        <v>2.89916854424991E-2</v>
      </c>
      <c r="E2560" t="s">
        <v>5108</v>
      </c>
    </row>
    <row r="2561" spans="1:5" x14ac:dyDescent="0.2">
      <c r="A2561" t="s">
        <v>5109</v>
      </c>
      <c r="B2561">
        <v>-0.40199488482246898</v>
      </c>
      <c r="C2561">
        <v>4.8007797955084497E-3</v>
      </c>
      <c r="D2561">
        <v>2.8542732622457601E-2</v>
      </c>
      <c r="E2561" t="s">
        <v>5110</v>
      </c>
    </row>
    <row r="2562" spans="1:5" x14ac:dyDescent="0.2">
      <c r="A2562" t="s">
        <v>5111</v>
      </c>
      <c r="B2562">
        <v>-0.40203199457458599</v>
      </c>
      <c r="C2562">
        <v>2.1540444607062001E-3</v>
      </c>
      <c r="D2562">
        <v>1.65921443289072E-2</v>
      </c>
      <c r="E2562" t="s">
        <v>5112</v>
      </c>
    </row>
    <row r="2563" spans="1:5" x14ac:dyDescent="0.2">
      <c r="A2563" t="s">
        <v>5113</v>
      </c>
      <c r="B2563">
        <v>-0.40214435125588599</v>
      </c>
      <c r="C2563">
        <v>3.2450568330481301E-3</v>
      </c>
      <c r="D2563">
        <v>2.1830648221605398E-2</v>
      </c>
      <c r="E2563" t="s">
        <v>5114</v>
      </c>
    </row>
    <row r="2564" spans="1:5" x14ac:dyDescent="0.2">
      <c r="A2564" t="s">
        <v>5115</v>
      </c>
      <c r="B2564">
        <v>-0.403281768174925</v>
      </c>
      <c r="C2564">
        <v>7.9119023979975899E-3</v>
      </c>
      <c r="D2564">
        <v>3.9382753917074999E-2</v>
      </c>
      <c r="E2564" t="s">
        <v>5116</v>
      </c>
    </row>
    <row r="2565" spans="1:5" x14ac:dyDescent="0.2">
      <c r="A2565" t="s">
        <v>5117</v>
      </c>
      <c r="B2565">
        <v>-0.403346026420971</v>
      </c>
      <c r="C2565">
        <v>5.3640993764300796E-3</v>
      </c>
      <c r="D2565">
        <v>3.03962018418901E-2</v>
      </c>
      <c r="E2565" t="s">
        <v>5118</v>
      </c>
    </row>
    <row r="2566" spans="1:5" x14ac:dyDescent="0.2">
      <c r="A2566" t="s">
        <v>5119</v>
      </c>
      <c r="B2566">
        <v>-0.40335687271000498</v>
      </c>
      <c r="C2566">
        <v>4.0951492569931197E-3</v>
      </c>
      <c r="D2566">
        <v>2.5673878856733199E-2</v>
      </c>
      <c r="E2566" t="s">
        <v>5120</v>
      </c>
    </row>
    <row r="2567" spans="1:5" x14ac:dyDescent="0.2">
      <c r="A2567" t="s">
        <v>5121</v>
      </c>
      <c r="B2567">
        <v>-0.40350849352776502</v>
      </c>
      <c r="C2567">
        <v>5.7307441500487402E-3</v>
      </c>
      <c r="D2567">
        <v>3.1790616377527899E-2</v>
      </c>
      <c r="E2567" t="s">
        <v>5122</v>
      </c>
    </row>
    <row r="2568" spans="1:5" x14ac:dyDescent="0.2">
      <c r="A2568" t="s">
        <v>5123</v>
      </c>
      <c r="B2568">
        <v>-0.40358740346673599</v>
      </c>
      <c r="C2568">
        <v>7.1696240658299104E-3</v>
      </c>
      <c r="D2568">
        <v>3.7001928204582098E-2</v>
      </c>
      <c r="E2568" t="s">
        <v>5124</v>
      </c>
    </row>
    <row r="2569" spans="1:5" x14ac:dyDescent="0.2">
      <c r="A2569" t="s">
        <v>5125</v>
      </c>
      <c r="B2569">
        <v>-0.40365348854809502</v>
      </c>
      <c r="C2569">
        <v>1.0329304169409399E-3</v>
      </c>
      <c r="D2569">
        <v>1.00979602253401E-2</v>
      </c>
      <c r="E2569" t="s">
        <v>5126</v>
      </c>
    </row>
    <row r="2570" spans="1:5" x14ac:dyDescent="0.2">
      <c r="A2570" t="s">
        <v>5127</v>
      </c>
      <c r="B2570">
        <v>-0.40419937424343899</v>
      </c>
      <c r="C2570">
        <v>5.1298416126201998E-3</v>
      </c>
      <c r="D2570">
        <v>2.95897510020071E-2</v>
      </c>
      <c r="E2570" t="s">
        <v>5128</v>
      </c>
    </row>
    <row r="2571" spans="1:5" x14ac:dyDescent="0.2">
      <c r="A2571" t="s">
        <v>5129</v>
      </c>
      <c r="B2571">
        <v>-0.40424294968404101</v>
      </c>
      <c r="C2571">
        <v>8.9955957809633707E-3</v>
      </c>
      <c r="D2571">
        <v>4.2739100515029001E-2</v>
      </c>
      <c r="E2571" t="s">
        <v>5130</v>
      </c>
    </row>
    <row r="2572" spans="1:5" x14ac:dyDescent="0.2">
      <c r="A2572" t="s">
        <v>5131</v>
      </c>
      <c r="B2572">
        <v>-0.404488911613687</v>
      </c>
      <c r="C2572">
        <v>3.5036881428012999E-3</v>
      </c>
      <c r="D2572">
        <v>2.29713051779105E-2</v>
      </c>
      <c r="E2572" t="s">
        <v>5132</v>
      </c>
    </row>
    <row r="2573" spans="1:5" x14ac:dyDescent="0.2">
      <c r="A2573" t="s">
        <v>5133</v>
      </c>
      <c r="B2573">
        <v>-0.404560392034923</v>
      </c>
      <c r="C2573">
        <v>3.11326402185386E-3</v>
      </c>
      <c r="D2573">
        <v>2.1153757541299199E-2</v>
      </c>
      <c r="E2573" t="s">
        <v>5134</v>
      </c>
    </row>
    <row r="2574" spans="1:5" x14ac:dyDescent="0.2">
      <c r="A2574" t="s">
        <v>5135</v>
      </c>
      <c r="B2574">
        <v>-0.40482094311905997</v>
      </c>
      <c r="C2574">
        <v>3.6004983176380798E-4</v>
      </c>
      <c r="D2574">
        <v>4.5782145558518903E-3</v>
      </c>
      <c r="E2574" t="s">
        <v>5136</v>
      </c>
    </row>
    <row r="2575" spans="1:5" x14ac:dyDescent="0.2">
      <c r="A2575" t="s">
        <v>5137</v>
      </c>
      <c r="B2575">
        <v>-0.404825330740328</v>
      </c>
      <c r="C2575">
        <v>2.2104133240470801E-4</v>
      </c>
      <c r="D2575">
        <v>3.1455719829718599E-3</v>
      </c>
      <c r="E2575" t="s">
        <v>5138</v>
      </c>
    </row>
    <row r="2576" spans="1:5" x14ac:dyDescent="0.2">
      <c r="A2576" t="s">
        <v>5139</v>
      </c>
      <c r="B2576">
        <v>-0.40482600492040899</v>
      </c>
      <c r="C2576">
        <v>1.5566818375499899E-3</v>
      </c>
      <c r="D2576">
        <v>1.33017438299635E-2</v>
      </c>
      <c r="E2576" t="s">
        <v>5140</v>
      </c>
    </row>
    <row r="2577" spans="1:5" x14ac:dyDescent="0.2">
      <c r="A2577" t="s">
        <v>5141</v>
      </c>
      <c r="B2577">
        <v>-0.40484218943153</v>
      </c>
      <c r="C2577">
        <v>4.7111562507813698E-3</v>
      </c>
      <c r="D2577">
        <v>2.8206740034632301E-2</v>
      </c>
      <c r="E2577" t="s">
        <v>5142</v>
      </c>
    </row>
    <row r="2578" spans="1:5" x14ac:dyDescent="0.2">
      <c r="A2578" t="s">
        <v>5143</v>
      </c>
      <c r="B2578">
        <v>-0.40486939895514901</v>
      </c>
      <c r="C2578">
        <v>8.1896111646321598E-3</v>
      </c>
      <c r="D2578">
        <v>4.0289051525137398E-2</v>
      </c>
      <c r="E2578" t="s">
        <v>5144</v>
      </c>
    </row>
    <row r="2579" spans="1:5" x14ac:dyDescent="0.2">
      <c r="A2579" t="s">
        <v>5145</v>
      </c>
      <c r="B2579">
        <v>-0.405386721219471</v>
      </c>
      <c r="C2579">
        <v>8.5719693141358896E-3</v>
      </c>
      <c r="D2579">
        <v>4.14251725223116E-2</v>
      </c>
      <c r="E2579" t="s">
        <v>5146</v>
      </c>
    </row>
    <row r="2580" spans="1:5" x14ac:dyDescent="0.2">
      <c r="A2580" t="s">
        <v>5147</v>
      </c>
      <c r="B2580">
        <v>-0.40575307366581498</v>
      </c>
      <c r="C2580">
        <v>8.0295278722999804E-3</v>
      </c>
      <c r="D2580">
        <v>3.9808964489436799E-2</v>
      </c>
      <c r="E2580" t="s">
        <v>5148</v>
      </c>
    </row>
    <row r="2581" spans="1:5" x14ac:dyDescent="0.2">
      <c r="A2581" t="s">
        <v>5149</v>
      </c>
      <c r="B2581">
        <v>-0.40581257666001502</v>
      </c>
      <c r="C2581">
        <v>5.0289151347711E-4</v>
      </c>
      <c r="D2581">
        <v>5.9392124313182703E-3</v>
      </c>
      <c r="E2581" t="s">
        <v>5150</v>
      </c>
    </row>
    <row r="2582" spans="1:5" x14ac:dyDescent="0.2">
      <c r="A2582" t="s">
        <v>5151</v>
      </c>
      <c r="B2582">
        <v>-0.40600026528262601</v>
      </c>
      <c r="C2582">
        <v>4.6855822955798503E-3</v>
      </c>
      <c r="D2582">
        <v>2.81247979527205E-2</v>
      </c>
      <c r="E2582" t="s">
        <v>5152</v>
      </c>
    </row>
    <row r="2583" spans="1:5" x14ac:dyDescent="0.2">
      <c r="A2583" t="s">
        <v>5153</v>
      </c>
      <c r="B2583">
        <v>-0.40609407958330102</v>
      </c>
      <c r="C2583">
        <v>4.2286191213541701E-3</v>
      </c>
      <c r="D2583">
        <v>2.6302010934823001E-2</v>
      </c>
      <c r="E2583" t="s">
        <v>5154</v>
      </c>
    </row>
    <row r="2584" spans="1:5" x14ac:dyDescent="0.2">
      <c r="A2584" t="s">
        <v>5155</v>
      </c>
      <c r="B2584">
        <v>-0.40612925597828398</v>
      </c>
      <c r="C2584">
        <v>6.8078911901154598E-3</v>
      </c>
      <c r="D2584">
        <v>3.5671533761335097E-2</v>
      </c>
      <c r="E2584" t="s">
        <v>5156</v>
      </c>
    </row>
    <row r="2585" spans="1:5" x14ac:dyDescent="0.2">
      <c r="A2585" t="s">
        <v>5157</v>
      </c>
      <c r="B2585">
        <v>-0.406619237456389</v>
      </c>
      <c r="C2585">
        <v>6.4525193679977099E-3</v>
      </c>
      <c r="D2585">
        <v>3.4385171231676698E-2</v>
      </c>
      <c r="E2585" t="s">
        <v>5158</v>
      </c>
    </row>
    <row r="2586" spans="1:5" x14ac:dyDescent="0.2">
      <c r="A2586" t="s">
        <v>5159</v>
      </c>
      <c r="B2586">
        <v>-0.406645050489575</v>
      </c>
      <c r="C2586">
        <v>5.8840232637898003E-3</v>
      </c>
      <c r="D2586">
        <v>3.2430644790737602E-2</v>
      </c>
      <c r="E2586" t="s">
        <v>5160</v>
      </c>
    </row>
    <row r="2587" spans="1:5" x14ac:dyDescent="0.2">
      <c r="A2587" t="s">
        <v>5161</v>
      </c>
      <c r="B2587">
        <v>-0.40679979189745802</v>
      </c>
      <c r="C2587">
        <v>1.78579084336717E-4</v>
      </c>
      <c r="D2587">
        <v>2.6819200915276799E-3</v>
      </c>
      <c r="E2587" t="s">
        <v>5162</v>
      </c>
    </row>
    <row r="2588" spans="1:5" x14ac:dyDescent="0.2">
      <c r="A2588" t="s">
        <v>5163</v>
      </c>
      <c r="B2588">
        <v>-0.40691381640250501</v>
      </c>
      <c r="C2588">
        <v>2.9561190451730798E-3</v>
      </c>
      <c r="D2588">
        <v>2.0420613191274299E-2</v>
      </c>
      <c r="E2588" t="s">
        <v>5164</v>
      </c>
    </row>
    <row r="2589" spans="1:5" x14ac:dyDescent="0.2">
      <c r="A2589" t="s">
        <v>5165</v>
      </c>
      <c r="B2589">
        <v>-0.40738730104231302</v>
      </c>
      <c r="C2589">
        <v>2.56382808802201E-3</v>
      </c>
      <c r="D2589">
        <v>1.8597097034981799E-2</v>
      </c>
      <c r="E2589" t="s">
        <v>5166</v>
      </c>
    </row>
    <row r="2590" spans="1:5" x14ac:dyDescent="0.2">
      <c r="A2590" t="s">
        <v>5167</v>
      </c>
      <c r="B2590">
        <v>-0.40740046102715499</v>
      </c>
      <c r="C2590">
        <v>5.0520575332288998E-3</v>
      </c>
      <c r="D2590">
        <v>2.9299578421150399E-2</v>
      </c>
      <c r="E2590" t="s">
        <v>5168</v>
      </c>
    </row>
    <row r="2591" spans="1:5" x14ac:dyDescent="0.2">
      <c r="A2591" t="s">
        <v>5169</v>
      </c>
      <c r="B2591">
        <v>-0.40740775322581602</v>
      </c>
      <c r="C2591">
        <v>7.4963120485028196E-3</v>
      </c>
      <c r="D2591">
        <v>3.8075857863235897E-2</v>
      </c>
      <c r="E2591" t="s">
        <v>5170</v>
      </c>
    </row>
    <row r="2592" spans="1:5" x14ac:dyDescent="0.2">
      <c r="A2592" t="s">
        <v>5171</v>
      </c>
      <c r="B2592">
        <v>-0.40755795573776898</v>
      </c>
      <c r="C2592">
        <v>9.9250180167848694E-3</v>
      </c>
      <c r="D2592">
        <v>4.5517870646563603E-2</v>
      </c>
      <c r="E2592" t="s">
        <v>5172</v>
      </c>
    </row>
    <row r="2593" spans="1:5" x14ac:dyDescent="0.2">
      <c r="A2593" t="s">
        <v>5173</v>
      </c>
      <c r="B2593">
        <v>-0.40813692709571903</v>
      </c>
      <c r="C2593">
        <v>8.2611584142695399E-3</v>
      </c>
      <c r="D2593">
        <v>4.0446891704891998E-2</v>
      </c>
      <c r="E2593" t="s">
        <v>5174</v>
      </c>
    </row>
    <row r="2594" spans="1:5" x14ac:dyDescent="0.2">
      <c r="A2594" t="s">
        <v>5175</v>
      </c>
      <c r="B2594">
        <v>-0.408169983977682</v>
      </c>
      <c r="C2594">
        <v>5.7860285392918997E-3</v>
      </c>
      <c r="D2594">
        <v>3.2014022992790797E-2</v>
      </c>
      <c r="E2594" t="s">
        <v>5176</v>
      </c>
    </row>
    <row r="2595" spans="1:5" x14ac:dyDescent="0.2">
      <c r="A2595" t="s">
        <v>5177</v>
      </c>
      <c r="B2595">
        <v>-0.40871155113957802</v>
      </c>
      <c r="C2595">
        <v>6.9082003853759605E-4</v>
      </c>
      <c r="D2595">
        <v>7.5939333838654097E-3</v>
      </c>
      <c r="E2595" t="s">
        <v>5178</v>
      </c>
    </row>
    <row r="2596" spans="1:5" x14ac:dyDescent="0.2">
      <c r="A2596" t="s">
        <v>5179</v>
      </c>
      <c r="B2596">
        <v>-0.40875761154943901</v>
      </c>
      <c r="C2596">
        <v>6.3136632034372199E-3</v>
      </c>
      <c r="D2596">
        <v>3.3896680962070803E-2</v>
      </c>
      <c r="E2596" t="s">
        <v>5180</v>
      </c>
    </row>
    <row r="2597" spans="1:5" x14ac:dyDescent="0.2">
      <c r="A2597" t="s">
        <v>5181</v>
      </c>
      <c r="B2597">
        <v>-0.40913617908029098</v>
      </c>
      <c r="C2597">
        <v>2.7147233243527999E-3</v>
      </c>
      <c r="D2597">
        <v>1.9364887490099899E-2</v>
      </c>
      <c r="E2597" t="s">
        <v>5182</v>
      </c>
    </row>
    <row r="2598" spans="1:5" x14ac:dyDescent="0.2">
      <c r="A2598" t="s">
        <v>5183</v>
      </c>
      <c r="B2598">
        <v>-0.40944877000290802</v>
      </c>
      <c r="C2598">
        <v>3.62965811147373E-3</v>
      </c>
      <c r="D2598">
        <v>2.3572352377553198E-2</v>
      </c>
      <c r="E2598" t="s">
        <v>5184</v>
      </c>
    </row>
    <row r="2599" spans="1:5" x14ac:dyDescent="0.2">
      <c r="A2599" t="s">
        <v>5185</v>
      </c>
      <c r="B2599">
        <v>-0.40961133991979798</v>
      </c>
      <c r="C2599">
        <v>1.1249302989270699E-2</v>
      </c>
      <c r="D2599">
        <v>4.9304050212516798E-2</v>
      </c>
      <c r="E2599" t="s">
        <v>5186</v>
      </c>
    </row>
    <row r="2600" spans="1:5" x14ac:dyDescent="0.2">
      <c r="A2600" t="s">
        <v>5187</v>
      </c>
      <c r="B2600">
        <v>-0.409746553285257</v>
      </c>
      <c r="C2600">
        <v>9.7015650316757603E-5</v>
      </c>
      <c r="D2600">
        <v>1.70293555474284E-3</v>
      </c>
      <c r="E2600" t="s">
        <v>5188</v>
      </c>
    </row>
    <row r="2601" spans="1:5" x14ac:dyDescent="0.2">
      <c r="A2601" t="s">
        <v>5189</v>
      </c>
      <c r="B2601">
        <v>-0.40992662779838401</v>
      </c>
      <c r="C2601">
        <v>4.8466933476016896E-3</v>
      </c>
      <c r="D2601">
        <v>2.8661603849204999E-2</v>
      </c>
      <c r="E2601" t="s">
        <v>5190</v>
      </c>
    </row>
    <row r="2602" spans="1:5" x14ac:dyDescent="0.2">
      <c r="A2602" t="s">
        <v>5191</v>
      </c>
      <c r="B2602">
        <v>-0.41018862106724302</v>
      </c>
      <c r="C2602">
        <v>2.38961547921809E-3</v>
      </c>
      <c r="D2602">
        <v>1.7765029817613399E-2</v>
      </c>
      <c r="E2602" t="s">
        <v>5192</v>
      </c>
    </row>
    <row r="2603" spans="1:5" x14ac:dyDescent="0.2">
      <c r="A2603" t="s">
        <v>5193</v>
      </c>
      <c r="B2603">
        <v>-0.41030024901868101</v>
      </c>
      <c r="C2603">
        <v>5.4528969935470697E-3</v>
      </c>
      <c r="D2603">
        <v>3.0677768311050499E-2</v>
      </c>
      <c r="E2603" t="s">
        <v>5194</v>
      </c>
    </row>
    <row r="2604" spans="1:5" x14ac:dyDescent="0.2">
      <c r="A2604" t="s">
        <v>5195</v>
      </c>
      <c r="B2604">
        <v>-0.41041265800883697</v>
      </c>
      <c r="C2604">
        <v>4.35931630889608E-3</v>
      </c>
      <c r="D2604">
        <v>2.67342896919288E-2</v>
      </c>
      <c r="E2604" t="s">
        <v>5196</v>
      </c>
    </row>
    <row r="2605" spans="1:5" x14ac:dyDescent="0.2">
      <c r="A2605" t="s">
        <v>5197</v>
      </c>
      <c r="B2605">
        <v>-0.41054322461065101</v>
      </c>
      <c r="C2605">
        <v>1.0541163604329599E-2</v>
      </c>
      <c r="D2605">
        <v>4.7565392725443502E-2</v>
      </c>
      <c r="E2605" t="s">
        <v>5198</v>
      </c>
    </row>
    <row r="2606" spans="1:5" x14ac:dyDescent="0.2">
      <c r="A2606" t="s">
        <v>5199</v>
      </c>
      <c r="B2606">
        <v>-0.41055911109774801</v>
      </c>
      <c r="C2606">
        <v>1.95635527594098E-3</v>
      </c>
      <c r="D2606">
        <v>1.5484873573301699E-2</v>
      </c>
      <c r="E2606" t="s">
        <v>5200</v>
      </c>
    </row>
    <row r="2607" spans="1:5" x14ac:dyDescent="0.2">
      <c r="A2607" t="s">
        <v>5201</v>
      </c>
      <c r="B2607">
        <v>-0.41062266403849801</v>
      </c>
      <c r="C2607">
        <v>4.3949286558743897E-3</v>
      </c>
      <c r="D2607">
        <v>2.6888317612661E-2</v>
      </c>
      <c r="E2607" t="s">
        <v>5202</v>
      </c>
    </row>
    <row r="2608" spans="1:5" x14ac:dyDescent="0.2">
      <c r="A2608" t="s">
        <v>5203</v>
      </c>
      <c r="B2608">
        <v>-0.410920760188902</v>
      </c>
      <c r="C2608">
        <v>2.7735146029447301E-3</v>
      </c>
      <c r="D2608">
        <v>1.95958244842728E-2</v>
      </c>
      <c r="E2608" t="s">
        <v>5204</v>
      </c>
    </row>
    <row r="2609" spans="1:5" x14ac:dyDescent="0.2">
      <c r="A2609" t="s">
        <v>5205</v>
      </c>
      <c r="B2609">
        <v>-0.41125412982141701</v>
      </c>
      <c r="C2609">
        <v>1.15468362708685E-3</v>
      </c>
      <c r="D2609">
        <v>1.09363899637235E-2</v>
      </c>
      <c r="E2609" t="s">
        <v>5206</v>
      </c>
    </row>
    <row r="2610" spans="1:5" x14ac:dyDescent="0.2">
      <c r="A2610" t="s">
        <v>5207</v>
      </c>
      <c r="B2610">
        <v>-0.41178434110356199</v>
      </c>
      <c r="C2610">
        <v>1.1417545442293099E-2</v>
      </c>
      <c r="D2610">
        <v>4.9846957864878201E-2</v>
      </c>
      <c r="E2610" t="s">
        <v>5208</v>
      </c>
    </row>
    <row r="2611" spans="1:5" x14ac:dyDescent="0.2">
      <c r="A2611" t="s">
        <v>5209</v>
      </c>
      <c r="B2611">
        <v>-0.41232252312544698</v>
      </c>
      <c r="C2611">
        <v>2.8818349121394502E-4</v>
      </c>
      <c r="D2611">
        <v>3.8652319468479501E-3</v>
      </c>
      <c r="E2611" t="s">
        <v>5210</v>
      </c>
    </row>
    <row r="2612" spans="1:5" x14ac:dyDescent="0.2">
      <c r="A2612" t="s">
        <v>5211</v>
      </c>
      <c r="B2612">
        <v>-0.41239482816727502</v>
      </c>
      <c r="C2612">
        <v>7.2947474333241004E-3</v>
      </c>
      <c r="D2612">
        <v>3.73302790579359E-2</v>
      </c>
      <c r="E2612" t="s">
        <v>5212</v>
      </c>
    </row>
    <row r="2613" spans="1:5" x14ac:dyDescent="0.2">
      <c r="A2613" t="s">
        <v>5213</v>
      </c>
      <c r="B2613">
        <v>-0.41240144624333402</v>
      </c>
      <c r="C2613">
        <v>9.5265139534885697E-3</v>
      </c>
      <c r="D2613">
        <v>4.4482890302682897E-2</v>
      </c>
      <c r="E2613" t="s">
        <v>5214</v>
      </c>
    </row>
    <row r="2614" spans="1:5" x14ac:dyDescent="0.2">
      <c r="A2614" t="s">
        <v>5215</v>
      </c>
      <c r="B2614">
        <v>-0.41330826136710702</v>
      </c>
      <c r="C2614">
        <v>4.8010987148305899E-3</v>
      </c>
      <c r="D2614">
        <v>2.8542732622457601E-2</v>
      </c>
      <c r="E2614" t="s">
        <v>5216</v>
      </c>
    </row>
    <row r="2615" spans="1:5" x14ac:dyDescent="0.2">
      <c r="A2615" t="s">
        <v>5217</v>
      </c>
      <c r="B2615">
        <v>-0.41366534444885</v>
      </c>
      <c r="C2615">
        <v>4.9156828868962103E-3</v>
      </c>
      <c r="D2615">
        <v>2.8890281155742801E-2</v>
      </c>
      <c r="E2615" t="s">
        <v>5218</v>
      </c>
    </row>
    <row r="2616" spans="1:5" x14ac:dyDescent="0.2">
      <c r="A2616" t="s">
        <v>5219</v>
      </c>
      <c r="B2616">
        <v>-0.413786347806956</v>
      </c>
      <c r="C2616">
        <v>9.1469518783645794E-3</v>
      </c>
      <c r="D2616">
        <v>4.3272717534141497E-2</v>
      </c>
      <c r="E2616" t="s">
        <v>5220</v>
      </c>
    </row>
    <row r="2617" spans="1:5" x14ac:dyDescent="0.2">
      <c r="A2617" t="s">
        <v>5221</v>
      </c>
      <c r="B2617">
        <v>-0.41400978446078301</v>
      </c>
      <c r="C2617">
        <v>4.5431323656769003E-3</v>
      </c>
      <c r="D2617">
        <v>2.7580268383418E-2</v>
      </c>
      <c r="E2617" t="s">
        <v>5222</v>
      </c>
    </row>
    <row r="2618" spans="1:5" x14ac:dyDescent="0.2">
      <c r="A2618" t="s">
        <v>5223</v>
      </c>
      <c r="B2618">
        <v>-0.41406192450837198</v>
      </c>
      <c r="C2618">
        <v>7.6095187710307401E-3</v>
      </c>
      <c r="D2618">
        <v>3.84415892432984E-2</v>
      </c>
      <c r="E2618" t="s">
        <v>5224</v>
      </c>
    </row>
    <row r="2619" spans="1:5" x14ac:dyDescent="0.2">
      <c r="A2619" t="s">
        <v>5225</v>
      </c>
      <c r="B2619">
        <v>-0.414146105612344</v>
      </c>
      <c r="C2619">
        <v>1.0197630481996E-2</v>
      </c>
      <c r="D2619">
        <v>4.6425809037888302E-2</v>
      </c>
      <c r="E2619" t="s">
        <v>5226</v>
      </c>
    </row>
    <row r="2620" spans="1:5" x14ac:dyDescent="0.2">
      <c r="A2620" t="s">
        <v>5227</v>
      </c>
      <c r="B2620">
        <v>-0.41434198256593702</v>
      </c>
      <c r="C2620">
        <v>4.8455741838059696E-3</v>
      </c>
      <c r="D2620">
        <v>2.8661603849204999E-2</v>
      </c>
      <c r="E2620" t="s">
        <v>5228</v>
      </c>
    </row>
    <row r="2621" spans="1:5" x14ac:dyDescent="0.2">
      <c r="A2621" t="s">
        <v>5229</v>
      </c>
      <c r="B2621">
        <v>-0.41445568932011001</v>
      </c>
      <c r="C2621">
        <v>8.7103395029367297E-3</v>
      </c>
      <c r="D2621">
        <v>4.1876955909771203E-2</v>
      </c>
      <c r="E2621" t="s">
        <v>5230</v>
      </c>
    </row>
    <row r="2622" spans="1:5" x14ac:dyDescent="0.2">
      <c r="A2622" t="s">
        <v>5231</v>
      </c>
      <c r="B2622">
        <v>-0.414611489795153</v>
      </c>
      <c r="C2622">
        <v>5.9036200799205399E-3</v>
      </c>
      <c r="D2622">
        <v>3.2484054756009503E-2</v>
      </c>
      <c r="E2622" t="s">
        <v>5232</v>
      </c>
    </row>
    <row r="2623" spans="1:5" x14ac:dyDescent="0.2">
      <c r="A2623" t="s">
        <v>5233</v>
      </c>
      <c r="B2623">
        <v>-0.41464444684262303</v>
      </c>
      <c r="C2623">
        <v>3.0650643908564602E-3</v>
      </c>
      <c r="D2623">
        <v>2.0902366937736502E-2</v>
      </c>
      <c r="E2623" t="s">
        <v>5234</v>
      </c>
    </row>
    <row r="2624" spans="1:5" x14ac:dyDescent="0.2">
      <c r="A2624" t="s">
        <v>5235</v>
      </c>
      <c r="B2624">
        <v>-0.414662081461322</v>
      </c>
      <c r="C2624">
        <v>2.4325799946146999E-3</v>
      </c>
      <c r="D2624">
        <v>1.7985782139894199E-2</v>
      </c>
      <c r="E2624" t="s">
        <v>5236</v>
      </c>
    </row>
    <row r="2625" spans="1:5" x14ac:dyDescent="0.2">
      <c r="A2625" t="s">
        <v>5237</v>
      </c>
      <c r="B2625">
        <v>-0.41472459250661903</v>
      </c>
      <c r="C2625">
        <v>7.5245105048950597E-3</v>
      </c>
      <c r="D2625">
        <v>3.8154175549277698E-2</v>
      </c>
      <c r="E2625" t="s">
        <v>5238</v>
      </c>
    </row>
    <row r="2626" spans="1:5" x14ac:dyDescent="0.2">
      <c r="A2626" t="s">
        <v>5239</v>
      </c>
      <c r="B2626">
        <v>-0.41514110681034</v>
      </c>
      <c r="C2626">
        <v>1.3136731272848901E-3</v>
      </c>
      <c r="D2626">
        <v>1.18851590570356E-2</v>
      </c>
      <c r="E2626" t="s">
        <v>5240</v>
      </c>
    </row>
    <row r="2627" spans="1:5" x14ac:dyDescent="0.2">
      <c r="A2627" t="s">
        <v>5241</v>
      </c>
      <c r="B2627">
        <v>-0.41526601970962101</v>
      </c>
      <c r="C2627">
        <v>6.9837103545802399E-3</v>
      </c>
      <c r="D2627">
        <v>3.6325027238039598E-2</v>
      </c>
      <c r="E2627" t="s">
        <v>5242</v>
      </c>
    </row>
    <row r="2628" spans="1:5" x14ac:dyDescent="0.2">
      <c r="A2628" t="s">
        <v>5243</v>
      </c>
      <c r="B2628">
        <v>-0.41545567657009902</v>
      </c>
      <c r="C2628">
        <v>5.1124925033666597E-3</v>
      </c>
      <c r="D2628">
        <v>2.9535328208303999E-2</v>
      </c>
      <c r="E2628" t="s">
        <v>5244</v>
      </c>
    </row>
    <row r="2629" spans="1:5" x14ac:dyDescent="0.2">
      <c r="A2629" t="s">
        <v>5245</v>
      </c>
      <c r="B2629">
        <v>-0.415502663242515</v>
      </c>
      <c r="C2629">
        <v>7.8425761522317294E-3</v>
      </c>
      <c r="D2629">
        <v>3.9197671359046102E-2</v>
      </c>
      <c r="E2629" t="s">
        <v>5246</v>
      </c>
    </row>
    <row r="2630" spans="1:5" x14ac:dyDescent="0.2">
      <c r="A2630" t="s">
        <v>5247</v>
      </c>
      <c r="B2630">
        <v>-0.41561334956555102</v>
      </c>
      <c r="C2630">
        <v>6.6623216488950304E-6</v>
      </c>
      <c r="D2630">
        <v>1.9616397943728801E-4</v>
      </c>
      <c r="E2630" t="s">
        <v>5248</v>
      </c>
    </row>
    <row r="2631" spans="1:5" x14ac:dyDescent="0.2">
      <c r="A2631" t="s">
        <v>5249</v>
      </c>
      <c r="B2631">
        <v>-0.41567506417474498</v>
      </c>
      <c r="C2631">
        <v>2.9272766793814798E-3</v>
      </c>
      <c r="D2631">
        <v>2.0315381808371301E-2</v>
      </c>
      <c r="E2631" t="s">
        <v>5250</v>
      </c>
    </row>
    <row r="2632" spans="1:5" x14ac:dyDescent="0.2">
      <c r="A2632" t="s">
        <v>5251</v>
      </c>
      <c r="B2632">
        <v>-0.41607288871842002</v>
      </c>
      <c r="C2632">
        <v>9.6519476875413495E-3</v>
      </c>
      <c r="D2632">
        <v>4.49140508352922E-2</v>
      </c>
      <c r="E2632" t="s">
        <v>5252</v>
      </c>
    </row>
    <row r="2633" spans="1:5" x14ac:dyDescent="0.2">
      <c r="A2633" t="s">
        <v>5253</v>
      </c>
      <c r="B2633">
        <v>-0.41649840059869803</v>
      </c>
      <c r="C2633">
        <v>3.2941669526575399E-3</v>
      </c>
      <c r="D2633">
        <v>2.2071509995184799E-2</v>
      </c>
      <c r="E2633" t="s">
        <v>5254</v>
      </c>
    </row>
    <row r="2634" spans="1:5" x14ac:dyDescent="0.2">
      <c r="A2634" t="s">
        <v>5255</v>
      </c>
      <c r="B2634">
        <v>-0.416722738710677</v>
      </c>
      <c r="C2634">
        <v>7.7920495203322102E-3</v>
      </c>
      <c r="D2634">
        <v>3.9059676037447699E-2</v>
      </c>
      <c r="E2634" t="s">
        <v>5256</v>
      </c>
    </row>
    <row r="2635" spans="1:5" x14ac:dyDescent="0.2">
      <c r="A2635" t="s">
        <v>5257</v>
      </c>
      <c r="B2635">
        <v>-0.41734345791319799</v>
      </c>
      <c r="C2635">
        <v>8.9400477425616402E-3</v>
      </c>
      <c r="D2635">
        <v>4.2616736192450301E-2</v>
      </c>
      <c r="E2635" t="s">
        <v>5258</v>
      </c>
    </row>
    <row r="2636" spans="1:5" x14ac:dyDescent="0.2">
      <c r="A2636" t="s">
        <v>5259</v>
      </c>
      <c r="B2636">
        <v>-0.41734388074708301</v>
      </c>
      <c r="C2636">
        <v>1.53312986059552E-3</v>
      </c>
      <c r="D2636">
        <v>1.31669476204087E-2</v>
      </c>
      <c r="E2636" t="s">
        <v>5260</v>
      </c>
    </row>
    <row r="2637" spans="1:5" x14ac:dyDescent="0.2">
      <c r="A2637" t="s">
        <v>5261</v>
      </c>
      <c r="B2637">
        <v>-0.41734429058523997</v>
      </c>
      <c r="C2637">
        <v>2.6334240685432601E-3</v>
      </c>
      <c r="D2637">
        <v>1.8954558580141698E-2</v>
      </c>
      <c r="E2637" t="s">
        <v>5262</v>
      </c>
    </row>
    <row r="2638" spans="1:5" x14ac:dyDescent="0.2">
      <c r="A2638" t="s">
        <v>5263</v>
      </c>
      <c r="B2638">
        <v>-0.417425234234577</v>
      </c>
      <c r="C2638">
        <v>4.3133789682723802E-4</v>
      </c>
      <c r="D2638">
        <v>5.2822084691033699E-3</v>
      </c>
      <c r="E2638" t="s">
        <v>5264</v>
      </c>
    </row>
    <row r="2639" spans="1:5" x14ac:dyDescent="0.2">
      <c r="A2639" t="s">
        <v>5265</v>
      </c>
      <c r="B2639">
        <v>-0.41760551160258902</v>
      </c>
      <c r="C2639">
        <v>1.28984786395678E-3</v>
      </c>
      <c r="D2639">
        <v>1.17673488465494E-2</v>
      </c>
      <c r="E2639" t="s">
        <v>5266</v>
      </c>
    </row>
    <row r="2640" spans="1:5" x14ac:dyDescent="0.2">
      <c r="A2640" t="s">
        <v>5267</v>
      </c>
      <c r="B2640">
        <v>-0.41761909139442799</v>
      </c>
      <c r="C2640">
        <v>9.6846430459131393E-3</v>
      </c>
      <c r="D2640">
        <v>4.5015055441413002E-2</v>
      </c>
      <c r="E2640" t="s">
        <v>5268</v>
      </c>
    </row>
    <row r="2641" spans="1:5" x14ac:dyDescent="0.2">
      <c r="A2641" t="s">
        <v>5269</v>
      </c>
      <c r="B2641">
        <v>-0.41826032780578898</v>
      </c>
      <c r="C2641">
        <v>4.6356338538052003E-3</v>
      </c>
      <c r="D2641">
        <v>2.79447956672902E-2</v>
      </c>
      <c r="E2641" t="s">
        <v>5270</v>
      </c>
    </row>
    <row r="2642" spans="1:5" x14ac:dyDescent="0.2">
      <c r="A2642" t="s">
        <v>5271</v>
      </c>
      <c r="B2642">
        <v>-0.41873833711532998</v>
      </c>
      <c r="C2642">
        <v>3.7137918112146598E-3</v>
      </c>
      <c r="D2642">
        <v>2.3899001760333601E-2</v>
      </c>
      <c r="E2642" t="s">
        <v>5272</v>
      </c>
    </row>
    <row r="2643" spans="1:5" x14ac:dyDescent="0.2">
      <c r="A2643" t="s">
        <v>5273</v>
      </c>
      <c r="B2643">
        <v>-0.41903425722109899</v>
      </c>
      <c r="C2643">
        <v>3.4625935615391402E-3</v>
      </c>
      <c r="D2643">
        <v>2.2799215250876002E-2</v>
      </c>
      <c r="E2643" t="s">
        <v>5274</v>
      </c>
    </row>
    <row r="2644" spans="1:5" x14ac:dyDescent="0.2">
      <c r="A2644" t="s">
        <v>5275</v>
      </c>
      <c r="B2644">
        <v>-0.41921832863344999</v>
      </c>
      <c r="C2644">
        <v>1.1180595133191199E-2</v>
      </c>
      <c r="D2644">
        <v>4.9152088305082102E-2</v>
      </c>
      <c r="E2644" t="s">
        <v>5276</v>
      </c>
    </row>
    <row r="2645" spans="1:5" x14ac:dyDescent="0.2">
      <c r="A2645" t="s">
        <v>5277</v>
      </c>
      <c r="B2645">
        <v>-0.419309593206525</v>
      </c>
      <c r="C2645">
        <v>1.5358159862482001E-5</v>
      </c>
      <c r="D2645">
        <v>3.9803230976932601E-4</v>
      </c>
      <c r="E2645" t="s">
        <v>5278</v>
      </c>
    </row>
    <row r="2646" spans="1:5" x14ac:dyDescent="0.2">
      <c r="A2646" t="s">
        <v>5279</v>
      </c>
      <c r="B2646">
        <v>-0.42002179026453501</v>
      </c>
      <c r="C2646">
        <v>1.01739418587302E-2</v>
      </c>
      <c r="D2646">
        <v>4.6360379751869601E-2</v>
      </c>
      <c r="E2646" t="s">
        <v>5280</v>
      </c>
    </row>
    <row r="2647" spans="1:5" x14ac:dyDescent="0.2">
      <c r="A2647" t="s">
        <v>5281</v>
      </c>
      <c r="B2647">
        <v>-0.42007914408366698</v>
      </c>
      <c r="C2647">
        <v>6.0238162605080903E-3</v>
      </c>
      <c r="D2647">
        <v>3.2963170504715797E-2</v>
      </c>
      <c r="E2647" t="s">
        <v>5282</v>
      </c>
    </row>
    <row r="2648" spans="1:5" x14ac:dyDescent="0.2">
      <c r="A2648" t="s">
        <v>5283</v>
      </c>
      <c r="B2648">
        <v>-0.420203675369693</v>
      </c>
      <c r="C2648">
        <v>3.9129537546656896E-3</v>
      </c>
      <c r="D2648">
        <v>2.4835277912265901E-2</v>
      </c>
      <c r="E2648" t="s">
        <v>5284</v>
      </c>
    </row>
    <row r="2649" spans="1:5" x14ac:dyDescent="0.2">
      <c r="A2649" t="s">
        <v>5285</v>
      </c>
      <c r="B2649">
        <v>-0.421142003233964</v>
      </c>
      <c r="C2649">
        <v>2.0079855559474798E-3</v>
      </c>
      <c r="D2649">
        <v>1.57350175218814E-2</v>
      </c>
      <c r="E2649" t="s">
        <v>5286</v>
      </c>
    </row>
    <row r="2650" spans="1:5" x14ac:dyDescent="0.2">
      <c r="A2650" t="s">
        <v>5287</v>
      </c>
      <c r="B2650">
        <v>-0.42219697122821398</v>
      </c>
      <c r="C2650">
        <v>1.07616812308157E-2</v>
      </c>
      <c r="D2650">
        <v>4.8142156851548198E-2</v>
      </c>
      <c r="E2650" t="s">
        <v>5288</v>
      </c>
    </row>
    <row r="2651" spans="1:5" x14ac:dyDescent="0.2">
      <c r="A2651" t="s">
        <v>5289</v>
      </c>
      <c r="B2651">
        <v>-0.42226845625239201</v>
      </c>
      <c r="C2651">
        <v>2.6213503336458199E-3</v>
      </c>
      <c r="D2651">
        <v>1.8904114869886399E-2</v>
      </c>
      <c r="E2651" t="s">
        <v>5290</v>
      </c>
    </row>
    <row r="2652" spans="1:5" x14ac:dyDescent="0.2">
      <c r="A2652" t="s">
        <v>5291</v>
      </c>
      <c r="B2652">
        <v>-0.42229433664914701</v>
      </c>
      <c r="C2652">
        <v>5.3139702075683899E-3</v>
      </c>
      <c r="D2652">
        <v>3.0231306119886E-2</v>
      </c>
      <c r="E2652" t="s">
        <v>5292</v>
      </c>
    </row>
    <row r="2653" spans="1:5" x14ac:dyDescent="0.2">
      <c r="A2653" t="s">
        <v>5293</v>
      </c>
      <c r="B2653">
        <v>-0.42309117157480303</v>
      </c>
      <c r="C2653">
        <v>7.5469200671530604E-3</v>
      </c>
      <c r="D2653">
        <v>3.82263828198251E-2</v>
      </c>
      <c r="E2653" t="s">
        <v>5294</v>
      </c>
    </row>
    <row r="2654" spans="1:5" x14ac:dyDescent="0.2">
      <c r="A2654" t="s">
        <v>5295</v>
      </c>
      <c r="B2654">
        <v>-0.42328472026270297</v>
      </c>
      <c r="C2654">
        <v>1.2001909996423601E-3</v>
      </c>
      <c r="D2654">
        <v>1.1211796772629E-2</v>
      </c>
      <c r="E2654" t="s">
        <v>5296</v>
      </c>
    </row>
    <row r="2655" spans="1:5" x14ac:dyDescent="0.2">
      <c r="A2655" t="s">
        <v>5297</v>
      </c>
      <c r="B2655">
        <v>-0.423417980067124</v>
      </c>
      <c r="C2655">
        <v>4.31529051169927E-3</v>
      </c>
      <c r="D2655">
        <v>2.65801623489E-2</v>
      </c>
      <c r="E2655" t="s">
        <v>5298</v>
      </c>
    </row>
    <row r="2656" spans="1:5" x14ac:dyDescent="0.2">
      <c r="A2656" t="s">
        <v>5299</v>
      </c>
      <c r="B2656">
        <v>-0.42388635635922101</v>
      </c>
      <c r="C2656">
        <v>1.1487673235052001E-4</v>
      </c>
      <c r="D2656">
        <v>1.91821013481942E-3</v>
      </c>
      <c r="E2656" t="s">
        <v>5300</v>
      </c>
    </row>
    <row r="2657" spans="1:5" x14ac:dyDescent="0.2">
      <c r="A2657" t="s">
        <v>5301</v>
      </c>
      <c r="B2657">
        <v>-0.42510797757470897</v>
      </c>
      <c r="C2657">
        <v>4.31172816951997E-3</v>
      </c>
      <c r="D2657">
        <v>2.6577981875091701E-2</v>
      </c>
      <c r="E2657" t="s">
        <v>5302</v>
      </c>
    </row>
    <row r="2658" spans="1:5" x14ac:dyDescent="0.2">
      <c r="A2658" t="s">
        <v>5303</v>
      </c>
      <c r="B2658">
        <v>-0.425279864532639</v>
      </c>
      <c r="C2658">
        <v>6.1403523564954503E-3</v>
      </c>
      <c r="D2658">
        <v>3.33078415616875E-2</v>
      </c>
      <c r="E2658" t="s">
        <v>5304</v>
      </c>
    </row>
    <row r="2659" spans="1:5" x14ac:dyDescent="0.2">
      <c r="A2659" t="s">
        <v>5305</v>
      </c>
      <c r="B2659">
        <v>-0.42531599565441203</v>
      </c>
      <c r="C2659">
        <v>2.0976171496112699E-4</v>
      </c>
      <c r="D2659">
        <v>3.03129030100648E-3</v>
      </c>
      <c r="E2659" t="s">
        <v>5306</v>
      </c>
    </row>
    <row r="2660" spans="1:5" x14ac:dyDescent="0.2">
      <c r="A2660" t="s">
        <v>5307</v>
      </c>
      <c r="B2660">
        <v>-0.425394427650158</v>
      </c>
      <c r="C2660">
        <v>8.2591242382727996E-4</v>
      </c>
      <c r="D2660">
        <v>8.62786610419429E-3</v>
      </c>
      <c r="E2660" t="s">
        <v>5308</v>
      </c>
    </row>
    <row r="2661" spans="1:5" x14ac:dyDescent="0.2">
      <c r="A2661" t="s">
        <v>5309</v>
      </c>
      <c r="B2661">
        <v>-0.42577350485990101</v>
      </c>
      <c r="C2661">
        <v>1.43963703916591E-3</v>
      </c>
      <c r="D2661">
        <v>1.26046344402749E-2</v>
      </c>
      <c r="E2661" t="s">
        <v>5310</v>
      </c>
    </row>
    <row r="2662" spans="1:5" x14ac:dyDescent="0.2">
      <c r="A2662" t="s">
        <v>5311</v>
      </c>
      <c r="B2662">
        <v>-0.42635464050684102</v>
      </c>
      <c r="C2662">
        <v>6.3704409080916099E-5</v>
      </c>
      <c r="D2662">
        <v>1.23343634080404E-3</v>
      </c>
      <c r="E2662" t="s">
        <v>5312</v>
      </c>
    </row>
    <row r="2663" spans="1:5" x14ac:dyDescent="0.2">
      <c r="A2663" t="s">
        <v>5313</v>
      </c>
      <c r="B2663">
        <v>-0.426529091244156</v>
      </c>
      <c r="C2663">
        <v>5.2209213471930103E-3</v>
      </c>
      <c r="D2663">
        <v>2.99071043249798E-2</v>
      </c>
      <c r="E2663" t="s">
        <v>5314</v>
      </c>
    </row>
    <row r="2664" spans="1:5" x14ac:dyDescent="0.2">
      <c r="A2664" t="s">
        <v>5315</v>
      </c>
      <c r="B2664">
        <v>-0.42654922184696797</v>
      </c>
      <c r="C2664">
        <v>6.0897262766887597E-3</v>
      </c>
      <c r="D2664">
        <v>3.3191143115018001E-2</v>
      </c>
      <c r="E2664" t="s">
        <v>5316</v>
      </c>
    </row>
    <row r="2665" spans="1:5" x14ac:dyDescent="0.2">
      <c r="A2665" t="s">
        <v>5317</v>
      </c>
      <c r="B2665">
        <v>-0.42662358423174102</v>
      </c>
      <c r="C2665">
        <v>3.52461306769002E-3</v>
      </c>
      <c r="D2665">
        <v>2.3076940295823099E-2</v>
      </c>
      <c r="E2665" t="s">
        <v>5318</v>
      </c>
    </row>
    <row r="2666" spans="1:5" x14ac:dyDescent="0.2">
      <c r="A2666" t="s">
        <v>5319</v>
      </c>
      <c r="B2666">
        <v>-0.42664467517482002</v>
      </c>
      <c r="C2666">
        <v>4.9923076320919999E-3</v>
      </c>
      <c r="D2666">
        <v>2.9164941963118699E-2</v>
      </c>
      <c r="E2666" t="s">
        <v>5320</v>
      </c>
    </row>
    <row r="2667" spans="1:5" x14ac:dyDescent="0.2">
      <c r="A2667" t="s">
        <v>5321</v>
      </c>
      <c r="B2667">
        <v>-0.42674889695129797</v>
      </c>
      <c r="C2667">
        <v>1.9241719903340801E-3</v>
      </c>
      <c r="D2667">
        <v>1.5311321680014501E-2</v>
      </c>
      <c r="E2667" t="s">
        <v>5322</v>
      </c>
    </row>
    <row r="2668" spans="1:5" x14ac:dyDescent="0.2">
      <c r="A2668" t="s">
        <v>5323</v>
      </c>
      <c r="B2668">
        <v>-0.42678442304351399</v>
      </c>
      <c r="C2668">
        <v>5.01299352854352E-3</v>
      </c>
      <c r="D2668">
        <v>2.9164941963118699E-2</v>
      </c>
      <c r="E2668" t="s">
        <v>5324</v>
      </c>
    </row>
    <row r="2669" spans="1:5" x14ac:dyDescent="0.2">
      <c r="A2669" t="s">
        <v>5325</v>
      </c>
      <c r="B2669">
        <v>-0.42686535242770102</v>
      </c>
      <c r="C2669">
        <v>8.9928119778798395E-3</v>
      </c>
      <c r="D2669">
        <v>4.2739100515029001E-2</v>
      </c>
      <c r="E2669" t="s">
        <v>5326</v>
      </c>
    </row>
    <row r="2670" spans="1:5" x14ac:dyDescent="0.2">
      <c r="A2670" t="s">
        <v>5327</v>
      </c>
      <c r="B2670">
        <v>-0.42734242534836703</v>
      </c>
      <c r="C2670">
        <v>9.7460252520365604E-4</v>
      </c>
      <c r="D2670">
        <v>9.6798845617033797E-3</v>
      </c>
      <c r="E2670" t="s">
        <v>5328</v>
      </c>
    </row>
    <row r="2671" spans="1:5" x14ac:dyDescent="0.2">
      <c r="A2671" t="s">
        <v>5329</v>
      </c>
      <c r="B2671">
        <v>-0.42736596934031701</v>
      </c>
      <c r="C2671">
        <v>9.4896375113748602E-4</v>
      </c>
      <c r="D2671">
        <v>9.4883662940257203E-3</v>
      </c>
      <c r="E2671" t="s">
        <v>5330</v>
      </c>
    </row>
    <row r="2672" spans="1:5" x14ac:dyDescent="0.2">
      <c r="A2672" t="s">
        <v>5331</v>
      </c>
      <c r="B2672">
        <v>-0.42743890566599302</v>
      </c>
      <c r="C2672">
        <v>1.19714637477414E-3</v>
      </c>
      <c r="D2672">
        <v>1.1191777018899E-2</v>
      </c>
      <c r="E2672" t="s">
        <v>5332</v>
      </c>
    </row>
    <row r="2673" spans="1:5" x14ac:dyDescent="0.2">
      <c r="A2673" t="s">
        <v>5333</v>
      </c>
      <c r="B2673">
        <v>-0.42748119571091198</v>
      </c>
      <c r="C2673">
        <v>4.6787710023309099E-4</v>
      </c>
      <c r="D2673">
        <v>5.6087943459162603E-3</v>
      </c>
      <c r="E2673" t="s">
        <v>5334</v>
      </c>
    </row>
    <row r="2674" spans="1:5" x14ac:dyDescent="0.2">
      <c r="A2674" t="s">
        <v>5335</v>
      </c>
      <c r="B2674">
        <v>-0.42780544944999999</v>
      </c>
      <c r="C2674">
        <v>7.3306626766246902E-3</v>
      </c>
      <c r="D2674">
        <v>3.7423556009358698E-2</v>
      </c>
      <c r="E2674" t="s">
        <v>5336</v>
      </c>
    </row>
    <row r="2675" spans="1:5" x14ac:dyDescent="0.2">
      <c r="A2675" t="s">
        <v>5337</v>
      </c>
      <c r="B2675">
        <v>-0.42806993391152698</v>
      </c>
      <c r="C2675">
        <v>9.9936791793464996E-3</v>
      </c>
      <c r="D2675">
        <v>4.5757587826589001E-2</v>
      </c>
      <c r="E2675" t="s">
        <v>5338</v>
      </c>
    </row>
    <row r="2676" spans="1:5" x14ac:dyDescent="0.2">
      <c r="A2676" t="s">
        <v>5339</v>
      </c>
      <c r="B2676">
        <v>-0.42841178366417898</v>
      </c>
      <c r="C2676">
        <v>1.0453335168772099E-3</v>
      </c>
      <c r="D2676">
        <v>1.0179216399179999E-2</v>
      </c>
      <c r="E2676" t="s">
        <v>5340</v>
      </c>
    </row>
    <row r="2677" spans="1:5" x14ac:dyDescent="0.2">
      <c r="A2677" t="s">
        <v>5341</v>
      </c>
      <c r="B2677">
        <v>-0.42853259866373</v>
      </c>
      <c r="C2677">
        <v>1.85934884799911E-3</v>
      </c>
      <c r="D2677">
        <v>1.4954935130889401E-2</v>
      </c>
      <c r="E2677" t="s">
        <v>5342</v>
      </c>
    </row>
    <row r="2678" spans="1:5" x14ac:dyDescent="0.2">
      <c r="A2678" t="s">
        <v>5343</v>
      </c>
      <c r="B2678">
        <v>-0.42873533894573201</v>
      </c>
      <c r="C2678">
        <v>7.5489936061658904E-3</v>
      </c>
      <c r="D2678">
        <v>3.82263828198251E-2</v>
      </c>
      <c r="E2678" t="s">
        <v>5344</v>
      </c>
    </row>
    <row r="2679" spans="1:5" x14ac:dyDescent="0.2">
      <c r="A2679" t="s">
        <v>5345</v>
      </c>
      <c r="B2679">
        <v>-0.428827080737681</v>
      </c>
      <c r="C2679">
        <v>4.21799567741257E-3</v>
      </c>
      <c r="D2679">
        <v>2.6266205508647798E-2</v>
      </c>
      <c r="E2679" t="s">
        <v>5346</v>
      </c>
    </row>
    <row r="2680" spans="1:5" x14ac:dyDescent="0.2">
      <c r="A2680" t="s">
        <v>5347</v>
      </c>
      <c r="B2680">
        <v>-0.42885206749816102</v>
      </c>
      <c r="C2680">
        <v>2.4944482014151001E-3</v>
      </c>
      <c r="D2680">
        <v>1.82609806836815E-2</v>
      </c>
      <c r="E2680" t="s">
        <v>5348</v>
      </c>
    </row>
    <row r="2681" spans="1:5" x14ac:dyDescent="0.2">
      <c r="A2681" t="s">
        <v>5349</v>
      </c>
      <c r="B2681">
        <v>-0.42905363850017902</v>
      </c>
      <c r="C2681">
        <v>4.0275679153434401E-3</v>
      </c>
      <c r="D2681">
        <v>2.54114682334095E-2</v>
      </c>
      <c r="E2681" t="s">
        <v>5350</v>
      </c>
    </row>
    <row r="2682" spans="1:5" x14ac:dyDescent="0.2">
      <c r="A2682" t="s">
        <v>5351</v>
      </c>
      <c r="B2682">
        <v>-0.42955100168597998</v>
      </c>
      <c r="C2682">
        <v>3.33071912445189E-3</v>
      </c>
      <c r="D2682">
        <v>2.2236572043746801E-2</v>
      </c>
      <c r="E2682" t="s">
        <v>5352</v>
      </c>
    </row>
    <row r="2683" spans="1:5" x14ac:dyDescent="0.2">
      <c r="A2683" t="s">
        <v>5353</v>
      </c>
      <c r="B2683">
        <v>-0.42959140854669498</v>
      </c>
      <c r="C2683">
        <v>3.69235203611044E-3</v>
      </c>
      <c r="D2683">
        <v>2.3789137330624401E-2</v>
      </c>
      <c r="E2683" t="s">
        <v>5354</v>
      </c>
    </row>
    <row r="2684" spans="1:5" x14ac:dyDescent="0.2">
      <c r="A2684" t="s">
        <v>5355</v>
      </c>
      <c r="B2684">
        <v>-0.429703343094471</v>
      </c>
      <c r="C2684">
        <v>5.2296139552397399E-4</v>
      </c>
      <c r="D2684">
        <v>6.1440392671793503E-3</v>
      </c>
      <c r="E2684" t="s">
        <v>5356</v>
      </c>
    </row>
    <row r="2685" spans="1:5" x14ac:dyDescent="0.2">
      <c r="A2685" t="s">
        <v>5357</v>
      </c>
      <c r="B2685">
        <v>-0.42976179328865499</v>
      </c>
      <c r="C2685">
        <v>2.7952099276235601E-5</v>
      </c>
      <c r="D2685">
        <v>6.3900296783406696E-4</v>
      </c>
      <c r="E2685" t="s">
        <v>5358</v>
      </c>
    </row>
    <row r="2686" spans="1:5" x14ac:dyDescent="0.2">
      <c r="A2686" t="s">
        <v>5359</v>
      </c>
      <c r="B2686">
        <v>-0.43028442879037698</v>
      </c>
      <c r="C2686">
        <v>3.1606835038300901E-3</v>
      </c>
      <c r="D2686">
        <v>2.1407751064054299E-2</v>
      </c>
      <c r="E2686" t="s">
        <v>5360</v>
      </c>
    </row>
    <row r="2687" spans="1:5" x14ac:dyDescent="0.2">
      <c r="A2687" t="s">
        <v>5361</v>
      </c>
      <c r="B2687">
        <v>-0.43028868503353501</v>
      </c>
      <c r="C2687">
        <v>8.9590607660357605E-4</v>
      </c>
      <c r="D2687">
        <v>9.1277692049268402E-3</v>
      </c>
      <c r="E2687" t="s">
        <v>5362</v>
      </c>
    </row>
    <row r="2688" spans="1:5" x14ac:dyDescent="0.2">
      <c r="A2688" t="s">
        <v>5363</v>
      </c>
      <c r="B2688">
        <v>-0.43076295030191902</v>
      </c>
      <c r="C2688">
        <v>1.13302165582624E-3</v>
      </c>
      <c r="D2688">
        <v>1.08075062480346E-2</v>
      </c>
      <c r="E2688" t="s">
        <v>5364</v>
      </c>
    </row>
    <row r="2689" spans="1:5" x14ac:dyDescent="0.2">
      <c r="A2689" t="s">
        <v>5365</v>
      </c>
      <c r="B2689">
        <v>-0.43077196207521801</v>
      </c>
      <c r="C2689">
        <v>2.5988414148443899E-3</v>
      </c>
      <c r="D2689">
        <v>1.87599152034802E-2</v>
      </c>
      <c r="E2689" t="s">
        <v>5366</v>
      </c>
    </row>
    <row r="2690" spans="1:5" x14ac:dyDescent="0.2">
      <c r="A2690" t="s">
        <v>5367</v>
      </c>
      <c r="B2690">
        <v>-0.430774229487077</v>
      </c>
      <c r="C2690">
        <v>2.8320970561343702E-3</v>
      </c>
      <c r="D2690">
        <v>1.9885957127927501E-2</v>
      </c>
      <c r="E2690" t="s">
        <v>5368</v>
      </c>
    </row>
    <row r="2691" spans="1:5" x14ac:dyDescent="0.2">
      <c r="A2691" t="s">
        <v>5369</v>
      </c>
      <c r="B2691">
        <v>-0.43089923052085</v>
      </c>
      <c r="C2691">
        <v>8.7381717182806393E-3</v>
      </c>
      <c r="D2691">
        <v>4.1956715152940902E-2</v>
      </c>
      <c r="E2691" t="s">
        <v>5370</v>
      </c>
    </row>
    <row r="2692" spans="1:5" x14ac:dyDescent="0.2">
      <c r="A2692" t="s">
        <v>5371</v>
      </c>
      <c r="B2692">
        <v>-0.431124664667769</v>
      </c>
      <c r="C2692">
        <v>1.0521755566989199E-2</v>
      </c>
      <c r="D2692">
        <v>4.7510213885062103E-2</v>
      </c>
      <c r="E2692" t="s">
        <v>5372</v>
      </c>
    </row>
    <row r="2693" spans="1:5" x14ac:dyDescent="0.2">
      <c r="A2693" t="s">
        <v>5373</v>
      </c>
      <c r="B2693">
        <v>-0.43112855105998699</v>
      </c>
      <c r="C2693">
        <v>7.2352277347103302E-3</v>
      </c>
      <c r="D2693">
        <v>3.71159723792975E-2</v>
      </c>
      <c r="E2693" t="s">
        <v>5374</v>
      </c>
    </row>
    <row r="2694" spans="1:5" x14ac:dyDescent="0.2">
      <c r="A2694" t="s">
        <v>5375</v>
      </c>
      <c r="B2694">
        <v>-0.43113883674357301</v>
      </c>
      <c r="C2694">
        <v>3.8343197449395298E-4</v>
      </c>
      <c r="D2694">
        <v>4.8019064725215903E-3</v>
      </c>
      <c r="E2694" t="s">
        <v>5376</v>
      </c>
    </row>
    <row r="2695" spans="1:5" x14ac:dyDescent="0.2">
      <c r="A2695" t="s">
        <v>5377</v>
      </c>
      <c r="B2695">
        <v>-0.43119577983935697</v>
      </c>
      <c r="C2695">
        <v>1.1029474550778601E-2</v>
      </c>
      <c r="D2695">
        <v>4.8787001325452897E-2</v>
      </c>
      <c r="E2695" t="s">
        <v>5378</v>
      </c>
    </row>
    <row r="2696" spans="1:5" x14ac:dyDescent="0.2">
      <c r="A2696" t="s">
        <v>5379</v>
      </c>
      <c r="B2696">
        <v>-0.43129230768356902</v>
      </c>
      <c r="C2696">
        <v>6.5931461660969403E-3</v>
      </c>
      <c r="D2696">
        <v>3.4889218705244598E-2</v>
      </c>
      <c r="E2696" t="s">
        <v>5380</v>
      </c>
    </row>
    <row r="2697" spans="1:5" x14ac:dyDescent="0.2">
      <c r="A2697" t="s">
        <v>5381</v>
      </c>
      <c r="B2697">
        <v>-0.431498227592718</v>
      </c>
      <c r="C2697">
        <v>2.7914790802228699E-3</v>
      </c>
      <c r="D2697">
        <v>1.96840811098569E-2</v>
      </c>
      <c r="E2697" t="s">
        <v>5382</v>
      </c>
    </row>
    <row r="2698" spans="1:5" x14ac:dyDescent="0.2">
      <c r="A2698" t="s">
        <v>5383</v>
      </c>
      <c r="B2698">
        <v>-0.431705114953987</v>
      </c>
      <c r="C2698">
        <v>8.3430134831247293E-3</v>
      </c>
      <c r="D2698">
        <v>4.0727437958170701E-2</v>
      </c>
      <c r="E2698" t="s">
        <v>5384</v>
      </c>
    </row>
    <row r="2699" spans="1:5" x14ac:dyDescent="0.2">
      <c r="A2699" t="s">
        <v>5385</v>
      </c>
      <c r="B2699">
        <v>-0.43218918349095298</v>
      </c>
      <c r="C2699">
        <v>3.6869699930927599E-3</v>
      </c>
      <c r="D2699">
        <v>2.37647185047015E-2</v>
      </c>
      <c r="E2699" t="s">
        <v>5386</v>
      </c>
    </row>
    <row r="2700" spans="1:5" x14ac:dyDescent="0.2">
      <c r="A2700" t="s">
        <v>5387</v>
      </c>
      <c r="B2700">
        <v>-0.432249921228264</v>
      </c>
      <c r="C2700">
        <v>1.62788511722526E-5</v>
      </c>
      <c r="D2700">
        <v>4.1754414140788101E-4</v>
      </c>
      <c r="E2700" t="s">
        <v>5388</v>
      </c>
    </row>
    <row r="2701" spans="1:5" x14ac:dyDescent="0.2">
      <c r="A2701" t="s">
        <v>5389</v>
      </c>
      <c r="B2701">
        <v>-0.43276206564976599</v>
      </c>
      <c r="C2701">
        <v>3.7983007279866099E-3</v>
      </c>
      <c r="D2701">
        <v>2.4256465443976999E-2</v>
      </c>
      <c r="E2701" t="s">
        <v>5390</v>
      </c>
    </row>
    <row r="2702" spans="1:5" x14ac:dyDescent="0.2">
      <c r="A2702" t="s">
        <v>5391</v>
      </c>
      <c r="B2702">
        <v>-0.43326249386433202</v>
      </c>
      <c r="C2702">
        <v>2.9241495368543401E-3</v>
      </c>
      <c r="D2702">
        <v>2.0307137679337599E-2</v>
      </c>
      <c r="E2702" t="s">
        <v>5392</v>
      </c>
    </row>
    <row r="2703" spans="1:5" x14ac:dyDescent="0.2">
      <c r="A2703" t="s">
        <v>5393</v>
      </c>
      <c r="B2703">
        <v>-0.43328048833203597</v>
      </c>
      <c r="C2703">
        <v>1.4133264395439801E-4</v>
      </c>
      <c r="D2703">
        <v>2.2589011873139801E-3</v>
      </c>
      <c r="E2703" t="s">
        <v>5394</v>
      </c>
    </row>
    <row r="2704" spans="1:5" x14ac:dyDescent="0.2">
      <c r="A2704" t="s">
        <v>5395</v>
      </c>
      <c r="B2704">
        <v>-0.43348274199813902</v>
      </c>
      <c r="C2704">
        <v>1.1150013128451801E-4</v>
      </c>
      <c r="D2704">
        <v>1.8786387808298901E-3</v>
      </c>
      <c r="E2704" t="s">
        <v>5396</v>
      </c>
    </row>
    <row r="2705" spans="1:5" x14ac:dyDescent="0.2">
      <c r="A2705" t="s">
        <v>5397</v>
      </c>
      <c r="B2705">
        <v>-0.433530570130233</v>
      </c>
      <c r="C2705">
        <v>1.7886932161049699E-3</v>
      </c>
      <c r="D2705">
        <v>1.45592215539885E-2</v>
      </c>
      <c r="E2705" t="s">
        <v>5398</v>
      </c>
    </row>
    <row r="2706" spans="1:5" x14ac:dyDescent="0.2">
      <c r="A2706" t="s">
        <v>5399</v>
      </c>
      <c r="B2706">
        <v>-0.43366200379363401</v>
      </c>
      <c r="C2706">
        <v>1.0915293117470901E-2</v>
      </c>
      <c r="D2706">
        <v>4.8552889051729997E-2</v>
      </c>
      <c r="E2706" t="s">
        <v>5400</v>
      </c>
    </row>
    <row r="2707" spans="1:5" x14ac:dyDescent="0.2">
      <c r="A2707" t="s">
        <v>5401</v>
      </c>
      <c r="B2707">
        <v>-0.43384574208743099</v>
      </c>
      <c r="C2707">
        <v>1.72903650378263E-3</v>
      </c>
      <c r="D2707">
        <v>1.42445126536794E-2</v>
      </c>
      <c r="E2707" t="s">
        <v>5402</v>
      </c>
    </row>
    <row r="2708" spans="1:5" x14ac:dyDescent="0.2">
      <c r="A2708" t="s">
        <v>5403</v>
      </c>
      <c r="B2708">
        <v>-0.43431436855211403</v>
      </c>
      <c r="C2708">
        <v>2.5049227798850599E-3</v>
      </c>
      <c r="D2708">
        <v>1.8306623229009399E-2</v>
      </c>
      <c r="E2708" t="s">
        <v>5404</v>
      </c>
    </row>
    <row r="2709" spans="1:5" x14ac:dyDescent="0.2">
      <c r="A2709" t="s">
        <v>5405</v>
      </c>
      <c r="B2709">
        <v>-0.43456291353550802</v>
      </c>
      <c r="C2709">
        <v>3.0456314388580298E-3</v>
      </c>
      <c r="D2709">
        <v>2.0836473931839E-2</v>
      </c>
      <c r="E2709" t="s">
        <v>5406</v>
      </c>
    </row>
    <row r="2710" spans="1:5" x14ac:dyDescent="0.2">
      <c r="A2710" t="s">
        <v>5407</v>
      </c>
      <c r="B2710">
        <v>-0.43483233018746598</v>
      </c>
      <c r="C2710">
        <v>1.06695449028922E-2</v>
      </c>
      <c r="D2710">
        <v>4.7887843148038199E-2</v>
      </c>
      <c r="E2710" t="s">
        <v>5408</v>
      </c>
    </row>
    <row r="2711" spans="1:5" x14ac:dyDescent="0.2">
      <c r="A2711" t="s">
        <v>5409</v>
      </c>
      <c r="B2711">
        <v>-0.43490678526313897</v>
      </c>
      <c r="C2711">
        <v>2.7160175657852401E-3</v>
      </c>
      <c r="D2711">
        <v>1.9364887490099899E-2</v>
      </c>
      <c r="E2711" t="s">
        <v>5410</v>
      </c>
    </row>
    <row r="2712" spans="1:5" x14ac:dyDescent="0.2">
      <c r="A2712" t="s">
        <v>5411</v>
      </c>
      <c r="B2712">
        <v>-0.43500359608454497</v>
      </c>
      <c r="C2712">
        <v>2.1264329725986398E-3</v>
      </c>
      <c r="D2712">
        <v>1.64303268193336E-2</v>
      </c>
      <c r="E2712" t="s">
        <v>5412</v>
      </c>
    </row>
    <row r="2713" spans="1:5" x14ac:dyDescent="0.2">
      <c r="A2713" t="s">
        <v>5413</v>
      </c>
      <c r="B2713">
        <v>-0.43526802084051902</v>
      </c>
      <c r="C2713">
        <v>6.3468415865150698E-3</v>
      </c>
      <c r="D2713">
        <v>3.4003675049594798E-2</v>
      </c>
      <c r="E2713" t="s">
        <v>5414</v>
      </c>
    </row>
    <row r="2714" spans="1:5" x14ac:dyDescent="0.2">
      <c r="A2714" t="s">
        <v>5415</v>
      </c>
      <c r="B2714">
        <v>-0.43553052558275301</v>
      </c>
      <c r="C2714">
        <v>4.6795723380898702E-3</v>
      </c>
      <c r="D2714">
        <v>2.8111330327165202E-2</v>
      </c>
      <c r="E2714" t="s">
        <v>5416</v>
      </c>
    </row>
    <row r="2715" spans="1:5" x14ac:dyDescent="0.2">
      <c r="A2715" t="s">
        <v>5417</v>
      </c>
      <c r="B2715">
        <v>-0.43563955721900899</v>
      </c>
      <c r="C2715">
        <v>2.2069286116544701E-3</v>
      </c>
      <c r="D2715">
        <v>1.6825793100122499E-2</v>
      </c>
      <c r="E2715" t="s">
        <v>5418</v>
      </c>
    </row>
    <row r="2716" spans="1:5" x14ac:dyDescent="0.2">
      <c r="A2716" t="s">
        <v>5419</v>
      </c>
      <c r="B2716">
        <v>-0.43614654593237701</v>
      </c>
      <c r="C2716">
        <v>3.4387897663839201E-3</v>
      </c>
      <c r="D2716">
        <v>2.26836747557729E-2</v>
      </c>
      <c r="E2716" t="s">
        <v>5420</v>
      </c>
    </row>
    <row r="2717" spans="1:5" x14ac:dyDescent="0.2">
      <c r="A2717" t="s">
        <v>5421</v>
      </c>
      <c r="B2717">
        <v>-0.436314223118065</v>
      </c>
      <c r="C2717">
        <v>9.8966048877367797E-3</v>
      </c>
      <c r="D2717">
        <v>4.5466108800977102E-2</v>
      </c>
      <c r="E2717" t="s">
        <v>5422</v>
      </c>
    </row>
    <row r="2718" spans="1:5" x14ac:dyDescent="0.2">
      <c r="A2718" t="s">
        <v>5423</v>
      </c>
      <c r="B2718">
        <v>-0.43637536586293901</v>
      </c>
      <c r="C2718">
        <v>1.0555854544303399E-2</v>
      </c>
      <c r="D2718">
        <v>4.7592206776611898E-2</v>
      </c>
      <c r="E2718" t="s">
        <v>5424</v>
      </c>
    </row>
    <row r="2719" spans="1:5" x14ac:dyDescent="0.2">
      <c r="A2719" t="s">
        <v>5425</v>
      </c>
      <c r="B2719">
        <v>-0.43645394660905301</v>
      </c>
      <c r="C2719">
        <v>6.7100492790393602E-3</v>
      </c>
      <c r="D2719">
        <v>3.5257872452481298E-2</v>
      </c>
      <c r="E2719" t="s">
        <v>5426</v>
      </c>
    </row>
    <row r="2720" spans="1:5" x14ac:dyDescent="0.2">
      <c r="A2720" t="s">
        <v>5427</v>
      </c>
      <c r="B2720">
        <v>-0.43652472340014897</v>
      </c>
      <c r="C2720">
        <v>3.6473993791331198E-3</v>
      </c>
      <c r="D2720">
        <v>2.3605642567294399E-2</v>
      </c>
      <c r="E2720" t="s">
        <v>5428</v>
      </c>
    </row>
    <row r="2721" spans="1:5" x14ac:dyDescent="0.2">
      <c r="A2721" t="s">
        <v>5429</v>
      </c>
      <c r="B2721">
        <v>-0.436557909571967</v>
      </c>
      <c r="C2721">
        <v>1.5304797500605199E-3</v>
      </c>
      <c r="D2721">
        <v>1.31531385773767E-2</v>
      </c>
      <c r="E2721" t="s">
        <v>5430</v>
      </c>
    </row>
    <row r="2722" spans="1:5" x14ac:dyDescent="0.2">
      <c r="A2722" t="s">
        <v>5431</v>
      </c>
      <c r="B2722">
        <v>-0.43707158172279797</v>
      </c>
      <c r="C2722">
        <v>1.1110143348356901E-4</v>
      </c>
      <c r="D2722">
        <v>1.87615633375872E-3</v>
      </c>
      <c r="E2722" t="s">
        <v>5432</v>
      </c>
    </row>
    <row r="2723" spans="1:5" x14ac:dyDescent="0.2">
      <c r="A2723" t="s">
        <v>5433</v>
      </c>
      <c r="B2723">
        <v>-0.437169311380602</v>
      </c>
      <c r="C2723">
        <v>1.2913683181685399E-3</v>
      </c>
      <c r="D2723">
        <v>1.17673488465494E-2</v>
      </c>
      <c r="E2723" t="s">
        <v>5434</v>
      </c>
    </row>
    <row r="2724" spans="1:5" x14ac:dyDescent="0.2">
      <c r="A2724" t="s">
        <v>5435</v>
      </c>
      <c r="B2724">
        <v>-0.43752037041254899</v>
      </c>
      <c r="C2724">
        <v>3.0521989038523999E-3</v>
      </c>
      <c r="D2724">
        <v>2.0839184216222498E-2</v>
      </c>
      <c r="E2724" t="s">
        <v>5436</v>
      </c>
    </row>
    <row r="2725" spans="1:5" x14ac:dyDescent="0.2">
      <c r="A2725" t="s">
        <v>5437</v>
      </c>
      <c r="B2725">
        <v>-0.43763201346590802</v>
      </c>
      <c r="C2725">
        <v>9.4809048648159704E-4</v>
      </c>
      <c r="D2725">
        <v>9.4859884599177401E-3</v>
      </c>
      <c r="E2725" t="s">
        <v>5438</v>
      </c>
    </row>
    <row r="2726" spans="1:5" x14ac:dyDescent="0.2">
      <c r="A2726" t="s">
        <v>5439</v>
      </c>
      <c r="B2726">
        <v>-0.43807286841819498</v>
      </c>
      <c r="C2726">
        <v>9.7453759515892403E-5</v>
      </c>
      <c r="D2726">
        <v>1.7054979156544399E-3</v>
      </c>
      <c r="E2726" t="s">
        <v>5440</v>
      </c>
    </row>
    <row r="2727" spans="1:5" x14ac:dyDescent="0.2">
      <c r="A2727" t="s">
        <v>5441</v>
      </c>
      <c r="B2727">
        <v>-0.43823752227634699</v>
      </c>
      <c r="C2727">
        <v>6.06785486634691E-5</v>
      </c>
      <c r="D2727">
        <v>1.1899888951263299E-3</v>
      </c>
      <c r="E2727" t="s">
        <v>5442</v>
      </c>
    </row>
    <row r="2728" spans="1:5" x14ac:dyDescent="0.2">
      <c r="A2728" t="s">
        <v>5443</v>
      </c>
      <c r="B2728">
        <v>-0.438384346916669</v>
      </c>
      <c r="C2728">
        <v>1.0923477157461399E-3</v>
      </c>
      <c r="D2728">
        <v>1.0500042949554599E-2</v>
      </c>
      <c r="E2728" t="s">
        <v>5444</v>
      </c>
    </row>
    <row r="2729" spans="1:5" x14ac:dyDescent="0.2">
      <c r="A2729" t="s">
        <v>5445</v>
      </c>
      <c r="B2729">
        <v>-0.43863430051556401</v>
      </c>
      <c r="C2729">
        <v>1.6222681987440701E-3</v>
      </c>
      <c r="D2729">
        <v>1.36666025230539E-2</v>
      </c>
      <c r="E2729" t="s">
        <v>5446</v>
      </c>
    </row>
    <row r="2730" spans="1:5" x14ac:dyDescent="0.2">
      <c r="A2730" t="s">
        <v>5447</v>
      </c>
      <c r="B2730">
        <v>-0.43875928819050602</v>
      </c>
      <c r="C2730">
        <v>1.86526883068535E-4</v>
      </c>
      <c r="D2730">
        <v>2.78055283850987E-3</v>
      </c>
      <c r="E2730" t="s">
        <v>5448</v>
      </c>
    </row>
    <row r="2731" spans="1:5" x14ac:dyDescent="0.2">
      <c r="A2731" t="s">
        <v>5449</v>
      </c>
      <c r="B2731">
        <v>-0.43887627331392398</v>
      </c>
      <c r="C2731">
        <v>2.5877511629308399E-3</v>
      </c>
      <c r="D2731">
        <v>1.8716060736546299E-2</v>
      </c>
      <c r="E2731" t="s">
        <v>5450</v>
      </c>
    </row>
    <row r="2732" spans="1:5" x14ac:dyDescent="0.2">
      <c r="A2732" t="s">
        <v>5451</v>
      </c>
      <c r="B2732">
        <v>-0.43941957389468</v>
      </c>
      <c r="C2732">
        <v>3.18402488962796E-4</v>
      </c>
      <c r="D2732">
        <v>4.1548184923396996E-3</v>
      </c>
      <c r="E2732" t="s">
        <v>5452</v>
      </c>
    </row>
    <row r="2733" spans="1:5" x14ac:dyDescent="0.2">
      <c r="A2733" t="s">
        <v>5453</v>
      </c>
      <c r="B2733">
        <v>-0.43962556513954898</v>
      </c>
      <c r="C2733">
        <v>8.3113512665090906E-3</v>
      </c>
      <c r="D2733">
        <v>4.0623236384051797E-2</v>
      </c>
      <c r="E2733" t="s">
        <v>5454</v>
      </c>
    </row>
    <row r="2734" spans="1:5" x14ac:dyDescent="0.2">
      <c r="A2734" t="s">
        <v>5455</v>
      </c>
      <c r="B2734">
        <v>-0.439931012536106</v>
      </c>
      <c r="C2734">
        <v>6.8600608981247901E-3</v>
      </c>
      <c r="D2734">
        <v>3.5869348191666199E-2</v>
      </c>
      <c r="E2734" t="s">
        <v>5456</v>
      </c>
    </row>
    <row r="2735" spans="1:5" x14ac:dyDescent="0.2">
      <c r="A2735" t="s">
        <v>5457</v>
      </c>
      <c r="B2735">
        <v>-0.440123727843313</v>
      </c>
      <c r="C2735">
        <v>3.10966202605832E-3</v>
      </c>
      <c r="D2735">
        <v>2.1138904701729799E-2</v>
      </c>
      <c r="E2735" t="s">
        <v>5458</v>
      </c>
    </row>
    <row r="2736" spans="1:5" x14ac:dyDescent="0.2">
      <c r="A2736" t="s">
        <v>5459</v>
      </c>
      <c r="B2736">
        <v>-0.440664481855988</v>
      </c>
      <c r="C2736">
        <v>1.2231880067343299E-3</v>
      </c>
      <c r="D2736">
        <v>1.1373123246089301E-2</v>
      </c>
      <c r="E2736" t="s">
        <v>5460</v>
      </c>
    </row>
    <row r="2737" spans="1:5" x14ac:dyDescent="0.2">
      <c r="A2737" t="s">
        <v>5461</v>
      </c>
      <c r="B2737">
        <v>-0.44113745709663998</v>
      </c>
      <c r="C2737">
        <v>5.2595383999299705E-4</v>
      </c>
      <c r="D2737">
        <v>6.1701531827277403E-3</v>
      </c>
      <c r="E2737" t="s">
        <v>5462</v>
      </c>
    </row>
    <row r="2738" spans="1:5" x14ac:dyDescent="0.2">
      <c r="A2738" t="s">
        <v>5463</v>
      </c>
      <c r="B2738">
        <v>-0.44124724964448703</v>
      </c>
      <c r="C2738">
        <v>1.1548844426721E-3</v>
      </c>
      <c r="D2738">
        <v>1.09363899637235E-2</v>
      </c>
      <c r="E2738" t="s">
        <v>5464</v>
      </c>
    </row>
    <row r="2739" spans="1:5" x14ac:dyDescent="0.2">
      <c r="A2739" t="s">
        <v>5465</v>
      </c>
      <c r="B2739">
        <v>-0.441770162809206</v>
      </c>
      <c r="C2739">
        <v>2.6659694778547801E-5</v>
      </c>
      <c r="D2739">
        <v>6.1606180132223198E-4</v>
      </c>
      <c r="E2739" t="s">
        <v>5466</v>
      </c>
    </row>
    <row r="2740" spans="1:5" x14ac:dyDescent="0.2">
      <c r="A2740" t="s">
        <v>5467</v>
      </c>
      <c r="B2740">
        <v>-0.44204704240776399</v>
      </c>
      <c r="C2740">
        <v>9.97038405520398E-5</v>
      </c>
      <c r="D2740">
        <v>1.72866310309042E-3</v>
      </c>
      <c r="E2740" t="s">
        <v>5468</v>
      </c>
    </row>
    <row r="2741" spans="1:5" x14ac:dyDescent="0.2">
      <c r="A2741" t="s">
        <v>5469</v>
      </c>
      <c r="B2741">
        <v>-0.44218722594957599</v>
      </c>
      <c r="C2741">
        <v>1.5715954753466701E-3</v>
      </c>
      <c r="D2741">
        <v>1.33603515125143E-2</v>
      </c>
      <c r="E2741" t="s">
        <v>5470</v>
      </c>
    </row>
    <row r="2742" spans="1:5" x14ac:dyDescent="0.2">
      <c r="A2742" t="s">
        <v>5471</v>
      </c>
      <c r="B2742">
        <v>-0.44219872641573499</v>
      </c>
      <c r="C2742">
        <v>7.1564528453290201E-3</v>
      </c>
      <c r="D2742">
        <v>3.6953140115901603E-2</v>
      </c>
      <c r="E2742" t="s">
        <v>5472</v>
      </c>
    </row>
    <row r="2743" spans="1:5" x14ac:dyDescent="0.2">
      <c r="A2743" t="s">
        <v>5473</v>
      </c>
      <c r="B2743">
        <v>-0.442222216694799</v>
      </c>
      <c r="C2743">
        <v>7.8022381900601503E-3</v>
      </c>
      <c r="D2743">
        <v>3.90759019679131E-2</v>
      </c>
      <c r="E2743" t="s">
        <v>5474</v>
      </c>
    </row>
    <row r="2744" spans="1:5" x14ac:dyDescent="0.2">
      <c r="A2744" t="s">
        <v>5475</v>
      </c>
      <c r="B2744">
        <v>-0.44228932673396398</v>
      </c>
      <c r="C2744">
        <v>3.3757692683748499E-3</v>
      </c>
      <c r="D2744">
        <v>2.2441286799662501E-2</v>
      </c>
      <c r="E2744" t="s">
        <v>5476</v>
      </c>
    </row>
    <row r="2745" spans="1:5" x14ac:dyDescent="0.2">
      <c r="A2745" t="s">
        <v>5477</v>
      </c>
      <c r="B2745">
        <v>-0.44229943303664598</v>
      </c>
      <c r="C2745">
        <v>3.2711350850401001E-3</v>
      </c>
      <c r="D2745">
        <v>2.1976374684733801E-2</v>
      </c>
      <c r="E2745" t="s">
        <v>5478</v>
      </c>
    </row>
    <row r="2746" spans="1:5" x14ac:dyDescent="0.2">
      <c r="A2746" t="s">
        <v>5479</v>
      </c>
      <c r="B2746">
        <v>-0.44232759261231203</v>
      </c>
      <c r="C2746">
        <v>3.8753828077615999E-3</v>
      </c>
      <c r="D2746">
        <v>2.46282309724415E-2</v>
      </c>
      <c r="E2746" t="s">
        <v>5480</v>
      </c>
    </row>
    <row r="2747" spans="1:5" x14ac:dyDescent="0.2">
      <c r="A2747" t="s">
        <v>5481</v>
      </c>
      <c r="B2747">
        <v>-0.44339260514894702</v>
      </c>
      <c r="C2747">
        <v>7.4684754965290105E-5</v>
      </c>
      <c r="D2747">
        <v>1.3901421722217601E-3</v>
      </c>
      <c r="E2747" t="s">
        <v>5482</v>
      </c>
    </row>
    <row r="2748" spans="1:5" x14ac:dyDescent="0.2">
      <c r="A2748" t="s">
        <v>5483</v>
      </c>
      <c r="B2748">
        <v>-0.44400987144159898</v>
      </c>
      <c r="C2748">
        <v>8.0604457916902406E-3</v>
      </c>
      <c r="D2748">
        <v>3.9880661267842399E-2</v>
      </c>
      <c r="E2748" t="s">
        <v>5484</v>
      </c>
    </row>
    <row r="2749" spans="1:5" x14ac:dyDescent="0.2">
      <c r="A2749" t="s">
        <v>5485</v>
      </c>
      <c r="B2749">
        <v>-0.44406219042461198</v>
      </c>
      <c r="C2749">
        <v>1.23872514961307E-3</v>
      </c>
      <c r="D2749">
        <v>1.14641593511617E-2</v>
      </c>
      <c r="E2749" t="s">
        <v>5486</v>
      </c>
    </row>
    <row r="2750" spans="1:5" x14ac:dyDescent="0.2">
      <c r="A2750" t="s">
        <v>5487</v>
      </c>
      <c r="B2750">
        <v>-0.44450814686189799</v>
      </c>
      <c r="C2750">
        <v>9.7947588882616593E-3</v>
      </c>
      <c r="D2750">
        <v>4.5268161202467502E-2</v>
      </c>
      <c r="E2750" t="s">
        <v>5488</v>
      </c>
    </row>
    <row r="2751" spans="1:5" x14ac:dyDescent="0.2">
      <c r="A2751" t="s">
        <v>5489</v>
      </c>
      <c r="B2751">
        <v>-0.44494102550884601</v>
      </c>
      <c r="C2751">
        <v>9.9378867726534798E-4</v>
      </c>
      <c r="D2751">
        <v>9.8181848935917394E-3</v>
      </c>
      <c r="E2751" t="s">
        <v>5490</v>
      </c>
    </row>
    <row r="2752" spans="1:5" x14ac:dyDescent="0.2">
      <c r="A2752" t="s">
        <v>5491</v>
      </c>
      <c r="B2752">
        <v>-0.44496484202821401</v>
      </c>
      <c r="C2752">
        <v>4.4966320075127302E-4</v>
      </c>
      <c r="D2752">
        <v>5.4529425351868398E-3</v>
      </c>
      <c r="E2752" t="s">
        <v>5492</v>
      </c>
    </row>
    <row r="2753" spans="1:5" x14ac:dyDescent="0.2">
      <c r="A2753" t="s">
        <v>5493</v>
      </c>
      <c r="B2753">
        <v>-0.44504777196933198</v>
      </c>
      <c r="C2753">
        <v>7.6757018872203901E-3</v>
      </c>
      <c r="D2753">
        <v>3.8655202640674499E-2</v>
      </c>
      <c r="E2753" t="s">
        <v>5494</v>
      </c>
    </row>
    <row r="2754" spans="1:5" x14ac:dyDescent="0.2">
      <c r="A2754" t="s">
        <v>5495</v>
      </c>
      <c r="B2754">
        <v>-0.44527947314716898</v>
      </c>
      <c r="C2754">
        <v>4.6671199654325698E-3</v>
      </c>
      <c r="D2754">
        <v>2.8078136197819299E-2</v>
      </c>
      <c r="E2754" t="s">
        <v>5496</v>
      </c>
    </row>
    <row r="2755" spans="1:5" x14ac:dyDescent="0.2">
      <c r="A2755" t="s">
        <v>5497</v>
      </c>
      <c r="B2755">
        <v>-0.44584122146946398</v>
      </c>
      <c r="C2755">
        <v>6.9755198452346803E-3</v>
      </c>
      <c r="D2755">
        <v>3.63104350301909E-2</v>
      </c>
      <c r="E2755" t="s">
        <v>5498</v>
      </c>
    </row>
    <row r="2756" spans="1:5" x14ac:dyDescent="0.2">
      <c r="A2756" t="s">
        <v>5499</v>
      </c>
      <c r="B2756">
        <v>-0.44610923362238603</v>
      </c>
      <c r="C2756">
        <v>6.7575474020922397E-5</v>
      </c>
      <c r="D2756">
        <v>1.28669218901062E-3</v>
      </c>
      <c r="E2756" t="s">
        <v>5500</v>
      </c>
    </row>
    <row r="2757" spans="1:5" x14ac:dyDescent="0.2">
      <c r="A2757" t="s">
        <v>5501</v>
      </c>
      <c r="B2757">
        <v>-0.44619980440754298</v>
      </c>
      <c r="C2757">
        <v>1.7455966448905701E-3</v>
      </c>
      <c r="D2757">
        <v>1.4341368582788399E-2</v>
      </c>
      <c r="E2757" t="s">
        <v>5502</v>
      </c>
    </row>
    <row r="2758" spans="1:5" x14ac:dyDescent="0.2">
      <c r="A2758" t="s">
        <v>5503</v>
      </c>
      <c r="B2758">
        <v>-0.44624617687685297</v>
      </c>
      <c r="C2758">
        <v>2.2783910196818198E-3</v>
      </c>
      <c r="D2758">
        <v>1.7192581763489801E-2</v>
      </c>
      <c r="E2758" t="s">
        <v>5504</v>
      </c>
    </row>
    <row r="2759" spans="1:5" x14ac:dyDescent="0.2">
      <c r="A2759" t="s">
        <v>5505</v>
      </c>
      <c r="B2759">
        <v>-0.44642548933534598</v>
      </c>
      <c r="C2759">
        <v>3.4936987510194202E-3</v>
      </c>
      <c r="D2759">
        <v>2.29449779829379E-2</v>
      </c>
      <c r="E2759" t="s">
        <v>5506</v>
      </c>
    </row>
    <row r="2760" spans="1:5" x14ac:dyDescent="0.2">
      <c r="A2760" t="s">
        <v>5507</v>
      </c>
      <c r="B2760">
        <v>-0.44673898642792997</v>
      </c>
      <c r="C2760">
        <v>4.7036186977852702E-3</v>
      </c>
      <c r="D2760">
        <v>2.8192550490928302E-2</v>
      </c>
      <c r="E2760" t="s">
        <v>5508</v>
      </c>
    </row>
    <row r="2761" spans="1:5" x14ac:dyDescent="0.2">
      <c r="A2761" t="s">
        <v>5509</v>
      </c>
      <c r="B2761">
        <v>-0.44676504102700998</v>
      </c>
      <c r="C2761">
        <v>3.56860180213503E-4</v>
      </c>
      <c r="D2761">
        <v>4.5415249533053504E-3</v>
      </c>
      <c r="E2761" t="s">
        <v>5510</v>
      </c>
    </row>
    <row r="2762" spans="1:5" x14ac:dyDescent="0.2">
      <c r="A2762" t="s">
        <v>5511</v>
      </c>
      <c r="B2762">
        <v>-0.44692874756906298</v>
      </c>
      <c r="C2762">
        <v>1.8885621894681299E-4</v>
      </c>
      <c r="D2762">
        <v>2.7933097911585002E-3</v>
      </c>
      <c r="E2762" t="s">
        <v>5512</v>
      </c>
    </row>
    <row r="2763" spans="1:5" x14ac:dyDescent="0.2">
      <c r="A2763" t="s">
        <v>5513</v>
      </c>
      <c r="B2763">
        <v>-0.44694112852029899</v>
      </c>
      <c r="C2763">
        <v>6.1124557134182404E-3</v>
      </c>
      <c r="D2763">
        <v>3.3247267422625099E-2</v>
      </c>
      <c r="E2763" t="s">
        <v>5514</v>
      </c>
    </row>
    <row r="2764" spans="1:5" x14ac:dyDescent="0.2">
      <c r="A2764" t="s">
        <v>5515</v>
      </c>
      <c r="B2764">
        <v>-0.44791340691503501</v>
      </c>
      <c r="C2764">
        <v>5.34038055725673E-3</v>
      </c>
      <c r="D2764">
        <v>3.0300722523272001E-2</v>
      </c>
      <c r="E2764" t="s">
        <v>5516</v>
      </c>
    </row>
    <row r="2765" spans="1:5" x14ac:dyDescent="0.2">
      <c r="A2765" t="s">
        <v>5517</v>
      </c>
      <c r="B2765">
        <v>-0.44811116017006097</v>
      </c>
      <c r="C2765">
        <v>7.0073081620490099E-3</v>
      </c>
      <c r="D2765">
        <v>3.6422387271263103E-2</v>
      </c>
      <c r="E2765" t="s">
        <v>5518</v>
      </c>
    </row>
    <row r="2766" spans="1:5" x14ac:dyDescent="0.2">
      <c r="A2766" t="s">
        <v>5519</v>
      </c>
      <c r="B2766">
        <v>-0.44825784595910101</v>
      </c>
      <c r="C2766">
        <v>2.7876434909005201E-3</v>
      </c>
      <c r="D2766">
        <v>1.96663242117972E-2</v>
      </c>
      <c r="E2766" t="s">
        <v>5520</v>
      </c>
    </row>
    <row r="2767" spans="1:5" x14ac:dyDescent="0.2">
      <c r="A2767" t="s">
        <v>5521</v>
      </c>
      <c r="B2767">
        <v>-0.44833276584674497</v>
      </c>
      <c r="C2767">
        <v>3.1095510762927801E-4</v>
      </c>
      <c r="D2767">
        <v>4.0850387613759398E-3</v>
      </c>
      <c r="E2767" t="s">
        <v>5522</v>
      </c>
    </row>
    <row r="2768" spans="1:5" x14ac:dyDescent="0.2">
      <c r="A2768" t="s">
        <v>5523</v>
      </c>
      <c r="B2768">
        <v>-0.448460357697131</v>
      </c>
      <c r="C2768">
        <v>3.0084174547484103E-4</v>
      </c>
      <c r="D2768">
        <v>3.9990788748427699E-3</v>
      </c>
      <c r="E2768" t="s">
        <v>5524</v>
      </c>
    </row>
    <row r="2769" spans="1:5" x14ac:dyDescent="0.2">
      <c r="A2769" t="s">
        <v>5525</v>
      </c>
      <c r="B2769">
        <v>-0.44879358298729399</v>
      </c>
      <c r="C2769">
        <v>1.13613786076483E-3</v>
      </c>
      <c r="D2769">
        <v>1.0823398842053199E-2</v>
      </c>
      <c r="E2769" t="s">
        <v>5526</v>
      </c>
    </row>
    <row r="2770" spans="1:5" x14ac:dyDescent="0.2">
      <c r="A2770" t="s">
        <v>5527</v>
      </c>
      <c r="B2770">
        <v>-0.44881712258711498</v>
      </c>
      <c r="C2770">
        <v>7.2434907227641298E-3</v>
      </c>
      <c r="D2770">
        <v>3.7145595846589802E-2</v>
      </c>
      <c r="E2770" t="s">
        <v>5528</v>
      </c>
    </row>
    <row r="2771" spans="1:5" x14ac:dyDescent="0.2">
      <c r="A2771" t="s">
        <v>5529</v>
      </c>
      <c r="B2771">
        <v>-0.44923404438335601</v>
      </c>
      <c r="C2771">
        <v>9.1926530888426403E-4</v>
      </c>
      <c r="D2771">
        <v>9.3039202932373704E-3</v>
      </c>
      <c r="E2771" t="s">
        <v>5530</v>
      </c>
    </row>
    <row r="2772" spans="1:5" x14ac:dyDescent="0.2">
      <c r="B2772">
        <v>-0.44930594088974801</v>
      </c>
      <c r="C2772">
        <v>6.5723847381937896E-3</v>
      </c>
      <c r="D2772">
        <v>3.4816380188700098E-2</v>
      </c>
      <c r="E2772" t="s">
        <v>5531</v>
      </c>
    </row>
    <row r="2773" spans="1:5" x14ac:dyDescent="0.2">
      <c r="A2773" t="s">
        <v>5532</v>
      </c>
      <c r="B2773">
        <v>-0.44936025078695202</v>
      </c>
      <c r="C2773">
        <v>1.9990767081946902E-3</v>
      </c>
      <c r="D2773">
        <v>1.56899143532757E-2</v>
      </c>
      <c r="E2773" t="s">
        <v>5533</v>
      </c>
    </row>
    <row r="2774" spans="1:5" x14ac:dyDescent="0.2">
      <c r="A2774" t="s">
        <v>5534</v>
      </c>
      <c r="B2774">
        <v>-0.449746788907256</v>
      </c>
      <c r="C2774">
        <v>5.0715183813008103E-4</v>
      </c>
      <c r="D2774">
        <v>5.9753454140535501E-3</v>
      </c>
      <c r="E2774" t="s">
        <v>5535</v>
      </c>
    </row>
    <row r="2775" spans="1:5" x14ac:dyDescent="0.2">
      <c r="A2775" t="s">
        <v>5536</v>
      </c>
      <c r="B2775">
        <v>-0.45068912818353202</v>
      </c>
      <c r="C2775">
        <v>3.3038736172403202E-3</v>
      </c>
      <c r="D2775">
        <v>2.2100551606808402E-2</v>
      </c>
      <c r="E2775" t="s">
        <v>5537</v>
      </c>
    </row>
    <row r="2776" spans="1:5" x14ac:dyDescent="0.2">
      <c r="A2776" t="s">
        <v>5538</v>
      </c>
      <c r="B2776">
        <v>-0.450721061623721</v>
      </c>
      <c r="C2776">
        <v>6.4253927778840106E-5</v>
      </c>
      <c r="D2776">
        <v>1.2408572236513901E-3</v>
      </c>
      <c r="E2776" t="s">
        <v>5539</v>
      </c>
    </row>
    <row r="2777" spans="1:5" x14ac:dyDescent="0.2">
      <c r="A2777" t="s">
        <v>5540</v>
      </c>
      <c r="B2777">
        <v>-0.450753140170426</v>
      </c>
      <c r="C2777">
        <v>1.9041156070206901E-3</v>
      </c>
      <c r="D2777">
        <v>1.52166155147778E-2</v>
      </c>
      <c r="E2777" t="s">
        <v>5541</v>
      </c>
    </row>
    <row r="2778" spans="1:5" x14ac:dyDescent="0.2">
      <c r="A2778" t="s">
        <v>5542</v>
      </c>
      <c r="B2778">
        <v>-0.45143880342849901</v>
      </c>
      <c r="C2778">
        <v>1.0293776264070501E-2</v>
      </c>
      <c r="D2778">
        <v>4.6806424632971001E-2</v>
      </c>
      <c r="E2778" t="s">
        <v>5543</v>
      </c>
    </row>
    <row r="2779" spans="1:5" x14ac:dyDescent="0.2">
      <c r="A2779" t="s">
        <v>5544</v>
      </c>
      <c r="B2779">
        <v>-0.45192791568101598</v>
      </c>
      <c r="C2779">
        <v>2.30315243431104E-3</v>
      </c>
      <c r="D2779">
        <v>1.7311913161830401E-2</v>
      </c>
      <c r="E2779" t="s">
        <v>5545</v>
      </c>
    </row>
    <row r="2780" spans="1:5" x14ac:dyDescent="0.2">
      <c r="A2780" t="s">
        <v>5546</v>
      </c>
      <c r="B2780">
        <v>-0.452082983745491</v>
      </c>
      <c r="C2780">
        <v>8.1962497642006794E-3</v>
      </c>
      <c r="D2780">
        <v>4.03009276943306E-2</v>
      </c>
      <c r="E2780" t="s">
        <v>5547</v>
      </c>
    </row>
    <row r="2781" spans="1:5" x14ac:dyDescent="0.2">
      <c r="A2781" t="s">
        <v>5548</v>
      </c>
      <c r="B2781">
        <v>-0.45229497014534498</v>
      </c>
      <c r="C2781">
        <v>8.2488524898479396E-4</v>
      </c>
      <c r="D2781">
        <v>8.62786610419429E-3</v>
      </c>
      <c r="E2781" t="s">
        <v>5549</v>
      </c>
    </row>
    <row r="2782" spans="1:5" x14ac:dyDescent="0.2">
      <c r="A2782" t="s">
        <v>5550</v>
      </c>
      <c r="B2782">
        <v>-0.452413305315082</v>
      </c>
      <c r="C2782">
        <v>7.1305716837944304E-3</v>
      </c>
      <c r="D2782">
        <v>3.6870514061545998E-2</v>
      </c>
      <c r="E2782" t="s">
        <v>5551</v>
      </c>
    </row>
    <row r="2783" spans="1:5" x14ac:dyDescent="0.2">
      <c r="A2783" t="s">
        <v>5552</v>
      </c>
      <c r="B2783">
        <v>-0.45244248900039302</v>
      </c>
      <c r="C2783">
        <v>2.4954716368374998E-3</v>
      </c>
      <c r="D2783">
        <v>1.82609806836815E-2</v>
      </c>
      <c r="E2783" t="s">
        <v>5553</v>
      </c>
    </row>
    <row r="2784" spans="1:5" x14ac:dyDescent="0.2">
      <c r="A2784" t="s">
        <v>5554</v>
      </c>
      <c r="B2784">
        <v>-0.45315062135251799</v>
      </c>
      <c r="C2784">
        <v>6.0641347599053397E-3</v>
      </c>
      <c r="D2784">
        <v>3.3121163434488503E-2</v>
      </c>
      <c r="E2784" t="s">
        <v>5555</v>
      </c>
    </row>
    <row r="2785" spans="1:5" x14ac:dyDescent="0.2">
      <c r="A2785" t="s">
        <v>5556</v>
      </c>
      <c r="B2785">
        <v>-0.45368201252682</v>
      </c>
      <c r="C2785">
        <v>8.8621232968656601E-6</v>
      </c>
      <c r="D2785">
        <v>2.4780572680334898E-4</v>
      </c>
      <c r="E2785" t="s">
        <v>5557</v>
      </c>
    </row>
    <row r="2786" spans="1:5" x14ac:dyDescent="0.2">
      <c r="A2786" t="s">
        <v>5558</v>
      </c>
      <c r="B2786">
        <v>-0.45391408671428202</v>
      </c>
      <c r="C2786">
        <v>4.8943894738390902E-3</v>
      </c>
      <c r="D2786">
        <v>2.88312058583803E-2</v>
      </c>
      <c r="E2786" t="s">
        <v>5559</v>
      </c>
    </row>
    <row r="2787" spans="1:5" x14ac:dyDescent="0.2">
      <c r="A2787" t="s">
        <v>5560</v>
      </c>
      <c r="B2787">
        <v>-0.454357377065851</v>
      </c>
      <c r="C2787">
        <v>5.2006867616245604E-4</v>
      </c>
      <c r="D2787">
        <v>6.1178764363697003E-3</v>
      </c>
      <c r="E2787" t="s">
        <v>5561</v>
      </c>
    </row>
    <row r="2788" spans="1:5" x14ac:dyDescent="0.2">
      <c r="A2788" t="s">
        <v>5562</v>
      </c>
      <c r="B2788">
        <v>-0.45443325640994597</v>
      </c>
      <c r="C2788">
        <v>8.5584513585435906E-3</v>
      </c>
      <c r="D2788">
        <v>4.1386641360653897E-2</v>
      </c>
      <c r="E2788" t="s">
        <v>5563</v>
      </c>
    </row>
    <row r="2789" spans="1:5" x14ac:dyDescent="0.2">
      <c r="A2789" t="s">
        <v>5564</v>
      </c>
      <c r="B2789">
        <v>-0.45455858956051498</v>
      </c>
      <c r="C2789">
        <v>3.5475676919581602E-3</v>
      </c>
      <c r="D2789">
        <v>2.3176407223436099E-2</v>
      </c>
      <c r="E2789" t="s">
        <v>5565</v>
      </c>
    </row>
    <row r="2790" spans="1:5" x14ac:dyDescent="0.2">
      <c r="A2790" t="s">
        <v>5566</v>
      </c>
      <c r="B2790">
        <v>-0.454986969053993</v>
      </c>
      <c r="C2790">
        <v>6.2402060610740502E-4</v>
      </c>
      <c r="D2790">
        <v>7.0426482990539902E-3</v>
      </c>
      <c r="E2790" t="s">
        <v>5567</v>
      </c>
    </row>
    <row r="2791" spans="1:5" x14ac:dyDescent="0.2">
      <c r="A2791" t="s">
        <v>5568</v>
      </c>
      <c r="B2791">
        <v>-0.45505802124147499</v>
      </c>
      <c r="C2791">
        <v>7.9074444527543596E-3</v>
      </c>
      <c r="D2791">
        <v>3.9373692725389299E-2</v>
      </c>
      <c r="E2791" t="s">
        <v>5569</v>
      </c>
    </row>
    <row r="2792" spans="1:5" x14ac:dyDescent="0.2">
      <c r="A2792" t="s">
        <v>5570</v>
      </c>
      <c r="B2792">
        <v>-0.45564344520609801</v>
      </c>
      <c r="C2792">
        <v>5.8255275596130803E-3</v>
      </c>
      <c r="D2792">
        <v>3.2196769866680498E-2</v>
      </c>
      <c r="E2792" t="s">
        <v>5571</v>
      </c>
    </row>
    <row r="2793" spans="1:5" x14ac:dyDescent="0.2">
      <c r="A2793" t="s">
        <v>5572</v>
      </c>
      <c r="B2793">
        <v>-0.45595243416054998</v>
      </c>
      <c r="C2793">
        <v>3.0906253438437901E-4</v>
      </c>
      <c r="D2793">
        <v>4.0720966578023004E-3</v>
      </c>
      <c r="E2793" t="s">
        <v>5573</v>
      </c>
    </row>
    <row r="2794" spans="1:5" x14ac:dyDescent="0.2">
      <c r="A2794" t="s">
        <v>5574</v>
      </c>
      <c r="B2794">
        <v>-0.45601758493592598</v>
      </c>
      <c r="C2794">
        <v>5.2994601892977196E-3</v>
      </c>
      <c r="D2794">
        <v>3.0206381975430401E-2</v>
      </c>
      <c r="E2794" t="s">
        <v>5575</v>
      </c>
    </row>
    <row r="2795" spans="1:5" x14ac:dyDescent="0.2">
      <c r="A2795" t="s">
        <v>5576</v>
      </c>
      <c r="B2795">
        <v>-0.456289455705847</v>
      </c>
      <c r="C2795">
        <v>5.5676138170090202E-3</v>
      </c>
      <c r="D2795">
        <v>3.1128591408355999E-2</v>
      </c>
      <c r="E2795" t="s">
        <v>5577</v>
      </c>
    </row>
    <row r="2796" spans="1:5" x14ac:dyDescent="0.2">
      <c r="A2796" t="s">
        <v>5578</v>
      </c>
      <c r="B2796">
        <v>-0.45684964105499998</v>
      </c>
      <c r="C2796">
        <v>1.03588657215118E-2</v>
      </c>
      <c r="D2796">
        <v>4.7030762618834702E-2</v>
      </c>
      <c r="E2796" t="s">
        <v>5579</v>
      </c>
    </row>
    <row r="2797" spans="1:5" x14ac:dyDescent="0.2">
      <c r="A2797" t="s">
        <v>5580</v>
      </c>
      <c r="B2797">
        <v>-0.45686076334321502</v>
      </c>
      <c r="C2797">
        <v>9.7099422474791995E-3</v>
      </c>
      <c r="D2797">
        <v>4.5060443340900397E-2</v>
      </c>
      <c r="E2797" t="s">
        <v>5581</v>
      </c>
    </row>
    <row r="2798" spans="1:5" x14ac:dyDescent="0.2">
      <c r="A2798" t="s">
        <v>5582</v>
      </c>
      <c r="B2798">
        <v>-0.45738487185113702</v>
      </c>
      <c r="C2798">
        <v>8.8197514733511905E-3</v>
      </c>
      <c r="D2798">
        <v>4.2212648282842803E-2</v>
      </c>
      <c r="E2798" t="s">
        <v>5583</v>
      </c>
    </row>
    <row r="2799" spans="1:5" x14ac:dyDescent="0.2">
      <c r="A2799" t="s">
        <v>5584</v>
      </c>
      <c r="B2799">
        <v>-0.45751171858237399</v>
      </c>
      <c r="C2799">
        <v>7.8551575488056596E-5</v>
      </c>
      <c r="D2799">
        <v>1.4498743522943899E-3</v>
      </c>
      <c r="E2799" t="s">
        <v>5585</v>
      </c>
    </row>
    <row r="2800" spans="1:5" x14ac:dyDescent="0.2">
      <c r="A2800" t="s">
        <v>5586</v>
      </c>
      <c r="B2800">
        <v>-0.45764232589746001</v>
      </c>
      <c r="C2800">
        <v>7.5698976825246704E-3</v>
      </c>
      <c r="D2800">
        <v>3.8269467740779599E-2</v>
      </c>
      <c r="E2800" t="s">
        <v>5587</v>
      </c>
    </row>
    <row r="2801" spans="1:5" x14ac:dyDescent="0.2">
      <c r="A2801" t="s">
        <v>5588</v>
      </c>
      <c r="B2801">
        <v>-0.45765113151020298</v>
      </c>
      <c r="C2801">
        <v>1.3510770541397201E-3</v>
      </c>
      <c r="D2801">
        <v>1.20771726132921E-2</v>
      </c>
      <c r="E2801" t="s">
        <v>5589</v>
      </c>
    </row>
    <row r="2802" spans="1:5" x14ac:dyDescent="0.2">
      <c r="A2802" t="s">
        <v>5590</v>
      </c>
      <c r="B2802">
        <v>-0.45783255389051197</v>
      </c>
      <c r="C2802">
        <v>2.4793044798242501E-3</v>
      </c>
      <c r="D2802">
        <v>1.82255815183501E-2</v>
      </c>
      <c r="E2802" t="s">
        <v>5591</v>
      </c>
    </row>
    <row r="2803" spans="1:5" x14ac:dyDescent="0.2">
      <c r="A2803" t="s">
        <v>5592</v>
      </c>
      <c r="B2803">
        <v>-0.45792938610304501</v>
      </c>
      <c r="C2803">
        <v>9.7891980883625697E-3</v>
      </c>
      <c r="D2803">
        <v>4.5256472301974798E-2</v>
      </c>
      <c r="E2803" t="s">
        <v>5593</v>
      </c>
    </row>
    <row r="2804" spans="1:5" x14ac:dyDescent="0.2">
      <c r="A2804" t="s">
        <v>5594</v>
      </c>
      <c r="B2804">
        <v>-0.45853420217579599</v>
      </c>
      <c r="C2804">
        <v>1.7208385588656501E-3</v>
      </c>
      <c r="D2804">
        <v>1.42078472512115E-2</v>
      </c>
      <c r="E2804" t="s">
        <v>5595</v>
      </c>
    </row>
    <row r="2805" spans="1:5" x14ac:dyDescent="0.2">
      <c r="A2805" t="s">
        <v>5596</v>
      </c>
      <c r="B2805">
        <v>-0.45854202981911402</v>
      </c>
      <c r="C2805">
        <v>5.4792497606423602E-5</v>
      </c>
      <c r="D2805">
        <v>1.1008646087061801E-3</v>
      </c>
      <c r="E2805" t="s">
        <v>5597</v>
      </c>
    </row>
    <row r="2806" spans="1:5" x14ac:dyDescent="0.2">
      <c r="A2806" t="s">
        <v>5598</v>
      </c>
      <c r="B2806">
        <v>-0.45916965081303801</v>
      </c>
      <c r="C2806">
        <v>4.1104582029453501E-4</v>
      </c>
      <c r="D2806">
        <v>5.0921925355658197E-3</v>
      </c>
      <c r="E2806" t="s">
        <v>5599</v>
      </c>
    </row>
    <row r="2807" spans="1:5" x14ac:dyDescent="0.2">
      <c r="A2807" t="s">
        <v>5600</v>
      </c>
      <c r="B2807">
        <v>-0.45956724050332698</v>
      </c>
      <c r="C2807">
        <v>7.18710608825655E-3</v>
      </c>
      <c r="D2807">
        <v>3.70187947017196E-2</v>
      </c>
      <c r="E2807" t="s">
        <v>5601</v>
      </c>
    </row>
    <row r="2808" spans="1:5" x14ac:dyDescent="0.2">
      <c r="B2808">
        <v>-0.45972973339274997</v>
      </c>
      <c r="C2808">
        <v>1.03232841676101E-2</v>
      </c>
      <c r="D2808">
        <v>4.6912020107788097E-2</v>
      </c>
      <c r="E2808" t="s">
        <v>5602</v>
      </c>
    </row>
    <row r="2809" spans="1:5" x14ac:dyDescent="0.2">
      <c r="A2809" t="s">
        <v>5603</v>
      </c>
      <c r="B2809">
        <v>-0.45981150230325601</v>
      </c>
      <c r="C2809">
        <v>5.4030853990859797E-3</v>
      </c>
      <c r="D2809">
        <v>3.0545800573157901E-2</v>
      </c>
      <c r="E2809" t="s">
        <v>5604</v>
      </c>
    </row>
    <row r="2810" spans="1:5" x14ac:dyDescent="0.2">
      <c r="A2810" t="s">
        <v>5605</v>
      </c>
      <c r="B2810">
        <v>-0.46027878770994901</v>
      </c>
      <c r="C2810">
        <v>5.7653133971040504E-3</v>
      </c>
      <c r="D2810">
        <v>3.1911535074178002E-2</v>
      </c>
      <c r="E2810" t="s">
        <v>5606</v>
      </c>
    </row>
    <row r="2811" spans="1:5" x14ac:dyDescent="0.2">
      <c r="A2811" t="s">
        <v>5607</v>
      </c>
      <c r="B2811">
        <v>-0.46053758674831502</v>
      </c>
      <c r="C2811">
        <v>4.9163702902316298E-5</v>
      </c>
      <c r="D2811">
        <v>1.0026171542701901E-3</v>
      </c>
      <c r="E2811" t="s">
        <v>5608</v>
      </c>
    </row>
    <row r="2812" spans="1:5" x14ac:dyDescent="0.2">
      <c r="A2812" t="s">
        <v>5609</v>
      </c>
      <c r="B2812">
        <v>-0.46069258385985201</v>
      </c>
      <c r="C2812">
        <v>2.5808080574542102E-3</v>
      </c>
      <c r="D2812">
        <v>1.8674892235422399E-2</v>
      </c>
      <c r="E2812" t="s">
        <v>5610</v>
      </c>
    </row>
    <row r="2813" spans="1:5" x14ac:dyDescent="0.2">
      <c r="A2813" t="s">
        <v>5611</v>
      </c>
      <c r="B2813">
        <v>-0.46078218717582597</v>
      </c>
      <c r="C2813">
        <v>1.6129864501997701E-3</v>
      </c>
      <c r="D2813">
        <v>1.36114537753432E-2</v>
      </c>
      <c r="E2813" t="s">
        <v>5612</v>
      </c>
    </row>
    <row r="2814" spans="1:5" x14ac:dyDescent="0.2">
      <c r="A2814" t="s">
        <v>5613</v>
      </c>
      <c r="B2814">
        <v>-0.46087051123059602</v>
      </c>
      <c r="C2814">
        <v>6.7970827562059896E-3</v>
      </c>
      <c r="D2814">
        <v>3.5627405682809997E-2</v>
      </c>
      <c r="E2814" t="s">
        <v>5614</v>
      </c>
    </row>
    <row r="2815" spans="1:5" x14ac:dyDescent="0.2">
      <c r="A2815" t="s">
        <v>5615</v>
      </c>
      <c r="B2815">
        <v>-0.46094239906545997</v>
      </c>
      <c r="C2815">
        <v>2.4543016438393E-5</v>
      </c>
      <c r="D2815">
        <v>5.7971226169672703E-4</v>
      </c>
      <c r="E2815" t="s">
        <v>5616</v>
      </c>
    </row>
    <row r="2816" spans="1:5" x14ac:dyDescent="0.2">
      <c r="A2816" t="s">
        <v>5617</v>
      </c>
      <c r="B2816">
        <v>-0.46168718914754903</v>
      </c>
      <c r="C2816">
        <v>3.6374545397912799E-3</v>
      </c>
      <c r="D2816">
        <v>2.3603380687524E-2</v>
      </c>
      <c r="E2816" t="s">
        <v>5618</v>
      </c>
    </row>
    <row r="2817" spans="1:5" x14ac:dyDescent="0.2">
      <c r="A2817" t="s">
        <v>5619</v>
      </c>
      <c r="B2817">
        <v>-0.46184103651758801</v>
      </c>
      <c r="C2817">
        <v>1.8375520169982499E-4</v>
      </c>
      <c r="D2817">
        <v>2.74309765097499E-3</v>
      </c>
      <c r="E2817" t="s">
        <v>5620</v>
      </c>
    </row>
    <row r="2818" spans="1:5" x14ac:dyDescent="0.2">
      <c r="A2818" t="s">
        <v>5621</v>
      </c>
      <c r="B2818">
        <v>-0.46190322109780102</v>
      </c>
      <c r="C2818">
        <v>6.6482660042161204E-3</v>
      </c>
      <c r="D2818">
        <v>3.5106230955407901E-2</v>
      </c>
      <c r="E2818" t="s">
        <v>5622</v>
      </c>
    </row>
    <row r="2819" spans="1:5" x14ac:dyDescent="0.2">
      <c r="A2819" t="s">
        <v>5623</v>
      </c>
      <c r="B2819">
        <v>-0.461922397109646</v>
      </c>
      <c r="C2819">
        <v>1.6907552038433099E-5</v>
      </c>
      <c r="D2819">
        <v>4.31446045862786E-4</v>
      </c>
      <c r="E2819" t="s">
        <v>5624</v>
      </c>
    </row>
    <row r="2820" spans="1:5" x14ac:dyDescent="0.2">
      <c r="A2820" t="s">
        <v>5625</v>
      </c>
      <c r="B2820">
        <v>-0.46208091501745302</v>
      </c>
      <c r="C2820">
        <v>8.9155917139461204E-4</v>
      </c>
      <c r="D2820">
        <v>9.1034167651017593E-3</v>
      </c>
      <c r="E2820" t="s">
        <v>5626</v>
      </c>
    </row>
    <row r="2821" spans="1:5" x14ac:dyDescent="0.2">
      <c r="A2821" t="s">
        <v>5627</v>
      </c>
      <c r="B2821">
        <v>-0.46273911853224298</v>
      </c>
      <c r="C2821">
        <v>3.0484915654743401E-3</v>
      </c>
      <c r="D2821">
        <v>2.0839184216222498E-2</v>
      </c>
      <c r="E2821" t="s">
        <v>5628</v>
      </c>
    </row>
    <row r="2822" spans="1:5" x14ac:dyDescent="0.2">
      <c r="A2822" t="s">
        <v>5629</v>
      </c>
      <c r="B2822">
        <v>-0.46279794524041901</v>
      </c>
      <c r="C2822">
        <v>8.7994298841090096E-5</v>
      </c>
      <c r="D2822">
        <v>1.58453424981881E-3</v>
      </c>
      <c r="E2822" t="s">
        <v>5630</v>
      </c>
    </row>
    <row r="2823" spans="1:5" x14ac:dyDescent="0.2">
      <c r="A2823" t="s">
        <v>5631</v>
      </c>
      <c r="B2823">
        <v>-0.46290030818953598</v>
      </c>
      <c r="C2823">
        <v>3.8793547587946702E-4</v>
      </c>
      <c r="D2823">
        <v>4.8461094426181404E-3</v>
      </c>
      <c r="E2823" t="s">
        <v>5632</v>
      </c>
    </row>
    <row r="2824" spans="1:5" x14ac:dyDescent="0.2">
      <c r="A2824" t="s">
        <v>5633</v>
      </c>
      <c r="B2824">
        <v>-0.46321486442416898</v>
      </c>
      <c r="C2824">
        <v>8.9379599537035993E-3</v>
      </c>
      <c r="D2824">
        <v>4.2616736192450301E-2</v>
      </c>
      <c r="E2824" t="s">
        <v>5634</v>
      </c>
    </row>
    <row r="2825" spans="1:5" x14ac:dyDescent="0.2">
      <c r="A2825" t="s">
        <v>5635</v>
      </c>
      <c r="B2825">
        <v>-0.46332264342366503</v>
      </c>
      <c r="C2825">
        <v>4.6721657499586801E-3</v>
      </c>
      <c r="D2825">
        <v>2.8078136197819299E-2</v>
      </c>
      <c r="E2825" t="s">
        <v>5636</v>
      </c>
    </row>
    <row r="2826" spans="1:5" x14ac:dyDescent="0.2">
      <c r="A2826" t="s">
        <v>5637</v>
      </c>
      <c r="B2826">
        <v>-0.463495906634876</v>
      </c>
      <c r="C2826">
        <v>6.2366409178094403E-3</v>
      </c>
      <c r="D2826">
        <v>3.3573954425192697E-2</v>
      </c>
      <c r="E2826" t="s">
        <v>5638</v>
      </c>
    </row>
    <row r="2827" spans="1:5" x14ac:dyDescent="0.2">
      <c r="A2827" t="s">
        <v>5639</v>
      </c>
      <c r="B2827">
        <v>-0.46354011651391402</v>
      </c>
      <c r="C2827">
        <v>2.1864622088612401E-3</v>
      </c>
      <c r="D2827">
        <v>1.6772614518952001E-2</v>
      </c>
      <c r="E2827" t="s">
        <v>5640</v>
      </c>
    </row>
    <row r="2828" spans="1:5" x14ac:dyDescent="0.2">
      <c r="A2828" t="s">
        <v>5641</v>
      </c>
      <c r="B2828">
        <v>-0.463575162642613</v>
      </c>
      <c r="C2828">
        <v>1.76559262749823E-4</v>
      </c>
      <c r="D2828">
        <v>2.6600741666731602E-3</v>
      </c>
      <c r="E2828" t="s">
        <v>5642</v>
      </c>
    </row>
    <row r="2829" spans="1:5" x14ac:dyDescent="0.2">
      <c r="A2829" t="s">
        <v>5643</v>
      </c>
      <c r="B2829">
        <v>-0.464147153435293</v>
      </c>
      <c r="C2829">
        <v>6.1815709509500699E-4</v>
      </c>
      <c r="D2829">
        <v>6.9907947845289902E-3</v>
      </c>
      <c r="E2829" t="s">
        <v>5644</v>
      </c>
    </row>
    <row r="2830" spans="1:5" x14ac:dyDescent="0.2">
      <c r="A2830" t="s">
        <v>5645</v>
      </c>
      <c r="B2830">
        <v>-0.464270200989365</v>
      </c>
      <c r="C2830">
        <v>9.0496206052158093E-3</v>
      </c>
      <c r="D2830">
        <v>4.7708552545227101E-2</v>
      </c>
      <c r="E2830" t="s">
        <v>5646</v>
      </c>
    </row>
    <row r="2831" spans="1:5" x14ac:dyDescent="0.2">
      <c r="A2831" t="s">
        <v>5647</v>
      </c>
      <c r="B2831">
        <v>-0.46462089904958198</v>
      </c>
      <c r="C2831">
        <v>1.9124772562142899E-3</v>
      </c>
      <c r="D2831">
        <v>1.52514302896636E-2</v>
      </c>
      <c r="E2831" t="s">
        <v>5648</v>
      </c>
    </row>
    <row r="2832" spans="1:5" x14ac:dyDescent="0.2">
      <c r="A2832" t="s">
        <v>5649</v>
      </c>
      <c r="B2832">
        <v>-0.46482021919635602</v>
      </c>
      <c r="C2832">
        <v>4.0505776686624697E-3</v>
      </c>
      <c r="D2832">
        <v>2.5481257243064999E-2</v>
      </c>
      <c r="E2832" t="s">
        <v>5650</v>
      </c>
    </row>
    <row r="2833" spans="1:5" x14ac:dyDescent="0.2">
      <c r="A2833" t="s">
        <v>5651</v>
      </c>
      <c r="B2833">
        <v>-0.46519766044174499</v>
      </c>
      <c r="C2833">
        <v>3.3044233109858199E-3</v>
      </c>
      <c r="D2833">
        <v>2.2100551606808402E-2</v>
      </c>
      <c r="E2833" t="s">
        <v>5652</v>
      </c>
    </row>
    <row r="2834" spans="1:5" x14ac:dyDescent="0.2">
      <c r="A2834" t="s">
        <v>5653</v>
      </c>
      <c r="B2834">
        <v>-0.465353149733859</v>
      </c>
      <c r="C2834">
        <v>1.7438911186972001E-3</v>
      </c>
      <c r="D2834">
        <v>1.4335245936074799E-2</v>
      </c>
      <c r="E2834" t="s">
        <v>5654</v>
      </c>
    </row>
    <row r="2835" spans="1:5" x14ac:dyDescent="0.2">
      <c r="A2835" t="s">
        <v>5655</v>
      </c>
      <c r="B2835">
        <v>-0.46562709987918199</v>
      </c>
      <c r="C2835">
        <v>9.7105738362591593E-3</v>
      </c>
      <c r="D2835">
        <v>4.5060443340900397E-2</v>
      </c>
      <c r="E2835" t="s">
        <v>5656</v>
      </c>
    </row>
    <row r="2836" spans="1:5" x14ac:dyDescent="0.2">
      <c r="A2836" t="s">
        <v>5657</v>
      </c>
      <c r="B2836">
        <v>-0.46591275263621001</v>
      </c>
      <c r="C2836">
        <v>3.9633311094759699E-4</v>
      </c>
      <c r="D2836">
        <v>4.9383984673945997E-3</v>
      </c>
      <c r="E2836" t="s">
        <v>5658</v>
      </c>
    </row>
    <row r="2837" spans="1:5" x14ac:dyDescent="0.2">
      <c r="A2837" t="s">
        <v>5659</v>
      </c>
      <c r="B2837">
        <v>-0.46601922036270899</v>
      </c>
      <c r="C2837">
        <v>2.2365053973509201E-3</v>
      </c>
      <c r="D2837">
        <v>1.69647116725887E-2</v>
      </c>
      <c r="E2837" t="s">
        <v>5660</v>
      </c>
    </row>
    <row r="2838" spans="1:5" x14ac:dyDescent="0.2">
      <c r="A2838" t="s">
        <v>5661</v>
      </c>
      <c r="B2838">
        <v>-0.46606163662802302</v>
      </c>
      <c r="C2838">
        <v>5.3780913404886197E-3</v>
      </c>
      <c r="D2838">
        <v>3.0445258828522601E-2</v>
      </c>
      <c r="E2838" t="s">
        <v>5662</v>
      </c>
    </row>
    <row r="2839" spans="1:5" x14ac:dyDescent="0.2">
      <c r="A2839" t="s">
        <v>5663</v>
      </c>
      <c r="B2839">
        <v>-0.46655874845978501</v>
      </c>
      <c r="C2839">
        <v>5.2915861026101999E-3</v>
      </c>
      <c r="D2839">
        <v>3.0196023447922399E-2</v>
      </c>
      <c r="E2839" t="s">
        <v>5664</v>
      </c>
    </row>
    <row r="2840" spans="1:5" x14ac:dyDescent="0.2">
      <c r="A2840" t="s">
        <v>5665</v>
      </c>
      <c r="B2840">
        <v>-0.46672086981040301</v>
      </c>
      <c r="C2840">
        <v>2.8230099722459101E-3</v>
      </c>
      <c r="D2840">
        <v>1.9850161500559099E-2</v>
      </c>
      <c r="E2840" t="s">
        <v>5666</v>
      </c>
    </row>
    <row r="2841" spans="1:5" x14ac:dyDescent="0.2">
      <c r="A2841" t="s">
        <v>5667</v>
      </c>
      <c r="B2841">
        <v>-0.46690617877561502</v>
      </c>
      <c r="C2841">
        <v>3.2193319654745501E-4</v>
      </c>
      <c r="D2841">
        <v>4.1899030148739398E-3</v>
      </c>
      <c r="E2841" t="s">
        <v>5668</v>
      </c>
    </row>
    <row r="2842" spans="1:5" x14ac:dyDescent="0.2">
      <c r="A2842" t="s">
        <v>5669</v>
      </c>
      <c r="B2842">
        <v>-0.46691307426293299</v>
      </c>
      <c r="C2842">
        <v>1.03723621965702E-3</v>
      </c>
      <c r="D2842">
        <v>1.0123861764911301E-2</v>
      </c>
      <c r="E2842" t="s">
        <v>5670</v>
      </c>
    </row>
    <row r="2843" spans="1:5" x14ac:dyDescent="0.2">
      <c r="A2843" t="s">
        <v>5671</v>
      </c>
      <c r="B2843">
        <v>-0.467359168840835</v>
      </c>
      <c r="C2843">
        <v>4.8266947633021501E-3</v>
      </c>
      <c r="D2843">
        <v>2.8636705829465599E-2</v>
      </c>
      <c r="E2843" t="s">
        <v>5672</v>
      </c>
    </row>
    <row r="2844" spans="1:5" x14ac:dyDescent="0.2">
      <c r="A2844" t="s">
        <v>5673</v>
      </c>
      <c r="B2844">
        <v>-0.46746116490074002</v>
      </c>
      <c r="C2844">
        <v>6.1823765047502302E-3</v>
      </c>
      <c r="D2844">
        <v>3.34133313058812E-2</v>
      </c>
      <c r="E2844" t="s">
        <v>5674</v>
      </c>
    </row>
    <row r="2845" spans="1:5" x14ac:dyDescent="0.2">
      <c r="A2845" t="s">
        <v>5675</v>
      </c>
      <c r="B2845">
        <v>-0.46773539330844299</v>
      </c>
      <c r="C2845">
        <v>6.9877153684645796E-4</v>
      </c>
      <c r="D2845">
        <v>7.6644096267773102E-3</v>
      </c>
      <c r="E2845" t="s">
        <v>5676</v>
      </c>
    </row>
    <row r="2846" spans="1:5" x14ac:dyDescent="0.2">
      <c r="A2846" t="s">
        <v>5677</v>
      </c>
      <c r="B2846">
        <v>-0.467751743916069</v>
      </c>
      <c r="C2846">
        <v>1.33799429877153E-3</v>
      </c>
      <c r="D2846">
        <v>1.1996143478715599E-2</v>
      </c>
    </row>
    <row r="2847" spans="1:5" x14ac:dyDescent="0.2">
      <c r="A2847" t="s">
        <v>5678</v>
      </c>
      <c r="B2847">
        <v>-0.46836882420085302</v>
      </c>
      <c r="C2847">
        <v>7.1644188046986694E-5</v>
      </c>
      <c r="D2847">
        <v>1.3435985416651E-3</v>
      </c>
      <c r="E2847" t="s">
        <v>5679</v>
      </c>
    </row>
    <row r="2848" spans="1:5" x14ac:dyDescent="0.2">
      <c r="A2848" t="s">
        <v>5680</v>
      </c>
      <c r="B2848">
        <v>-0.46868395273809799</v>
      </c>
      <c r="C2848">
        <v>6.8554963783754301E-4</v>
      </c>
      <c r="D2848">
        <v>7.5526826521319897E-3</v>
      </c>
      <c r="E2848" t="s">
        <v>5681</v>
      </c>
    </row>
    <row r="2849" spans="1:5" x14ac:dyDescent="0.2">
      <c r="A2849" t="s">
        <v>5682</v>
      </c>
      <c r="B2849">
        <v>-0.46895631811955601</v>
      </c>
      <c r="C2849">
        <v>8.1911355425235803E-3</v>
      </c>
      <c r="D2849">
        <v>4.0289051525137398E-2</v>
      </c>
      <c r="E2849" t="s">
        <v>5683</v>
      </c>
    </row>
    <row r="2850" spans="1:5" x14ac:dyDescent="0.2">
      <c r="A2850" t="s">
        <v>5684</v>
      </c>
      <c r="B2850">
        <v>-0.46911012960870002</v>
      </c>
      <c r="C2850">
        <v>2.4521784467748198E-4</v>
      </c>
      <c r="D2850">
        <v>3.44690394100325E-3</v>
      </c>
      <c r="E2850" t="s">
        <v>5685</v>
      </c>
    </row>
    <row r="2851" spans="1:5" x14ac:dyDescent="0.2">
      <c r="A2851" t="s">
        <v>5686</v>
      </c>
      <c r="B2851">
        <v>-0.46914828679889697</v>
      </c>
      <c r="C2851">
        <v>1.3755770045853499E-4</v>
      </c>
      <c r="D2851">
        <v>2.2106244913295001E-3</v>
      </c>
      <c r="E2851" t="s">
        <v>5687</v>
      </c>
    </row>
    <row r="2852" spans="1:5" x14ac:dyDescent="0.2">
      <c r="A2852" t="s">
        <v>5688</v>
      </c>
      <c r="B2852">
        <v>-0.46918393231629602</v>
      </c>
      <c r="C2852">
        <v>4.9785949640649004E-4</v>
      </c>
      <c r="D2852">
        <v>5.8937720557938802E-3</v>
      </c>
      <c r="E2852" t="s">
        <v>5689</v>
      </c>
    </row>
    <row r="2853" spans="1:5" x14ac:dyDescent="0.2">
      <c r="A2853" t="s">
        <v>5690</v>
      </c>
      <c r="B2853">
        <v>-0.469894040072317</v>
      </c>
      <c r="C2853">
        <v>8.1539556363833601E-3</v>
      </c>
      <c r="D2853">
        <v>4.0159452829734897E-2</v>
      </c>
      <c r="E2853" t="s">
        <v>5691</v>
      </c>
    </row>
    <row r="2854" spans="1:5" x14ac:dyDescent="0.2">
      <c r="A2854" t="s">
        <v>5692</v>
      </c>
      <c r="B2854">
        <v>-0.47007512994797601</v>
      </c>
      <c r="C2854">
        <v>9.5205483572081504E-3</v>
      </c>
      <c r="D2854">
        <v>4.4482862559124703E-2</v>
      </c>
      <c r="E2854" t="s">
        <v>5693</v>
      </c>
    </row>
    <row r="2855" spans="1:5" x14ac:dyDescent="0.2">
      <c r="A2855" t="s">
        <v>5694</v>
      </c>
      <c r="B2855">
        <v>-0.47047658136564602</v>
      </c>
      <c r="C2855">
        <v>7.4899691629842595E-4</v>
      </c>
      <c r="D2855">
        <v>8.0554942121778897E-3</v>
      </c>
      <c r="E2855" t="s">
        <v>5695</v>
      </c>
    </row>
    <row r="2856" spans="1:5" x14ac:dyDescent="0.2">
      <c r="A2856" t="s">
        <v>5696</v>
      </c>
      <c r="B2856">
        <v>-0.47054019942032999</v>
      </c>
      <c r="C2856">
        <v>6.56901998041252E-3</v>
      </c>
      <c r="D2856">
        <v>3.48109088631871E-2</v>
      </c>
      <c r="E2856" t="s">
        <v>5697</v>
      </c>
    </row>
    <row r="2857" spans="1:5" x14ac:dyDescent="0.2">
      <c r="A2857" t="s">
        <v>5698</v>
      </c>
      <c r="B2857">
        <v>-0.47054312696232198</v>
      </c>
      <c r="C2857">
        <v>6.4125553614497897E-3</v>
      </c>
      <c r="D2857">
        <v>3.4224750245163499E-2</v>
      </c>
      <c r="E2857" t="s">
        <v>5699</v>
      </c>
    </row>
    <row r="2858" spans="1:5" x14ac:dyDescent="0.2">
      <c r="A2858" t="s">
        <v>5700</v>
      </c>
      <c r="B2858">
        <v>-0.47066927101392902</v>
      </c>
      <c r="C2858">
        <v>1.3054871691084099E-4</v>
      </c>
      <c r="D2858">
        <v>2.1292036950846102E-3</v>
      </c>
      <c r="E2858" t="s">
        <v>5701</v>
      </c>
    </row>
    <row r="2859" spans="1:5" x14ac:dyDescent="0.2">
      <c r="A2859" t="s">
        <v>5702</v>
      </c>
      <c r="B2859">
        <v>-0.47075535946625402</v>
      </c>
      <c r="C2859">
        <v>2.5662224494932798E-3</v>
      </c>
      <c r="D2859">
        <v>1.8605424344844902E-2</v>
      </c>
      <c r="E2859" t="s">
        <v>5703</v>
      </c>
    </row>
    <row r="2860" spans="1:5" x14ac:dyDescent="0.2">
      <c r="A2860" t="s">
        <v>5704</v>
      </c>
      <c r="B2860">
        <v>-0.47090514427886798</v>
      </c>
      <c r="C2860">
        <v>1.8902102483437701E-3</v>
      </c>
      <c r="D2860">
        <v>1.51379069674226E-2</v>
      </c>
      <c r="E2860" t="s">
        <v>5705</v>
      </c>
    </row>
    <row r="2861" spans="1:5" x14ac:dyDescent="0.2">
      <c r="A2861" t="s">
        <v>5706</v>
      </c>
      <c r="B2861">
        <v>-0.47092513931430602</v>
      </c>
      <c r="C2861">
        <v>4.21654594807892E-4</v>
      </c>
      <c r="D2861">
        <v>5.1934486726833498E-3</v>
      </c>
      <c r="E2861" t="s">
        <v>5707</v>
      </c>
    </row>
    <row r="2862" spans="1:5" x14ac:dyDescent="0.2">
      <c r="A2862" t="s">
        <v>5708</v>
      </c>
      <c r="B2862">
        <v>-0.47108243830944502</v>
      </c>
      <c r="C2862">
        <v>4.7826354005277402E-4</v>
      </c>
      <c r="D2862">
        <v>5.7070488616369399E-3</v>
      </c>
      <c r="E2862" t="s">
        <v>5709</v>
      </c>
    </row>
    <row r="2863" spans="1:5" x14ac:dyDescent="0.2">
      <c r="A2863" t="s">
        <v>5710</v>
      </c>
      <c r="B2863">
        <v>-0.47127928219547199</v>
      </c>
      <c r="C2863">
        <v>1.6808262664091201E-3</v>
      </c>
      <c r="D2863">
        <v>1.39862734141334E-2</v>
      </c>
      <c r="E2863" t="s">
        <v>5711</v>
      </c>
    </row>
    <row r="2864" spans="1:5" x14ac:dyDescent="0.2">
      <c r="A2864" t="s">
        <v>5712</v>
      </c>
      <c r="B2864">
        <v>-0.47146314752320201</v>
      </c>
      <c r="C2864">
        <v>3.41424887477489E-3</v>
      </c>
      <c r="D2864">
        <v>2.2591145777161401E-2</v>
      </c>
      <c r="E2864" t="s">
        <v>5713</v>
      </c>
    </row>
    <row r="2865" spans="1:5" x14ac:dyDescent="0.2">
      <c r="A2865" t="s">
        <v>5714</v>
      </c>
      <c r="B2865">
        <v>-0.47157259297897702</v>
      </c>
      <c r="C2865">
        <v>7.2070688761669104E-3</v>
      </c>
      <c r="D2865">
        <v>3.7050164074451802E-2</v>
      </c>
      <c r="E2865" t="s">
        <v>5715</v>
      </c>
    </row>
    <row r="2866" spans="1:5" x14ac:dyDescent="0.2">
      <c r="A2866" t="s">
        <v>5716</v>
      </c>
      <c r="B2866">
        <v>-0.47181140645216801</v>
      </c>
      <c r="C2866">
        <v>2.95867292931306E-3</v>
      </c>
      <c r="D2866">
        <v>2.0428801798698101E-2</v>
      </c>
      <c r="E2866" t="s">
        <v>5717</v>
      </c>
    </row>
    <row r="2867" spans="1:5" x14ac:dyDescent="0.2">
      <c r="A2867" t="s">
        <v>5718</v>
      </c>
      <c r="B2867">
        <v>-0.47275337019646602</v>
      </c>
      <c r="C2867">
        <v>1.70792607649605E-3</v>
      </c>
      <c r="D2867">
        <v>1.4147255267116099E-2</v>
      </c>
      <c r="E2867" t="s">
        <v>5719</v>
      </c>
    </row>
    <row r="2868" spans="1:5" x14ac:dyDescent="0.2">
      <c r="A2868" t="s">
        <v>5720</v>
      </c>
      <c r="B2868">
        <v>-0.472827120542539</v>
      </c>
      <c r="C2868">
        <v>2.45968558807634E-5</v>
      </c>
      <c r="D2868">
        <v>5.8006613678994695E-4</v>
      </c>
      <c r="E2868" t="s">
        <v>5721</v>
      </c>
    </row>
    <row r="2869" spans="1:5" x14ac:dyDescent="0.2">
      <c r="A2869" t="s">
        <v>5722</v>
      </c>
      <c r="B2869">
        <v>-0.47300043758677901</v>
      </c>
      <c r="C2869">
        <v>2.2299365345658999E-3</v>
      </c>
      <c r="D2869">
        <v>1.6932091855544101E-2</v>
      </c>
      <c r="E2869" t="s">
        <v>5723</v>
      </c>
    </row>
    <row r="2870" spans="1:5" x14ac:dyDescent="0.2">
      <c r="A2870" t="s">
        <v>5724</v>
      </c>
      <c r="B2870">
        <v>-0.47306049716428</v>
      </c>
      <c r="C2870">
        <v>6.9525939087817601E-4</v>
      </c>
      <c r="D2870">
        <v>7.6371097770635901E-3</v>
      </c>
      <c r="E2870" t="s">
        <v>5725</v>
      </c>
    </row>
    <row r="2871" spans="1:5" x14ac:dyDescent="0.2">
      <c r="A2871" t="s">
        <v>5726</v>
      </c>
      <c r="B2871">
        <v>-0.473105516131611</v>
      </c>
      <c r="C2871">
        <v>7.1334895934186899E-3</v>
      </c>
      <c r="D2871">
        <v>3.6872829865150301E-2</v>
      </c>
      <c r="E2871" t="s">
        <v>5727</v>
      </c>
    </row>
    <row r="2872" spans="1:5" x14ac:dyDescent="0.2">
      <c r="A2872" t="s">
        <v>5728</v>
      </c>
      <c r="B2872">
        <v>-0.473153804676617</v>
      </c>
      <c r="C2872">
        <v>6.9977377807263399E-3</v>
      </c>
      <c r="D2872">
        <v>3.6385311595500798E-2</v>
      </c>
      <c r="E2872" t="s">
        <v>5729</v>
      </c>
    </row>
    <row r="2873" spans="1:5" x14ac:dyDescent="0.2">
      <c r="A2873" t="s">
        <v>5730</v>
      </c>
      <c r="B2873">
        <v>-0.47321719650361899</v>
      </c>
      <c r="C2873">
        <v>9.26241799757141E-4</v>
      </c>
      <c r="D2873">
        <v>9.3362171416438901E-3</v>
      </c>
      <c r="E2873" t="s">
        <v>5731</v>
      </c>
    </row>
    <row r="2874" spans="1:5" x14ac:dyDescent="0.2">
      <c r="A2874" t="s">
        <v>5732</v>
      </c>
      <c r="B2874">
        <v>-0.473715183268204</v>
      </c>
      <c r="C2874">
        <v>5.7144750208729103E-3</v>
      </c>
      <c r="D2874">
        <v>3.1730561287789498E-2</v>
      </c>
      <c r="E2874" t="s">
        <v>5733</v>
      </c>
    </row>
    <row r="2875" spans="1:5" x14ac:dyDescent="0.2">
      <c r="A2875" t="s">
        <v>5734</v>
      </c>
      <c r="B2875">
        <v>-0.47390130060875202</v>
      </c>
      <c r="C2875">
        <v>8.4604101329318893E-3</v>
      </c>
      <c r="D2875">
        <v>4.1098926932771701E-2</v>
      </c>
      <c r="E2875" t="s">
        <v>5735</v>
      </c>
    </row>
    <row r="2876" spans="1:5" x14ac:dyDescent="0.2">
      <c r="A2876" t="s">
        <v>5736</v>
      </c>
      <c r="B2876">
        <v>-0.47417448614924401</v>
      </c>
      <c r="C2876">
        <v>7.5690244312491702E-4</v>
      </c>
      <c r="D2876">
        <v>8.1171262004085896E-3</v>
      </c>
      <c r="E2876" t="s">
        <v>5737</v>
      </c>
    </row>
    <row r="2877" spans="1:5" x14ac:dyDescent="0.2">
      <c r="A2877" t="s">
        <v>5738</v>
      </c>
      <c r="B2877">
        <v>-0.47418487816062599</v>
      </c>
      <c r="C2877">
        <v>4.3249398262029399E-4</v>
      </c>
      <c r="D2877">
        <v>5.29202473160307E-3</v>
      </c>
      <c r="E2877" t="s">
        <v>5739</v>
      </c>
    </row>
    <row r="2878" spans="1:5" x14ac:dyDescent="0.2">
      <c r="A2878" t="s">
        <v>5740</v>
      </c>
      <c r="B2878">
        <v>-0.47457787181647798</v>
      </c>
      <c r="C2878">
        <v>7.5703200856459098E-3</v>
      </c>
      <c r="D2878">
        <v>3.8269467740779599E-2</v>
      </c>
      <c r="E2878" t="s">
        <v>5741</v>
      </c>
    </row>
    <row r="2879" spans="1:5" x14ac:dyDescent="0.2">
      <c r="A2879" t="s">
        <v>5742</v>
      </c>
      <c r="B2879">
        <v>-0.474884088230482</v>
      </c>
      <c r="C2879">
        <v>1.5803541296474099E-4</v>
      </c>
      <c r="D2879">
        <v>2.4472537808481899E-3</v>
      </c>
      <c r="E2879" t="s">
        <v>5743</v>
      </c>
    </row>
    <row r="2880" spans="1:5" x14ac:dyDescent="0.2">
      <c r="A2880" t="s">
        <v>5744</v>
      </c>
      <c r="B2880">
        <v>-0.47501879034127598</v>
      </c>
      <c r="C2880">
        <v>3.1912904964031798E-4</v>
      </c>
      <c r="D2880">
        <v>4.1570318089272796E-3</v>
      </c>
      <c r="E2880" t="s">
        <v>5745</v>
      </c>
    </row>
    <row r="2881" spans="1:5" x14ac:dyDescent="0.2">
      <c r="A2881" t="s">
        <v>5746</v>
      </c>
      <c r="B2881">
        <v>-0.475209799275364</v>
      </c>
      <c r="C2881">
        <v>3.2858000589714598E-3</v>
      </c>
      <c r="D2881">
        <v>2.2025336003738599E-2</v>
      </c>
      <c r="E2881" t="s">
        <v>5747</v>
      </c>
    </row>
    <row r="2882" spans="1:5" x14ac:dyDescent="0.2">
      <c r="A2882" t="s">
        <v>5748</v>
      </c>
      <c r="B2882">
        <v>-0.47530113134868202</v>
      </c>
      <c r="C2882">
        <v>6.3366397724317902E-3</v>
      </c>
      <c r="D2882">
        <v>3.3973462591790501E-2</v>
      </c>
      <c r="E2882" t="s">
        <v>5749</v>
      </c>
    </row>
    <row r="2883" spans="1:5" x14ac:dyDescent="0.2">
      <c r="A2883" t="s">
        <v>5750</v>
      </c>
      <c r="B2883">
        <v>-0.47536975453365998</v>
      </c>
      <c r="C2883">
        <v>3.9745279093040698E-3</v>
      </c>
      <c r="D2883">
        <v>2.5151230449381601E-2</v>
      </c>
      <c r="E2883" t="s">
        <v>5751</v>
      </c>
    </row>
    <row r="2884" spans="1:5" x14ac:dyDescent="0.2">
      <c r="A2884" t="s">
        <v>5752</v>
      </c>
      <c r="B2884">
        <v>-0.47542146025024001</v>
      </c>
      <c r="C2884">
        <v>1.1631260302408699E-3</v>
      </c>
      <c r="D2884">
        <v>1.09615816789367E-2</v>
      </c>
      <c r="E2884" t="s">
        <v>5753</v>
      </c>
    </row>
    <row r="2885" spans="1:5" x14ac:dyDescent="0.2">
      <c r="A2885" t="s">
        <v>5754</v>
      </c>
      <c r="B2885">
        <v>-0.47576853146776299</v>
      </c>
      <c r="C2885">
        <v>6.15561074780566E-3</v>
      </c>
      <c r="D2885">
        <v>3.3354249453082699E-2</v>
      </c>
      <c r="E2885" t="s">
        <v>5755</v>
      </c>
    </row>
    <row r="2886" spans="1:5" x14ac:dyDescent="0.2">
      <c r="A2886" t="s">
        <v>5756</v>
      </c>
      <c r="B2886">
        <v>-0.47610640208851601</v>
      </c>
      <c r="C2886">
        <v>4.7143499722941797E-3</v>
      </c>
      <c r="D2886">
        <v>2.8206740034632301E-2</v>
      </c>
      <c r="E2886" t="s">
        <v>5757</v>
      </c>
    </row>
    <row r="2887" spans="1:5" x14ac:dyDescent="0.2">
      <c r="A2887" t="s">
        <v>5758</v>
      </c>
      <c r="B2887">
        <v>-0.47617625434641397</v>
      </c>
      <c r="C2887">
        <v>9.9302457506086298E-5</v>
      </c>
      <c r="D2887">
        <v>1.72571255605455E-3</v>
      </c>
      <c r="E2887" t="s">
        <v>5759</v>
      </c>
    </row>
    <row r="2888" spans="1:5" x14ac:dyDescent="0.2">
      <c r="A2888" t="s">
        <v>5760</v>
      </c>
      <c r="B2888">
        <v>-0.47633293022950901</v>
      </c>
      <c r="C2888">
        <v>6.8645839818744303E-3</v>
      </c>
      <c r="D2888">
        <v>3.58804305607218E-2</v>
      </c>
      <c r="E2888" t="s">
        <v>5761</v>
      </c>
    </row>
    <row r="2889" spans="1:5" x14ac:dyDescent="0.2">
      <c r="A2889" t="s">
        <v>5762</v>
      </c>
      <c r="B2889">
        <v>-0.476359601979567</v>
      </c>
      <c r="C2889">
        <v>1.3247003928098799E-3</v>
      </c>
      <c r="D2889">
        <v>1.19541477338791E-2</v>
      </c>
      <c r="E2889" t="s">
        <v>5763</v>
      </c>
    </row>
    <row r="2890" spans="1:5" x14ac:dyDescent="0.2">
      <c r="A2890" t="s">
        <v>5764</v>
      </c>
      <c r="B2890">
        <v>-0.47655625901014398</v>
      </c>
      <c r="C2890">
        <v>1.3868820490134299E-3</v>
      </c>
      <c r="D2890">
        <v>1.22723030395214E-2</v>
      </c>
      <c r="E2890" t="s">
        <v>5765</v>
      </c>
    </row>
    <row r="2891" spans="1:5" x14ac:dyDescent="0.2">
      <c r="A2891" t="s">
        <v>5766</v>
      </c>
      <c r="B2891">
        <v>-0.47673369723315201</v>
      </c>
      <c r="C2891">
        <v>2.3018172657545402E-3</v>
      </c>
      <c r="D2891">
        <v>1.7310593523014499E-2</v>
      </c>
      <c r="E2891" t="s">
        <v>5767</v>
      </c>
    </row>
    <row r="2892" spans="1:5" x14ac:dyDescent="0.2">
      <c r="A2892" t="s">
        <v>5768</v>
      </c>
      <c r="B2892">
        <v>-0.47678470967194703</v>
      </c>
      <c r="C2892">
        <v>1.8277200794251801E-3</v>
      </c>
      <c r="D2892">
        <v>1.4788187179219E-2</v>
      </c>
      <c r="E2892" t="s">
        <v>5769</v>
      </c>
    </row>
    <row r="2893" spans="1:5" x14ac:dyDescent="0.2">
      <c r="A2893" t="s">
        <v>5770</v>
      </c>
      <c r="B2893">
        <v>-0.47694103318050901</v>
      </c>
      <c r="C2893">
        <v>2.5783653862647398E-3</v>
      </c>
      <c r="D2893">
        <v>1.8666265027235701E-2</v>
      </c>
      <c r="E2893" t="s">
        <v>5771</v>
      </c>
    </row>
    <row r="2894" spans="1:5" x14ac:dyDescent="0.2">
      <c r="A2894" t="s">
        <v>5772</v>
      </c>
      <c r="B2894">
        <v>-0.47738011407811098</v>
      </c>
      <c r="C2894">
        <v>9.23308340740344E-4</v>
      </c>
      <c r="D2894">
        <v>9.3295982675839703E-3</v>
      </c>
      <c r="E2894" t="s">
        <v>5773</v>
      </c>
    </row>
    <row r="2895" spans="1:5" x14ac:dyDescent="0.2">
      <c r="A2895" t="s">
        <v>5774</v>
      </c>
      <c r="B2895">
        <v>-0.47750198878251099</v>
      </c>
      <c r="C2895">
        <v>1.74032088281218E-3</v>
      </c>
      <c r="D2895">
        <v>1.43227656079465E-2</v>
      </c>
      <c r="E2895" t="s">
        <v>5775</v>
      </c>
    </row>
    <row r="2896" spans="1:5" x14ac:dyDescent="0.2">
      <c r="A2896" t="s">
        <v>5776</v>
      </c>
      <c r="B2896">
        <v>-0.477817434049921</v>
      </c>
      <c r="C2896">
        <v>3.5248778106805801E-4</v>
      </c>
      <c r="D2896">
        <v>4.5012297654268302E-3</v>
      </c>
      <c r="E2896" t="s">
        <v>5777</v>
      </c>
    </row>
    <row r="2897" spans="1:5" x14ac:dyDescent="0.2">
      <c r="A2897" t="s">
        <v>5778</v>
      </c>
      <c r="B2897">
        <v>-0.47792628537007198</v>
      </c>
      <c r="C2897">
        <v>2.8697243225850501E-5</v>
      </c>
      <c r="D2897">
        <v>6.5429469010859997E-4</v>
      </c>
      <c r="E2897" t="s">
        <v>5779</v>
      </c>
    </row>
    <row r="2898" spans="1:5" x14ac:dyDescent="0.2">
      <c r="A2898" t="s">
        <v>5780</v>
      </c>
      <c r="B2898">
        <v>-0.47795613122277802</v>
      </c>
      <c r="C2898">
        <v>1.1587440812162401E-3</v>
      </c>
      <c r="D2898">
        <v>1.0947931420503799E-2</v>
      </c>
      <c r="E2898" t="s">
        <v>5781</v>
      </c>
    </row>
    <row r="2899" spans="1:5" x14ac:dyDescent="0.2">
      <c r="A2899" t="s">
        <v>5782</v>
      </c>
      <c r="B2899">
        <v>-0.47857679308197398</v>
      </c>
      <c r="C2899">
        <v>6.0726296821859696E-3</v>
      </c>
      <c r="D2899">
        <v>3.3145234331141603E-2</v>
      </c>
      <c r="E2899" t="s">
        <v>5783</v>
      </c>
    </row>
    <row r="2900" spans="1:5" x14ac:dyDescent="0.2">
      <c r="A2900" t="s">
        <v>5784</v>
      </c>
      <c r="B2900">
        <v>-0.47873854094649798</v>
      </c>
      <c r="C2900">
        <v>1.5524643014574501E-3</v>
      </c>
      <c r="D2900">
        <v>1.3273303031017701E-2</v>
      </c>
      <c r="E2900" t="s">
        <v>5785</v>
      </c>
    </row>
    <row r="2901" spans="1:5" x14ac:dyDescent="0.2">
      <c r="A2901" t="s">
        <v>5786</v>
      </c>
      <c r="B2901">
        <v>-0.47891858319629399</v>
      </c>
      <c r="C2901">
        <v>2.2454697640350601E-4</v>
      </c>
      <c r="D2901">
        <v>3.1879347847967102E-3</v>
      </c>
      <c r="E2901" t="s">
        <v>5787</v>
      </c>
    </row>
    <row r="2902" spans="1:5" x14ac:dyDescent="0.2">
      <c r="A2902" t="s">
        <v>5788</v>
      </c>
      <c r="B2902">
        <v>-0.47898738157434601</v>
      </c>
      <c r="C2902">
        <v>2.2317838411010699E-5</v>
      </c>
      <c r="D2902">
        <v>5.3909497054946203E-4</v>
      </c>
      <c r="E2902" t="s">
        <v>5789</v>
      </c>
    </row>
    <row r="2903" spans="1:5" x14ac:dyDescent="0.2">
      <c r="A2903" t="s">
        <v>5790</v>
      </c>
      <c r="B2903">
        <v>-0.47958548861793998</v>
      </c>
      <c r="C2903">
        <v>1.06808689017383E-2</v>
      </c>
      <c r="D2903">
        <v>4.79098590640471E-2</v>
      </c>
      <c r="E2903" t="s">
        <v>5791</v>
      </c>
    </row>
    <row r="2904" spans="1:5" x14ac:dyDescent="0.2">
      <c r="A2904" t="s">
        <v>5792</v>
      </c>
      <c r="B2904">
        <v>-0.47963640604013802</v>
      </c>
      <c r="C2904">
        <v>8.4714909975671E-4</v>
      </c>
      <c r="D2904">
        <v>8.7699318732095497E-3</v>
      </c>
      <c r="E2904" t="s">
        <v>5793</v>
      </c>
    </row>
    <row r="2905" spans="1:5" x14ac:dyDescent="0.2">
      <c r="A2905" t="s">
        <v>5794</v>
      </c>
      <c r="B2905">
        <v>-0.47998224740831802</v>
      </c>
      <c r="C2905">
        <v>5.8399279905439099E-3</v>
      </c>
      <c r="D2905">
        <v>3.2263537407582997E-2</v>
      </c>
      <c r="E2905" t="s">
        <v>5795</v>
      </c>
    </row>
    <row r="2906" spans="1:5" x14ac:dyDescent="0.2">
      <c r="A2906" t="s">
        <v>5796</v>
      </c>
      <c r="B2906">
        <v>-0.48015635017226099</v>
      </c>
      <c r="C2906">
        <v>6.17828416221421E-3</v>
      </c>
      <c r="D2906">
        <v>3.34133313058812E-2</v>
      </c>
      <c r="E2906" t="s">
        <v>5797</v>
      </c>
    </row>
    <row r="2907" spans="1:5" x14ac:dyDescent="0.2">
      <c r="A2907" t="s">
        <v>5798</v>
      </c>
      <c r="B2907">
        <v>-0.48111008333479599</v>
      </c>
      <c r="C2907">
        <v>2.1974657061958999E-3</v>
      </c>
      <c r="D2907">
        <v>1.6783399035535398E-2</v>
      </c>
      <c r="E2907" t="s">
        <v>5799</v>
      </c>
    </row>
    <row r="2908" spans="1:5" x14ac:dyDescent="0.2">
      <c r="A2908" t="s">
        <v>5800</v>
      </c>
      <c r="B2908">
        <v>-0.48133831064362798</v>
      </c>
      <c r="C2908">
        <v>1.17302181617431E-3</v>
      </c>
      <c r="D2908">
        <v>1.10409014324401E-2</v>
      </c>
      <c r="E2908" t="s">
        <v>5801</v>
      </c>
    </row>
    <row r="2909" spans="1:5" x14ac:dyDescent="0.2">
      <c r="A2909" t="s">
        <v>5802</v>
      </c>
      <c r="B2909">
        <v>-0.48181058661041498</v>
      </c>
      <c r="C2909">
        <v>2.1986157785753302E-3</v>
      </c>
      <c r="D2909">
        <v>1.6783399035535398E-2</v>
      </c>
      <c r="E2909" t="s">
        <v>5803</v>
      </c>
    </row>
    <row r="2910" spans="1:5" x14ac:dyDescent="0.2">
      <c r="A2910" t="s">
        <v>5804</v>
      </c>
      <c r="B2910">
        <v>-0.48263577861380103</v>
      </c>
      <c r="C2910">
        <v>3.769731738411E-4</v>
      </c>
      <c r="D2910">
        <v>4.7518610957334702E-3</v>
      </c>
      <c r="E2910" t="s">
        <v>5805</v>
      </c>
    </row>
    <row r="2911" spans="1:5" x14ac:dyDescent="0.2">
      <c r="A2911" t="s">
        <v>5806</v>
      </c>
      <c r="B2911">
        <v>-0.48317474767448199</v>
      </c>
      <c r="C2911">
        <v>9.2156606021785107E-3</v>
      </c>
      <c r="D2911">
        <v>4.34120173709883E-2</v>
      </c>
      <c r="E2911" t="s">
        <v>5807</v>
      </c>
    </row>
    <row r="2912" spans="1:5" x14ac:dyDescent="0.2">
      <c r="A2912" t="s">
        <v>5808</v>
      </c>
      <c r="B2912">
        <v>-0.48362755963362197</v>
      </c>
      <c r="C2912">
        <v>1.10419066609691E-4</v>
      </c>
      <c r="D2912">
        <v>1.8667449902032499E-3</v>
      </c>
      <c r="E2912" t="s">
        <v>5809</v>
      </c>
    </row>
    <row r="2913" spans="1:5" x14ac:dyDescent="0.2">
      <c r="A2913" t="s">
        <v>5810</v>
      </c>
      <c r="B2913">
        <v>-0.48363718129308803</v>
      </c>
      <c r="C2913">
        <v>1.03761444937797E-3</v>
      </c>
      <c r="D2913">
        <v>1.0123861764911301E-2</v>
      </c>
      <c r="E2913" t="s">
        <v>5811</v>
      </c>
    </row>
    <row r="2914" spans="1:5" x14ac:dyDescent="0.2">
      <c r="A2914" t="s">
        <v>5812</v>
      </c>
      <c r="B2914">
        <v>-0.48374760332627897</v>
      </c>
      <c r="C2914">
        <v>1.3462290537371801E-5</v>
      </c>
      <c r="D2914">
        <v>3.5695394874224798E-4</v>
      </c>
      <c r="E2914" t="s">
        <v>5813</v>
      </c>
    </row>
    <row r="2915" spans="1:5" x14ac:dyDescent="0.2">
      <c r="A2915" t="s">
        <v>5814</v>
      </c>
      <c r="B2915">
        <v>-0.48389014428444299</v>
      </c>
      <c r="C2915">
        <v>1.97445195176155E-4</v>
      </c>
      <c r="D2915">
        <v>2.89250429204087E-3</v>
      </c>
      <c r="E2915" t="s">
        <v>5815</v>
      </c>
    </row>
    <row r="2916" spans="1:5" x14ac:dyDescent="0.2">
      <c r="A2916" t="s">
        <v>5816</v>
      </c>
      <c r="B2916">
        <v>-0.48447254436857301</v>
      </c>
      <c r="C2916">
        <v>2.5956584941477198E-4</v>
      </c>
      <c r="D2916">
        <v>3.58777685191085E-3</v>
      </c>
      <c r="E2916" t="s">
        <v>5817</v>
      </c>
    </row>
    <row r="2917" spans="1:5" x14ac:dyDescent="0.2">
      <c r="A2917" t="s">
        <v>5818</v>
      </c>
      <c r="B2917">
        <v>-0.48452170623159002</v>
      </c>
      <c r="C2917">
        <v>3.8164223089549702E-4</v>
      </c>
      <c r="D2917">
        <v>4.7875253973176301E-3</v>
      </c>
      <c r="E2917" t="s">
        <v>5819</v>
      </c>
    </row>
    <row r="2918" spans="1:5" x14ac:dyDescent="0.2">
      <c r="A2918" t="s">
        <v>5820</v>
      </c>
      <c r="B2918">
        <v>-0.48482547877895699</v>
      </c>
      <c r="C2918">
        <v>1.2971446342542601E-3</v>
      </c>
      <c r="D2918">
        <v>1.17673488465494E-2</v>
      </c>
      <c r="E2918" t="s">
        <v>5821</v>
      </c>
    </row>
    <row r="2919" spans="1:5" x14ac:dyDescent="0.2">
      <c r="A2919" t="s">
        <v>5822</v>
      </c>
      <c r="B2919">
        <v>-0.48496614654504699</v>
      </c>
      <c r="C2919">
        <v>4.6826272952273502E-4</v>
      </c>
      <c r="D2919">
        <v>5.6087943459162603E-3</v>
      </c>
      <c r="E2919" t="s">
        <v>5823</v>
      </c>
    </row>
    <row r="2920" spans="1:5" x14ac:dyDescent="0.2">
      <c r="A2920" t="s">
        <v>5824</v>
      </c>
      <c r="B2920">
        <v>-0.48513087158805002</v>
      </c>
      <c r="C2920">
        <v>4.4367164507465301E-4</v>
      </c>
      <c r="D2920">
        <v>5.4022708715863697E-3</v>
      </c>
      <c r="E2920" t="s">
        <v>5825</v>
      </c>
    </row>
    <row r="2921" spans="1:5" x14ac:dyDescent="0.2">
      <c r="A2921" t="s">
        <v>5826</v>
      </c>
      <c r="B2921">
        <v>-0.48516992931799802</v>
      </c>
      <c r="C2921">
        <v>7.4866766802758904E-4</v>
      </c>
      <c r="D2921">
        <v>8.0554942121778897E-3</v>
      </c>
      <c r="E2921" t="s">
        <v>5827</v>
      </c>
    </row>
    <row r="2922" spans="1:5" x14ac:dyDescent="0.2">
      <c r="A2922" t="s">
        <v>5828</v>
      </c>
      <c r="B2922">
        <v>-0.48517413814763399</v>
      </c>
      <c r="C2922">
        <v>2.5175983327437299E-3</v>
      </c>
      <c r="D2922">
        <v>1.8359601343701602E-2</v>
      </c>
      <c r="E2922" t="s">
        <v>5829</v>
      </c>
    </row>
    <row r="2923" spans="1:5" x14ac:dyDescent="0.2">
      <c r="A2923" t="s">
        <v>5830</v>
      </c>
      <c r="B2923">
        <v>-0.486260142219683</v>
      </c>
      <c r="C2923">
        <v>4.0150777399188299E-3</v>
      </c>
      <c r="D2923">
        <v>2.53433744192424E-2</v>
      </c>
      <c r="E2923" t="s">
        <v>5831</v>
      </c>
    </row>
    <row r="2924" spans="1:5" x14ac:dyDescent="0.2">
      <c r="A2924" t="s">
        <v>5832</v>
      </c>
      <c r="B2924">
        <v>-0.48632264416854898</v>
      </c>
      <c r="C2924">
        <v>9.8870315421802492E-4</v>
      </c>
      <c r="D2924">
        <v>9.7873744603227293E-3</v>
      </c>
      <c r="E2924" t="s">
        <v>5833</v>
      </c>
    </row>
    <row r="2925" spans="1:5" x14ac:dyDescent="0.2">
      <c r="A2925" t="s">
        <v>5834</v>
      </c>
      <c r="B2925">
        <v>-0.486760170831461</v>
      </c>
      <c r="C2925">
        <v>4.2310252894751203E-3</v>
      </c>
      <c r="D2925">
        <v>2.6306016460343501E-2</v>
      </c>
      <c r="E2925" t="s">
        <v>5835</v>
      </c>
    </row>
    <row r="2926" spans="1:5" x14ac:dyDescent="0.2">
      <c r="A2926" t="s">
        <v>5836</v>
      </c>
      <c r="B2926">
        <v>-0.48725359927352502</v>
      </c>
      <c r="C2926">
        <v>3.4329362242788299E-4</v>
      </c>
      <c r="D2926">
        <v>4.4178337893133104E-3</v>
      </c>
      <c r="E2926" t="s">
        <v>5837</v>
      </c>
    </row>
    <row r="2927" spans="1:5" x14ac:dyDescent="0.2">
      <c r="A2927" t="s">
        <v>5838</v>
      </c>
      <c r="B2927">
        <v>-0.48752480059379699</v>
      </c>
      <c r="C2927">
        <v>5.5889098509902702E-4</v>
      </c>
      <c r="D2927">
        <v>6.4475460784839799E-3</v>
      </c>
      <c r="E2927" t="s">
        <v>5839</v>
      </c>
    </row>
    <row r="2928" spans="1:5" x14ac:dyDescent="0.2">
      <c r="A2928" t="s">
        <v>5840</v>
      </c>
      <c r="B2928">
        <v>-0.48754671520261</v>
      </c>
      <c r="C2928">
        <v>3.29737769351756E-3</v>
      </c>
      <c r="D2928">
        <v>2.2083110905711099E-2</v>
      </c>
      <c r="E2928" t="s">
        <v>5841</v>
      </c>
    </row>
    <row r="2929" spans="1:5" x14ac:dyDescent="0.2">
      <c r="A2929" t="s">
        <v>5842</v>
      </c>
      <c r="B2929">
        <v>-0.48767760957621198</v>
      </c>
      <c r="C2929">
        <v>8.5185255346979204E-3</v>
      </c>
      <c r="D2929">
        <v>4.12849149966657E-2</v>
      </c>
      <c r="E2929" t="s">
        <v>5843</v>
      </c>
    </row>
    <row r="2930" spans="1:5" x14ac:dyDescent="0.2">
      <c r="A2930" t="s">
        <v>5844</v>
      </c>
      <c r="B2930">
        <v>-0.48774208774038702</v>
      </c>
      <c r="C2930">
        <v>7.0861491006824005E-4</v>
      </c>
      <c r="D2930">
        <v>7.7382614319668501E-3</v>
      </c>
      <c r="E2930" t="s">
        <v>5845</v>
      </c>
    </row>
    <row r="2931" spans="1:5" x14ac:dyDescent="0.2">
      <c r="A2931" t="s">
        <v>5846</v>
      </c>
      <c r="B2931">
        <v>-0.488222942468441</v>
      </c>
      <c r="C2931">
        <v>5.0933861560926398E-3</v>
      </c>
      <c r="D2931">
        <v>2.9470569200833699E-2</v>
      </c>
      <c r="E2931" t="s">
        <v>5847</v>
      </c>
    </row>
    <row r="2932" spans="1:5" x14ac:dyDescent="0.2">
      <c r="A2932" t="s">
        <v>5848</v>
      </c>
      <c r="B2932">
        <v>-0.48826589836275702</v>
      </c>
      <c r="C2932">
        <v>8.8591750295592304E-3</v>
      </c>
      <c r="D2932">
        <v>4.2360590916483101E-2</v>
      </c>
      <c r="E2932" t="s">
        <v>5849</v>
      </c>
    </row>
    <row r="2933" spans="1:5" x14ac:dyDescent="0.2">
      <c r="A2933" t="s">
        <v>5850</v>
      </c>
      <c r="B2933">
        <v>-0.48896034685885498</v>
      </c>
      <c r="C2933">
        <v>6.1839097505645198E-3</v>
      </c>
      <c r="D2933">
        <v>3.34133313058812E-2</v>
      </c>
      <c r="E2933" t="s">
        <v>5851</v>
      </c>
    </row>
    <row r="2934" spans="1:5" x14ac:dyDescent="0.2">
      <c r="A2934" t="s">
        <v>5852</v>
      </c>
      <c r="B2934">
        <v>-0.48937912135537998</v>
      </c>
      <c r="C2934">
        <v>1.35936342266479E-3</v>
      </c>
      <c r="D2934">
        <v>1.2122208586344101E-2</v>
      </c>
      <c r="E2934" t="s">
        <v>5853</v>
      </c>
    </row>
    <row r="2935" spans="1:5" x14ac:dyDescent="0.2">
      <c r="A2935" t="s">
        <v>5854</v>
      </c>
      <c r="B2935">
        <v>-0.48942641176597201</v>
      </c>
      <c r="C2935">
        <v>2.7005356047682299E-3</v>
      </c>
      <c r="D2935">
        <v>1.9316528753224801E-2</v>
      </c>
    </row>
    <row r="2936" spans="1:5" x14ac:dyDescent="0.2">
      <c r="A2936" t="s">
        <v>5855</v>
      </c>
      <c r="B2936">
        <v>-0.48960387863119798</v>
      </c>
      <c r="C2936">
        <v>4.1871642057417198E-3</v>
      </c>
      <c r="D2936">
        <v>2.6098533304097001E-2</v>
      </c>
      <c r="E2936" t="s">
        <v>5856</v>
      </c>
    </row>
    <row r="2937" spans="1:5" x14ac:dyDescent="0.2">
      <c r="A2937" t="s">
        <v>5857</v>
      </c>
      <c r="B2937">
        <v>-0.490041549729125</v>
      </c>
      <c r="C2937">
        <v>5.26476653960645E-5</v>
      </c>
      <c r="D2937">
        <v>1.06390473230461E-3</v>
      </c>
      <c r="E2937" t="s">
        <v>5858</v>
      </c>
    </row>
    <row r="2938" spans="1:5" x14ac:dyDescent="0.2">
      <c r="A2938" t="s">
        <v>5859</v>
      </c>
      <c r="B2938">
        <v>-0.490493578652756</v>
      </c>
      <c r="C2938">
        <v>1.2065754731329099E-3</v>
      </c>
      <c r="D2938">
        <v>1.1250317715757701E-2</v>
      </c>
      <c r="E2938" t="s">
        <v>5860</v>
      </c>
    </row>
    <row r="2939" spans="1:5" x14ac:dyDescent="0.2">
      <c r="A2939" t="s">
        <v>5861</v>
      </c>
      <c r="B2939">
        <v>-0.49058831837690697</v>
      </c>
      <c r="C2939">
        <v>6.9520776329406097E-3</v>
      </c>
      <c r="D2939">
        <v>3.6247527886552403E-2</v>
      </c>
      <c r="E2939" t="s">
        <v>5862</v>
      </c>
    </row>
    <row r="2940" spans="1:5" x14ac:dyDescent="0.2">
      <c r="A2940" t="s">
        <v>5863</v>
      </c>
      <c r="B2940">
        <v>-0.49058942782408499</v>
      </c>
      <c r="C2940">
        <v>1.49831882958709E-3</v>
      </c>
      <c r="D2940">
        <v>1.29942339665069E-2</v>
      </c>
      <c r="E2940" t="s">
        <v>5864</v>
      </c>
    </row>
    <row r="2941" spans="1:5" x14ac:dyDescent="0.2">
      <c r="A2941" t="s">
        <v>5865</v>
      </c>
      <c r="B2941">
        <v>-0.49089512460678503</v>
      </c>
      <c r="C2941">
        <v>7.2810067999123701E-4</v>
      </c>
      <c r="D2941">
        <v>7.9047905097521295E-3</v>
      </c>
      <c r="E2941" t="s">
        <v>5866</v>
      </c>
    </row>
    <row r="2942" spans="1:5" x14ac:dyDescent="0.2">
      <c r="A2942" t="s">
        <v>5867</v>
      </c>
      <c r="B2942">
        <v>-0.49139854122995802</v>
      </c>
      <c r="C2942">
        <v>9.5871023225750304E-4</v>
      </c>
      <c r="D2942">
        <v>9.5708317282173702E-3</v>
      </c>
      <c r="E2942" t="s">
        <v>5868</v>
      </c>
    </row>
    <row r="2943" spans="1:5" x14ac:dyDescent="0.2">
      <c r="A2943" t="s">
        <v>5869</v>
      </c>
      <c r="B2943">
        <v>-0.49153805464151201</v>
      </c>
      <c r="C2943">
        <v>3.7398055505413203E-5</v>
      </c>
      <c r="D2943">
        <v>8.1027310970218898E-4</v>
      </c>
      <c r="E2943" t="s">
        <v>5870</v>
      </c>
    </row>
    <row r="2944" spans="1:5" x14ac:dyDescent="0.2">
      <c r="A2944" t="s">
        <v>5871</v>
      </c>
      <c r="B2944">
        <v>-0.49178588538948098</v>
      </c>
      <c r="C2944">
        <v>2.5829421889505698E-4</v>
      </c>
      <c r="D2944">
        <v>3.5801449393365E-3</v>
      </c>
      <c r="E2944" t="s">
        <v>5872</v>
      </c>
    </row>
    <row r="2945" spans="1:5" x14ac:dyDescent="0.2">
      <c r="A2945" t="s">
        <v>5873</v>
      </c>
      <c r="B2945">
        <v>-0.491824501347359</v>
      </c>
      <c r="C2945">
        <v>1.9772080554782902E-3</v>
      </c>
      <c r="D2945">
        <v>1.55755999219947E-2</v>
      </c>
      <c r="E2945" t="s">
        <v>5874</v>
      </c>
    </row>
    <row r="2946" spans="1:5" x14ac:dyDescent="0.2">
      <c r="A2946" t="s">
        <v>5875</v>
      </c>
      <c r="B2946">
        <v>-0.492034738417924</v>
      </c>
      <c r="C2946">
        <v>3.1939201860401302E-7</v>
      </c>
      <c r="D2946">
        <v>1.4361096547351501E-5</v>
      </c>
      <c r="E2946" t="s">
        <v>5876</v>
      </c>
    </row>
    <row r="2947" spans="1:5" x14ac:dyDescent="0.2">
      <c r="A2947" t="s">
        <v>5877</v>
      </c>
      <c r="B2947">
        <v>-0.49222913643334898</v>
      </c>
      <c r="C2947">
        <v>1.6320097258898101E-3</v>
      </c>
      <c r="D2947">
        <v>1.3725431655258E-2</v>
      </c>
      <c r="E2947" t="s">
        <v>5878</v>
      </c>
    </row>
    <row r="2948" spans="1:5" x14ac:dyDescent="0.2">
      <c r="A2948" t="s">
        <v>5879</v>
      </c>
      <c r="B2948">
        <v>-0.49282286496504502</v>
      </c>
      <c r="C2948">
        <v>2.14114343359535E-5</v>
      </c>
      <c r="D2948">
        <v>5.2398342912641496E-4</v>
      </c>
      <c r="E2948" t="s">
        <v>5880</v>
      </c>
    </row>
    <row r="2949" spans="1:5" x14ac:dyDescent="0.2">
      <c r="A2949" t="s">
        <v>5881</v>
      </c>
      <c r="B2949">
        <v>-0.49289358623003099</v>
      </c>
      <c r="C2949">
        <v>4.5828747743923098E-4</v>
      </c>
      <c r="D2949">
        <v>5.5292886451722397E-3</v>
      </c>
      <c r="E2949" t="s">
        <v>5882</v>
      </c>
    </row>
    <row r="2950" spans="1:5" x14ac:dyDescent="0.2">
      <c r="A2950" t="s">
        <v>5883</v>
      </c>
      <c r="B2950">
        <v>-0.493094202179996</v>
      </c>
      <c r="C2950">
        <v>2.9115324790599E-4</v>
      </c>
      <c r="D2950">
        <v>3.90155806529678E-3</v>
      </c>
      <c r="E2950" t="s">
        <v>5884</v>
      </c>
    </row>
    <row r="2951" spans="1:5" x14ac:dyDescent="0.2">
      <c r="A2951" t="s">
        <v>5885</v>
      </c>
      <c r="B2951">
        <v>-0.49318127425428498</v>
      </c>
      <c r="C2951">
        <v>4.6711064366743897E-4</v>
      </c>
      <c r="D2951">
        <v>5.6087943459162603E-3</v>
      </c>
      <c r="E2951" t="s">
        <v>5886</v>
      </c>
    </row>
    <row r="2952" spans="1:5" x14ac:dyDescent="0.2">
      <c r="A2952" t="s">
        <v>5887</v>
      </c>
      <c r="B2952">
        <v>-0.49435211712919302</v>
      </c>
      <c r="C2952">
        <v>6.4998564577530601E-4</v>
      </c>
      <c r="D2952">
        <v>7.2525277011800801E-3</v>
      </c>
      <c r="E2952" t="s">
        <v>5888</v>
      </c>
    </row>
    <row r="2953" spans="1:5" x14ac:dyDescent="0.2">
      <c r="A2953" t="s">
        <v>5889</v>
      </c>
      <c r="B2953">
        <v>-0.49469849174241798</v>
      </c>
      <c r="C2953">
        <v>5.27405912457167E-4</v>
      </c>
      <c r="D2953">
        <v>6.1701531827277403E-3</v>
      </c>
      <c r="E2953" t="s">
        <v>5890</v>
      </c>
    </row>
    <row r="2954" spans="1:5" x14ac:dyDescent="0.2">
      <c r="A2954" t="s">
        <v>5891</v>
      </c>
      <c r="B2954">
        <v>-0.49522918230614699</v>
      </c>
      <c r="C2954">
        <v>6.3643111637364802E-3</v>
      </c>
      <c r="D2954">
        <v>3.4040285579454703E-2</v>
      </c>
      <c r="E2954" t="s">
        <v>5892</v>
      </c>
    </row>
    <row r="2955" spans="1:5" x14ac:dyDescent="0.2">
      <c r="A2955" t="s">
        <v>5893</v>
      </c>
      <c r="B2955">
        <v>-0.495824925236793</v>
      </c>
      <c r="C2955">
        <v>1.0784534686733599E-3</v>
      </c>
      <c r="D2955">
        <v>1.0393255894355E-2</v>
      </c>
      <c r="E2955" t="s">
        <v>5894</v>
      </c>
    </row>
    <row r="2956" spans="1:5" x14ac:dyDescent="0.2">
      <c r="A2956" t="s">
        <v>5895</v>
      </c>
      <c r="B2956">
        <v>-0.49586867701909298</v>
      </c>
      <c r="C2956">
        <v>1.21603423925739E-4</v>
      </c>
      <c r="D2956">
        <v>2.00585183686567E-3</v>
      </c>
      <c r="E2956" t="s">
        <v>5896</v>
      </c>
    </row>
    <row r="2957" spans="1:5" x14ac:dyDescent="0.2">
      <c r="A2957" t="s">
        <v>5897</v>
      </c>
      <c r="B2957">
        <v>-0.49623215029237699</v>
      </c>
      <c r="C2957">
        <v>2.63435672960377E-4</v>
      </c>
      <c r="D2957">
        <v>3.6211489189249698E-3</v>
      </c>
      <c r="E2957" t="s">
        <v>5898</v>
      </c>
    </row>
    <row r="2958" spans="1:5" x14ac:dyDescent="0.2">
      <c r="A2958" t="s">
        <v>5899</v>
      </c>
      <c r="B2958">
        <v>-0.49625117240498201</v>
      </c>
      <c r="C2958">
        <v>1.76280527832059E-3</v>
      </c>
      <c r="D2958">
        <v>1.43956002159572E-2</v>
      </c>
      <c r="E2958" t="s">
        <v>5900</v>
      </c>
    </row>
    <row r="2959" spans="1:5" x14ac:dyDescent="0.2">
      <c r="A2959" t="s">
        <v>5901</v>
      </c>
      <c r="B2959">
        <v>-0.49637886746805698</v>
      </c>
      <c r="C2959">
        <v>1.0937326039818099E-2</v>
      </c>
      <c r="D2959">
        <v>4.8599621067934001E-2</v>
      </c>
      <c r="E2959" t="s">
        <v>5902</v>
      </c>
    </row>
    <row r="2960" spans="1:5" x14ac:dyDescent="0.2">
      <c r="A2960" t="s">
        <v>5903</v>
      </c>
      <c r="B2960">
        <v>-0.49704862824158402</v>
      </c>
      <c r="C2960">
        <v>4.6468335585288299E-4</v>
      </c>
      <c r="D2960">
        <v>5.5941880130418098E-3</v>
      </c>
      <c r="E2960" t="s">
        <v>5904</v>
      </c>
    </row>
    <row r="2961" spans="1:5" x14ac:dyDescent="0.2">
      <c r="A2961" t="s">
        <v>5905</v>
      </c>
      <c r="B2961">
        <v>-0.49708378903037598</v>
      </c>
      <c r="C2961">
        <v>9.7838926102444598E-3</v>
      </c>
      <c r="D2961">
        <v>4.5256472301974798E-2</v>
      </c>
      <c r="E2961" t="s">
        <v>5906</v>
      </c>
    </row>
    <row r="2962" spans="1:5" x14ac:dyDescent="0.2">
      <c r="A2962" t="s">
        <v>5907</v>
      </c>
      <c r="B2962">
        <v>-0.49743290040799798</v>
      </c>
      <c r="C2962">
        <v>1.6356118972908501E-4</v>
      </c>
      <c r="D2962">
        <v>2.5106286357307801E-3</v>
      </c>
      <c r="E2962" t="s">
        <v>5908</v>
      </c>
    </row>
    <row r="2963" spans="1:5" x14ac:dyDescent="0.2">
      <c r="A2963" t="s">
        <v>5909</v>
      </c>
      <c r="B2963">
        <v>-0.49750257471082898</v>
      </c>
      <c r="C2963">
        <v>3.8083404153625998E-4</v>
      </c>
      <c r="D2963">
        <v>4.7814050227529704E-3</v>
      </c>
      <c r="E2963" t="s">
        <v>5910</v>
      </c>
    </row>
    <row r="2964" spans="1:5" x14ac:dyDescent="0.2">
      <c r="A2964" t="s">
        <v>5911</v>
      </c>
      <c r="B2964">
        <v>-0.49798438519453903</v>
      </c>
      <c r="C2964">
        <v>1.00378399109824E-3</v>
      </c>
      <c r="D2964">
        <v>9.8943506713557606E-3</v>
      </c>
      <c r="E2964" t="s">
        <v>5912</v>
      </c>
    </row>
    <row r="2965" spans="1:5" x14ac:dyDescent="0.2">
      <c r="A2965" t="s">
        <v>5913</v>
      </c>
      <c r="B2965">
        <v>-0.49834901340917298</v>
      </c>
      <c r="C2965">
        <v>2.33978064418403E-3</v>
      </c>
      <c r="D2965">
        <v>1.7507892459337902E-2</v>
      </c>
      <c r="E2965" t="s">
        <v>5914</v>
      </c>
    </row>
    <row r="2966" spans="1:5" x14ac:dyDescent="0.2">
      <c r="A2966" t="s">
        <v>5915</v>
      </c>
      <c r="B2966">
        <v>-0.49878275753618201</v>
      </c>
      <c r="C2966">
        <v>7.7899127211272304E-3</v>
      </c>
      <c r="D2966">
        <v>3.9059676037447699E-2</v>
      </c>
      <c r="E2966" t="s">
        <v>5916</v>
      </c>
    </row>
    <row r="2967" spans="1:5" x14ac:dyDescent="0.2">
      <c r="A2967" t="s">
        <v>5917</v>
      </c>
      <c r="B2967">
        <v>-0.498854083636118</v>
      </c>
      <c r="C2967">
        <v>1.2982866794123101E-3</v>
      </c>
      <c r="D2967">
        <v>1.17673488465494E-2</v>
      </c>
      <c r="E2967" t="s">
        <v>5918</v>
      </c>
    </row>
    <row r="2968" spans="1:5" x14ac:dyDescent="0.2">
      <c r="A2968" t="s">
        <v>5919</v>
      </c>
      <c r="B2968">
        <v>-0.49894195493111798</v>
      </c>
      <c r="C2968">
        <v>6.6507865672654298E-4</v>
      </c>
      <c r="D2968">
        <v>7.3981327776556204E-3</v>
      </c>
      <c r="E2968" t="s">
        <v>5920</v>
      </c>
    </row>
    <row r="2969" spans="1:5" x14ac:dyDescent="0.2">
      <c r="A2969" t="s">
        <v>5921</v>
      </c>
      <c r="B2969">
        <v>-0.49956485952816898</v>
      </c>
      <c r="C2969">
        <v>3.1934386873002001E-3</v>
      </c>
      <c r="D2969">
        <v>2.1580648584887899E-2</v>
      </c>
      <c r="E2969" t="s">
        <v>5922</v>
      </c>
    </row>
    <row r="2970" spans="1:5" x14ac:dyDescent="0.2">
      <c r="A2970" t="s">
        <v>5923</v>
      </c>
      <c r="B2970">
        <v>-0.499741133575276</v>
      </c>
      <c r="C2970">
        <v>1.78062371066527E-4</v>
      </c>
      <c r="D2970">
        <v>2.67950992722549E-3</v>
      </c>
      <c r="E2970" t="s">
        <v>5924</v>
      </c>
    </row>
    <row r="2971" spans="1:5" x14ac:dyDescent="0.2">
      <c r="A2971" t="s">
        <v>5925</v>
      </c>
      <c r="B2971">
        <v>-0.49992586512790199</v>
      </c>
      <c r="C2971">
        <v>5.8747322380324702E-4</v>
      </c>
      <c r="D2971">
        <v>6.6996182467034997E-3</v>
      </c>
      <c r="E2971" t="s">
        <v>5926</v>
      </c>
    </row>
    <row r="2972" spans="1:5" x14ac:dyDescent="0.2">
      <c r="A2972" t="s">
        <v>5927</v>
      </c>
      <c r="B2972">
        <v>-0.49992989404573401</v>
      </c>
      <c r="C2972">
        <v>2.1276132036634099E-3</v>
      </c>
      <c r="D2972">
        <v>1.6430941492130001E-2</v>
      </c>
      <c r="E2972" t="s">
        <v>5928</v>
      </c>
    </row>
    <row r="2973" spans="1:5" x14ac:dyDescent="0.2">
      <c r="A2973" t="s">
        <v>5929</v>
      </c>
      <c r="B2973">
        <v>-0.50005242222954505</v>
      </c>
      <c r="C2973">
        <v>1.8818580736549399E-3</v>
      </c>
      <c r="D2973">
        <v>1.5086372879614901E-2</v>
      </c>
      <c r="E2973" t="s">
        <v>5930</v>
      </c>
    </row>
    <row r="2974" spans="1:5" x14ac:dyDescent="0.2">
      <c r="A2974" t="s">
        <v>5931</v>
      </c>
      <c r="B2974">
        <v>-0.50017440307551497</v>
      </c>
      <c r="C2974">
        <v>1.07758872052626E-3</v>
      </c>
      <c r="D2974">
        <v>1.0391630762284301E-2</v>
      </c>
      <c r="E2974" t="s">
        <v>5932</v>
      </c>
    </row>
    <row r="2975" spans="1:5" x14ac:dyDescent="0.2">
      <c r="A2975" t="s">
        <v>5933</v>
      </c>
      <c r="B2975">
        <v>-0.500436163268145</v>
      </c>
      <c r="C2975">
        <v>2.18782398819764E-5</v>
      </c>
      <c r="D2975">
        <v>5.3105425196446295E-4</v>
      </c>
      <c r="E2975" t="s">
        <v>5934</v>
      </c>
    </row>
    <row r="2976" spans="1:5" x14ac:dyDescent="0.2">
      <c r="A2976" t="s">
        <v>5935</v>
      </c>
      <c r="B2976">
        <v>-0.50055004586170304</v>
      </c>
      <c r="C2976">
        <v>9.9130152363967501E-4</v>
      </c>
      <c r="D2976">
        <v>9.8065932040378202E-3</v>
      </c>
      <c r="E2976" t="s">
        <v>5936</v>
      </c>
    </row>
    <row r="2977" spans="1:5" x14ac:dyDescent="0.2">
      <c r="A2977" t="s">
        <v>5937</v>
      </c>
      <c r="B2977">
        <v>-0.50097831504897405</v>
      </c>
      <c r="C2977">
        <v>4.3630632512940701E-3</v>
      </c>
      <c r="D2977">
        <v>2.67371954906888E-2</v>
      </c>
      <c r="E2977" t="s">
        <v>5938</v>
      </c>
    </row>
    <row r="2978" spans="1:5" x14ac:dyDescent="0.2">
      <c r="A2978" t="s">
        <v>5939</v>
      </c>
      <c r="B2978">
        <v>-0.50107706493138704</v>
      </c>
      <c r="C2978">
        <v>1.3373195810094799E-3</v>
      </c>
      <c r="D2978">
        <v>1.1996143478715599E-2</v>
      </c>
      <c r="E2978" t="s">
        <v>5940</v>
      </c>
    </row>
    <row r="2979" spans="1:5" x14ac:dyDescent="0.2">
      <c r="A2979" t="s">
        <v>5941</v>
      </c>
      <c r="B2979">
        <v>-0.50117976569925704</v>
      </c>
      <c r="C2979">
        <v>3.49166201108263E-4</v>
      </c>
      <c r="D2979">
        <v>4.4818168960826703E-3</v>
      </c>
      <c r="E2979" t="s">
        <v>5942</v>
      </c>
    </row>
    <row r="2980" spans="1:5" x14ac:dyDescent="0.2">
      <c r="A2980" t="s">
        <v>5943</v>
      </c>
      <c r="B2980">
        <v>-0.50144277061734099</v>
      </c>
      <c r="C2980">
        <v>5.7718146671664901E-4</v>
      </c>
      <c r="D2980">
        <v>6.6193233404644204E-3</v>
      </c>
      <c r="E2980" t="s">
        <v>5944</v>
      </c>
    </row>
    <row r="2981" spans="1:5" x14ac:dyDescent="0.2">
      <c r="A2981" t="s">
        <v>5945</v>
      </c>
      <c r="B2981">
        <v>-0.50145400021726805</v>
      </c>
      <c r="C2981">
        <v>3.5074624363267502E-3</v>
      </c>
      <c r="D2981">
        <v>2.2984810908466099E-2</v>
      </c>
      <c r="E2981" t="s">
        <v>5946</v>
      </c>
    </row>
    <row r="2982" spans="1:5" x14ac:dyDescent="0.2">
      <c r="A2982" t="s">
        <v>5947</v>
      </c>
      <c r="B2982">
        <v>-0.501895886491175</v>
      </c>
      <c r="C2982">
        <v>2.5763174128545499E-3</v>
      </c>
      <c r="D2982">
        <v>1.8660488277094999E-2</v>
      </c>
      <c r="E2982" t="s">
        <v>5948</v>
      </c>
    </row>
    <row r="2983" spans="1:5" x14ac:dyDescent="0.2">
      <c r="A2983" t="s">
        <v>5949</v>
      </c>
      <c r="B2983">
        <v>-0.50243247435909499</v>
      </c>
      <c r="C2983">
        <v>1.2930295936879499E-3</v>
      </c>
      <c r="D2983">
        <v>1.17673488465494E-2</v>
      </c>
      <c r="E2983" t="s">
        <v>5950</v>
      </c>
    </row>
    <row r="2984" spans="1:5" x14ac:dyDescent="0.2">
      <c r="A2984" t="s">
        <v>5951</v>
      </c>
      <c r="B2984">
        <v>-0.50265366495112096</v>
      </c>
      <c r="C2984">
        <v>8.7011132026369904E-4</v>
      </c>
      <c r="D2984">
        <v>8.9656694683903707E-3</v>
      </c>
      <c r="E2984" t="s">
        <v>5952</v>
      </c>
    </row>
    <row r="2985" spans="1:5" x14ac:dyDescent="0.2">
      <c r="A2985" t="s">
        <v>5953</v>
      </c>
      <c r="B2985">
        <v>-0.50272238725618101</v>
      </c>
      <c r="C2985">
        <v>2.0302781283558398E-3</v>
      </c>
      <c r="D2985">
        <v>1.5884691771538801E-2</v>
      </c>
      <c r="E2985" t="s">
        <v>5954</v>
      </c>
    </row>
    <row r="2986" spans="1:5" x14ac:dyDescent="0.2">
      <c r="A2986" t="s">
        <v>5955</v>
      </c>
      <c r="B2986">
        <v>-0.50285396966486995</v>
      </c>
      <c r="C2986">
        <v>6.6168954572873797E-5</v>
      </c>
      <c r="D2986">
        <v>1.2679976301204899E-3</v>
      </c>
      <c r="E2986" t="s">
        <v>5956</v>
      </c>
    </row>
    <row r="2987" spans="1:5" x14ac:dyDescent="0.2">
      <c r="A2987" t="s">
        <v>5957</v>
      </c>
      <c r="B2987">
        <v>-0.50304453677639704</v>
      </c>
      <c r="C2987">
        <v>2.1931345029648501E-3</v>
      </c>
      <c r="D2987">
        <v>1.67833296460305E-2</v>
      </c>
      <c r="E2987" t="s">
        <v>5958</v>
      </c>
    </row>
    <row r="2988" spans="1:5" x14ac:dyDescent="0.2">
      <c r="A2988" t="s">
        <v>5959</v>
      </c>
      <c r="B2988">
        <v>-0.50321949501344398</v>
      </c>
      <c r="C2988">
        <v>2.9417070769217498E-3</v>
      </c>
      <c r="D2988">
        <v>2.0368183322953599E-2</v>
      </c>
      <c r="E2988" t="s">
        <v>5960</v>
      </c>
    </row>
    <row r="2989" spans="1:5" x14ac:dyDescent="0.2">
      <c r="A2989" t="s">
        <v>5961</v>
      </c>
      <c r="B2989">
        <v>-0.50331532772684695</v>
      </c>
      <c r="C2989">
        <v>1.3702148929111699E-3</v>
      </c>
      <c r="D2989">
        <v>1.21825895898617E-2</v>
      </c>
      <c r="E2989" t="s">
        <v>5962</v>
      </c>
    </row>
    <row r="2990" spans="1:5" x14ac:dyDescent="0.2">
      <c r="A2990" t="s">
        <v>5963</v>
      </c>
      <c r="B2990">
        <v>-0.50400067581623698</v>
      </c>
      <c r="C2990">
        <v>3.9818196933786102E-5</v>
      </c>
      <c r="D2990">
        <v>8.5403167216603301E-4</v>
      </c>
      <c r="E2990" t="s">
        <v>5964</v>
      </c>
    </row>
    <row r="2991" spans="1:5" x14ac:dyDescent="0.2">
      <c r="A2991" t="s">
        <v>5965</v>
      </c>
      <c r="B2991">
        <v>-0.50402458526193195</v>
      </c>
      <c r="C2991">
        <v>3.0712828042796202E-3</v>
      </c>
      <c r="D2991">
        <v>2.0935209909719699E-2</v>
      </c>
      <c r="E2991" t="s">
        <v>5966</v>
      </c>
    </row>
    <row r="2992" spans="1:5" x14ac:dyDescent="0.2">
      <c r="A2992" t="s">
        <v>5967</v>
      </c>
      <c r="B2992">
        <v>-0.50414070426717805</v>
      </c>
      <c r="C2992">
        <v>1.67235785391513E-3</v>
      </c>
      <c r="D2992">
        <v>1.3923568345368099E-2</v>
      </c>
      <c r="E2992" t="s">
        <v>5968</v>
      </c>
    </row>
    <row r="2993" spans="1:5" x14ac:dyDescent="0.2">
      <c r="A2993" t="s">
        <v>5969</v>
      </c>
      <c r="B2993">
        <v>-0.50417548908691101</v>
      </c>
      <c r="C2993">
        <v>5.0600008510658396E-3</v>
      </c>
      <c r="D2993">
        <v>2.93342495940625E-2</v>
      </c>
      <c r="E2993" t="s">
        <v>5970</v>
      </c>
    </row>
    <row r="2994" spans="1:5" x14ac:dyDescent="0.2">
      <c r="A2994" t="s">
        <v>5971</v>
      </c>
      <c r="B2994">
        <v>-0.50422210654148003</v>
      </c>
      <c r="C2994">
        <v>4.5830373895880501E-3</v>
      </c>
      <c r="D2994">
        <v>2.76762063720754E-2</v>
      </c>
      <c r="E2994" t="s">
        <v>5972</v>
      </c>
    </row>
    <row r="2995" spans="1:5" x14ac:dyDescent="0.2">
      <c r="A2995" t="s">
        <v>5973</v>
      </c>
      <c r="B2995">
        <v>-0.50496625027986897</v>
      </c>
      <c r="C2995">
        <v>6.3337580026072697E-4</v>
      </c>
      <c r="D2995">
        <v>7.1251197786677701E-3</v>
      </c>
      <c r="E2995" t="s">
        <v>5974</v>
      </c>
    </row>
    <row r="2996" spans="1:5" x14ac:dyDescent="0.2">
      <c r="A2996" t="s">
        <v>5975</v>
      </c>
      <c r="B2996">
        <v>-0.50503372107923905</v>
      </c>
      <c r="C2996">
        <v>4.2757350471921696E-3</v>
      </c>
      <c r="D2996">
        <v>2.64737340458252E-2</v>
      </c>
      <c r="E2996" t="s">
        <v>5976</v>
      </c>
    </row>
    <row r="2997" spans="1:5" x14ac:dyDescent="0.2">
      <c r="A2997" t="s">
        <v>5977</v>
      </c>
      <c r="B2997">
        <v>-0.50517983067948302</v>
      </c>
      <c r="C2997">
        <v>6.2415753615008296E-4</v>
      </c>
      <c r="D2997">
        <v>7.0426482990539902E-3</v>
      </c>
      <c r="E2997" t="s">
        <v>5978</v>
      </c>
    </row>
    <row r="2998" spans="1:5" x14ac:dyDescent="0.2">
      <c r="A2998" t="s">
        <v>5979</v>
      </c>
      <c r="B2998">
        <v>-0.505191884767341</v>
      </c>
      <c r="C2998">
        <v>3.3452080031030201E-3</v>
      </c>
      <c r="D2998">
        <v>2.2305584934232701E-2</v>
      </c>
      <c r="E2998" t="s">
        <v>5980</v>
      </c>
    </row>
    <row r="2999" spans="1:5" x14ac:dyDescent="0.2">
      <c r="A2999" t="s">
        <v>5981</v>
      </c>
      <c r="B2999">
        <v>-0.50522013767629903</v>
      </c>
      <c r="C2999">
        <v>7.9900767581732902E-3</v>
      </c>
      <c r="D2999">
        <v>3.9679263421826601E-2</v>
      </c>
      <c r="E2999" t="s">
        <v>5982</v>
      </c>
    </row>
    <row r="3000" spans="1:5" x14ac:dyDescent="0.2">
      <c r="A3000" t="s">
        <v>5983</v>
      </c>
      <c r="B3000">
        <v>-0.50635278708618903</v>
      </c>
      <c r="C3000">
        <v>3.4854015853809802E-3</v>
      </c>
      <c r="D3000">
        <v>2.2910645031513601E-2</v>
      </c>
      <c r="E3000" t="s">
        <v>5984</v>
      </c>
    </row>
    <row r="3001" spans="1:5" x14ac:dyDescent="0.2">
      <c r="A3001" t="s">
        <v>5985</v>
      </c>
      <c r="B3001">
        <v>-0.506904711887328</v>
      </c>
      <c r="C3001">
        <v>9.9999243012428309E-4</v>
      </c>
      <c r="D3001">
        <v>9.8664157282850606E-3</v>
      </c>
      <c r="E3001" t="s">
        <v>5986</v>
      </c>
    </row>
    <row r="3002" spans="1:5" x14ac:dyDescent="0.2">
      <c r="A3002" t="s">
        <v>5987</v>
      </c>
      <c r="B3002">
        <v>-0.50690513049223396</v>
      </c>
      <c r="C3002">
        <v>6.08993441800873E-3</v>
      </c>
      <c r="D3002">
        <v>3.3191143115018001E-2</v>
      </c>
      <c r="E3002" t="s">
        <v>5988</v>
      </c>
    </row>
    <row r="3003" spans="1:5" x14ac:dyDescent="0.2">
      <c r="A3003" t="s">
        <v>5989</v>
      </c>
      <c r="B3003">
        <v>-0.50695818750492905</v>
      </c>
      <c r="C3003">
        <v>3.22493643831387E-4</v>
      </c>
      <c r="D3003">
        <v>4.1935410410408897E-3</v>
      </c>
      <c r="E3003" t="s">
        <v>5990</v>
      </c>
    </row>
    <row r="3004" spans="1:5" x14ac:dyDescent="0.2">
      <c r="A3004" t="s">
        <v>5991</v>
      </c>
      <c r="B3004">
        <v>-0.50720747941289901</v>
      </c>
      <c r="C3004">
        <v>4.3083477114613704E-3</v>
      </c>
      <c r="D3004">
        <v>2.6577981875091701E-2</v>
      </c>
      <c r="E3004" t="s">
        <v>5992</v>
      </c>
    </row>
    <row r="3005" spans="1:5" x14ac:dyDescent="0.2">
      <c r="A3005" t="s">
        <v>5993</v>
      </c>
      <c r="B3005">
        <v>-0.50738746500758003</v>
      </c>
      <c r="C3005">
        <v>1.4307194274041101E-6</v>
      </c>
      <c r="D3005">
        <v>5.29969717426515E-5</v>
      </c>
      <c r="E3005" t="s">
        <v>5994</v>
      </c>
    </row>
    <row r="3006" spans="1:5" x14ac:dyDescent="0.2">
      <c r="A3006" t="s">
        <v>5995</v>
      </c>
      <c r="B3006">
        <v>-0.50765144924044603</v>
      </c>
      <c r="C3006">
        <v>4.9975854850758698E-3</v>
      </c>
      <c r="D3006">
        <v>2.9164941963118699E-2</v>
      </c>
      <c r="E3006" t="s">
        <v>5996</v>
      </c>
    </row>
    <row r="3007" spans="1:5" x14ac:dyDescent="0.2">
      <c r="A3007" t="s">
        <v>5997</v>
      </c>
      <c r="B3007">
        <v>-0.50860233344543104</v>
      </c>
      <c r="C3007">
        <v>8.9238836333707097E-4</v>
      </c>
      <c r="D3007">
        <v>9.1056551523552905E-3</v>
      </c>
      <c r="E3007" t="s">
        <v>5998</v>
      </c>
    </row>
    <row r="3008" spans="1:5" x14ac:dyDescent="0.2">
      <c r="A3008" t="s">
        <v>5999</v>
      </c>
      <c r="B3008">
        <v>-0.50905105621209401</v>
      </c>
      <c r="C3008">
        <v>8.8527098288138995E-4</v>
      </c>
      <c r="D3008">
        <v>9.0764596376740406E-3</v>
      </c>
      <c r="E3008" t="s">
        <v>6000</v>
      </c>
    </row>
    <row r="3009" spans="1:5" x14ac:dyDescent="0.2">
      <c r="A3009" t="s">
        <v>6001</v>
      </c>
      <c r="B3009">
        <v>-0.50919811241945701</v>
      </c>
      <c r="C3009">
        <v>1.7181877373769301E-3</v>
      </c>
      <c r="D3009">
        <v>1.41943035658897E-2</v>
      </c>
      <c r="E3009" t="s">
        <v>6002</v>
      </c>
    </row>
    <row r="3010" spans="1:5" x14ac:dyDescent="0.2">
      <c r="A3010" t="s">
        <v>6003</v>
      </c>
      <c r="B3010">
        <v>-0.509910472934613</v>
      </c>
      <c r="C3010">
        <v>4.2980310879294501E-3</v>
      </c>
      <c r="D3010">
        <v>2.65457211752631E-2</v>
      </c>
      <c r="E3010" t="s">
        <v>6004</v>
      </c>
    </row>
    <row r="3011" spans="1:5" x14ac:dyDescent="0.2">
      <c r="A3011" t="s">
        <v>6005</v>
      </c>
      <c r="B3011">
        <v>-0.51016610476615698</v>
      </c>
      <c r="C3011">
        <v>1.88990011325702E-4</v>
      </c>
      <c r="D3011">
        <v>2.7933097911585002E-3</v>
      </c>
      <c r="E3011" t="s">
        <v>6006</v>
      </c>
    </row>
    <row r="3012" spans="1:5" x14ac:dyDescent="0.2">
      <c r="A3012" t="s">
        <v>6007</v>
      </c>
      <c r="B3012">
        <v>-0.51027990129239598</v>
      </c>
      <c r="C3012">
        <v>2.51114368801258E-3</v>
      </c>
      <c r="D3012">
        <v>1.83397030208668E-2</v>
      </c>
      <c r="E3012" t="s">
        <v>6008</v>
      </c>
    </row>
    <row r="3013" spans="1:5" x14ac:dyDescent="0.2">
      <c r="A3013" t="s">
        <v>6009</v>
      </c>
      <c r="B3013">
        <v>-0.51048846746717103</v>
      </c>
      <c r="C3013">
        <v>1.08887039492441E-2</v>
      </c>
      <c r="D3013">
        <v>4.84779518503776E-2</v>
      </c>
      <c r="E3013" t="s">
        <v>6010</v>
      </c>
    </row>
    <row r="3014" spans="1:5" x14ac:dyDescent="0.2">
      <c r="A3014" t="s">
        <v>6011</v>
      </c>
      <c r="B3014">
        <v>-0.510516417952391</v>
      </c>
      <c r="C3014">
        <v>1.0922012147936E-2</v>
      </c>
      <c r="D3014">
        <v>4.8568304243189898E-2</v>
      </c>
      <c r="E3014" t="s">
        <v>6012</v>
      </c>
    </row>
    <row r="3015" spans="1:5" x14ac:dyDescent="0.2">
      <c r="A3015" t="s">
        <v>6013</v>
      </c>
      <c r="B3015">
        <v>-0.51094246116201403</v>
      </c>
      <c r="C3015">
        <v>1.6422766526810299E-3</v>
      </c>
      <c r="D3015">
        <v>1.37884734933759E-2</v>
      </c>
      <c r="E3015" t="s">
        <v>6014</v>
      </c>
    </row>
    <row r="3016" spans="1:5" x14ac:dyDescent="0.2">
      <c r="A3016" t="s">
        <v>6015</v>
      </c>
      <c r="B3016">
        <v>-0.51146679822300101</v>
      </c>
      <c r="C3016">
        <v>1.4827210694963501E-3</v>
      </c>
      <c r="D3016">
        <v>1.29061575075461E-2</v>
      </c>
      <c r="E3016" t="s">
        <v>6016</v>
      </c>
    </row>
    <row r="3017" spans="1:5" x14ac:dyDescent="0.2">
      <c r="A3017" t="s">
        <v>6017</v>
      </c>
      <c r="B3017">
        <v>-0.51161208394269597</v>
      </c>
      <c r="C3017">
        <v>1.1060587410650501E-3</v>
      </c>
      <c r="D3017">
        <v>1.06113399014261E-2</v>
      </c>
      <c r="E3017" t="s">
        <v>6018</v>
      </c>
    </row>
    <row r="3018" spans="1:5" x14ac:dyDescent="0.2">
      <c r="A3018" t="s">
        <v>6019</v>
      </c>
      <c r="B3018">
        <v>-0.51194496212211604</v>
      </c>
      <c r="C3018">
        <v>5.6090606849648497E-4</v>
      </c>
      <c r="D3018">
        <v>6.4657959772320703E-3</v>
      </c>
      <c r="E3018" t="s">
        <v>6020</v>
      </c>
    </row>
    <row r="3019" spans="1:5" x14ac:dyDescent="0.2">
      <c r="A3019" t="s">
        <v>6021</v>
      </c>
      <c r="B3019">
        <v>-0.51220251787661497</v>
      </c>
      <c r="C3019">
        <v>7.2051809592429104E-4</v>
      </c>
      <c r="D3019">
        <v>7.8395729853920001E-3</v>
      </c>
      <c r="E3019" t="s">
        <v>6022</v>
      </c>
    </row>
    <row r="3020" spans="1:5" x14ac:dyDescent="0.2">
      <c r="A3020" t="s">
        <v>6023</v>
      </c>
      <c r="B3020">
        <v>-0.51221309118812097</v>
      </c>
      <c r="C3020">
        <v>4.5485396072326998E-3</v>
      </c>
      <c r="D3020">
        <v>2.7590653903604101E-2</v>
      </c>
      <c r="E3020" t="s">
        <v>6024</v>
      </c>
    </row>
    <row r="3021" spans="1:5" x14ac:dyDescent="0.2">
      <c r="A3021" t="s">
        <v>6025</v>
      </c>
      <c r="B3021">
        <v>-0.51225514595366195</v>
      </c>
      <c r="C3021">
        <v>1.12268071206049E-3</v>
      </c>
      <c r="D3021">
        <v>1.07363085647912E-2</v>
      </c>
      <c r="E3021" t="s">
        <v>6026</v>
      </c>
    </row>
    <row r="3022" spans="1:5" x14ac:dyDescent="0.2">
      <c r="A3022" t="s">
        <v>6027</v>
      </c>
      <c r="B3022">
        <v>-0.51351463417274501</v>
      </c>
      <c r="C3022">
        <v>2.1048335045378702E-3</v>
      </c>
      <c r="D3022">
        <v>1.6339549950983499E-2</v>
      </c>
      <c r="E3022" t="s">
        <v>6028</v>
      </c>
    </row>
    <row r="3023" spans="1:5" x14ac:dyDescent="0.2">
      <c r="A3023" t="s">
        <v>6029</v>
      </c>
      <c r="B3023">
        <v>-0.51353794772418804</v>
      </c>
      <c r="C3023">
        <v>1.6436755356025499E-4</v>
      </c>
      <c r="D3023">
        <v>2.5165936815871701E-3</v>
      </c>
      <c r="E3023" t="s">
        <v>6030</v>
      </c>
    </row>
    <row r="3024" spans="1:5" x14ac:dyDescent="0.2">
      <c r="A3024" t="s">
        <v>6031</v>
      </c>
      <c r="B3024">
        <v>-0.51438869557907696</v>
      </c>
      <c r="C3024">
        <v>3.3671179698783302E-3</v>
      </c>
      <c r="D3024">
        <v>2.23994371899927E-2</v>
      </c>
      <c r="E3024" t="s">
        <v>6032</v>
      </c>
    </row>
    <row r="3025" spans="1:5" x14ac:dyDescent="0.2">
      <c r="A3025" t="s">
        <v>6033</v>
      </c>
      <c r="B3025">
        <v>-0.51449786015334198</v>
      </c>
      <c r="C3025">
        <v>2.7081935024000602E-3</v>
      </c>
      <c r="D3025">
        <v>1.9352758546590802E-2</v>
      </c>
      <c r="E3025" t="s">
        <v>6034</v>
      </c>
    </row>
    <row r="3026" spans="1:5" x14ac:dyDescent="0.2">
      <c r="A3026" t="s">
        <v>6035</v>
      </c>
      <c r="B3026">
        <v>-0.51453355704841297</v>
      </c>
      <c r="C3026">
        <v>2.4167508699951801E-3</v>
      </c>
      <c r="D3026">
        <v>1.78954647754405E-2</v>
      </c>
      <c r="E3026" t="s">
        <v>6036</v>
      </c>
    </row>
    <row r="3027" spans="1:5" x14ac:dyDescent="0.2">
      <c r="A3027" t="s">
        <v>6037</v>
      </c>
      <c r="B3027">
        <v>-0.51470717935051902</v>
      </c>
      <c r="C3027">
        <v>4.4292309742139501E-6</v>
      </c>
      <c r="D3027">
        <v>1.3919907364855999E-4</v>
      </c>
      <c r="E3027" t="s">
        <v>6038</v>
      </c>
    </row>
    <row r="3028" spans="1:5" x14ac:dyDescent="0.2">
      <c r="A3028" t="s">
        <v>6039</v>
      </c>
      <c r="B3028">
        <v>-0.51492403434118295</v>
      </c>
      <c r="C3028">
        <v>2.5996788365416102E-4</v>
      </c>
      <c r="D3028">
        <v>3.5900097753832701E-3</v>
      </c>
      <c r="E3028" t="s">
        <v>6040</v>
      </c>
    </row>
    <row r="3029" spans="1:5" x14ac:dyDescent="0.2">
      <c r="A3029" t="s">
        <v>6041</v>
      </c>
      <c r="B3029">
        <v>-0.51550223937973005</v>
      </c>
      <c r="C3029">
        <v>8.5271883759455696E-3</v>
      </c>
      <c r="D3029">
        <v>4.12849149966657E-2</v>
      </c>
      <c r="E3029" t="s">
        <v>6042</v>
      </c>
    </row>
    <row r="3030" spans="1:5" x14ac:dyDescent="0.2">
      <c r="A3030" t="s">
        <v>6043</v>
      </c>
      <c r="B3030">
        <v>-0.51555631685173198</v>
      </c>
      <c r="C3030">
        <v>1.0101458536033699E-3</v>
      </c>
      <c r="D3030">
        <v>9.9141731114997106E-3</v>
      </c>
      <c r="E3030" t="s">
        <v>6044</v>
      </c>
    </row>
    <row r="3031" spans="1:5" x14ac:dyDescent="0.2">
      <c r="A3031" t="s">
        <v>6045</v>
      </c>
      <c r="B3031">
        <v>-0.51563287918952205</v>
      </c>
      <c r="C3031">
        <v>1.1269633783225199E-3</v>
      </c>
      <c r="D3031">
        <v>1.0763473647855799E-2</v>
      </c>
    </row>
    <row r="3032" spans="1:5" x14ac:dyDescent="0.2">
      <c r="A3032" t="s">
        <v>6046</v>
      </c>
      <c r="B3032">
        <v>-0.51566773846954606</v>
      </c>
      <c r="C3032">
        <v>3.93326729487836E-5</v>
      </c>
      <c r="D3032">
        <v>8.4483185867545495E-4</v>
      </c>
      <c r="E3032" t="s">
        <v>6047</v>
      </c>
    </row>
    <row r="3033" spans="1:5" x14ac:dyDescent="0.2">
      <c r="A3033" t="s">
        <v>6048</v>
      </c>
      <c r="B3033">
        <v>-0.51595626917978499</v>
      </c>
      <c r="C3033">
        <v>1.93536940828267E-3</v>
      </c>
      <c r="D3033">
        <v>1.5375835299012101E-2</v>
      </c>
      <c r="E3033" t="s">
        <v>6049</v>
      </c>
    </row>
    <row r="3034" spans="1:5" x14ac:dyDescent="0.2">
      <c r="A3034" t="s">
        <v>6050</v>
      </c>
      <c r="B3034">
        <v>-0.51602853337907995</v>
      </c>
      <c r="C3034">
        <v>1.9002212878581599E-3</v>
      </c>
      <c r="D3034">
        <v>1.52017703028653E-2</v>
      </c>
      <c r="E3034" t="s">
        <v>6051</v>
      </c>
    </row>
    <row r="3035" spans="1:5" x14ac:dyDescent="0.2">
      <c r="A3035" t="s">
        <v>6052</v>
      </c>
      <c r="B3035">
        <v>-0.51637876706440999</v>
      </c>
      <c r="C3035">
        <v>4.7031028765073498E-5</v>
      </c>
      <c r="D3035">
        <v>9.6923176072740401E-4</v>
      </c>
      <c r="E3035" t="s">
        <v>6053</v>
      </c>
    </row>
    <row r="3036" spans="1:5" x14ac:dyDescent="0.2">
      <c r="A3036" t="s">
        <v>6054</v>
      </c>
      <c r="B3036">
        <v>-0.51652451164972701</v>
      </c>
      <c r="C3036">
        <v>1.78239104885779E-4</v>
      </c>
      <c r="D3036">
        <v>2.67950992722549E-3</v>
      </c>
      <c r="E3036" t="s">
        <v>6055</v>
      </c>
    </row>
    <row r="3037" spans="1:5" x14ac:dyDescent="0.2">
      <c r="A3037" t="s">
        <v>6056</v>
      </c>
      <c r="B3037">
        <v>-0.51669770353921496</v>
      </c>
      <c r="C3037">
        <v>3.6609223426513102E-3</v>
      </c>
      <c r="D3037">
        <v>2.3668362378128499E-2</v>
      </c>
      <c r="E3037" t="s">
        <v>6057</v>
      </c>
    </row>
    <row r="3038" spans="1:5" x14ac:dyDescent="0.2">
      <c r="A3038" t="s">
        <v>6058</v>
      </c>
      <c r="B3038">
        <v>-0.51680639328490197</v>
      </c>
      <c r="C3038">
        <v>9.6243623745076896E-3</v>
      </c>
      <c r="D3038">
        <v>4.4827607340608699E-2</v>
      </c>
      <c r="E3038" t="s">
        <v>6059</v>
      </c>
    </row>
    <row r="3039" spans="1:5" x14ac:dyDescent="0.2">
      <c r="A3039" t="s">
        <v>6060</v>
      </c>
      <c r="B3039">
        <v>-0.51705410652450701</v>
      </c>
      <c r="C3039">
        <v>4.7900835425226497E-3</v>
      </c>
      <c r="D3039">
        <v>2.85185375761982E-2</v>
      </c>
      <c r="E3039" t="s">
        <v>6061</v>
      </c>
    </row>
    <row r="3040" spans="1:5" x14ac:dyDescent="0.2">
      <c r="A3040" t="s">
        <v>6062</v>
      </c>
      <c r="B3040">
        <v>-0.51710231713621502</v>
      </c>
      <c r="C3040">
        <v>1.0733705417146901E-4</v>
      </c>
      <c r="D3040">
        <v>1.8264844272027399E-3</v>
      </c>
      <c r="E3040" t="s">
        <v>6063</v>
      </c>
    </row>
    <row r="3041" spans="1:5" x14ac:dyDescent="0.2">
      <c r="A3041" t="s">
        <v>6064</v>
      </c>
      <c r="B3041">
        <v>-0.517320336040483</v>
      </c>
      <c r="C3041">
        <v>5.7407310862821399E-4</v>
      </c>
      <c r="D3041">
        <v>6.6022830243466701E-3</v>
      </c>
      <c r="E3041" t="s">
        <v>6065</v>
      </c>
    </row>
    <row r="3042" spans="1:5" x14ac:dyDescent="0.2">
      <c r="A3042" t="s">
        <v>6066</v>
      </c>
      <c r="B3042">
        <v>-0.51852727263083698</v>
      </c>
      <c r="C3042">
        <v>4.5689132639603601E-5</v>
      </c>
      <c r="D3042">
        <v>9.4699894144224198E-4</v>
      </c>
      <c r="E3042" t="s">
        <v>6067</v>
      </c>
    </row>
    <row r="3043" spans="1:5" x14ac:dyDescent="0.2">
      <c r="A3043" t="s">
        <v>6068</v>
      </c>
      <c r="B3043">
        <v>-0.51918175009876799</v>
      </c>
      <c r="C3043">
        <v>6.3847978928226398E-3</v>
      </c>
      <c r="D3043">
        <v>3.4100988530968303E-2</v>
      </c>
      <c r="E3043" t="s">
        <v>6069</v>
      </c>
    </row>
    <row r="3044" spans="1:5" x14ac:dyDescent="0.2">
      <c r="A3044" t="s">
        <v>6070</v>
      </c>
      <c r="B3044">
        <v>-0.51954710854073405</v>
      </c>
      <c r="C3044">
        <v>1.58926481006392E-3</v>
      </c>
      <c r="D3044">
        <v>1.34615698055605E-2</v>
      </c>
      <c r="E3044" t="s">
        <v>6071</v>
      </c>
    </row>
    <row r="3045" spans="1:5" x14ac:dyDescent="0.2">
      <c r="A3045" t="s">
        <v>6072</v>
      </c>
      <c r="B3045">
        <v>-0.51955150919202497</v>
      </c>
      <c r="C3045">
        <v>1.39185256888736E-3</v>
      </c>
      <c r="D3045">
        <v>1.2294423164704501E-2</v>
      </c>
      <c r="E3045" t="s">
        <v>6073</v>
      </c>
    </row>
    <row r="3046" spans="1:5" x14ac:dyDescent="0.2">
      <c r="A3046" t="s">
        <v>6074</v>
      </c>
      <c r="B3046">
        <v>-0.51977228047129698</v>
      </c>
      <c r="C3046">
        <v>9.7162953502513802E-4</v>
      </c>
      <c r="D3046">
        <v>9.66965713257017E-3</v>
      </c>
      <c r="E3046" t="s">
        <v>6075</v>
      </c>
    </row>
    <row r="3047" spans="1:5" x14ac:dyDescent="0.2">
      <c r="A3047" t="s">
        <v>6076</v>
      </c>
      <c r="B3047">
        <v>-0.52013173413310698</v>
      </c>
      <c r="C3047">
        <v>3.60595726879568E-4</v>
      </c>
      <c r="D3047">
        <v>4.5812536262622898E-3</v>
      </c>
      <c r="E3047" t="s">
        <v>6077</v>
      </c>
    </row>
    <row r="3048" spans="1:5" x14ac:dyDescent="0.2">
      <c r="A3048" t="s">
        <v>6078</v>
      </c>
      <c r="B3048">
        <v>-0.52135717433039996</v>
      </c>
      <c r="C3048">
        <v>1.74837191466647E-3</v>
      </c>
      <c r="D3048">
        <v>1.43483759989781E-2</v>
      </c>
      <c r="E3048" t="s">
        <v>6079</v>
      </c>
    </row>
    <row r="3049" spans="1:5" x14ac:dyDescent="0.2">
      <c r="A3049" t="s">
        <v>6080</v>
      </c>
      <c r="B3049">
        <v>-0.52140663331317405</v>
      </c>
      <c r="C3049">
        <v>9.9176842885753504E-5</v>
      </c>
      <c r="D3049">
        <v>1.72571255605455E-3</v>
      </c>
      <c r="E3049" t="s">
        <v>6081</v>
      </c>
    </row>
    <row r="3050" spans="1:5" x14ac:dyDescent="0.2">
      <c r="A3050" t="s">
        <v>6082</v>
      </c>
      <c r="B3050">
        <v>-0.52183624780910198</v>
      </c>
      <c r="C3050">
        <v>5.8654335033412404E-4</v>
      </c>
      <c r="D3050">
        <v>6.6941277781252303E-3</v>
      </c>
      <c r="E3050" t="s">
        <v>6083</v>
      </c>
    </row>
    <row r="3051" spans="1:5" x14ac:dyDescent="0.2">
      <c r="A3051" t="s">
        <v>6084</v>
      </c>
      <c r="B3051">
        <v>-0.52314818303561605</v>
      </c>
      <c r="C3051">
        <v>8.9556623020135596E-3</v>
      </c>
      <c r="D3051">
        <v>4.2647553605053297E-2</v>
      </c>
      <c r="E3051" t="s">
        <v>6085</v>
      </c>
    </row>
    <row r="3052" spans="1:5" x14ac:dyDescent="0.2">
      <c r="A3052" t="s">
        <v>6086</v>
      </c>
      <c r="B3052">
        <v>-0.52356312184203302</v>
      </c>
      <c r="C3052">
        <v>1.3378796921635099E-4</v>
      </c>
      <c r="D3052">
        <v>2.16379935477973E-3</v>
      </c>
      <c r="E3052" t="s">
        <v>6087</v>
      </c>
    </row>
    <row r="3053" spans="1:5" x14ac:dyDescent="0.2">
      <c r="A3053" t="s">
        <v>6088</v>
      </c>
      <c r="B3053">
        <v>-0.52372082752974003</v>
      </c>
      <c r="C3053">
        <v>6.00649759909043E-4</v>
      </c>
      <c r="D3053">
        <v>6.8290172246170599E-3</v>
      </c>
      <c r="E3053" t="s">
        <v>6089</v>
      </c>
    </row>
    <row r="3054" spans="1:5" x14ac:dyDescent="0.2">
      <c r="A3054" t="s">
        <v>6090</v>
      </c>
      <c r="B3054">
        <v>-0.52468499981112204</v>
      </c>
      <c r="C3054">
        <v>2.7204159419822499E-3</v>
      </c>
      <c r="D3054">
        <v>1.93659366628092E-2</v>
      </c>
      <c r="E3054" t="s">
        <v>6091</v>
      </c>
    </row>
    <row r="3055" spans="1:5" x14ac:dyDescent="0.2">
      <c r="A3055" t="s">
        <v>6092</v>
      </c>
      <c r="B3055">
        <v>-0.52475302842286597</v>
      </c>
      <c r="C3055">
        <v>6.8173886502211596E-3</v>
      </c>
      <c r="D3055">
        <v>3.56986381838377E-2</v>
      </c>
      <c r="E3055" t="s">
        <v>6093</v>
      </c>
    </row>
    <row r="3056" spans="1:5" x14ac:dyDescent="0.2">
      <c r="A3056" t="s">
        <v>6094</v>
      </c>
      <c r="B3056">
        <v>-0.52543102746335602</v>
      </c>
      <c r="C3056">
        <v>1.75859433843883E-3</v>
      </c>
      <c r="D3056">
        <v>1.43690729524985E-2</v>
      </c>
      <c r="E3056" t="s">
        <v>6095</v>
      </c>
    </row>
    <row r="3057" spans="1:5" x14ac:dyDescent="0.2">
      <c r="A3057" t="s">
        <v>6096</v>
      </c>
      <c r="B3057">
        <v>-0.52559781161938002</v>
      </c>
      <c r="C3057">
        <v>1.4359477254305101E-3</v>
      </c>
      <c r="D3057">
        <v>1.25798335071958E-2</v>
      </c>
      <c r="E3057" t="s">
        <v>6097</v>
      </c>
    </row>
    <row r="3058" spans="1:5" x14ac:dyDescent="0.2">
      <c r="A3058" t="s">
        <v>6098</v>
      </c>
      <c r="B3058">
        <v>-0.52575492968634097</v>
      </c>
      <c r="C3058">
        <v>7.2423191401489501E-4</v>
      </c>
      <c r="D3058">
        <v>7.8742418153054296E-3</v>
      </c>
      <c r="E3058" t="s">
        <v>6099</v>
      </c>
    </row>
    <row r="3059" spans="1:5" x14ac:dyDescent="0.2">
      <c r="A3059" t="s">
        <v>6100</v>
      </c>
      <c r="B3059">
        <v>-0.52582337675842195</v>
      </c>
      <c r="C3059">
        <v>7.2810504206541104E-3</v>
      </c>
      <c r="D3059">
        <v>3.7299766876981701E-2</v>
      </c>
      <c r="E3059" t="s">
        <v>6101</v>
      </c>
    </row>
    <row r="3060" spans="1:5" x14ac:dyDescent="0.2">
      <c r="A3060" t="s">
        <v>6102</v>
      </c>
      <c r="B3060">
        <v>-0.52616712092451601</v>
      </c>
      <c r="C3060">
        <v>3.1912705272742902E-3</v>
      </c>
      <c r="D3060">
        <v>2.1575763782223999E-2</v>
      </c>
      <c r="E3060" t="s">
        <v>6103</v>
      </c>
    </row>
    <row r="3061" spans="1:5" x14ac:dyDescent="0.2">
      <c r="A3061" t="s">
        <v>6104</v>
      </c>
      <c r="B3061">
        <v>-0.52643434778158404</v>
      </c>
      <c r="C3061">
        <v>5.3867808191988104E-4</v>
      </c>
      <c r="D3061">
        <v>6.28233313039061E-3</v>
      </c>
      <c r="E3061" t="s">
        <v>6105</v>
      </c>
    </row>
    <row r="3062" spans="1:5" x14ac:dyDescent="0.2">
      <c r="A3062" t="s">
        <v>6106</v>
      </c>
      <c r="B3062">
        <v>-0.52721753770304003</v>
      </c>
      <c r="C3062">
        <v>4.3017936300942397E-3</v>
      </c>
      <c r="D3062">
        <v>2.6557971592244298E-2</v>
      </c>
      <c r="E3062" t="s">
        <v>6107</v>
      </c>
    </row>
    <row r="3063" spans="1:5" x14ac:dyDescent="0.2">
      <c r="A3063" t="s">
        <v>6108</v>
      </c>
      <c r="B3063">
        <v>-0.52756140711876498</v>
      </c>
      <c r="C3063">
        <v>1.65217304973936E-4</v>
      </c>
      <c r="D3063">
        <v>2.5192685685913401E-3</v>
      </c>
      <c r="E3063" t="s">
        <v>6109</v>
      </c>
    </row>
    <row r="3064" spans="1:5" x14ac:dyDescent="0.2">
      <c r="A3064" t="s">
        <v>6110</v>
      </c>
      <c r="B3064">
        <v>-0.52790731054560602</v>
      </c>
      <c r="C3064">
        <v>4.0966760072841998E-3</v>
      </c>
      <c r="D3064">
        <v>2.5673878856733199E-2</v>
      </c>
    </row>
    <row r="3065" spans="1:5" x14ac:dyDescent="0.2">
      <c r="A3065" t="s">
        <v>6111</v>
      </c>
      <c r="B3065">
        <v>-0.52792027417648002</v>
      </c>
      <c r="C3065">
        <v>2.6732153273144798E-4</v>
      </c>
      <c r="D3065">
        <v>3.6592530606713099E-3</v>
      </c>
      <c r="E3065" t="s">
        <v>6112</v>
      </c>
    </row>
    <row r="3066" spans="1:5" x14ac:dyDescent="0.2">
      <c r="A3066" t="s">
        <v>6113</v>
      </c>
      <c r="B3066">
        <v>-0.52807129916395301</v>
      </c>
      <c r="C3066">
        <v>3.2036033920510702E-3</v>
      </c>
      <c r="D3066">
        <v>2.16004478033145E-2</v>
      </c>
      <c r="E3066" t="s">
        <v>6114</v>
      </c>
    </row>
    <row r="3067" spans="1:5" x14ac:dyDescent="0.2">
      <c r="A3067" t="s">
        <v>6115</v>
      </c>
      <c r="B3067">
        <v>-0.52845890963604603</v>
      </c>
      <c r="C3067">
        <v>1.9857150128247902E-3</v>
      </c>
      <c r="D3067">
        <v>1.56178892051889E-2</v>
      </c>
      <c r="E3067" t="s">
        <v>6116</v>
      </c>
    </row>
    <row r="3068" spans="1:5" x14ac:dyDescent="0.2">
      <c r="A3068" t="s">
        <v>6117</v>
      </c>
      <c r="B3068">
        <v>-0.52856170542570602</v>
      </c>
      <c r="C3068">
        <v>1.71905198253719E-4</v>
      </c>
      <c r="D3068">
        <v>2.6057245121092801E-3</v>
      </c>
      <c r="E3068" t="s">
        <v>6118</v>
      </c>
    </row>
    <row r="3069" spans="1:5" x14ac:dyDescent="0.2">
      <c r="A3069" t="s">
        <v>6119</v>
      </c>
      <c r="B3069">
        <v>-0.52877499188402499</v>
      </c>
      <c r="C3069">
        <v>7.0790401645508703E-3</v>
      </c>
      <c r="D3069">
        <v>3.6693024852922002E-2</v>
      </c>
      <c r="E3069" t="s">
        <v>6120</v>
      </c>
    </row>
    <row r="3070" spans="1:5" x14ac:dyDescent="0.2">
      <c r="A3070" t="s">
        <v>6121</v>
      </c>
      <c r="B3070">
        <v>-0.53009508706655095</v>
      </c>
      <c r="C3070">
        <v>8.2406901873016292E-3</v>
      </c>
      <c r="D3070">
        <v>4.0426231717396899E-2</v>
      </c>
      <c r="E3070" t="s">
        <v>6122</v>
      </c>
    </row>
    <row r="3071" spans="1:5" x14ac:dyDescent="0.2">
      <c r="A3071" t="s">
        <v>6123</v>
      </c>
      <c r="B3071">
        <v>-0.53035670999227802</v>
      </c>
      <c r="C3071">
        <v>7.9792381853753796E-4</v>
      </c>
      <c r="D3071">
        <v>8.4295580419015796E-3</v>
      </c>
      <c r="E3071" t="s">
        <v>6124</v>
      </c>
    </row>
    <row r="3072" spans="1:5" x14ac:dyDescent="0.2">
      <c r="A3072" t="s">
        <v>6125</v>
      </c>
      <c r="B3072">
        <v>-0.53037262852243305</v>
      </c>
      <c r="C3072">
        <v>3.2538387602228298E-4</v>
      </c>
      <c r="D3072">
        <v>4.2237656532701298E-3</v>
      </c>
      <c r="E3072" t="s">
        <v>6126</v>
      </c>
    </row>
    <row r="3073" spans="1:5" x14ac:dyDescent="0.2">
      <c r="A3073" t="s">
        <v>6127</v>
      </c>
      <c r="B3073">
        <v>-0.53041944918612705</v>
      </c>
      <c r="C3073">
        <v>3.0301454375300601E-3</v>
      </c>
      <c r="D3073">
        <v>2.0787688920702499E-2</v>
      </c>
      <c r="E3073" t="s">
        <v>6128</v>
      </c>
    </row>
    <row r="3074" spans="1:5" x14ac:dyDescent="0.2">
      <c r="A3074" t="s">
        <v>6129</v>
      </c>
      <c r="B3074">
        <v>-0.53045173135503798</v>
      </c>
      <c r="C3074">
        <v>1.7040834952254799E-7</v>
      </c>
      <c r="D3074">
        <v>8.5364289989013198E-6</v>
      </c>
      <c r="E3074" t="s">
        <v>6130</v>
      </c>
    </row>
    <row r="3075" spans="1:5" x14ac:dyDescent="0.2">
      <c r="A3075" t="s">
        <v>6131</v>
      </c>
      <c r="B3075">
        <v>-0.53079930642019002</v>
      </c>
      <c r="C3075">
        <v>1.1553246900316201E-3</v>
      </c>
      <c r="D3075">
        <v>1.09363899637235E-2</v>
      </c>
      <c r="E3075" t="s">
        <v>6132</v>
      </c>
    </row>
    <row r="3076" spans="1:5" x14ac:dyDescent="0.2">
      <c r="A3076" t="s">
        <v>6133</v>
      </c>
      <c r="B3076">
        <v>-0.53086526613174401</v>
      </c>
      <c r="C3076">
        <v>1.9624283538893302E-3</v>
      </c>
      <c r="D3076">
        <v>1.55164885947351E-2</v>
      </c>
      <c r="E3076" t="s">
        <v>6134</v>
      </c>
    </row>
    <row r="3077" spans="1:5" x14ac:dyDescent="0.2">
      <c r="A3077" t="s">
        <v>6135</v>
      </c>
      <c r="B3077">
        <v>-0.53091286734397203</v>
      </c>
      <c r="C3077">
        <v>4.7329104351747902E-3</v>
      </c>
      <c r="D3077">
        <v>2.8283781815968499E-2</v>
      </c>
      <c r="E3077" t="s">
        <v>6136</v>
      </c>
    </row>
    <row r="3078" spans="1:5" x14ac:dyDescent="0.2">
      <c r="A3078" t="s">
        <v>6137</v>
      </c>
      <c r="B3078">
        <v>-0.531461740038498</v>
      </c>
      <c r="C3078">
        <v>1.22249111717292E-5</v>
      </c>
      <c r="D3078">
        <v>3.2704923650819599E-4</v>
      </c>
      <c r="E3078" t="s">
        <v>6138</v>
      </c>
    </row>
    <row r="3079" spans="1:5" x14ac:dyDescent="0.2">
      <c r="A3079" t="s">
        <v>6139</v>
      </c>
      <c r="B3079">
        <v>-0.53195230386098602</v>
      </c>
      <c r="C3079">
        <v>1.5405781839836099E-4</v>
      </c>
      <c r="D3079">
        <v>2.4031087910666E-3</v>
      </c>
      <c r="E3079" t="s">
        <v>6140</v>
      </c>
    </row>
    <row r="3080" spans="1:5" x14ac:dyDescent="0.2">
      <c r="A3080" t="s">
        <v>6141</v>
      </c>
      <c r="B3080">
        <v>-0.53258259166597199</v>
      </c>
      <c r="C3080">
        <v>8.1051093529633503E-4</v>
      </c>
      <c r="D3080">
        <v>8.5266435814684207E-3</v>
      </c>
      <c r="E3080" t="s">
        <v>6142</v>
      </c>
    </row>
    <row r="3081" spans="1:5" x14ac:dyDescent="0.2">
      <c r="A3081" t="s">
        <v>6143</v>
      </c>
      <c r="B3081">
        <v>-0.53278378678437199</v>
      </c>
      <c r="C3081">
        <v>3.5004907947247299E-5</v>
      </c>
      <c r="D3081">
        <v>7.67332255266532E-4</v>
      </c>
      <c r="E3081" t="s">
        <v>6144</v>
      </c>
    </row>
    <row r="3082" spans="1:5" x14ac:dyDescent="0.2">
      <c r="A3082" t="s">
        <v>6145</v>
      </c>
      <c r="B3082">
        <v>-0.533008554350901</v>
      </c>
      <c r="C3082">
        <v>8.5675248732517393E-5</v>
      </c>
      <c r="D3082">
        <v>1.54837786087048E-3</v>
      </c>
      <c r="E3082" t="s">
        <v>6146</v>
      </c>
    </row>
    <row r="3083" spans="1:5" x14ac:dyDescent="0.2">
      <c r="A3083" t="s">
        <v>6147</v>
      </c>
      <c r="B3083">
        <v>-0.53308214289212996</v>
      </c>
      <c r="C3083">
        <v>8.0960584005674099E-5</v>
      </c>
      <c r="D3083">
        <v>1.4811024485743901E-3</v>
      </c>
      <c r="E3083" t="s">
        <v>6148</v>
      </c>
    </row>
    <row r="3084" spans="1:5" x14ac:dyDescent="0.2">
      <c r="A3084" t="s">
        <v>6149</v>
      </c>
      <c r="B3084">
        <v>-0.53346443432473201</v>
      </c>
      <c r="C3084">
        <v>6.5106066901009898E-3</v>
      </c>
      <c r="D3084">
        <v>3.4587308423426201E-2</v>
      </c>
      <c r="E3084" t="s">
        <v>6150</v>
      </c>
    </row>
    <row r="3085" spans="1:5" x14ac:dyDescent="0.2">
      <c r="A3085" t="s">
        <v>6151</v>
      </c>
      <c r="B3085">
        <v>-0.53465404287488705</v>
      </c>
      <c r="C3085">
        <v>3.1420926422084001E-3</v>
      </c>
      <c r="D3085">
        <v>2.1310840055832302E-2</v>
      </c>
      <c r="E3085" t="s">
        <v>6152</v>
      </c>
    </row>
    <row r="3086" spans="1:5" x14ac:dyDescent="0.2">
      <c r="A3086" t="s">
        <v>6153</v>
      </c>
      <c r="B3086">
        <v>-0.534658779570931</v>
      </c>
      <c r="C3086">
        <v>2.3300437177217899E-3</v>
      </c>
      <c r="D3086">
        <v>1.7452530164651699E-2</v>
      </c>
      <c r="E3086" t="s">
        <v>6154</v>
      </c>
    </row>
    <row r="3087" spans="1:5" x14ac:dyDescent="0.2">
      <c r="A3087" t="s">
        <v>6155</v>
      </c>
      <c r="B3087">
        <v>-0.53556037336693696</v>
      </c>
      <c r="C3087">
        <v>2.6630907765281398E-6</v>
      </c>
      <c r="D3087">
        <v>9.0763970575370099E-5</v>
      </c>
      <c r="E3087" t="s">
        <v>6156</v>
      </c>
    </row>
    <row r="3088" spans="1:5" x14ac:dyDescent="0.2">
      <c r="A3088" t="s">
        <v>6157</v>
      </c>
      <c r="B3088">
        <v>-0.53558707321973897</v>
      </c>
      <c r="C3088">
        <v>3.0063721646741602E-4</v>
      </c>
      <c r="D3088">
        <v>3.9990788748427699E-3</v>
      </c>
      <c r="E3088" t="s">
        <v>6158</v>
      </c>
    </row>
    <row r="3089" spans="1:5" x14ac:dyDescent="0.2">
      <c r="A3089" t="s">
        <v>6159</v>
      </c>
      <c r="B3089">
        <v>-0.53615468257349397</v>
      </c>
      <c r="C3089">
        <v>2.4913318093298799E-3</v>
      </c>
      <c r="D3089">
        <v>1.82609806836815E-2</v>
      </c>
      <c r="E3089" t="s">
        <v>6160</v>
      </c>
    </row>
    <row r="3090" spans="1:5" x14ac:dyDescent="0.2">
      <c r="A3090" t="s">
        <v>6161</v>
      </c>
      <c r="B3090">
        <v>-0.536296538835488</v>
      </c>
      <c r="C3090">
        <v>5.8842139733395798E-6</v>
      </c>
      <c r="D3090">
        <v>1.7781284654658599E-4</v>
      </c>
      <c r="E3090" t="s">
        <v>6162</v>
      </c>
    </row>
    <row r="3091" spans="1:5" x14ac:dyDescent="0.2">
      <c r="A3091" t="s">
        <v>6163</v>
      </c>
      <c r="B3091">
        <v>-0.53711682184751697</v>
      </c>
      <c r="C3091">
        <v>5.7732844247619696E-4</v>
      </c>
      <c r="D3091">
        <v>6.6193233404644204E-3</v>
      </c>
      <c r="E3091" t="s">
        <v>6164</v>
      </c>
    </row>
    <row r="3092" spans="1:5" x14ac:dyDescent="0.2">
      <c r="A3092" t="s">
        <v>6165</v>
      </c>
      <c r="B3092">
        <v>-0.53716552028466902</v>
      </c>
      <c r="C3092">
        <v>5.9570428345599204E-3</v>
      </c>
      <c r="D3092">
        <v>3.2726166998604297E-2</v>
      </c>
      <c r="E3092" t="s">
        <v>6166</v>
      </c>
    </row>
    <row r="3093" spans="1:5" x14ac:dyDescent="0.2">
      <c r="A3093" t="s">
        <v>6167</v>
      </c>
      <c r="B3093">
        <v>-0.53723987978554599</v>
      </c>
      <c r="C3093">
        <v>1.07993271951289E-2</v>
      </c>
      <c r="D3093">
        <v>4.8238287363520302E-2</v>
      </c>
      <c r="E3093" t="s">
        <v>6168</v>
      </c>
    </row>
    <row r="3094" spans="1:5" x14ac:dyDescent="0.2">
      <c r="A3094" t="s">
        <v>6169</v>
      </c>
      <c r="B3094">
        <v>-0.53735695915472703</v>
      </c>
      <c r="C3094">
        <v>8.4229878929976895E-3</v>
      </c>
      <c r="D3094">
        <v>4.0975762490469803E-2</v>
      </c>
      <c r="E3094" t="s">
        <v>6170</v>
      </c>
    </row>
    <row r="3095" spans="1:5" x14ac:dyDescent="0.2">
      <c r="A3095" t="s">
        <v>6171</v>
      </c>
      <c r="B3095">
        <v>-0.53748128092510095</v>
      </c>
      <c r="C3095">
        <v>7.9845894100005602E-4</v>
      </c>
      <c r="D3095">
        <v>8.4295580419015796E-3</v>
      </c>
      <c r="E3095" t="s">
        <v>6172</v>
      </c>
    </row>
    <row r="3096" spans="1:5" x14ac:dyDescent="0.2">
      <c r="A3096" t="s">
        <v>6173</v>
      </c>
      <c r="B3096">
        <v>-0.53772733869851297</v>
      </c>
      <c r="C3096">
        <v>6.4397359010738399E-3</v>
      </c>
      <c r="D3096">
        <v>3.4340090043674699E-2</v>
      </c>
      <c r="E3096" t="s">
        <v>6174</v>
      </c>
    </row>
    <row r="3097" spans="1:5" x14ac:dyDescent="0.2">
      <c r="A3097" t="s">
        <v>6175</v>
      </c>
      <c r="B3097">
        <v>-0.53781984844951103</v>
      </c>
      <c r="C3097">
        <v>2.2631403247258398E-3</v>
      </c>
      <c r="D3097">
        <v>1.7131926352691399E-2</v>
      </c>
      <c r="E3097" t="s">
        <v>6176</v>
      </c>
    </row>
    <row r="3098" spans="1:5" x14ac:dyDescent="0.2">
      <c r="A3098" t="s">
        <v>6177</v>
      </c>
      <c r="B3098">
        <v>-0.53816439439098396</v>
      </c>
      <c r="C3098">
        <v>7.0329327387501697E-4</v>
      </c>
      <c r="D3098">
        <v>7.6914007270375501E-3</v>
      </c>
      <c r="E3098" t="s">
        <v>6178</v>
      </c>
    </row>
    <row r="3099" spans="1:5" x14ac:dyDescent="0.2">
      <c r="A3099" t="s">
        <v>6179</v>
      </c>
      <c r="B3099">
        <v>-0.53888993477773595</v>
      </c>
      <c r="C3099">
        <v>4.0564854203219798E-3</v>
      </c>
      <c r="D3099">
        <v>2.5496932359817499E-2</v>
      </c>
      <c r="E3099" t="s">
        <v>6180</v>
      </c>
    </row>
    <row r="3100" spans="1:5" x14ac:dyDescent="0.2">
      <c r="A3100" t="s">
        <v>6181</v>
      </c>
      <c r="B3100">
        <v>-0.53890199110822101</v>
      </c>
      <c r="C3100">
        <v>1.04102882598454E-5</v>
      </c>
      <c r="D3100">
        <v>2.85146391088022E-4</v>
      </c>
      <c r="E3100" t="s">
        <v>6182</v>
      </c>
    </row>
    <row r="3101" spans="1:5" x14ac:dyDescent="0.2">
      <c r="A3101" t="s">
        <v>6183</v>
      </c>
      <c r="B3101">
        <v>-0.53897102695092003</v>
      </c>
      <c r="C3101">
        <v>1.8067417342391701E-3</v>
      </c>
      <c r="D3101">
        <v>1.46520417159887E-2</v>
      </c>
      <c r="E3101" t="s">
        <v>6184</v>
      </c>
    </row>
    <row r="3102" spans="1:5" x14ac:dyDescent="0.2">
      <c r="A3102" t="s">
        <v>6185</v>
      </c>
      <c r="B3102">
        <v>-0.53950403729486296</v>
      </c>
      <c r="C3102">
        <v>9.9526591550238598E-5</v>
      </c>
      <c r="D3102">
        <v>1.7275964635604199E-3</v>
      </c>
      <c r="E3102" t="s">
        <v>6186</v>
      </c>
    </row>
    <row r="3103" spans="1:5" x14ac:dyDescent="0.2">
      <c r="A3103" t="s">
        <v>6187</v>
      </c>
      <c r="B3103">
        <v>-0.53977085433147798</v>
      </c>
      <c r="C3103">
        <v>7.1561743612123601E-4</v>
      </c>
      <c r="D3103">
        <v>7.79761831125387E-3</v>
      </c>
      <c r="E3103" t="s">
        <v>6188</v>
      </c>
    </row>
    <row r="3104" spans="1:5" x14ac:dyDescent="0.2">
      <c r="A3104" t="s">
        <v>6189</v>
      </c>
      <c r="B3104">
        <v>-0.54013164665832503</v>
      </c>
      <c r="C3104">
        <v>5.2901072941928503E-3</v>
      </c>
      <c r="D3104">
        <v>3.0196023447922399E-2</v>
      </c>
      <c r="E3104" t="s">
        <v>6190</v>
      </c>
    </row>
    <row r="3105" spans="1:5" x14ac:dyDescent="0.2">
      <c r="A3105" t="s">
        <v>6191</v>
      </c>
      <c r="B3105">
        <v>-0.54222065792107899</v>
      </c>
      <c r="C3105">
        <v>5.6579491576610697E-5</v>
      </c>
      <c r="D3105">
        <v>1.1261582003408599E-3</v>
      </c>
      <c r="E3105" t="s">
        <v>6192</v>
      </c>
    </row>
    <row r="3106" spans="1:5" x14ac:dyDescent="0.2">
      <c r="A3106" t="s">
        <v>6193</v>
      </c>
      <c r="B3106">
        <v>-0.54234178244957798</v>
      </c>
      <c r="C3106">
        <v>1.05218660832991E-4</v>
      </c>
      <c r="D3106">
        <v>1.79920294262873E-3</v>
      </c>
      <c r="E3106" t="s">
        <v>6194</v>
      </c>
    </row>
    <row r="3107" spans="1:5" x14ac:dyDescent="0.2">
      <c r="B3107">
        <v>-0.54234455335977805</v>
      </c>
      <c r="C3107">
        <v>1.6072625542497901E-3</v>
      </c>
      <c r="D3107">
        <v>1.35785033445619E-2</v>
      </c>
      <c r="E3107" t="s">
        <v>6195</v>
      </c>
    </row>
    <row r="3108" spans="1:5" x14ac:dyDescent="0.2">
      <c r="A3108" t="s">
        <v>6196</v>
      </c>
      <c r="B3108">
        <v>-0.54271921515355104</v>
      </c>
      <c r="C3108">
        <v>1.1324286619948399E-2</v>
      </c>
      <c r="D3108">
        <v>4.9516388594783398E-2</v>
      </c>
      <c r="E3108" t="s">
        <v>6197</v>
      </c>
    </row>
    <row r="3109" spans="1:5" x14ac:dyDescent="0.2">
      <c r="A3109" t="s">
        <v>6198</v>
      </c>
      <c r="B3109">
        <v>-0.542867591373557</v>
      </c>
      <c r="C3109">
        <v>1.7527330420615099E-3</v>
      </c>
      <c r="D3109">
        <v>1.4351885935914299E-2</v>
      </c>
      <c r="E3109" t="s">
        <v>6199</v>
      </c>
    </row>
    <row r="3110" spans="1:5" x14ac:dyDescent="0.2">
      <c r="A3110" t="s">
        <v>6200</v>
      </c>
      <c r="B3110">
        <v>-0.54476206087634704</v>
      </c>
      <c r="C3110">
        <v>7.8614821136812098E-3</v>
      </c>
      <c r="D3110">
        <v>3.9223330545799802E-2</v>
      </c>
      <c r="E3110" t="s">
        <v>6201</v>
      </c>
    </row>
    <row r="3111" spans="1:5" x14ac:dyDescent="0.2">
      <c r="A3111" t="s">
        <v>6202</v>
      </c>
      <c r="B3111">
        <v>-0.54518549349623602</v>
      </c>
      <c r="C3111">
        <v>2.6136738973120898E-4</v>
      </c>
      <c r="D3111">
        <v>3.5993472268519302E-3</v>
      </c>
      <c r="E3111" t="s">
        <v>6203</v>
      </c>
    </row>
    <row r="3112" spans="1:5" x14ac:dyDescent="0.2">
      <c r="A3112" t="s">
        <v>6204</v>
      </c>
      <c r="B3112">
        <v>-0.54564515392965296</v>
      </c>
      <c r="C3112">
        <v>3.3932677461647397E-4</v>
      </c>
      <c r="D3112">
        <v>4.3781072527871402E-3</v>
      </c>
      <c r="E3112" t="s">
        <v>6205</v>
      </c>
    </row>
    <row r="3113" spans="1:5" x14ac:dyDescent="0.2">
      <c r="A3113" t="s">
        <v>6206</v>
      </c>
      <c r="B3113">
        <v>-0.54566453668793202</v>
      </c>
      <c r="C3113">
        <v>9.2099528184373999E-3</v>
      </c>
      <c r="D3113">
        <v>4.34120173709883E-2</v>
      </c>
      <c r="E3113" t="s">
        <v>6207</v>
      </c>
    </row>
    <row r="3114" spans="1:5" x14ac:dyDescent="0.2">
      <c r="A3114" t="s">
        <v>6208</v>
      </c>
      <c r="B3114">
        <v>-0.54599084000250497</v>
      </c>
      <c r="C3114">
        <v>2.1395388503381299E-4</v>
      </c>
      <c r="D3114">
        <v>3.0740169353077598E-3</v>
      </c>
      <c r="E3114" t="s">
        <v>6209</v>
      </c>
    </row>
    <row r="3115" spans="1:5" x14ac:dyDescent="0.2">
      <c r="A3115" t="s">
        <v>6210</v>
      </c>
      <c r="B3115">
        <v>-0.54642712083571399</v>
      </c>
      <c r="C3115">
        <v>4.5134577855127896E-3</v>
      </c>
      <c r="D3115">
        <v>2.7455948582777098E-2</v>
      </c>
      <c r="E3115" t="s">
        <v>6211</v>
      </c>
    </row>
    <row r="3116" spans="1:5" x14ac:dyDescent="0.2">
      <c r="A3116" t="s">
        <v>6212</v>
      </c>
      <c r="B3116">
        <v>-0.54647230500190203</v>
      </c>
      <c r="C3116">
        <v>7.4509173143275998E-4</v>
      </c>
      <c r="D3116">
        <v>8.0250572632238407E-3</v>
      </c>
      <c r="E3116" t="s">
        <v>6213</v>
      </c>
    </row>
    <row r="3117" spans="1:5" x14ac:dyDescent="0.2">
      <c r="A3117" t="s">
        <v>6214</v>
      </c>
      <c r="B3117">
        <v>-0.54651220923145905</v>
      </c>
      <c r="C3117">
        <v>1.0824943738705299E-4</v>
      </c>
      <c r="D3117">
        <v>1.8363040924022E-3</v>
      </c>
      <c r="E3117" t="s">
        <v>6215</v>
      </c>
    </row>
    <row r="3118" spans="1:5" x14ac:dyDescent="0.2">
      <c r="A3118" t="s">
        <v>6216</v>
      </c>
      <c r="B3118">
        <v>-0.54674967677564801</v>
      </c>
      <c r="C3118">
        <v>5.0434617113349998E-4</v>
      </c>
      <c r="D3118">
        <v>5.9516835120007102E-3</v>
      </c>
      <c r="E3118" t="s">
        <v>6217</v>
      </c>
    </row>
    <row r="3119" spans="1:5" x14ac:dyDescent="0.2">
      <c r="A3119" t="s">
        <v>6218</v>
      </c>
      <c r="B3119">
        <v>-0.54694447197658902</v>
      </c>
      <c r="C3119">
        <v>4.038285737348E-5</v>
      </c>
      <c r="D3119">
        <v>8.6242531455122903E-4</v>
      </c>
      <c r="E3119" t="s">
        <v>6219</v>
      </c>
    </row>
    <row r="3120" spans="1:5" x14ac:dyDescent="0.2">
      <c r="A3120" t="s">
        <v>6220</v>
      </c>
      <c r="B3120">
        <v>-0.54714668316223403</v>
      </c>
      <c r="C3120">
        <v>4.4354988709879102E-4</v>
      </c>
      <c r="D3120">
        <v>5.4022708715863697E-3</v>
      </c>
      <c r="E3120" t="s">
        <v>6221</v>
      </c>
    </row>
    <row r="3121" spans="1:5" x14ac:dyDescent="0.2">
      <c r="A3121" t="s">
        <v>6222</v>
      </c>
      <c r="B3121">
        <v>-0.54736988351646398</v>
      </c>
      <c r="C3121">
        <v>1.1110647678176501E-2</v>
      </c>
      <c r="D3121">
        <v>4.8969515364575902E-2</v>
      </c>
      <c r="E3121" t="s">
        <v>6223</v>
      </c>
    </row>
    <row r="3122" spans="1:5" x14ac:dyDescent="0.2">
      <c r="A3122" t="s">
        <v>6224</v>
      </c>
      <c r="B3122">
        <v>-0.54826335348082</v>
      </c>
      <c r="C3122">
        <v>1.3255608422462799E-5</v>
      </c>
      <c r="D3122">
        <v>3.5209915041018602E-4</v>
      </c>
      <c r="E3122" t="s">
        <v>6225</v>
      </c>
    </row>
    <row r="3123" spans="1:5" x14ac:dyDescent="0.2">
      <c r="A3123" t="s">
        <v>6226</v>
      </c>
      <c r="B3123">
        <v>-0.54969044847319404</v>
      </c>
      <c r="C3123">
        <v>1.7007287049420701E-3</v>
      </c>
      <c r="D3123">
        <v>1.41015109822018E-2</v>
      </c>
      <c r="E3123" t="s">
        <v>6227</v>
      </c>
    </row>
    <row r="3124" spans="1:5" x14ac:dyDescent="0.2">
      <c r="A3124" t="s">
        <v>6228</v>
      </c>
      <c r="B3124">
        <v>-0.55003254176809702</v>
      </c>
      <c r="C3124">
        <v>9.2438682518179195E-4</v>
      </c>
      <c r="D3124">
        <v>9.3295982675839703E-3</v>
      </c>
      <c r="E3124" t="s">
        <v>6229</v>
      </c>
    </row>
    <row r="3125" spans="1:5" x14ac:dyDescent="0.2">
      <c r="A3125" t="s">
        <v>6230</v>
      </c>
      <c r="B3125">
        <v>-0.55026530722576605</v>
      </c>
      <c r="C3125">
        <v>7.8551599968631396E-4</v>
      </c>
      <c r="D3125">
        <v>8.3460376109019806E-3</v>
      </c>
      <c r="E3125" t="s">
        <v>6231</v>
      </c>
    </row>
    <row r="3126" spans="1:5" x14ac:dyDescent="0.2">
      <c r="A3126" t="s">
        <v>6232</v>
      </c>
      <c r="B3126">
        <v>-0.55033099050006595</v>
      </c>
      <c r="C3126">
        <v>5.50233623300956E-4</v>
      </c>
      <c r="D3126">
        <v>6.36735467336176E-3</v>
      </c>
      <c r="E3126" t="s">
        <v>6233</v>
      </c>
    </row>
    <row r="3127" spans="1:5" x14ac:dyDescent="0.2">
      <c r="A3127" t="s">
        <v>6234</v>
      </c>
      <c r="B3127">
        <v>-0.55059988583192498</v>
      </c>
      <c r="C3127">
        <v>3.5083897040140199E-4</v>
      </c>
      <c r="D3127">
        <v>4.4982453790881997E-3</v>
      </c>
      <c r="E3127" t="s">
        <v>6235</v>
      </c>
    </row>
    <row r="3128" spans="1:5" x14ac:dyDescent="0.2">
      <c r="A3128" t="s">
        <v>6236</v>
      </c>
      <c r="B3128">
        <v>-0.55120662824456901</v>
      </c>
      <c r="C3128">
        <v>9.6154439330642098E-5</v>
      </c>
      <c r="D3128">
        <v>1.6957384805022901E-3</v>
      </c>
      <c r="E3128" t="s">
        <v>6237</v>
      </c>
    </row>
    <row r="3129" spans="1:5" x14ac:dyDescent="0.2">
      <c r="A3129" t="s">
        <v>6238</v>
      </c>
      <c r="B3129">
        <v>-0.55132637575055699</v>
      </c>
      <c r="C3129">
        <v>1.56336190914332E-3</v>
      </c>
      <c r="D3129">
        <v>1.33283075840613E-2</v>
      </c>
      <c r="E3129" t="s">
        <v>6239</v>
      </c>
    </row>
    <row r="3130" spans="1:5" x14ac:dyDescent="0.2">
      <c r="A3130" t="s">
        <v>6240</v>
      </c>
      <c r="B3130">
        <v>-0.55161571304158896</v>
      </c>
      <c r="C3130">
        <v>9.4859008198620708E-3</v>
      </c>
      <c r="D3130">
        <v>4.4362633909430203E-2</v>
      </c>
      <c r="E3130" t="s">
        <v>6241</v>
      </c>
    </row>
    <row r="3131" spans="1:5" x14ac:dyDescent="0.2">
      <c r="A3131" t="s">
        <v>6242</v>
      </c>
      <c r="B3131">
        <v>-0.55162339642841496</v>
      </c>
      <c r="C3131">
        <v>2.0874495665543E-4</v>
      </c>
      <c r="D3131">
        <v>3.0224488001476799E-3</v>
      </c>
      <c r="E3131" t="s">
        <v>6243</v>
      </c>
    </row>
    <row r="3132" spans="1:5" x14ac:dyDescent="0.2">
      <c r="A3132" t="s">
        <v>6244</v>
      </c>
      <c r="B3132">
        <v>-0.55177777167276398</v>
      </c>
      <c r="C3132">
        <v>4.0150622362287204E-3</v>
      </c>
      <c r="D3132">
        <v>2.53433744192424E-2</v>
      </c>
      <c r="E3132" t="s">
        <v>6245</v>
      </c>
    </row>
    <row r="3133" spans="1:5" x14ac:dyDescent="0.2">
      <c r="A3133" t="s">
        <v>6246</v>
      </c>
      <c r="B3133">
        <v>-0.55220987181971204</v>
      </c>
      <c r="C3133">
        <v>6.9912692964165695E-5</v>
      </c>
      <c r="D3133">
        <v>1.3210844057836299E-3</v>
      </c>
      <c r="E3133" t="s">
        <v>6247</v>
      </c>
    </row>
    <row r="3134" spans="1:5" x14ac:dyDescent="0.2">
      <c r="A3134" t="s">
        <v>6248</v>
      </c>
      <c r="B3134">
        <v>-0.55229709035394403</v>
      </c>
      <c r="C3134">
        <v>1.7204440208482401E-4</v>
      </c>
      <c r="D3134">
        <v>2.6057245121092801E-3</v>
      </c>
      <c r="E3134" t="s">
        <v>6249</v>
      </c>
    </row>
    <row r="3135" spans="1:5" x14ac:dyDescent="0.2">
      <c r="A3135" t="s">
        <v>6250</v>
      </c>
      <c r="B3135">
        <v>-0.55232703895986301</v>
      </c>
      <c r="C3135">
        <v>6.2576352816757601E-3</v>
      </c>
      <c r="D3135">
        <v>3.36384513809347E-2</v>
      </c>
      <c r="E3135" t="s">
        <v>6251</v>
      </c>
    </row>
    <row r="3136" spans="1:5" x14ac:dyDescent="0.2">
      <c r="A3136" t="s">
        <v>6252</v>
      </c>
      <c r="B3136">
        <v>-0.55329581771907099</v>
      </c>
      <c r="C3136">
        <v>8.1242240908065007E-6</v>
      </c>
      <c r="D3136">
        <v>2.30567333132242E-4</v>
      </c>
      <c r="E3136" t="s">
        <v>6253</v>
      </c>
    </row>
    <row r="3137" spans="1:5" x14ac:dyDescent="0.2">
      <c r="B3137">
        <v>-0.55370110604226896</v>
      </c>
      <c r="C3137">
        <v>1.5199093555789401E-3</v>
      </c>
      <c r="D3137">
        <v>1.3118168025275901E-2</v>
      </c>
      <c r="E3137" t="s">
        <v>6254</v>
      </c>
    </row>
    <row r="3138" spans="1:5" x14ac:dyDescent="0.2">
      <c r="A3138" t="s">
        <v>6255</v>
      </c>
      <c r="B3138">
        <v>-0.55376609177470804</v>
      </c>
      <c r="C3138">
        <v>9.3415516701826401E-4</v>
      </c>
      <c r="D3138">
        <v>9.3906184062280407E-3</v>
      </c>
      <c r="E3138" t="s">
        <v>6256</v>
      </c>
    </row>
    <row r="3139" spans="1:5" x14ac:dyDescent="0.2">
      <c r="A3139" t="s">
        <v>6257</v>
      </c>
      <c r="B3139">
        <v>-0.55413203855974302</v>
      </c>
      <c r="C3139">
        <v>4.8905289082656501E-3</v>
      </c>
      <c r="D3139">
        <v>2.8821877434895199E-2</v>
      </c>
      <c r="E3139" t="s">
        <v>6258</v>
      </c>
    </row>
    <row r="3140" spans="1:5" x14ac:dyDescent="0.2">
      <c r="A3140" t="s">
        <v>6259</v>
      </c>
      <c r="B3140">
        <v>-0.554452726861692</v>
      </c>
      <c r="C3140">
        <v>2.4703198794138602E-4</v>
      </c>
      <c r="D3140">
        <v>3.4593747804774898E-3</v>
      </c>
      <c r="E3140" t="s">
        <v>6260</v>
      </c>
    </row>
    <row r="3141" spans="1:5" x14ac:dyDescent="0.2">
      <c r="A3141" t="s">
        <v>6261</v>
      </c>
      <c r="B3141">
        <v>-0.55458796846136404</v>
      </c>
      <c r="C3141">
        <v>2.50422827608763E-3</v>
      </c>
      <c r="D3141">
        <v>1.8306623229009399E-2</v>
      </c>
    </row>
    <row r="3142" spans="1:5" x14ac:dyDescent="0.2">
      <c r="A3142" t="s">
        <v>6262</v>
      </c>
      <c r="B3142">
        <v>-0.55476059946304102</v>
      </c>
      <c r="C3142">
        <v>6.33816273567367E-3</v>
      </c>
      <c r="D3142">
        <v>3.3973462591790501E-2</v>
      </c>
      <c r="E3142" t="s">
        <v>6263</v>
      </c>
    </row>
    <row r="3143" spans="1:5" x14ac:dyDescent="0.2">
      <c r="A3143" t="s">
        <v>6264</v>
      </c>
      <c r="B3143">
        <v>-0.55498176104155195</v>
      </c>
      <c r="C3143">
        <v>1.80806185342051E-4</v>
      </c>
      <c r="D3143">
        <v>2.7020786464892598E-3</v>
      </c>
      <c r="E3143" t="s">
        <v>6265</v>
      </c>
    </row>
    <row r="3144" spans="1:5" x14ac:dyDescent="0.2">
      <c r="A3144" t="s">
        <v>6266</v>
      </c>
      <c r="B3144">
        <v>-0.55527923460461204</v>
      </c>
      <c r="C3144">
        <v>2.4713410769732101E-5</v>
      </c>
      <c r="D3144">
        <v>5.8189557724063195E-4</v>
      </c>
      <c r="E3144" t="s">
        <v>6267</v>
      </c>
    </row>
    <row r="3145" spans="1:5" x14ac:dyDescent="0.2">
      <c r="A3145" t="s">
        <v>6268</v>
      </c>
      <c r="B3145">
        <v>-0.55649612941208704</v>
      </c>
      <c r="C3145">
        <v>2.8563337338777198E-3</v>
      </c>
      <c r="D3145">
        <v>1.99790688503645E-2</v>
      </c>
      <c r="E3145" t="s">
        <v>6269</v>
      </c>
    </row>
    <row r="3146" spans="1:5" x14ac:dyDescent="0.2">
      <c r="A3146" t="s">
        <v>6270</v>
      </c>
      <c r="B3146">
        <v>-0.557106079608649</v>
      </c>
      <c r="C3146">
        <v>8.9110419629258796E-5</v>
      </c>
      <c r="D3146">
        <v>1.59884656757882E-3</v>
      </c>
      <c r="E3146" t="s">
        <v>6271</v>
      </c>
    </row>
    <row r="3147" spans="1:5" x14ac:dyDescent="0.2">
      <c r="A3147" t="s">
        <v>6272</v>
      </c>
      <c r="B3147">
        <v>-0.55735787114885005</v>
      </c>
      <c r="C3147">
        <v>1.5156853838453201E-4</v>
      </c>
      <c r="D3147">
        <v>2.3699497350026001E-3</v>
      </c>
      <c r="E3147" t="s">
        <v>6273</v>
      </c>
    </row>
    <row r="3148" spans="1:5" x14ac:dyDescent="0.2">
      <c r="A3148" t="s">
        <v>6274</v>
      </c>
      <c r="B3148">
        <v>-0.55736214881720403</v>
      </c>
      <c r="C3148">
        <v>4.1853078107560103E-9</v>
      </c>
      <c r="D3148">
        <v>2.93325234736928E-7</v>
      </c>
      <c r="E3148" t="s">
        <v>6275</v>
      </c>
    </row>
    <row r="3149" spans="1:5" x14ac:dyDescent="0.2">
      <c r="A3149" t="s">
        <v>6276</v>
      </c>
      <c r="B3149">
        <v>-0.55791312234665902</v>
      </c>
      <c r="C3149">
        <v>6.4475831855572295E-5</v>
      </c>
      <c r="D3149">
        <v>1.24353387330747E-3</v>
      </c>
      <c r="E3149" t="s">
        <v>6277</v>
      </c>
    </row>
    <row r="3150" spans="1:5" x14ac:dyDescent="0.2">
      <c r="A3150" t="s">
        <v>6278</v>
      </c>
      <c r="B3150">
        <v>-0.55808567420604804</v>
      </c>
      <c r="C3150">
        <v>7.0814905404971703E-5</v>
      </c>
      <c r="D3150">
        <v>1.3347536715725E-3</v>
      </c>
      <c r="E3150" t="s">
        <v>6279</v>
      </c>
    </row>
    <row r="3151" spans="1:5" x14ac:dyDescent="0.2">
      <c r="A3151" t="s">
        <v>6280</v>
      </c>
      <c r="B3151">
        <v>-0.55866278754040799</v>
      </c>
      <c r="C3151">
        <v>9.1468783203870602E-4</v>
      </c>
      <c r="D3151">
        <v>9.2761276879577501E-3</v>
      </c>
      <c r="E3151" t="s">
        <v>6281</v>
      </c>
    </row>
    <row r="3152" spans="1:5" x14ac:dyDescent="0.2">
      <c r="A3152" t="s">
        <v>6282</v>
      </c>
      <c r="B3152">
        <v>-0.55874235347177903</v>
      </c>
      <c r="C3152">
        <v>2.2123689935198499E-3</v>
      </c>
      <c r="D3152">
        <v>1.6850124660849199E-2</v>
      </c>
      <c r="E3152" t="s">
        <v>6283</v>
      </c>
    </row>
    <row r="3153" spans="1:5" x14ac:dyDescent="0.2">
      <c r="A3153" t="s">
        <v>6284</v>
      </c>
      <c r="B3153">
        <v>-0.55894933381770595</v>
      </c>
      <c r="C3153">
        <v>4.8779053172404499E-4</v>
      </c>
      <c r="D3153">
        <v>5.7929491309280396E-3</v>
      </c>
      <c r="E3153" t="s">
        <v>6285</v>
      </c>
    </row>
    <row r="3154" spans="1:5" x14ac:dyDescent="0.2">
      <c r="A3154" t="s">
        <v>6286</v>
      </c>
      <c r="B3154">
        <v>-0.55950718461124604</v>
      </c>
      <c r="C3154">
        <v>7.2599571115304395E-5</v>
      </c>
      <c r="D3154">
        <v>1.35470799701158E-3</v>
      </c>
      <c r="E3154" t="s">
        <v>6287</v>
      </c>
    </row>
    <row r="3155" spans="1:5" x14ac:dyDescent="0.2">
      <c r="A3155" t="s">
        <v>6288</v>
      </c>
      <c r="B3155">
        <v>-0.55970006461572697</v>
      </c>
      <c r="C3155">
        <v>2.7787464540874399E-5</v>
      </c>
      <c r="D3155">
        <v>6.3621360531621702E-4</v>
      </c>
      <c r="E3155" t="s">
        <v>6289</v>
      </c>
    </row>
    <row r="3156" spans="1:5" x14ac:dyDescent="0.2">
      <c r="A3156" t="s">
        <v>6290</v>
      </c>
      <c r="B3156">
        <v>-0.55981967037333502</v>
      </c>
      <c r="C3156">
        <v>4.8681607914103297E-5</v>
      </c>
      <c r="D3156">
        <v>9.941436975947121E-4</v>
      </c>
      <c r="E3156" t="s">
        <v>6291</v>
      </c>
    </row>
    <row r="3157" spans="1:5" x14ac:dyDescent="0.2">
      <c r="A3157" t="s">
        <v>6292</v>
      </c>
      <c r="B3157">
        <v>-0.56012265353575796</v>
      </c>
      <c r="C3157">
        <v>3.0537791704928498E-3</v>
      </c>
      <c r="D3157">
        <v>2.0839184216222498E-2</v>
      </c>
      <c r="E3157" t="s">
        <v>6293</v>
      </c>
    </row>
    <row r="3158" spans="1:5" x14ac:dyDescent="0.2">
      <c r="A3158" t="s">
        <v>6294</v>
      </c>
      <c r="B3158">
        <v>-0.560180891512851</v>
      </c>
      <c r="C3158">
        <v>8.0478250365883803E-4</v>
      </c>
      <c r="D3158">
        <v>8.4783297209732808E-3</v>
      </c>
      <c r="E3158" t="s">
        <v>6295</v>
      </c>
    </row>
    <row r="3159" spans="1:5" x14ac:dyDescent="0.2">
      <c r="A3159" t="s">
        <v>6296</v>
      </c>
      <c r="B3159">
        <v>-0.56107955527076803</v>
      </c>
      <c r="C3159">
        <v>5.3337774197833203E-5</v>
      </c>
      <c r="D3159">
        <v>1.0745294105604E-3</v>
      </c>
      <c r="E3159" t="s">
        <v>6297</v>
      </c>
    </row>
    <row r="3160" spans="1:5" x14ac:dyDescent="0.2">
      <c r="A3160" t="s">
        <v>6298</v>
      </c>
      <c r="B3160">
        <v>-0.56122281105401095</v>
      </c>
      <c r="C3160">
        <v>1.2967577704818301E-4</v>
      </c>
      <c r="D3160">
        <v>2.1225877190518402E-3</v>
      </c>
      <c r="E3160" t="s">
        <v>6299</v>
      </c>
    </row>
    <row r="3161" spans="1:5" x14ac:dyDescent="0.2">
      <c r="A3161" t="s">
        <v>6300</v>
      </c>
      <c r="B3161">
        <v>-0.56211628942180902</v>
      </c>
      <c r="C3161">
        <v>4.5769386795384099E-3</v>
      </c>
      <c r="D3161">
        <v>2.7661757331234601E-2</v>
      </c>
      <c r="E3161" t="s">
        <v>6301</v>
      </c>
    </row>
    <row r="3162" spans="1:5" x14ac:dyDescent="0.2">
      <c r="A3162" t="s">
        <v>6302</v>
      </c>
      <c r="B3162">
        <v>-0.56217759805065703</v>
      </c>
      <c r="C3162">
        <v>3.0684285604521999E-5</v>
      </c>
      <c r="D3162">
        <v>6.8861688333924699E-4</v>
      </c>
      <c r="E3162" t="s">
        <v>6303</v>
      </c>
    </row>
    <row r="3163" spans="1:5" x14ac:dyDescent="0.2">
      <c r="A3163" t="s">
        <v>6304</v>
      </c>
      <c r="B3163">
        <v>-0.562423470765817</v>
      </c>
      <c r="C3163">
        <v>3.5206216302312602E-4</v>
      </c>
      <c r="D3163">
        <v>4.5012297654268302E-3</v>
      </c>
      <c r="E3163" t="s">
        <v>6305</v>
      </c>
    </row>
    <row r="3164" spans="1:5" x14ac:dyDescent="0.2">
      <c r="A3164" t="s">
        <v>6306</v>
      </c>
      <c r="B3164">
        <v>-0.56278889966550305</v>
      </c>
      <c r="C3164">
        <v>1.2942134872374401E-3</v>
      </c>
      <c r="D3164">
        <v>1.17673488465494E-2</v>
      </c>
      <c r="E3164" t="s">
        <v>6307</v>
      </c>
    </row>
    <row r="3165" spans="1:5" x14ac:dyDescent="0.2">
      <c r="A3165" t="s">
        <v>6308</v>
      </c>
      <c r="B3165">
        <v>-0.56291148580444605</v>
      </c>
      <c r="C3165">
        <v>3.9564597262490399E-3</v>
      </c>
      <c r="D3165">
        <v>2.5058137799510199E-2</v>
      </c>
      <c r="E3165" t="s">
        <v>6309</v>
      </c>
    </row>
    <row r="3166" spans="1:5" x14ac:dyDescent="0.2">
      <c r="A3166" t="s">
        <v>6310</v>
      </c>
      <c r="B3166">
        <v>-0.56436354890285401</v>
      </c>
      <c r="C3166">
        <v>3.8915773177064801E-5</v>
      </c>
      <c r="D3166">
        <v>8.39500956628935E-4</v>
      </c>
      <c r="E3166" t="s">
        <v>6311</v>
      </c>
    </row>
    <row r="3167" spans="1:5" x14ac:dyDescent="0.2">
      <c r="A3167" t="s">
        <v>6312</v>
      </c>
      <c r="B3167">
        <v>-0.56698656060836305</v>
      </c>
      <c r="C3167">
        <v>6.7421352318253001E-3</v>
      </c>
      <c r="D3167">
        <v>3.5364228650979601E-2</v>
      </c>
      <c r="E3167" t="s">
        <v>6313</v>
      </c>
    </row>
    <row r="3168" spans="1:5" x14ac:dyDescent="0.2">
      <c r="A3168" t="s">
        <v>6314</v>
      </c>
      <c r="B3168">
        <v>-0.56755705159840497</v>
      </c>
      <c r="C3168">
        <v>1.3680819773050101E-4</v>
      </c>
      <c r="D3168">
        <v>2.2030990029351899E-3</v>
      </c>
      <c r="E3168" t="s">
        <v>6315</v>
      </c>
    </row>
    <row r="3169" spans="1:5" x14ac:dyDescent="0.2">
      <c r="A3169" t="s">
        <v>6316</v>
      </c>
      <c r="B3169">
        <v>-0.56800262830909298</v>
      </c>
      <c r="C3169">
        <v>4.8629603081543802E-5</v>
      </c>
      <c r="D3169">
        <v>9.941436975947121E-4</v>
      </c>
      <c r="E3169" t="s">
        <v>6317</v>
      </c>
    </row>
    <row r="3170" spans="1:5" x14ac:dyDescent="0.2">
      <c r="A3170" t="s">
        <v>6318</v>
      </c>
      <c r="B3170">
        <v>-0.56818874351537196</v>
      </c>
      <c r="C3170">
        <v>1.70964955130475E-3</v>
      </c>
      <c r="D3170">
        <v>1.4147255267116099E-2</v>
      </c>
      <c r="E3170" t="s">
        <v>6319</v>
      </c>
    </row>
    <row r="3171" spans="1:5" x14ac:dyDescent="0.2">
      <c r="A3171" t="s">
        <v>6320</v>
      </c>
      <c r="B3171">
        <v>-0.56911986057361896</v>
      </c>
      <c r="C3171">
        <v>2.4948887618844398E-4</v>
      </c>
      <c r="D3171">
        <v>3.4807195735898E-3</v>
      </c>
      <c r="E3171" t="s">
        <v>6321</v>
      </c>
    </row>
    <row r="3172" spans="1:5" x14ac:dyDescent="0.2">
      <c r="A3172" t="s">
        <v>6322</v>
      </c>
      <c r="B3172">
        <v>-0.57003850050618998</v>
      </c>
      <c r="C3172">
        <v>8.0486946816926697E-3</v>
      </c>
      <c r="D3172">
        <v>3.9851579326498902E-2</v>
      </c>
      <c r="E3172" t="s">
        <v>6323</v>
      </c>
    </row>
    <row r="3173" spans="1:5" x14ac:dyDescent="0.2">
      <c r="A3173" t="s">
        <v>6324</v>
      </c>
      <c r="B3173">
        <v>-0.57126210863595905</v>
      </c>
      <c r="C3173">
        <v>3.6701559712930702E-7</v>
      </c>
      <c r="D3173">
        <v>1.6354653235660601E-5</v>
      </c>
      <c r="E3173" t="s">
        <v>6325</v>
      </c>
    </row>
    <row r="3174" spans="1:5" x14ac:dyDescent="0.2">
      <c r="A3174" t="s">
        <v>6326</v>
      </c>
      <c r="B3174">
        <v>-0.57127175787732898</v>
      </c>
      <c r="C3174">
        <v>1.2954385843800601E-3</v>
      </c>
      <c r="D3174">
        <v>1.17673488465494E-2</v>
      </c>
      <c r="E3174" t="s">
        <v>6327</v>
      </c>
    </row>
    <row r="3175" spans="1:5" x14ac:dyDescent="0.2">
      <c r="A3175" t="s">
        <v>6328</v>
      </c>
      <c r="B3175">
        <v>-0.57194889704401797</v>
      </c>
      <c r="C3175">
        <v>2.3906071110123199E-4</v>
      </c>
      <c r="D3175">
        <v>3.3762519350228901E-3</v>
      </c>
      <c r="E3175" t="s">
        <v>6329</v>
      </c>
    </row>
    <row r="3176" spans="1:5" x14ac:dyDescent="0.2">
      <c r="A3176" t="s">
        <v>6330</v>
      </c>
      <c r="B3176">
        <v>-0.57244261676231001</v>
      </c>
      <c r="C3176">
        <v>1.3757447724883E-3</v>
      </c>
      <c r="D3176">
        <v>1.22241996262563E-2</v>
      </c>
      <c r="E3176" t="s">
        <v>6331</v>
      </c>
    </row>
    <row r="3177" spans="1:5" x14ac:dyDescent="0.2">
      <c r="A3177" t="s">
        <v>6332</v>
      </c>
      <c r="B3177">
        <v>-0.57288919975159502</v>
      </c>
      <c r="C3177">
        <v>1.2988978001762501E-4</v>
      </c>
      <c r="D3177">
        <v>2.1237619234426102E-3</v>
      </c>
      <c r="E3177" t="s">
        <v>6333</v>
      </c>
    </row>
    <row r="3178" spans="1:5" x14ac:dyDescent="0.2">
      <c r="A3178" t="s">
        <v>6334</v>
      </c>
      <c r="B3178">
        <v>-0.57339123114768398</v>
      </c>
      <c r="C3178">
        <v>2.64135041183183E-5</v>
      </c>
      <c r="D3178">
        <v>6.1226830664325399E-4</v>
      </c>
      <c r="E3178" t="s">
        <v>6335</v>
      </c>
    </row>
    <row r="3179" spans="1:5" x14ac:dyDescent="0.2">
      <c r="A3179" t="s">
        <v>6336</v>
      </c>
      <c r="B3179">
        <v>-0.57361256424458795</v>
      </c>
      <c r="C3179">
        <v>5.0870506446837899E-3</v>
      </c>
      <c r="D3179">
        <v>2.9445324553640798E-2</v>
      </c>
      <c r="E3179" t="s">
        <v>6337</v>
      </c>
    </row>
    <row r="3180" spans="1:5" x14ac:dyDescent="0.2">
      <c r="A3180" t="s">
        <v>6338</v>
      </c>
      <c r="B3180">
        <v>-0.57504914992109102</v>
      </c>
      <c r="C3180">
        <v>1.3109536888239001E-4</v>
      </c>
      <c r="D3180">
        <v>2.1324897695539202E-3</v>
      </c>
      <c r="E3180" t="s">
        <v>6339</v>
      </c>
    </row>
    <row r="3181" spans="1:5" x14ac:dyDescent="0.2">
      <c r="A3181" t="s">
        <v>6340</v>
      </c>
      <c r="B3181">
        <v>-0.57530596078246998</v>
      </c>
      <c r="C3181">
        <v>3.3469807719234902E-5</v>
      </c>
      <c r="D3181">
        <v>7.4020339204850102E-4</v>
      </c>
      <c r="E3181" t="s">
        <v>6341</v>
      </c>
    </row>
    <row r="3182" spans="1:5" x14ac:dyDescent="0.2">
      <c r="A3182" t="s">
        <v>6342</v>
      </c>
      <c r="B3182">
        <v>-0.57638001210846501</v>
      </c>
      <c r="C3182">
        <v>7.6772941233755801E-5</v>
      </c>
      <c r="D3182">
        <v>1.42545580439988E-3</v>
      </c>
      <c r="E3182" t="s">
        <v>6343</v>
      </c>
    </row>
    <row r="3183" spans="1:5" x14ac:dyDescent="0.2">
      <c r="A3183" t="s">
        <v>6344</v>
      </c>
      <c r="B3183">
        <v>-0.57645433377066102</v>
      </c>
      <c r="C3183">
        <v>3.5104875848323701E-4</v>
      </c>
      <c r="D3183">
        <v>4.4982453790881997E-3</v>
      </c>
      <c r="E3183" t="s">
        <v>6345</v>
      </c>
    </row>
    <row r="3184" spans="1:5" x14ac:dyDescent="0.2">
      <c r="A3184" t="s">
        <v>6346</v>
      </c>
      <c r="B3184">
        <v>-0.57752000102711598</v>
      </c>
      <c r="C3184">
        <v>1.86540070410387E-3</v>
      </c>
      <c r="D3184">
        <v>1.49793984458648E-2</v>
      </c>
      <c r="E3184" t="s">
        <v>6347</v>
      </c>
    </row>
    <row r="3185" spans="1:5" x14ac:dyDescent="0.2">
      <c r="A3185" t="s">
        <v>6348</v>
      </c>
      <c r="B3185">
        <v>-0.57874263345493804</v>
      </c>
      <c r="C3185">
        <v>5.6858356288247898E-5</v>
      </c>
      <c r="D3185">
        <v>1.1286988599347901E-3</v>
      </c>
      <c r="E3185" t="s">
        <v>6349</v>
      </c>
    </row>
    <row r="3186" spans="1:5" x14ac:dyDescent="0.2">
      <c r="A3186" t="s">
        <v>6350</v>
      </c>
      <c r="B3186">
        <v>-0.57900036958068202</v>
      </c>
      <c r="C3186">
        <v>7.4224997299072804E-3</v>
      </c>
      <c r="D3186">
        <v>3.7790953604384697E-2</v>
      </c>
      <c r="E3186" t="s">
        <v>6351</v>
      </c>
    </row>
    <row r="3187" spans="1:5" x14ac:dyDescent="0.2">
      <c r="B3187">
        <v>-0.579203375153308</v>
      </c>
      <c r="C3187">
        <v>5.1829561811157204E-3</v>
      </c>
      <c r="D3187">
        <v>2.9781050758928201E-2</v>
      </c>
      <c r="E3187" t="s">
        <v>6352</v>
      </c>
    </row>
    <row r="3188" spans="1:5" x14ac:dyDescent="0.2">
      <c r="A3188" t="s">
        <v>6353</v>
      </c>
      <c r="B3188">
        <v>-0.57961511651110897</v>
      </c>
      <c r="C3188">
        <v>5.1817888638991203E-3</v>
      </c>
      <c r="D3188">
        <v>2.9781050758928201E-2</v>
      </c>
      <c r="E3188" t="s">
        <v>6354</v>
      </c>
    </row>
    <row r="3189" spans="1:5" x14ac:dyDescent="0.2">
      <c r="A3189" t="s">
        <v>6355</v>
      </c>
      <c r="B3189">
        <v>-0.58002231413613403</v>
      </c>
      <c r="C3189">
        <v>2.8337235259467599E-3</v>
      </c>
      <c r="D3189">
        <v>1.98868522952141E-2</v>
      </c>
      <c r="E3189" t="s">
        <v>6356</v>
      </c>
    </row>
    <row r="3190" spans="1:5" x14ac:dyDescent="0.2">
      <c r="A3190" t="s">
        <v>6357</v>
      </c>
      <c r="B3190">
        <v>-0.582257134149196</v>
      </c>
      <c r="C3190">
        <v>1.1032646795753401E-2</v>
      </c>
      <c r="D3190">
        <v>4.8787001325452897E-2</v>
      </c>
      <c r="E3190" t="s">
        <v>6358</v>
      </c>
    </row>
    <row r="3191" spans="1:5" x14ac:dyDescent="0.2">
      <c r="A3191" t="s">
        <v>6359</v>
      </c>
      <c r="B3191">
        <v>-0.58226572172258095</v>
      </c>
      <c r="C3191">
        <v>4.6955695650202502E-5</v>
      </c>
      <c r="D3191">
        <v>9.6923176072740401E-4</v>
      </c>
      <c r="E3191" t="s">
        <v>6360</v>
      </c>
    </row>
    <row r="3192" spans="1:5" x14ac:dyDescent="0.2">
      <c r="A3192" t="s">
        <v>6361</v>
      </c>
      <c r="B3192">
        <v>-0.58254502305398004</v>
      </c>
      <c r="C3192">
        <v>9.2298166734589804E-8</v>
      </c>
      <c r="D3192">
        <v>4.8859114645885E-6</v>
      </c>
      <c r="E3192" t="s">
        <v>6362</v>
      </c>
    </row>
    <row r="3193" spans="1:5" x14ac:dyDescent="0.2">
      <c r="A3193" t="s">
        <v>6363</v>
      </c>
      <c r="B3193">
        <v>-0.58263394561631399</v>
      </c>
      <c r="C3193">
        <v>8.1072532153889706E-3</v>
      </c>
      <c r="D3193">
        <v>4.0033585424637697E-2</v>
      </c>
      <c r="E3193" t="s">
        <v>6364</v>
      </c>
    </row>
    <row r="3194" spans="1:5" x14ac:dyDescent="0.2">
      <c r="A3194" t="s">
        <v>6365</v>
      </c>
      <c r="B3194">
        <v>-0.58295754732462601</v>
      </c>
      <c r="C3194">
        <v>1.5891075455532001E-6</v>
      </c>
      <c r="D3194">
        <v>5.81426407843583E-5</v>
      </c>
      <c r="E3194" t="s">
        <v>6366</v>
      </c>
    </row>
    <row r="3195" spans="1:5" x14ac:dyDescent="0.2">
      <c r="A3195" t="s">
        <v>6367</v>
      </c>
      <c r="B3195">
        <v>-0.58296858055613099</v>
      </c>
      <c r="C3195">
        <v>1.06227251421979E-4</v>
      </c>
      <c r="D3195">
        <v>1.8122976105454901E-3</v>
      </c>
      <c r="E3195" t="s">
        <v>6368</v>
      </c>
    </row>
    <row r="3196" spans="1:5" x14ac:dyDescent="0.2">
      <c r="A3196" t="s">
        <v>6369</v>
      </c>
      <c r="B3196">
        <v>-0.58323030150195199</v>
      </c>
      <c r="C3196">
        <v>6.5400787955530301E-4</v>
      </c>
      <c r="D3196">
        <v>7.2858430044787804E-3</v>
      </c>
      <c r="E3196" t="s">
        <v>6370</v>
      </c>
    </row>
    <row r="3197" spans="1:5" x14ac:dyDescent="0.2">
      <c r="A3197" t="s">
        <v>6371</v>
      </c>
      <c r="B3197">
        <v>-0.583351370349252</v>
      </c>
      <c r="C3197">
        <v>1.0447928806788501E-3</v>
      </c>
      <c r="D3197">
        <v>1.0179216399179999E-2</v>
      </c>
      <c r="E3197" t="s">
        <v>6372</v>
      </c>
    </row>
    <row r="3198" spans="1:5" x14ac:dyDescent="0.2">
      <c r="A3198" t="s">
        <v>6373</v>
      </c>
      <c r="B3198">
        <v>-0.58345223690118897</v>
      </c>
      <c r="C3198">
        <v>1.06755586078288E-4</v>
      </c>
      <c r="D3198">
        <v>1.8192321791971301E-3</v>
      </c>
      <c r="E3198" t="s">
        <v>6374</v>
      </c>
    </row>
    <row r="3199" spans="1:5" x14ac:dyDescent="0.2">
      <c r="B3199">
        <v>-0.58411690340718103</v>
      </c>
      <c r="C3199">
        <v>6.8542335345325695E-5</v>
      </c>
      <c r="D3199">
        <v>1.2987258640345201E-3</v>
      </c>
      <c r="E3199" t="s">
        <v>6375</v>
      </c>
    </row>
    <row r="3200" spans="1:5" x14ac:dyDescent="0.2">
      <c r="A3200" t="s">
        <v>6376</v>
      </c>
      <c r="B3200">
        <v>-0.58479162237610305</v>
      </c>
      <c r="C3200">
        <v>7.7252066297298904E-6</v>
      </c>
      <c r="D3200">
        <v>2.213471872718E-4</v>
      </c>
      <c r="E3200" t="s">
        <v>6377</v>
      </c>
    </row>
    <row r="3201" spans="1:5" x14ac:dyDescent="0.2">
      <c r="A3201" t="s">
        <v>6378</v>
      </c>
      <c r="B3201">
        <v>-0.58516938972755805</v>
      </c>
      <c r="C3201">
        <v>4.4264546616579496E-3</v>
      </c>
      <c r="D3201">
        <v>2.70479390868727E-2</v>
      </c>
      <c r="E3201" t="s">
        <v>6379</v>
      </c>
    </row>
    <row r="3202" spans="1:5" x14ac:dyDescent="0.2">
      <c r="A3202" t="s">
        <v>6380</v>
      </c>
      <c r="B3202">
        <v>-0.58524362249494399</v>
      </c>
      <c r="C3202">
        <v>1.09514004304553E-2</v>
      </c>
      <c r="D3202">
        <v>4.8626027164226003E-2</v>
      </c>
      <c r="E3202" t="s">
        <v>6381</v>
      </c>
    </row>
    <row r="3203" spans="1:5" x14ac:dyDescent="0.2">
      <c r="A3203" t="s">
        <v>6382</v>
      </c>
      <c r="B3203">
        <v>-0.58553354420624304</v>
      </c>
      <c r="C3203">
        <v>2.1201161298417901E-3</v>
      </c>
      <c r="D3203">
        <v>1.64240236566052E-2</v>
      </c>
      <c r="E3203" t="s">
        <v>6383</v>
      </c>
    </row>
    <row r="3204" spans="1:5" x14ac:dyDescent="0.2">
      <c r="A3204" t="s">
        <v>6384</v>
      </c>
      <c r="B3204">
        <v>-0.58564013718292995</v>
      </c>
      <c r="C3204">
        <v>7.7385989686458705E-4</v>
      </c>
      <c r="D3204">
        <v>8.2692774090154294E-3</v>
      </c>
      <c r="E3204" t="s">
        <v>6385</v>
      </c>
    </row>
    <row r="3205" spans="1:5" x14ac:dyDescent="0.2">
      <c r="A3205" t="s">
        <v>6386</v>
      </c>
      <c r="B3205">
        <v>-0.58574699939990904</v>
      </c>
      <c r="C3205">
        <v>1.3549562538807899E-5</v>
      </c>
      <c r="D3205">
        <v>3.5853983108432999E-4</v>
      </c>
      <c r="E3205" t="s">
        <v>6387</v>
      </c>
    </row>
    <row r="3206" spans="1:5" x14ac:dyDescent="0.2">
      <c r="A3206" t="s">
        <v>6388</v>
      </c>
      <c r="B3206">
        <v>-0.58637563950565497</v>
      </c>
      <c r="C3206">
        <v>9.8714959687237498E-3</v>
      </c>
      <c r="D3206">
        <v>4.54399296395646E-2</v>
      </c>
      <c r="E3206" t="s">
        <v>6389</v>
      </c>
    </row>
    <row r="3207" spans="1:5" x14ac:dyDescent="0.2">
      <c r="A3207" t="s">
        <v>6390</v>
      </c>
      <c r="B3207">
        <v>-0.58697437073024905</v>
      </c>
      <c r="C3207">
        <v>4.4733878476638899E-5</v>
      </c>
      <c r="D3207">
        <v>9.3165973013395898E-4</v>
      </c>
      <c r="E3207" t="s">
        <v>6391</v>
      </c>
    </row>
    <row r="3208" spans="1:5" x14ac:dyDescent="0.2">
      <c r="A3208" t="s">
        <v>6392</v>
      </c>
      <c r="B3208">
        <v>-0.58707093853673398</v>
      </c>
      <c r="C3208">
        <v>9.3817013657754005E-5</v>
      </c>
      <c r="D3208">
        <v>1.66726235700351E-3</v>
      </c>
      <c r="E3208" t="s">
        <v>6393</v>
      </c>
    </row>
    <row r="3209" spans="1:5" x14ac:dyDescent="0.2">
      <c r="A3209" t="s">
        <v>6394</v>
      </c>
      <c r="B3209">
        <v>-0.58720544081458603</v>
      </c>
      <c r="C3209">
        <v>2.54839017763458E-3</v>
      </c>
      <c r="D3209">
        <v>1.8512101494758699E-2</v>
      </c>
      <c r="E3209" t="s">
        <v>6395</v>
      </c>
    </row>
    <row r="3210" spans="1:5" x14ac:dyDescent="0.2">
      <c r="A3210" t="s">
        <v>6396</v>
      </c>
      <c r="B3210">
        <v>-0.58794628808752203</v>
      </c>
      <c r="C3210">
        <v>7.06320081098912E-3</v>
      </c>
      <c r="D3210">
        <v>4.0381847597179603E-2</v>
      </c>
      <c r="E3210" t="s">
        <v>6397</v>
      </c>
    </row>
    <row r="3211" spans="1:5" x14ac:dyDescent="0.2">
      <c r="A3211" t="s">
        <v>6398</v>
      </c>
      <c r="B3211">
        <v>-0.58799366116021601</v>
      </c>
      <c r="C3211">
        <v>4.9484736406409198E-3</v>
      </c>
      <c r="D3211">
        <v>2.89916854424991E-2</v>
      </c>
      <c r="E3211" t="s">
        <v>6399</v>
      </c>
    </row>
    <row r="3212" spans="1:5" x14ac:dyDescent="0.2">
      <c r="A3212" t="s">
        <v>6400</v>
      </c>
      <c r="B3212">
        <v>-0.58819023861936803</v>
      </c>
      <c r="C3212">
        <v>4.7194354492779602E-5</v>
      </c>
      <c r="D3212">
        <v>9.7040953700855903E-4</v>
      </c>
      <c r="E3212" t="s">
        <v>6401</v>
      </c>
    </row>
    <row r="3213" spans="1:5" x14ac:dyDescent="0.2">
      <c r="A3213" t="s">
        <v>6402</v>
      </c>
      <c r="B3213">
        <v>-0.58920641962632703</v>
      </c>
      <c r="C3213">
        <v>6.6648875029829495E-5</v>
      </c>
      <c r="D3213">
        <v>1.2716142640358001E-3</v>
      </c>
      <c r="E3213" t="s">
        <v>6403</v>
      </c>
    </row>
    <row r="3214" spans="1:5" x14ac:dyDescent="0.2">
      <c r="A3214" t="s">
        <v>6404</v>
      </c>
      <c r="B3214">
        <v>-0.58949888317999899</v>
      </c>
      <c r="C3214">
        <v>6.4548300865071505E-7</v>
      </c>
      <c r="D3214">
        <v>2.6544821909470701E-5</v>
      </c>
      <c r="E3214" t="s">
        <v>6405</v>
      </c>
    </row>
    <row r="3215" spans="1:5" x14ac:dyDescent="0.2">
      <c r="A3215" t="s">
        <v>6406</v>
      </c>
      <c r="B3215">
        <v>-0.59012813949220699</v>
      </c>
      <c r="C3215">
        <v>9.5248446388165303E-5</v>
      </c>
      <c r="D3215">
        <v>1.68667711468865E-3</v>
      </c>
      <c r="E3215" t="s">
        <v>6407</v>
      </c>
    </row>
    <row r="3216" spans="1:5" x14ac:dyDescent="0.2">
      <c r="A3216" t="s">
        <v>6408</v>
      </c>
      <c r="B3216">
        <v>-0.59171661525099895</v>
      </c>
      <c r="C3216">
        <v>9.1513912952361203E-3</v>
      </c>
      <c r="D3216">
        <v>4.3272717534141497E-2</v>
      </c>
      <c r="E3216" t="s">
        <v>6409</v>
      </c>
    </row>
    <row r="3217" spans="1:5" x14ac:dyDescent="0.2">
      <c r="A3217" t="s">
        <v>6410</v>
      </c>
      <c r="B3217">
        <v>-0.59184965676422996</v>
      </c>
      <c r="C3217">
        <v>1.65670093459227E-3</v>
      </c>
      <c r="D3217">
        <v>1.38758636283111E-2</v>
      </c>
      <c r="E3217" t="s">
        <v>6411</v>
      </c>
    </row>
    <row r="3218" spans="1:5" x14ac:dyDescent="0.2">
      <c r="A3218" t="s">
        <v>6412</v>
      </c>
      <c r="B3218">
        <v>-0.59301669111757804</v>
      </c>
      <c r="C3218">
        <v>9.7926128807448408E-3</v>
      </c>
      <c r="D3218">
        <v>4.9993680630038201E-2</v>
      </c>
      <c r="E3218" t="s">
        <v>6413</v>
      </c>
    </row>
    <row r="3219" spans="1:5" x14ac:dyDescent="0.2">
      <c r="A3219" t="s">
        <v>6414</v>
      </c>
      <c r="B3219">
        <v>-0.59330147320188797</v>
      </c>
      <c r="C3219">
        <v>1.98924640744537E-3</v>
      </c>
      <c r="D3219">
        <v>1.5629194931760199E-2</v>
      </c>
      <c r="E3219" t="s">
        <v>6415</v>
      </c>
    </row>
    <row r="3220" spans="1:5" x14ac:dyDescent="0.2">
      <c r="A3220" t="s">
        <v>6416</v>
      </c>
      <c r="B3220">
        <v>-0.59334331361245995</v>
      </c>
      <c r="C3220">
        <v>4.5066009910264002E-4</v>
      </c>
      <c r="D3220">
        <v>5.4605957462696498E-3</v>
      </c>
      <c r="E3220" t="s">
        <v>6417</v>
      </c>
    </row>
    <row r="3221" spans="1:5" x14ac:dyDescent="0.2">
      <c r="A3221" t="s">
        <v>6418</v>
      </c>
      <c r="B3221">
        <v>-0.59353626335152898</v>
      </c>
      <c r="C3221">
        <v>8.1491002140889404E-5</v>
      </c>
      <c r="D3221">
        <v>1.4853451525753301E-3</v>
      </c>
      <c r="E3221" t="s">
        <v>6419</v>
      </c>
    </row>
    <row r="3222" spans="1:5" x14ac:dyDescent="0.2">
      <c r="A3222" t="s">
        <v>6420</v>
      </c>
      <c r="B3222">
        <v>-0.59425364615751197</v>
      </c>
      <c r="C3222">
        <v>2.6819949085761199E-4</v>
      </c>
      <c r="D3222">
        <v>3.6592530606713099E-3</v>
      </c>
      <c r="E3222" t="s">
        <v>6421</v>
      </c>
    </row>
    <row r="3223" spans="1:5" x14ac:dyDescent="0.2">
      <c r="A3223" t="s">
        <v>6422</v>
      </c>
      <c r="B3223">
        <v>-0.59433442756565202</v>
      </c>
      <c r="C3223">
        <v>1.1763561337828101E-3</v>
      </c>
      <c r="D3223">
        <v>1.1065308358607299E-2</v>
      </c>
      <c r="E3223" t="s">
        <v>6423</v>
      </c>
    </row>
    <row r="3224" spans="1:5" x14ac:dyDescent="0.2">
      <c r="B3224">
        <v>-0.59435824225373002</v>
      </c>
      <c r="C3224">
        <v>6.7031094680819405E-4</v>
      </c>
      <c r="D3224">
        <v>7.4286576198609698E-3</v>
      </c>
      <c r="E3224" t="s">
        <v>6424</v>
      </c>
    </row>
    <row r="3225" spans="1:5" x14ac:dyDescent="0.2">
      <c r="A3225" t="s">
        <v>6425</v>
      </c>
      <c r="B3225">
        <v>-0.59445122685148599</v>
      </c>
      <c r="C3225">
        <v>7.7682944750779998E-3</v>
      </c>
      <c r="D3225">
        <v>3.8966767447568697E-2</v>
      </c>
      <c r="E3225" t="s">
        <v>6426</v>
      </c>
    </row>
    <row r="3226" spans="1:5" x14ac:dyDescent="0.2">
      <c r="A3226" t="s">
        <v>6427</v>
      </c>
      <c r="B3226">
        <v>-0.59482721719950304</v>
      </c>
      <c r="C3226">
        <v>1.12214897879364E-2</v>
      </c>
      <c r="D3226">
        <v>4.9239976353414101E-2</v>
      </c>
      <c r="E3226" t="s">
        <v>6428</v>
      </c>
    </row>
    <row r="3227" spans="1:5" x14ac:dyDescent="0.2">
      <c r="A3227" t="s">
        <v>6429</v>
      </c>
      <c r="B3227">
        <v>-0.59507310137496605</v>
      </c>
      <c r="C3227">
        <v>4.7728962159899698E-4</v>
      </c>
      <c r="D3227">
        <v>5.6999835769838596E-3</v>
      </c>
      <c r="E3227" t="s">
        <v>6430</v>
      </c>
    </row>
    <row r="3228" spans="1:5" x14ac:dyDescent="0.2">
      <c r="A3228" t="s">
        <v>6431</v>
      </c>
      <c r="B3228">
        <v>-0.59571762071992396</v>
      </c>
      <c r="C3228">
        <v>1.12875875364957E-2</v>
      </c>
      <c r="D3228">
        <v>4.9428309400060898E-2</v>
      </c>
      <c r="E3228" t="s">
        <v>6432</v>
      </c>
    </row>
    <row r="3229" spans="1:5" x14ac:dyDescent="0.2">
      <c r="A3229" t="s">
        <v>6433</v>
      </c>
      <c r="B3229">
        <v>-0.59637885961237402</v>
      </c>
      <c r="C3229">
        <v>1.9357693979247899E-5</v>
      </c>
      <c r="D3229">
        <v>4.8161942620368701E-4</v>
      </c>
      <c r="E3229" t="s">
        <v>6434</v>
      </c>
    </row>
    <row r="3230" spans="1:5" x14ac:dyDescent="0.2">
      <c r="A3230" t="s">
        <v>6435</v>
      </c>
      <c r="B3230">
        <v>-0.59660134588665803</v>
      </c>
      <c r="C3230">
        <v>4.5817630135605003E-5</v>
      </c>
      <c r="D3230">
        <v>9.4732075161261999E-4</v>
      </c>
      <c r="E3230" t="s">
        <v>6436</v>
      </c>
    </row>
    <row r="3231" spans="1:5" x14ac:dyDescent="0.2">
      <c r="A3231" t="s">
        <v>6437</v>
      </c>
      <c r="B3231">
        <v>-0.596895285718963</v>
      </c>
      <c r="C3231">
        <v>1.18135117529853E-3</v>
      </c>
      <c r="D3231">
        <v>1.1091327260916E-2</v>
      </c>
      <c r="E3231" t="s">
        <v>6438</v>
      </c>
    </row>
    <row r="3232" spans="1:5" x14ac:dyDescent="0.2">
      <c r="A3232" t="s">
        <v>6439</v>
      </c>
      <c r="B3232">
        <v>-0.59701529938569597</v>
      </c>
      <c r="C3232">
        <v>2.8489225122591298E-4</v>
      </c>
      <c r="D3232">
        <v>3.8279671703874201E-3</v>
      </c>
      <c r="E3232" t="s">
        <v>6440</v>
      </c>
    </row>
    <row r="3233" spans="1:5" x14ac:dyDescent="0.2">
      <c r="A3233" t="s">
        <v>6441</v>
      </c>
      <c r="B3233">
        <v>-0.59728701380452998</v>
      </c>
      <c r="C3233">
        <v>2.4873697253828103E-4</v>
      </c>
      <c r="D3233">
        <v>3.4740377671131999E-3</v>
      </c>
      <c r="E3233" t="s">
        <v>6442</v>
      </c>
    </row>
    <row r="3234" spans="1:5" x14ac:dyDescent="0.2">
      <c r="A3234" t="s">
        <v>6443</v>
      </c>
      <c r="B3234">
        <v>-0.598223257279346</v>
      </c>
      <c r="C3234">
        <v>7.2322337307145499E-3</v>
      </c>
      <c r="D3234">
        <v>3.71159723792975E-2</v>
      </c>
      <c r="E3234" t="s">
        <v>6444</v>
      </c>
    </row>
    <row r="3235" spans="1:5" x14ac:dyDescent="0.2">
      <c r="A3235" t="s">
        <v>6445</v>
      </c>
      <c r="B3235">
        <v>-0.59951143834103504</v>
      </c>
      <c r="C3235">
        <v>1.12744702827419E-4</v>
      </c>
      <c r="D3235">
        <v>1.8889482871017999E-3</v>
      </c>
      <c r="E3235" t="s">
        <v>6446</v>
      </c>
    </row>
    <row r="3236" spans="1:5" x14ac:dyDescent="0.2">
      <c r="A3236" t="s">
        <v>6447</v>
      </c>
      <c r="B3236">
        <v>-0.59961899092497095</v>
      </c>
      <c r="C3236">
        <v>1.0439924721588601E-3</v>
      </c>
      <c r="D3236">
        <v>1.0179216399179999E-2</v>
      </c>
      <c r="E3236" t="s">
        <v>6448</v>
      </c>
    </row>
    <row r="3237" spans="1:5" x14ac:dyDescent="0.2">
      <c r="A3237" t="s">
        <v>6449</v>
      </c>
      <c r="B3237">
        <v>-0.59970137347811103</v>
      </c>
      <c r="C3237">
        <v>2.31346164126302E-5</v>
      </c>
      <c r="D3237">
        <v>5.5256568609238904E-4</v>
      </c>
      <c r="E3237" t="s">
        <v>6450</v>
      </c>
    </row>
    <row r="3238" spans="1:5" x14ac:dyDescent="0.2">
      <c r="A3238" t="s">
        <v>6451</v>
      </c>
      <c r="B3238">
        <v>-0.60065787525298397</v>
      </c>
      <c r="C3238">
        <v>1.21533937508774E-4</v>
      </c>
      <c r="D3238">
        <v>2.00585183686567E-3</v>
      </c>
      <c r="E3238" t="s">
        <v>6452</v>
      </c>
    </row>
    <row r="3239" spans="1:5" x14ac:dyDescent="0.2">
      <c r="A3239" t="s">
        <v>6453</v>
      </c>
      <c r="B3239">
        <v>-0.60142020619844505</v>
      </c>
      <c r="C3239">
        <v>9.2535798292338392E-3</v>
      </c>
      <c r="D3239">
        <v>4.3549003685625101E-2</v>
      </c>
      <c r="E3239" t="s">
        <v>6454</v>
      </c>
    </row>
    <row r="3240" spans="1:5" x14ac:dyDescent="0.2">
      <c r="A3240" t="s">
        <v>6455</v>
      </c>
      <c r="B3240">
        <v>-0.60155096311206402</v>
      </c>
      <c r="C3240">
        <v>4.6852669810809101E-4</v>
      </c>
      <c r="D3240">
        <v>5.6087943459162603E-3</v>
      </c>
      <c r="E3240" t="s">
        <v>6456</v>
      </c>
    </row>
    <row r="3241" spans="1:5" x14ac:dyDescent="0.2">
      <c r="A3241" t="s">
        <v>6457</v>
      </c>
      <c r="B3241">
        <v>-0.60240404973509798</v>
      </c>
      <c r="C3241">
        <v>1.4755831864655599E-3</v>
      </c>
      <c r="D3241">
        <v>1.2859022654733101E-2</v>
      </c>
      <c r="E3241" t="s">
        <v>6458</v>
      </c>
    </row>
    <row r="3242" spans="1:5" x14ac:dyDescent="0.2">
      <c r="A3242" t="s">
        <v>6459</v>
      </c>
      <c r="B3242">
        <v>-0.60295397644862003</v>
      </c>
      <c r="C3242">
        <v>4.1365794984722998E-5</v>
      </c>
      <c r="D3242">
        <v>8.8215512504563598E-4</v>
      </c>
      <c r="E3242" t="s">
        <v>6460</v>
      </c>
    </row>
    <row r="3243" spans="1:5" x14ac:dyDescent="0.2">
      <c r="A3243" t="s">
        <v>6461</v>
      </c>
      <c r="B3243">
        <v>-0.60523363206028002</v>
      </c>
      <c r="C3243">
        <v>9.6214529272872394E-5</v>
      </c>
      <c r="D3243">
        <v>1.6957384805022901E-3</v>
      </c>
      <c r="E3243" t="s">
        <v>6462</v>
      </c>
    </row>
    <row r="3244" spans="1:5" x14ac:dyDescent="0.2">
      <c r="A3244" t="s">
        <v>6463</v>
      </c>
      <c r="B3244">
        <v>-0.60569121029739803</v>
      </c>
      <c r="C3244">
        <v>7.7566550648738002E-3</v>
      </c>
      <c r="D3244">
        <v>3.89334993530853E-2</v>
      </c>
      <c r="E3244" t="s">
        <v>6464</v>
      </c>
    </row>
    <row r="3245" spans="1:5" x14ac:dyDescent="0.2">
      <c r="A3245" t="s">
        <v>6465</v>
      </c>
      <c r="B3245">
        <v>-0.60653935972622397</v>
      </c>
      <c r="C3245">
        <v>2.6812509337174701E-3</v>
      </c>
      <c r="D3245">
        <v>1.92154171572416E-2</v>
      </c>
      <c r="E3245" t="s">
        <v>6466</v>
      </c>
    </row>
    <row r="3246" spans="1:5" x14ac:dyDescent="0.2">
      <c r="A3246" t="s">
        <v>6467</v>
      </c>
      <c r="B3246">
        <v>-0.60674446028755402</v>
      </c>
      <c r="C3246">
        <v>7.8776725784603406E-6</v>
      </c>
      <c r="D3246">
        <v>2.2442346612835099E-4</v>
      </c>
      <c r="E3246" t="s">
        <v>6468</v>
      </c>
    </row>
    <row r="3247" spans="1:5" x14ac:dyDescent="0.2">
      <c r="A3247" t="s">
        <v>6469</v>
      </c>
      <c r="B3247">
        <v>-0.606772551418023</v>
      </c>
      <c r="C3247">
        <v>1.3365243042072E-3</v>
      </c>
      <c r="D3247">
        <v>1.1996143478715599E-2</v>
      </c>
      <c r="E3247" t="s">
        <v>6470</v>
      </c>
    </row>
    <row r="3248" spans="1:5" x14ac:dyDescent="0.2">
      <c r="A3248" t="s">
        <v>6471</v>
      </c>
      <c r="B3248">
        <v>-0.60723228125702999</v>
      </c>
      <c r="C3248">
        <v>2.6833641695280098E-3</v>
      </c>
      <c r="D3248">
        <v>1.9218654613460499E-2</v>
      </c>
      <c r="E3248" t="s">
        <v>6472</v>
      </c>
    </row>
    <row r="3249" spans="1:5" x14ac:dyDescent="0.2">
      <c r="A3249" t="s">
        <v>6473</v>
      </c>
      <c r="B3249">
        <v>-0.60865918786098505</v>
      </c>
      <c r="C3249">
        <v>2.7413073365704299E-5</v>
      </c>
      <c r="D3249">
        <v>6.2957286031266704E-4</v>
      </c>
      <c r="E3249" t="s">
        <v>6474</v>
      </c>
    </row>
    <row r="3250" spans="1:5" x14ac:dyDescent="0.2">
      <c r="A3250" t="s">
        <v>6475</v>
      </c>
      <c r="B3250">
        <v>-0.60870898408560203</v>
      </c>
      <c r="C3250">
        <v>8.8644331533352197E-6</v>
      </c>
      <c r="D3250">
        <v>2.4780572680334898E-4</v>
      </c>
      <c r="E3250" t="s">
        <v>6476</v>
      </c>
    </row>
    <row r="3251" spans="1:5" x14ac:dyDescent="0.2">
      <c r="A3251" t="s">
        <v>6477</v>
      </c>
      <c r="B3251">
        <v>-0.60919827954179195</v>
      </c>
      <c r="C3251">
        <v>1.5310424498328999E-5</v>
      </c>
      <c r="D3251">
        <v>3.9748524680183498E-4</v>
      </c>
      <c r="E3251" t="s">
        <v>6478</v>
      </c>
    </row>
    <row r="3252" spans="1:5" x14ac:dyDescent="0.2">
      <c r="A3252" t="s">
        <v>6479</v>
      </c>
      <c r="B3252">
        <v>-0.60953954406590904</v>
      </c>
      <c r="C3252">
        <v>2.52642116174013E-5</v>
      </c>
      <c r="D3252">
        <v>5.9113503295386502E-4</v>
      </c>
      <c r="E3252" t="s">
        <v>6480</v>
      </c>
    </row>
    <row r="3253" spans="1:5" x14ac:dyDescent="0.2">
      <c r="A3253" t="s">
        <v>6481</v>
      </c>
      <c r="B3253">
        <v>-0.60995404171367396</v>
      </c>
      <c r="C3253">
        <v>2.20023634576186E-4</v>
      </c>
      <c r="D3253">
        <v>3.1370705032982798E-3</v>
      </c>
      <c r="E3253" t="s">
        <v>6482</v>
      </c>
    </row>
    <row r="3254" spans="1:5" x14ac:dyDescent="0.2">
      <c r="A3254" t="s">
        <v>6483</v>
      </c>
      <c r="B3254">
        <v>-0.61020140695236402</v>
      </c>
      <c r="C3254">
        <v>1.35774920952468E-3</v>
      </c>
      <c r="D3254">
        <v>1.21213332612864E-2</v>
      </c>
      <c r="E3254" t="s">
        <v>6484</v>
      </c>
    </row>
    <row r="3255" spans="1:5" x14ac:dyDescent="0.2">
      <c r="A3255" t="s">
        <v>6485</v>
      </c>
      <c r="B3255">
        <v>-0.61037034284484804</v>
      </c>
      <c r="C3255">
        <v>5.0429358059466701E-10</v>
      </c>
      <c r="D3255">
        <v>4.4810086732840402E-8</v>
      </c>
      <c r="E3255" t="s">
        <v>6486</v>
      </c>
    </row>
    <row r="3256" spans="1:5" x14ac:dyDescent="0.2">
      <c r="A3256" t="s">
        <v>6487</v>
      </c>
      <c r="B3256">
        <v>-0.61081154549054495</v>
      </c>
      <c r="C3256">
        <v>3.0722055486598201E-5</v>
      </c>
      <c r="D3256">
        <v>6.8861688333924699E-4</v>
      </c>
      <c r="E3256" t="s">
        <v>6488</v>
      </c>
    </row>
    <row r="3257" spans="1:5" x14ac:dyDescent="0.2">
      <c r="A3257" t="s">
        <v>6489</v>
      </c>
      <c r="B3257">
        <v>-0.61091475140960505</v>
      </c>
      <c r="C3257">
        <v>3.4539524899159202E-4</v>
      </c>
      <c r="D3257">
        <v>4.4372291539987001E-3</v>
      </c>
      <c r="E3257" t="s">
        <v>6490</v>
      </c>
    </row>
    <row r="3258" spans="1:5" x14ac:dyDescent="0.2">
      <c r="A3258" t="s">
        <v>6491</v>
      </c>
      <c r="B3258">
        <v>-0.61121399918925201</v>
      </c>
      <c r="C3258">
        <v>3.7033282016100803E-5</v>
      </c>
      <c r="D3258">
        <v>8.0587876667106799E-4</v>
      </c>
      <c r="E3258" t="s">
        <v>6492</v>
      </c>
    </row>
    <row r="3259" spans="1:5" x14ac:dyDescent="0.2">
      <c r="A3259" t="s">
        <v>6493</v>
      </c>
      <c r="B3259">
        <v>-0.61218997507429396</v>
      </c>
      <c r="C3259">
        <v>5.7963490675265895E-4</v>
      </c>
      <c r="D3259">
        <v>6.6355750674875003E-3</v>
      </c>
      <c r="E3259" t="s">
        <v>6494</v>
      </c>
    </row>
    <row r="3260" spans="1:5" x14ac:dyDescent="0.2">
      <c r="A3260" t="s">
        <v>6495</v>
      </c>
      <c r="B3260">
        <v>-0.61293480946311096</v>
      </c>
      <c r="C3260">
        <v>2.3859117778375302E-3</v>
      </c>
      <c r="D3260">
        <v>1.7746333343078499E-2</v>
      </c>
      <c r="E3260" t="s">
        <v>6496</v>
      </c>
    </row>
    <row r="3261" spans="1:5" x14ac:dyDescent="0.2">
      <c r="A3261" t="s">
        <v>6497</v>
      </c>
      <c r="B3261">
        <v>-0.61308081690523197</v>
      </c>
      <c r="C3261">
        <v>6.0954995191932998E-5</v>
      </c>
      <c r="D3261">
        <v>1.1925768915139899E-3</v>
      </c>
      <c r="E3261" t="s">
        <v>6498</v>
      </c>
    </row>
    <row r="3262" spans="1:5" x14ac:dyDescent="0.2">
      <c r="A3262" t="s">
        <v>6499</v>
      </c>
      <c r="B3262">
        <v>-0.61421824064086605</v>
      </c>
      <c r="C3262">
        <v>8.2421176797711808E-6</v>
      </c>
      <c r="D3262">
        <v>2.3302714530989399E-4</v>
      </c>
      <c r="E3262" t="s">
        <v>6500</v>
      </c>
    </row>
    <row r="3263" spans="1:5" x14ac:dyDescent="0.2">
      <c r="A3263" t="s">
        <v>6501</v>
      </c>
      <c r="B3263">
        <v>-0.615179059292147</v>
      </c>
      <c r="C3263">
        <v>8.6481382884070099E-5</v>
      </c>
      <c r="D3263">
        <v>1.5610569331238201E-3</v>
      </c>
      <c r="E3263" t="s">
        <v>6502</v>
      </c>
    </row>
    <row r="3264" spans="1:5" x14ac:dyDescent="0.2">
      <c r="A3264" t="s">
        <v>6503</v>
      </c>
      <c r="B3264">
        <v>-0.61578666678112004</v>
      </c>
      <c r="C3264">
        <v>4.3701181678359498E-4</v>
      </c>
      <c r="D3264">
        <v>5.3429257993001704E-3</v>
      </c>
      <c r="E3264" t="s">
        <v>6504</v>
      </c>
    </row>
    <row r="3265" spans="1:5" x14ac:dyDescent="0.2">
      <c r="A3265" t="s">
        <v>6505</v>
      </c>
      <c r="B3265">
        <v>-0.615996594208297</v>
      </c>
      <c r="C3265">
        <v>2.1387220800408498E-3</v>
      </c>
      <c r="D3265">
        <v>1.64996605740826E-2</v>
      </c>
      <c r="E3265" t="s">
        <v>6506</v>
      </c>
    </row>
    <row r="3266" spans="1:5" x14ac:dyDescent="0.2">
      <c r="B3266">
        <v>-0.61636578139827403</v>
      </c>
      <c r="C3266">
        <v>5.9425226196172898E-5</v>
      </c>
      <c r="D3266">
        <v>1.1703163280428401E-3</v>
      </c>
      <c r="E3266" t="s">
        <v>6507</v>
      </c>
    </row>
    <row r="3267" spans="1:5" x14ac:dyDescent="0.2">
      <c r="A3267" t="s">
        <v>6508</v>
      </c>
      <c r="B3267">
        <v>-0.61904532713670601</v>
      </c>
      <c r="C3267">
        <v>1.2271132737131901E-3</v>
      </c>
      <c r="D3267">
        <v>1.13951852666854E-2</v>
      </c>
      <c r="E3267" t="s">
        <v>6509</v>
      </c>
    </row>
    <row r="3268" spans="1:5" x14ac:dyDescent="0.2">
      <c r="A3268" t="s">
        <v>6510</v>
      </c>
      <c r="B3268">
        <v>-0.61931847156979203</v>
      </c>
      <c r="C3268">
        <v>3.4153806603053597E-4</v>
      </c>
      <c r="D3268">
        <v>4.3990338651456696E-3</v>
      </c>
      <c r="E3268" t="s">
        <v>6511</v>
      </c>
    </row>
    <row r="3269" spans="1:5" x14ac:dyDescent="0.2">
      <c r="A3269" t="s">
        <v>6512</v>
      </c>
      <c r="B3269">
        <v>-0.61992241274957405</v>
      </c>
      <c r="C3269">
        <v>7.30135998024147E-5</v>
      </c>
      <c r="D3269">
        <v>1.36073285624275E-3</v>
      </c>
      <c r="E3269" t="s">
        <v>6513</v>
      </c>
    </row>
    <row r="3270" spans="1:5" x14ac:dyDescent="0.2">
      <c r="A3270" t="s">
        <v>6514</v>
      </c>
      <c r="B3270">
        <v>-0.62012259448894202</v>
      </c>
      <c r="C3270">
        <v>7.65109943202046E-6</v>
      </c>
      <c r="D3270">
        <v>2.19645408310003E-4</v>
      </c>
      <c r="E3270" t="s">
        <v>6515</v>
      </c>
    </row>
    <row r="3271" spans="1:5" x14ac:dyDescent="0.2">
      <c r="A3271" t="s">
        <v>6516</v>
      </c>
      <c r="B3271">
        <v>-0.62115048757639901</v>
      </c>
      <c r="C3271">
        <v>5.25642626979849E-6</v>
      </c>
      <c r="D3271">
        <v>1.6079494130236E-4</v>
      </c>
      <c r="E3271" t="s">
        <v>6517</v>
      </c>
    </row>
    <row r="3272" spans="1:5" x14ac:dyDescent="0.2">
      <c r="A3272" t="s">
        <v>6518</v>
      </c>
      <c r="B3272">
        <v>-0.62140021094089803</v>
      </c>
      <c r="C3272">
        <v>6.4758236897758904E-3</v>
      </c>
      <c r="D3272">
        <v>3.4463848855962403E-2</v>
      </c>
      <c r="E3272" t="s">
        <v>6519</v>
      </c>
    </row>
    <row r="3273" spans="1:5" x14ac:dyDescent="0.2">
      <c r="A3273" t="s">
        <v>6520</v>
      </c>
      <c r="B3273">
        <v>-0.62185423338743795</v>
      </c>
      <c r="C3273">
        <v>2.8838575914021399E-7</v>
      </c>
      <c r="D3273">
        <v>1.32055908357212E-5</v>
      </c>
      <c r="E3273" t="s">
        <v>6521</v>
      </c>
    </row>
    <row r="3274" spans="1:5" x14ac:dyDescent="0.2">
      <c r="A3274" t="s">
        <v>6522</v>
      </c>
      <c r="B3274">
        <v>-0.622539362493574</v>
      </c>
      <c r="C3274">
        <v>2.08398945029184E-4</v>
      </c>
      <c r="D3274">
        <v>3.0212250554640199E-3</v>
      </c>
      <c r="E3274" t="s">
        <v>6523</v>
      </c>
    </row>
    <row r="3275" spans="1:5" x14ac:dyDescent="0.2">
      <c r="A3275" t="s">
        <v>6524</v>
      </c>
      <c r="B3275">
        <v>-0.62269025692755797</v>
      </c>
      <c r="C3275">
        <v>3.5436089292207999E-4</v>
      </c>
      <c r="D3275">
        <v>4.5174205034507397E-3</v>
      </c>
      <c r="E3275" t="s">
        <v>6525</v>
      </c>
    </row>
    <row r="3276" spans="1:5" x14ac:dyDescent="0.2">
      <c r="A3276" t="s">
        <v>6526</v>
      </c>
      <c r="B3276">
        <v>-0.62463274721878204</v>
      </c>
      <c r="C3276">
        <v>9.8620093561665994E-3</v>
      </c>
      <c r="D3276">
        <v>4.5424275121522702E-2</v>
      </c>
      <c r="E3276" t="s">
        <v>6527</v>
      </c>
    </row>
    <row r="3277" spans="1:5" x14ac:dyDescent="0.2">
      <c r="A3277" t="s">
        <v>6528</v>
      </c>
      <c r="B3277">
        <v>-0.62542992183047696</v>
      </c>
      <c r="C3277">
        <v>3.2889817868703897E-5</v>
      </c>
      <c r="D3277">
        <v>7.2953818892126595E-4</v>
      </c>
      <c r="E3277" t="s">
        <v>6529</v>
      </c>
    </row>
    <row r="3278" spans="1:5" x14ac:dyDescent="0.2">
      <c r="A3278" t="s">
        <v>6530</v>
      </c>
      <c r="B3278">
        <v>-0.62658170440557504</v>
      </c>
      <c r="C3278">
        <v>4.6842738424412902E-4</v>
      </c>
      <c r="D3278">
        <v>5.6087943459162603E-3</v>
      </c>
      <c r="E3278" t="s">
        <v>6531</v>
      </c>
    </row>
    <row r="3279" spans="1:5" x14ac:dyDescent="0.2">
      <c r="A3279" t="s">
        <v>6532</v>
      </c>
      <c r="B3279">
        <v>-0.62792729061021502</v>
      </c>
      <c r="C3279">
        <v>1.2484307114304699E-3</v>
      </c>
      <c r="D3279">
        <v>1.1528582511065E-2</v>
      </c>
      <c r="E3279" t="s">
        <v>6533</v>
      </c>
    </row>
    <row r="3280" spans="1:5" x14ac:dyDescent="0.2">
      <c r="A3280" t="s">
        <v>6534</v>
      </c>
      <c r="B3280">
        <v>-0.630939955948568</v>
      </c>
      <c r="C3280">
        <v>1.6474169514813399E-5</v>
      </c>
      <c r="D3280">
        <v>4.2182916383728101E-4</v>
      </c>
      <c r="E3280" t="s">
        <v>6535</v>
      </c>
    </row>
    <row r="3281" spans="1:5" x14ac:dyDescent="0.2">
      <c r="A3281" t="s">
        <v>6536</v>
      </c>
      <c r="B3281">
        <v>-0.63223079325082998</v>
      </c>
      <c r="C3281">
        <v>2.1736549635089901E-4</v>
      </c>
      <c r="D3281">
        <v>3.1080767524197502E-3</v>
      </c>
      <c r="E3281" t="s">
        <v>6537</v>
      </c>
    </row>
    <row r="3282" spans="1:5" x14ac:dyDescent="0.2">
      <c r="A3282" t="s">
        <v>6538</v>
      </c>
      <c r="B3282">
        <v>-0.63478468875986904</v>
      </c>
      <c r="C3282">
        <v>1.7917731595597599E-4</v>
      </c>
      <c r="D3282">
        <v>2.6869972591053101E-3</v>
      </c>
      <c r="E3282" t="s">
        <v>6539</v>
      </c>
    </row>
    <row r="3283" spans="1:5" x14ac:dyDescent="0.2">
      <c r="A3283" t="s">
        <v>6540</v>
      </c>
      <c r="B3283">
        <v>-0.63496785606787398</v>
      </c>
      <c r="C3283">
        <v>8.38030739525912E-5</v>
      </c>
      <c r="D3283">
        <v>1.5182187960731601E-3</v>
      </c>
      <c r="E3283" t="s">
        <v>6541</v>
      </c>
    </row>
    <row r="3284" spans="1:5" x14ac:dyDescent="0.2">
      <c r="A3284" t="s">
        <v>6542</v>
      </c>
      <c r="B3284">
        <v>-0.63556781336257795</v>
      </c>
      <c r="C3284">
        <v>2.5410984159729699E-3</v>
      </c>
      <c r="D3284">
        <v>1.84778896403784E-2</v>
      </c>
      <c r="E3284" t="s">
        <v>6543</v>
      </c>
    </row>
    <row r="3285" spans="1:5" x14ac:dyDescent="0.2">
      <c r="A3285" t="s">
        <v>6544</v>
      </c>
      <c r="B3285">
        <v>-0.63668421922305396</v>
      </c>
      <c r="C3285">
        <v>8.4229585762600305E-3</v>
      </c>
      <c r="D3285">
        <v>4.0975762490469803E-2</v>
      </c>
      <c r="E3285" t="s">
        <v>6545</v>
      </c>
    </row>
    <row r="3286" spans="1:5" x14ac:dyDescent="0.2">
      <c r="A3286" t="s">
        <v>6546</v>
      </c>
      <c r="B3286">
        <v>-0.63710531467610998</v>
      </c>
      <c r="C3286">
        <v>1.75931131863189E-6</v>
      </c>
      <c r="D3286">
        <v>6.3745144088681898E-5</v>
      </c>
      <c r="E3286" t="s">
        <v>6547</v>
      </c>
    </row>
    <row r="3287" spans="1:5" x14ac:dyDescent="0.2">
      <c r="A3287" t="s">
        <v>6548</v>
      </c>
      <c r="B3287">
        <v>-0.63827755515683704</v>
      </c>
      <c r="C3287">
        <v>2.0066494049397E-4</v>
      </c>
      <c r="D3287">
        <v>2.9367904232293898E-3</v>
      </c>
      <c r="E3287" t="s">
        <v>6549</v>
      </c>
    </row>
    <row r="3288" spans="1:5" x14ac:dyDescent="0.2">
      <c r="A3288" t="s">
        <v>6550</v>
      </c>
      <c r="B3288">
        <v>-0.64003488762917204</v>
      </c>
      <c r="C3288">
        <v>2.8455213192278702E-4</v>
      </c>
      <c r="D3288">
        <v>3.8268416444534798E-3</v>
      </c>
      <c r="E3288" t="s">
        <v>6551</v>
      </c>
    </row>
    <row r="3289" spans="1:5" x14ac:dyDescent="0.2">
      <c r="A3289" t="s">
        <v>6552</v>
      </c>
      <c r="B3289">
        <v>-0.64089585655070702</v>
      </c>
      <c r="C3289">
        <v>4.3324028969555101E-5</v>
      </c>
      <c r="D3289">
        <v>9.0707027273144295E-4</v>
      </c>
      <c r="E3289" t="s">
        <v>6553</v>
      </c>
    </row>
    <row r="3290" spans="1:5" x14ac:dyDescent="0.2">
      <c r="A3290" t="s">
        <v>6554</v>
      </c>
      <c r="B3290">
        <v>-0.64092075650748903</v>
      </c>
      <c r="C3290">
        <v>1.28595726229558E-4</v>
      </c>
      <c r="D3290">
        <v>2.10721954023583E-3</v>
      </c>
      <c r="E3290" t="s">
        <v>6555</v>
      </c>
    </row>
    <row r="3291" spans="1:5" x14ac:dyDescent="0.2">
      <c r="A3291" t="s">
        <v>6556</v>
      </c>
      <c r="B3291">
        <v>-0.64250239142054499</v>
      </c>
      <c r="C3291">
        <v>2.3681388737856601E-5</v>
      </c>
      <c r="D3291">
        <v>5.6320910278837802E-4</v>
      </c>
      <c r="E3291" t="s">
        <v>6557</v>
      </c>
    </row>
    <row r="3292" spans="1:5" x14ac:dyDescent="0.2">
      <c r="A3292" t="s">
        <v>6558</v>
      </c>
      <c r="B3292">
        <v>-0.64276963883718596</v>
      </c>
      <c r="C3292">
        <v>2.0673058298254499E-5</v>
      </c>
      <c r="D3292">
        <v>5.0855720813960796E-4</v>
      </c>
      <c r="E3292" t="s">
        <v>6559</v>
      </c>
    </row>
    <row r="3293" spans="1:5" x14ac:dyDescent="0.2">
      <c r="A3293" t="s">
        <v>6560</v>
      </c>
      <c r="B3293">
        <v>-0.642825474561454</v>
      </c>
      <c r="C3293">
        <v>6.1069620193656901E-3</v>
      </c>
      <c r="D3293">
        <v>3.3247267422625099E-2</v>
      </c>
      <c r="E3293" t="s">
        <v>6561</v>
      </c>
    </row>
    <row r="3294" spans="1:5" x14ac:dyDescent="0.2">
      <c r="A3294" t="s">
        <v>6562</v>
      </c>
      <c r="B3294">
        <v>-0.64304170123841198</v>
      </c>
      <c r="C3294">
        <v>1.0350395725353E-2</v>
      </c>
      <c r="D3294">
        <v>4.7006604012190201E-2</v>
      </c>
      <c r="E3294" t="s">
        <v>6563</v>
      </c>
    </row>
    <row r="3295" spans="1:5" x14ac:dyDescent="0.2">
      <c r="A3295" t="s">
        <v>6564</v>
      </c>
      <c r="B3295">
        <v>-0.64336227268724999</v>
      </c>
      <c r="C3295">
        <v>6.7173595426489795E-7</v>
      </c>
      <c r="D3295">
        <v>2.73233632841046E-5</v>
      </c>
      <c r="E3295" t="s">
        <v>6565</v>
      </c>
    </row>
    <row r="3296" spans="1:5" x14ac:dyDescent="0.2">
      <c r="A3296" t="s">
        <v>6566</v>
      </c>
      <c r="B3296">
        <v>-0.64427727721039596</v>
      </c>
      <c r="C3296">
        <v>1.5083125882785499E-4</v>
      </c>
      <c r="D3296">
        <v>2.36655168085265E-3</v>
      </c>
      <c r="E3296" t="s">
        <v>6567</v>
      </c>
    </row>
    <row r="3297" spans="1:5" x14ac:dyDescent="0.2">
      <c r="A3297" t="s">
        <v>6568</v>
      </c>
      <c r="B3297">
        <v>-0.64546796568587295</v>
      </c>
      <c r="C3297">
        <v>7.0308866654588396E-4</v>
      </c>
      <c r="D3297">
        <v>7.6914007270375501E-3</v>
      </c>
      <c r="E3297" t="s">
        <v>6569</v>
      </c>
    </row>
    <row r="3298" spans="1:5" x14ac:dyDescent="0.2">
      <c r="A3298" t="s">
        <v>6570</v>
      </c>
      <c r="B3298">
        <v>-0.64697577803860495</v>
      </c>
      <c r="C3298">
        <v>4.5738627865746002E-5</v>
      </c>
      <c r="D3298">
        <v>9.4699894144224198E-4</v>
      </c>
      <c r="E3298" t="s">
        <v>6571</v>
      </c>
    </row>
    <row r="3299" spans="1:5" x14ac:dyDescent="0.2">
      <c r="A3299" t="s">
        <v>6572</v>
      </c>
      <c r="B3299">
        <v>-0.65004278745660604</v>
      </c>
      <c r="C3299">
        <v>1.7210908152061501E-4</v>
      </c>
      <c r="D3299">
        <v>2.6057245121092801E-3</v>
      </c>
      <c r="E3299" t="s">
        <v>6573</v>
      </c>
    </row>
    <row r="3300" spans="1:5" x14ac:dyDescent="0.2">
      <c r="A3300" t="s">
        <v>6574</v>
      </c>
      <c r="B3300">
        <v>-0.65027150223058705</v>
      </c>
      <c r="C3300">
        <v>5.3339462412856104E-3</v>
      </c>
      <c r="D3300">
        <v>3.02893844951088E-2</v>
      </c>
      <c r="E3300" t="s">
        <v>6575</v>
      </c>
    </row>
    <row r="3301" spans="1:5" x14ac:dyDescent="0.2">
      <c r="A3301" t="s">
        <v>6576</v>
      </c>
      <c r="B3301">
        <v>-0.65155109229751595</v>
      </c>
      <c r="C3301">
        <v>1.37683139156226E-4</v>
      </c>
      <c r="D3301">
        <v>2.2106244913295001E-3</v>
      </c>
      <c r="E3301" t="s">
        <v>6577</v>
      </c>
    </row>
    <row r="3302" spans="1:5" x14ac:dyDescent="0.2">
      <c r="A3302" t="s">
        <v>6578</v>
      </c>
      <c r="B3302">
        <v>-0.65211518310787098</v>
      </c>
      <c r="C3302">
        <v>9.7449106140392299E-3</v>
      </c>
      <c r="D3302">
        <v>4.51503354248202E-2</v>
      </c>
      <c r="E3302" t="s">
        <v>6579</v>
      </c>
    </row>
    <row r="3303" spans="1:5" x14ac:dyDescent="0.2">
      <c r="A3303" t="s">
        <v>6580</v>
      </c>
      <c r="B3303">
        <v>-0.65213134487963498</v>
      </c>
      <c r="C3303">
        <v>5.2746169741029999E-3</v>
      </c>
      <c r="D3303">
        <v>3.01568296397586E-2</v>
      </c>
      <c r="E3303" t="s">
        <v>6581</v>
      </c>
    </row>
    <row r="3304" spans="1:5" x14ac:dyDescent="0.2">
      <c r="A3304" t="s">
        <v>6582</v>
      </c>
      <c r="B3304">
        <v>-0.65326294737484103</v>
      </c>
      <c r="C3304">
        <v>1.8587458880290799E-3</v>
      </c>
      <c r="D3304">
        <v>1.4954935130889401E-2</v>
      </c>
      <c r="E3304" t="s">
        <v>6583</v>
      </c>
    </row>
    <row r="3305" spans="1:5" x14ac:dyDescent="0.2">
      <c r="A3305" t="s">
        <v>6584</v>
      </c>
      <c r="B3305">
        <v>-0.65469586213673103</v>
      </c>
      <c r="C3305">
        <v>6.0379207966823601E-9</v>
      </c>
      <c r="D3305">
        <v>4.0784652331617302E-7</v>
      </c>
      <c r="E3305" t="s">
        <v>6585</v>
      </c>
    </row>
    <row r="3306" spans="1:5" x14ac:dyDescent="0.2">
      <c r="A3306" t="s">
        <v>6586</v>
      </c>
      <c r="B3306">
        <v>-0.65663069185734702</v>
      </c>
      <c r="C3306">
        <v>1.4132988472109001E-3</v>
      </c>
      <c r="D3306">
        <v>1.2432366052542301E-2</v>
      </c>
      <c r="E3306" t="s">
        <v>6587</v>
      </c>
    </row>
    <row r="3307" spans="1:5" x14ac:dyDescent="0.2">
      <c r="A3307" t="s">
        <v>6588</v>
      </c>
      <c r="B3307">
        <v>-0.65712169577389501</v>
      </c>
      <c r="C3307">
        <v>5.3289839727118501E-3</v>
      </c>
      <c r="D3307">
        <v>3.0282098494344298E-2</v>
      </c>
      <c r="E3307" t="s">
        <v>6589</v>
      </c>
    </row>
    <row r="3308" spans="1:5" x14ac:dyDescent="0.2">
      <c r="A3308" t="s">
        <v>6590</v>
      </c>
      <c r="B3308">
        <v>-0.65820405531747095</v>
      </c>
      <c r="C3308">
        <v>2.1122841107855999E-4</v>
      </c>
      <c r="D3308">
        <v>3.0465871696432399E-3</v>
      </c>
      <c r="E3308" t="s">
        <v>6591</v>
      </c>
    </row>
    <row r="3309" spans="1:5" x14ac:dyDescent="0.2">
      <c r="A3309" t="s">
        <v>6592</v>
      </c>
      <c r="B3309">
        <v>-0.65999367760289995</v>
      </c>
      <c r="C3309">
        <v>8.2477889678880703E-4</v>
      </c>
      <c r="D3309">
        <v>8.62786610419429E-3</v>
      </c>
      <c r="E3309" t="s">
        <v>6593</v>
      </c>
    </row>
    <row r="3310" spans="1:5" x14ac:dyDescent="0.2">
      <c r="A3310" t="s">
        <v>6594</v>
      </c>
      <c r="B3310">
        <v>-0.66124933460997204</v>
      </c>
      <c r="C3310">
        <v>6.2560363506376906E-5</v>
      </c>
      <c r="D3310">
        <v>1.22078576003032E-3</v>
      </c>
      <c r="E3310" t="s">
        <v>6595</v>
      </c>
    </row>
    <row r="3311" spans="1:5" x14ac:dyDescent="0.2">
      <c r="A3311" t="s">
        <v>6596</v>
      </c>
      <c r="B3311">
        <v>-0.66219250753938397</v>
      </c>
      <c r="C3311">
        <v>1.4325911995459399E-4</v>
      </c>
      <c r="D3311">
        <v>2.27992765744368E-3</v>
      </c>
      <c r="E3311" t="s">
        <v>6597</v>
      </c>
    </row>
    <row r="3312" spans="1:5" x14ac:dyDescent="0.2">
      <c r="A3312" t="s">
        <v>6598</v>
      </c>
      <c r="B3312">
        <v>-0.66245066695830501</v>
      </c>
      <c r="C3312">
        <v>2.25892708918554E-7</v>
      </c>
      <c r="D3312">
        <v>1.08778269636651E-5</v>
      </c>
      <c r="E3312" t="s">
        <v>6599</v>
      </c>
    </row>
    <row r="3313" spans="1:5" x14ac:dyDescent="0.2">
      <c r="A3313" t="s">
        <v>6600</v>
      </c>
      <c r="B3313">
        <v>-0.66396399450801402</v>
      </c>
      <c r="C3313">
        <v>5.4740200273841898E-4</v>
      </c>
      <c r="D3313">
        <v>6.3444232118626603E-3</v>
      </c>
      <c r="E3313" t="s">
        <v>6601</v>
      </c>
    </row>
    <row r="3314" spans="1:5" x14ac:dyDescent="0.2">
      <c r="A3314" t="s">
        <v>6602</v>
      </c>
      <c r="B3314">
        <v>-0.66423266967112105</v>
      </c>
      <c r="C3314">
        <v>8.3495921806125398E-4</v>
      </c>
      <c r="D3314">
        <v>8.6936024925106502E-3</v>
      </c>
      <c r="E3314" t="s">
        <v>6603</v>
      </c>
    </row>
    <row r="3315" spans="1:5" x14ac:dyDescent="0.2">
      <c r="A3315" t="s">
        <v>6604</v>
      </c>
      <c r="B3315">
        <v>-0.66468952311512297</v>
      </c>
      <c r="C3315">
        <v>5.5182441526324399E-3</v>
      </c>
      <c r="D3315">
        <v>3.0898855480306499E-2</v>
      </c>
      <c r="E3315" t="s">
        <v>6605</v>
      </c>
    </row>
    <row r="3316" spans="1:5" x14ac:dyDescent="0.2">
      <c r="A3316" t="s">
        <v>6606</v>
      </c>
      <c r="B3316">
        <v>-0.66625367363088595</v>
      </c>
      <c r="C3316">
        <v>9.2319410291102596E-4</v>
      </c>
      <c r="D3316">
        <v>9.3295982675839703E-3</v>
      </c>
      <c r="E3316" t="s">
        <v>6607</v>
      </c>
    </row>
    <row r="3317" spans="1:5" x14ac:dyDescent="0.2">
      <c r="A3317" t="s">
        <v>6608</v>
      </c>
      <c r="B3317">
        <v>-0.66766934808870304</v>
      </c>
      <c r="C3317">
        <v>6.65034317856672E-3</v>
      </c>
      <c r="D3317">
        <v>3.8822421286215797E-2</v>
      </c>
    </row>
    <row r="3318" spans="1:5" x14ac:dyDescent="0.2">
      <c r="A3318" t="s">
        <v>6609</v>
      </c>
      <c r="B3318">
        <v>-0.66882084503681605</v>
      </c>
      <c r="C3318">
        <v>2.80313325447376E-3</v>
      </c>
      <c r="D3318">
        <v>1.9747604163654699E-2</v>
      </c>
      <c r="E3318" t="s">
        <v>6610</v>
      </c>
    </row>
    <row r="3319" spans="1:5" x14ac:dyDescent="0.2">
      <c r="A3319" t="s">
        <v>6611</v>
      </c>
      <c r="B3319">
        <v>-0.66893163045579995</v>
      </c>
      <c r="C3319">
        <v>3.91674538202425E-3</v>
      </c>
      <c r="D3319">
        <v>2.4848778182260101E-2</v>
      </c>
      <c r="E3319" t="s">
        <v>6612</v>
      </c>
    </row>
    <row r="3320" spans="1:5" x14ac:dyDescent="0.2">
      <c r="A3320" t="s">
        <v>6613</v>
      </c>
      <c r="B3320">
        <v>-0.66985218610466302</v>
      </c>
      <c r="C3320">
        <v>8.8375908791548795E-4</v>
      </c>
      <c r="D3320">
        <v>9.0671860236442702E-3</v>
      </c>
      <c r="E3320" t="s">
        <v>6614</v>
      </c>
    </row>
    <row r="3321" spans="1:5" x14ac:dyDescent="0.2">
      <c r="A3321" t="s">
        <v>6615</v>
      </c>
      <c r="B3321">
        <v>-0.67198027504801305</v>
      </c>
      <c r="C3321">
        <v>4.9488408448325397E-6</v>
      </c>
      <c r="D3321">
        <v>1.5263697547863699E-4</v>
      </c>
      <c r="E3321" t="s">
        <v>6616</v>
      </c>
    </row>
    <row r="3322" spans="1:5" x14ac:dyDescent="0.2">
      <c r="A3322" t="s">
        <v>6617</v>
      </c>
      <c r="B3322">
        <v>-0.67199519417024101</v>
      </c>
      <c r="C3322">
        <v>8.2703669417212092E-3</v>
      </c>
      <c r="D3322">
        <v>4.4742667130564101E-2</v>
      </c>
      <c r="E3322" t="s">
        <v>6618</v>
      </c>
    </row>
    <row r="3323" spans="1:5" x14ac:dyDescent="0.2">
      <c r="A3323" t="s">
        <v>6619</v>
      </c>
      <c r="B3323">
        <v>-0.672129959824317</v>
      </c>
      <c r="C3323">
        <v>2.5867755198327601E-5</v>
      </c>
      <c r="D3323">
        <v>6.0242410234108304E-4</v>
      </c>
      <c r="E3323" t="s">
        <v>6620</v>
      </c>
    </row>
    <row r="3324" spans="1:5" x14ac:dyDescent="0.2">
      <c r="A3324" t="s">
        <v>6621</v>
      </c>
      <c r="B3324">
        <v>-0.67273516445908998</v>
      </c>
      <c r="C3324">
        <v>1.9642696821355402E-3</v>
      </c>
      <c r="D3324">
        <v>1.5516800029096601E-2</v>
      </c>
      <c r="E3324" t="s">
        <v>6622</v>
      </c>
    </row>
    <row r="3325" spans="1:5" x14ac:dyDescent="0.2">
      <c r="A3325" t="s">
        <v>6623</v>
      </c>
      <c r="B3325">
        <v>-0.67465330783583999</v>
      </c>
      <c r="C3325">
        <v>2.4683667144899599E-3</v>
      </c>
      <c r="D3325">
        <v>1.8178479681256101E-2</v>
      </c>
      <c r="E3325" t="s">
        <v>6624</v>
      </c>
    </row>
    <row r="3326" spans="1:5" x14ac:dyDescent="0.2">
      <c r="A3326" t="s">
        <v>6625</v>
      </c>
      <c r="B3326">
        <v>-0.67476124896661904</v>
      </c>
      <c r="C3326">
        <v>4.8979058183850699E-3</v>
      </c>
      <c r="D3326">
        <v>2.88312058583803E-2</v>
      </c>
      <c r="E3326" t="s">
        <v>6626</v>
      </c>
    </row>
    <row r="3327" spans="1:5" x14ac:dyDescent="0.2">
      <c r="A3327" t="s">
        <v>6627</v>
      </c>
      <c r="B3327">
        <v>-0.67690719462508298</v>
      </c>
      <c r="C3327">
        <v>2.23452465414076E-4</v>
      </c>
      <c r="D3327">
        <v>3.1768556225726901E-3</v>
      </c>
      <c r="E3327" t="s">
        <v>6628</v>
      </c>
    </row>
    <row r="3328" spans="1:5" x14ac:dyDescent="0.2">
      <c r="A3328" t="s">
        <v>6629</v>
      </c>
      <c r="B3328">
        <v>-0.67918561149005896</v>
      </c>
      <c r="C3328">
        <v>2.1098341998358802E-3</v>
      </c>
      <c r="D3328">
        <v>1.6361353213064901E-2</v>
      </c>
      <c r="E3328" t="s">
        <v>6630</v>
      </c>
    </row>
    <row r="3329" spans="1:5" x14ac:dyDescent="0.2">
      <c r="A3329" t="s">
        <v>6631</v>
      </c>
      <c r="B3329">
        <v>-0.67927642370874497</v>
      </c>
      <c r="C3329">
        <v>3.3480017141467198E-3</v>
      </c>
      <c r="D3329">
        <v>2.2312039994992101E-2</v>
      </c>
      <c r="E3329" t="s">
        <v>6632</v>
      </c>
    </row>
    <row r="3330" spans="1:5" x14ac:dyDescent="0.2">
      <c r="A3330" t="s">
        <v>6633</v>
      </c>
      <c r="B3330">
        <v>-0.68004484626839001</v>
      </c>
      <c r="C3330">
        <v>4.8736145475594102E-3</v>
      </c>
      <c r="D3330">
        <v>2.8756252160461199E-2</v>
      </c>
      <c r="E3330" t="s">
        <v>6634</v>
      </c>
    </row>
    <row r="3331" spans="1:5" x14ac:dyDescent="0.2">
      <c r="A3331" t="s">
        <v>6635</v>
      </c>
      <c r="B3331">
        <v>-0.68053378857053104</v>
      </c>
      <c r="C3331">
        <v>1.59684488828283E-4</v>
      </c>
      <c r="D3331">
        <v>2.4676708584147099E-3</v>
      </c>
      <c r="E3331" t="s">
        <v>6636</v>
      </c>
    </row>
    <row r="3332" spans="1:5" x14ac:dyDescent="0.2">
      <c r="A3332" t="s">
        <v>6637</v>
      </c>
      <c r="B3332">
        <v>-0.68376489883734404</v>
      </c>
      <c r="C3332">
        <v>3.4475867030849897E-8</v>
      </c>
      <c r="D3332">
        <v>2.0342124230692799E-6</v>
      </c>
      <c r="E3332" t="s">
        <v>6638</v>
      </c>
    </row>
    <row r="3333" spans="1:5" x14ac:dyDescent="0.2">
      <c r="A3333" t="s">
        <v>6639</v>
      </c>
      <c r="B3333">
        <v>-0.68527197261087103</v>
      </c>
      <c r="C3333">
        <v>6.3669786115003703E-5</v>
      </c>
      <c r="D3333">
        <v>1.23343634080404E-3</v>
      </c>
      <c r="E3333" t="s">
        <v>6640</v>
      </c>
    </row>
    <row r="3334" spans="1:5" x14ac:dyDescent="0.2">
      <c r="A3334" t="s">
        <v>6641</v>
      </c>
      <c r="B3334">
        <v>-0.68701920480279699</v>
      </c>
      <c r="C3334">
        <v>1.08975851163876E-5</v>
      </c>
      <c r="D3334">
        <v>2.9578027384987999E-4</v>
      </c>
      <c r="E3334" t="s">
        <v>6642</v>
      </c>
    </row>
    <row r="3335" spans="1:5" x14ac:dyDescent="0.2">
      <c r="A3335" t="s">
        <v>6643</v>
      </c>
      <c r="B3335">
        <v>-0.68703476102100802</v>
      </c>
      <c r="C3335">
        <v>7.9486688301746305E-5</v>
      </c>
      <c r="D3335">
        <v>1.4613020726212699E-3</v>
      </c>
      <c r="E3335" t="s">
        <v>6644</v>
      </c>
    </row>
    <row r="3336" spans="1:5" x14ac:dyDescent="0.2">
      <c r="A3336" t="s">
        <v>6645</v>
      </c>
      <c r="B3336">
        <v>-0.69081961440361195</v>
      </c>
      <c r="C3336">
        <v>9.1327462396688299E-4</v>
      </c>
      <c r="D3336">
        <v>9.2680921730643306E-3</v>
      </c>
      <c r="E3336" t="s">
        <v>6646</v>
      </c>
    </row>
    <row r="3337" spans="1:5" x14ac:dyDescent="0.2">
      <c r="A3337" t="s">
        <v>6647</v>
      </c>
      <c r="B3337">
        <v>-0.690962846150869</v>
      </c>
      <c r="C3337">
        <v>5.0990679453394299E-6</v>
      </c>
      <c r="D3337">
        <v>1.5694615729490099E-4</v>
      </c>
      <c r="E3337" t="s">
        <v>6648</v>
      </c>
    </row>
    <row r="3338" spans="1:5" x14ac:dyDescent="0.2">
      <c r="A3338" t="s">
        <v>6649</v>
      </c>
      <c r="B3338">
        <v>-0.69177310820750504</v>
      </c>
      <c r="C3338">
        <v>2.71887706005567E-4</v>
      </c>
      <c r="D3338">
        <v>3.6968538478111398E-3</v>
      </c>
      <c r="E3338" t="s">
        <v>6650</v>
      </c>
    </row>
    <row r="3339" spans="1:5" x14ac:dyDescent="0.2">
      <c r="A3339" t="s">
        <v>6651</v>
      </c>
      <c r="B3339">
        <v>-0.69182327879102201</v>
      </c>
      <c r="C3339">
        <v>3.1949968737582301E-5</v>
      </c>
      <c r="D3339">
        <v>7.1292845039555802E-4</v>
      </c>
      <c r="E3339" t="s">
        <v>6652</v>
      </c>
    </row>
    <row r="3340" spans="1:5" x14ac:dyDescent="0.2">
      <c r="A3340" t="s">
        <v>6653</v>
      </c>
      <c r="B3340">
        <v>-0.69519834204287201</v>
      </c>
      <c r="C3340">
        <v>1.6790556067816501E-5</v>
      </c>
      <c r="D3340">
        <v>4.2919421400747302E-4</v>
      </c>
      <c r="E3340" t="s">
        <v>6654</v>
      </c>
    </row>
    <row r="3341" spans="1:5" x14ac:dyDescent="0.2">
      <c r="A3341" t="s">
        <v>6655</v>
      </c>
      <c r="B3341">
        <v>-0.69875862625857699</v>
      </c>
      <c r="C3341">
        <v>5.72997630231806E-6</v>
      </c>
      <c r="D3341">
        <v>1.7350321752739099E-4</v>
      </c>
      <c r="E3341" t="s">
        <v>6656</v>
      </c>
    </row>
    <row r="3342" spans="1:5" x14ac:dyDescent="0.2">
      <c r="A3342" t="s">
        <v>6657</v>
      </c>
      <c r="B3342">
        <v>-0.69884595635022795</v>
      </c>
      <c r="C3342">
        <v>2.1474572040767099E-5</v>
      </c>
      <c r="D3342">
        <v>5.2466843113677802E-4</v>
      </c>
      <c r="E3342" t="s">
        <v>6658</v>
      </c>
    </row>
    <row r="3343" spans="1:5" x14ac:dyDescent="0.2">
      <c r="A3343" t="s">
        <v>6659</v>
      </c>
      <c r="B3343">
        <v>-0.70062316606552899</v>
      </c>
      <c r="C3343">
        <v>7.0701448527782504E-3</v>
      </c>
      <c r="D3343">
        <v>3.6672384420525901E-2</v>
      </c>
      <c r="E3343" t="s">
        <v>6660</v>
      </c>
    </row>
    <row r="3344" spans="1:5" x14ac:dyDescent="0.2">
      <c r="A3344" t="s">
        <v>6661</v>
      </c>
      <c r="B3344">
        <v>-0.70155041142672303</v>
      </c>
      <c r="C3344">
        <v>2.5133386639064701E-3</v>
      </c>
      <c r="D3344">
        <v>1.83403856282887E-2</v>
      </c>
      <c r="E3344" t="s">
        <v>6662</v>
      </c>
    </row>
    <row r="3345" spans="1:5" x14ac:dyDescent="0.2">
      <c r="A3345" t="s">
        <v>6663</v>
      </c>
      <c r="B3345">
        <v>-0.70196346856738601</v>
      </c>
      <c r="C3345">
        <v>1.11561831823709E-5</v>
      </c>
      <c r="D3345">
        <v>3.0170199736672602E-4</v>
      </c>
      <c r="E3345" t="s">
        <v>6664</v>
      </c>
    </row>
    <row r="3346" spans="1:5" x14ac:dyDescent="0.2">
      <c r="A3346" t="s">
        <v>6665</v>
      </c>
      <c r="B3346">
        <v>-0.70200703984703405</v>
      </c>
      <c r="C3346">
        <v>2.1650326746134201E-3</v>
      </c>
      <c r="D3346">
        <v>1.6642434483331098E-2</v>
      </c>
      <c r="E3346" t="s">
        <v>6666</v>
      </c>
    </row>
    <row r="3347" spans="1:5" x14ac:dyDescent="0.2">
      <c r="A3347" t="s">
        <v>6667</v>
      </c>
      <c r="B3347">
        <v>-0.70312617845994496</v>
      </c>
      <c r="C3347">
        <v>5.4507707928949803E-3</v>
      </c>
      <c r="D3347">
        <v>3.0677768311050499E-2</v>
      </c>
      <c r="E3347" t="s">
        <v>6668</v>
      </c>
    </row>
    <row r="3348" spans="1:5" x14ac:dyDescent="0.2">
      <c r="A3348" t="s">
        <v>6669</v>
      </c>
      <c r="B3348">
        <v>-0.70336392920981905</v>
      </c>
      <c r="C3348">
        <v>3.8277939157600402E-4</v>
      </c>
      <c r="D3348">
        <v>4.7977588223732902E-3</v>
      </c>
      <c r="E3348" t="s">
        <v>6670</v>
      </c>
    </row>
    <row r="3349" spans="1:5" x14ac:dyDescent="0.2">
      <c r="A3349" t="s">
        <v>6671</v>
      </c>
      <c r="B3349">
        <v>-0.70385842456379899</v>
      </c>
      <c r="C3349">
        <v>4.8871490765396598E-6</v>
      </c>
      <c r="D3349">
        <v>1.5135967098461401E-4</v>
      </c>
      <c r="E3349" t="s">
        <v>6672</v>
      </c>
    </row>
    <row r="3350" spans="1:5" x14ac:dyDescent="0.2">
      <c r="A3350" t="s">
        <v>6673</v>
      </c>
      <c r="B3350">
        <v>-0.70529302537133498</v>
      </c>
      <c r="C3350">
        <v>2.14636884584363E-3</v>
      </c>
      <c r="D3350">
        <v>1.6541556081958501E-2</v>
      </c>
      <c r="E3350" t="s">
        <v>6674</v>
      </c>
    </row>
    <row r="3351" spans="1:5" x14ac:dyDescent="0.2">
      <c r="A3351" t="s">
        <v>6675</v>
      </c>
      <c r="B3351">
        <v>-0.70581470991755002</v>
      </c>
      <c r="C3351">
        <v>5.2362261142154602E-6</v>
      </c>
      <c r="D3351">
        <v>1.60505920806999E-4</v>
      </c>
      <c r="E3351" t="s">
        <v>6676</v>
      </c>
    </row>
    <row r="3352" spans="1:5" x14ac:dyDescent="0.2">
      <c r="A3352" t="s">
        <v>6677</v>
      </c>
      <c r="B3352">
        <v>-0.70819027721293004</v>
      </c>
      <c r="C3352">
        <v>7.9011259112854795E-3</v>
      </c>
      <c r="D3352">
        <v>4.3308408244157499E-2</v>
      </c>
      <c r="E3352" t="s">
        <v>6678</v>
      </c>
    </row>
    <row r="3353" spans="1:5" x14ac:dyDescent="0.2">
      <c r="A3353" t="s">
        <v>6679</v>
      </c>
      <c r="B3353">
        <v>-0.70844479381916203</v>
      </c>
      <c r="C3353">
        <v>4.7988622082578598E-3</v>
      </c>
      <c r="D3353">
        <v>3.1385424786742798E-2</v>
      </c>
      <c r="E3353" t="s">
        <v>6680</v>
      </c>
    </row>
    <row r="3354" spans="1:5" x14ac:dyDescent="0.2">
      <c r="A3354" t="s">
        <v>6681</v>
      </c>
      <c r="B3354">
        <v>-0.714116289573128</v>
      </c>
      <c r="C3354">
        <v>2.3082092032906598E-5</v>
      </c>
      <c r="D3354">
        <v>5.5256568609238904E-4</v>
      </c>
      <c r="E3354" t="s">
        <v>6682</v>
      </c>
    </row>
    <row r="3355" spans="1:5" x14ac:dyDescent="0.2">
      <c r="A3355" t="s">
        <v>6683</v>
      </c>
      <c r="B3355">
        <v>-0.71501317391395003</v>
      </c>
      <c r="C3355">
        <v>2.2090001632843801E-6</v>
      </c>
      <c r="D3355">
        <v>7.7227059572621194E-5</v>
      </c>
      <c r="E3355" t="s">
        <v>6684</v>
      </c>
    </row>
    <row r="3356" spans="1:5" x14ac:dyDescent="0.2">
      <c r="A3356" t="s">
        <v>6685</v>
      </c>
      <c r="B3356">
        <v>-0.71598943254720004</v>
      </c>
      <c r="C3356">
        <v>4.93149542249963E-3</v>
      </c>
      <c r="D3356">
        <v>2.8937642950893998E-2</v>
      </c>
      <c r="E3356" t="s">
        <v>6686</v>
      </c>
    </row>
    <row r="3357" spans="1:5" x14ac:dyDescent="0.2">
      <c r="A3357" t="s">
        <v>6687</v>
      </c>
      <c r="B3357">
        <v>-0.71620946519063</v>
      </c>
      <c r="C3357">
        <v>1.1805107158379801E-3</v>
      </c>
      <c r="D3357">
        <v>1.1090411558231201E-2</v>
      </c>
      <c r="E3357" t="s">
        <v>6688</v>
      </c>
    </row>
    <row r="3358" spans="1:5" x14ac:dyDescent="0.2">
      <c r="A3358" t="s">
        <v>6689</v>
      </c>
      <c r="B3358">
        <v>-0.71643906668059998</v>
      </c>
      <c r="C3358">
        <v>6.3241314643802806E-5</v>
      </c>
      <c r="D3358">
        <v>1.2308557301208499E-3</v>
      </c>
      <c r="E3358" t="s">
        <v>6690</v>
      </c>
    </row>
    <row r="3359" spans="1:5" x14ac:dyDescent="0.2">
      <c r="A3359" t="s">
        <v>6691</v>
      </c>
      <c r="B3359">
        <v>-0.71668264241234503</v>
      </c>
      <c r="C3359">
        <v>1.05120740662649E-2</v>
      </c>
      <c r="D3359">
        <v>4.7499181545337402E-2</v>
      </c>
      <c r="E3359" t="s">
        <v>6692</v>
      </c>
    </row>
    <row r="3360" spans="1:5" x14ac:dyDescent="0.2">
      <c r="A3360" t="s">
        <v>6693</v>
      </c>
      <c r="B3360">
        <v>-0.72043038319609098</v>
      </c>
      <c r="C3360">
        <v>7.9089702946889202E-5</v>
      </c>
      <c r="D3360">
        <v>1.4575939328285901E-3</v>
      </c>
      <c r="E3360" t="s">
        <v>6694</v>
      </c>
    </row>
    <row r="3361" spans="1:5" x14ac:dyDescent="0.2">
      <c r="A3361" t="s">
        <v>6695</v>
      </c>
      <c r="B3361">
        <v>-0.72289623144187898</v>
      </c>
      <c r="C3361">
        <v>8.6561430232955892E-3</v>
      </c>
      <c r="D3361">
        <v>4.1670075153742797E-2</v>
      </c>
      <c r="E3361" t="s">
        <v>6696</v>
      </c>
    </row>
    <row r="3362" spans="1:5" x14ac:dyDescent="0.2">
      <c r="A3362" t="s">
        <v>6697</v>
      </c>
      <c r="B3362">
        <v>-0.72371748747702602</v>
      </c>
      <c r="C3362">
        <v>2.68413859956798E-4</v>
      </c>
      <c r="D3362">
        <v>3.6592530606713099E-3</v>
      </c>
      <c r="E3362" t="s">
        <v>6698</v>
      </c>
    </row>
    <row r="3363" spans="1:5" x14ac:dyDescent="0.2">
      <c r="A3363" t="s">
        <v>6699</v>
      </c>
      <c r="B3363">
        <v>-0.72919727683995195</v>
      </c>
      <c r="C3363">
        <v>5.34612753283929E-4</v>
      </c>
      <c r="D3363">
        <v>6.2397960758580904E-3</v>
      </c>
      <c r="E3363" t="s">
        <v>6700</v>
      </c>
    </row>
    <row r="3364" spans="1:5" x14ac:dyDescent="0.2">
      <c r="A3364" t="s">
        <v>6701</v>
      </c>
      <c r="B3364">
        <v>-0.729891719626659</v>
      </c>
      <c r="C3364">
        <v>5.6479523437562103E-6</v>
      </c>
      <c r="D3364">
        <v>1.7136713940567601E-4</v>
      </c>
      <c r="E3364" t="s">
        <v>6702</v>
      </c>
    </row>
    <row r="3365" spans="1:5" x14ac:dyDescent="0.2">
      <c r="A3365" t="s">
        <v>6703</v>
      </c>
      <c r="B3365">
        <v>-0.732457260864535</v>
      </c>
      <c r="C3365">
        <v>3.8651957490243598E-4</v>
      </c>
      <c r="D3365">
        <v>4.8324658409912603E-3</v>
      </c>
      <c r="E3365" t="s">
        <v>6704</v>
      </c>
    </row>
    <row r="3366" spans="1:5" x14ac:dyDescent="0.2">
      <c r="A3366" t="s">
        <v>6705</v>
      </c>
      <c r="B3366">
        <v>-0.73382273322051095</v>
      </c>
      <c r="C3366">
        <v>8.8699862119780495E-4</v>
      </c>
      <c r="D3366">
        <v>9.0879309658482097E-3</v>
      </c>
      <c r="E3366" t="s">
        <v>6706</v>
      </c>
    </row>
    <row r="3367" spans="1:5" x14ac:dyDescent="0.2">
      <c r="A3367" t="s">
        <v>6707</v>
      </c>
      <c r="B3367">
        <v>-0.73483855554135402</v>
      </c>
      <c r="C3367">
        <v>6.2766012797632202E-6</v>
      </c>
      <c r="D3367">
        <v>1.8702016747366301E-4</v>
      </c>
      <c r="E3367" t="s">
        <v>6708</v>
      </c>
    </row>
    <row r="3368" spans="1:5" x14ac:dyDescent="0.2">
      <c r="A3368" t="s">
        <v>6709</v>
      </c>
      <c r="B3368">
        <v>-0.73544509533181102</v>
      </c>
      <c r="C3368">
        <v>1.0793671620576499E-2</v>
      </c>
      <c r="D3368">
        <v>4.8238287363520302E-2</v>
      </c>
      <c r="E3368" t="s">
        <v>6710</v>
      </c>
    </row>
    <row r="3369" spans="1:5" x14ac:dyDescent="0.2">
      <c r="A3369" t="s">
        <v>6711</v>
      </c>
      <c r="B3369">
        <v>-0.73941601966418402</v>
      </c>
      <c r="C3369">
        <v>1.16063958752183E-3</v>
      </c>
      <c r="D3369">
        <v>1.09519770938849E-2</v>
      </c>
      <c r="E3369" t="s">
        <v>6712</v>
      </c>
    </row>
    <row r="3370" spans="1:5" x14ac:dyDescent="0.2">
      <c r="A3370" t="s">
        <v>6713</v>
      </c>
      <c r="B3370">
        <v>-0.74018117166021402</v>
      </c>
      <c r="C3370">
        <v>5.0132128267258002E-3</v>
      </c>
      <c r="D3370">
        <v>2.9164941963118699E-2</v>
      </c>
      <c r="E3370" t="s">
        <v>6714</v>
      </c>
    </row>
    <row r="3371" spans="1:5" x14ac:dyDescent="0.2">
      <c r="A3371" t="s">
        <v>6715</v>
      </c>
      <c r="B3371">
        <v>-0.74170567435249701</v>
      </c>
      <c r="C3371">
        <v>2.9647719816256E-4</v>
      </c>
      <c r="D3371">
        <v>3.9551488955948998E-3</v>
      </c>
      <c r="E3371" t="s">
        <v>6716</v>
      </c>
    </row>
    <row r="3372" spans="1:5" x14ac:dyDescent="0.2">
      <c r="A3372" t="s">
        <v>6717</v>
      </c>
      <c r="B3372">
        <v>-0.741958945310493</v>
      </c>
      <c r="C3372">
        <v>1.12285136413944E-4</v>
      </c>
      <c r="D3372">
        <v>1.8833623779633199E-3</v>
      </c>
      <c r="E3372" t="s">
        <v>6718</v>
      </c>
    </row>
    <row r="3373" spans="1:5" x14ac:dyDescent="0.2">
      <c r="A3373" t="s">
        <v>6719</v>
      </c>
      <c r="B3373">
        <v>-0.74283077883952897</v>
      </c>
      <c r="C3373">
        <v>7.2537146482359203E-3</v>
      </c>
      <c r="D3373">
        <v>4.0940528734497099E-2</v>
      </c>
      <c r="E3373" t="s">
        <v>6720</v>
      </c>
    </row>
    <row r="3374" spans="1:5" x14ac:dyDescent="0.2">
      <c r="A3374" t="s">
        <v>6721</v>
      </c>
      <c r="B3374">
        <v>-0.74498721741913798</v>
      </c>
      <c r="C3374">
        <v>2.2930190006326301E-3</v>
      </c>
      <c r="D3374">
        <v>1.7272076769167699E-2</v>
      </c>
      <c r="E3374" t="s">
        <v>6722</v>
      </c>
    </row>
    <row r="3375" spans="1:5" x14ac:dyDescent="0.2">
      <c r="A3375" t="s">
        <v>6723</v>
      </c>
      <c r="B3375">
        <v>-0.74565455199485098</v>
      </c>
      <c r="C3375">
        <v>1.10765425354309E-6</v>
      </c>
      <c r="D3375">
        <v>4.1755208830533597E-5</v>
      </c>
      <c r="E3375" t="s">
        <v>6724</v>
      </c>
    </row>
    <row r="3376" spans="1:5" x14ac:dyDescent="0.2">
      <c r="A3376" t="s">
        <v>6725</v>
      </c>
      <c r="B3376">
        <v>-0.74607171797656902</v>
      </c>
      <c r="C3376">
        <v>2.0678873616073299E-5</v>
      </c>
      <c r="D3376">
        <v>5.0855720813960796E-4</v>
      </c>
      <c r="E3376" t="s">
        <v>6726</v>
      </c>
    </row>
    <row r="3377" spans="1:5" x14ac:dyDescent="0.2">
      <c r="A3377" t="s">
        <v>6727</v>
      </c>
      <c r="B3377">
        <v>-0.74921351875934605</v>
      </c>
      <c r="C3377">
        <v>5.5057330853125197E-3</v>
      </c>
      <c r="D3377">
        <v>3.43214843603276E-2</v>
      </c>
      <c r="E3377" t="s">
        <v>6728</v>
      </c>
    </row>
    <row r="3378" spans="1:5" x14ac:dyDescent="0.2">
      <c r="A3378" t="s">
        <v>6729</v>
      </c>
      <c r="B3378">
        <v>-0.74935823983029903</v>
      </c>
      <c r="C3378">
        <v>7.8874510783016102E-4</v>
      </c>
      <c r="D3378">
        <v>8.3598403547781794E-3</v>
      </c>
      <c r="E3378" t="s">
        <v>6730</v>
      </c>
    </row>
    <row r="3379" spans="1:5" x14ac:dyDescent="0.2">
      <c r="A3379" t="s">
        <v>6731</v>
      </c>
      <c r="B3379">
        <v>-0.75089876714787496</v>
      </c>
      <c r="C3379">
        <v>3.1706739635916102E-4</v>
      </c>
      <c r="D3379">
        <v>4.1446428133533799E-3</v>
      </c>
      <c r="E3379" t="s">
        <v>6732</v>
      </c>
    </row>
    <row r="3380" spans="1:5" x14ac:dyDescent="0.2">
      <c r="A3380" t="s">
        <v>6733</v>
      </c>
      <c r="B3380">
        <v>-0.75122475592591598</v>
      </c>
      <c r="C3380">
        <v>7.3250536040908197E-4</v>
      </c>
      <c r="D3380">
        <v>7.9333433736172403E-3</v>
      </c>
      <c r="E3380" t="s">
        <v>6734</v>
      </c>
    </row>
    <row r="3381" spans="1:5" x14ac:dyDescent="0.2">
      <c r="A3381" t="s">
        <v>6735</v>
      </c>
      <c r="B3381">
        <v>-0.75142574801369399</v>
      </c>
      <c r="C3381">
        <v>7.1830395310184796E-5</v>
      </c>
      <c r="D3381">
        <v>1.3454004280934E-3</v>
      </c>
      <c r="E3381" t="s">
        <v>6736</v>
      </c>
    </row>
    <row r="3382" spans="1:5" x14ac:dyDescent="0.2">
      <c r="A3382" t="s">
        <v>6737</v>
      </c>
      <c r="B3382">
        <v>-0.75306431058122403</v>
      </c>
      <c r="C3382">
        <v>1.4684382752228201E-3</v>
      </c>
      <c r="D3382">
        <v>1.28042328110551E-2</v>
      </c>
      <c r="E3382" t="s">
        <v>6738</v>
      </c>
    </row>
    <row r="3383" spans="1:5" x14ac:dyDescent="0.2">
      <c r="A3383" t="s">
        <v>6739</v>
      </c>
      <c r="B3383">
        <v>-0.75401452832016702</v>
      </c>
      <c r="C3383">
        <v>1.6501672943312899E-3</v>
      </c>
      <c r="D3383">
        <v>1.38391558257177E-2</v>
      </c>
      <c r="E3383" t="s">
        <v>6740</v>
      </c>
    </row>
    <row r="3384" spans="1:5" x14ac:dyDescent="0.2">
      <c r="A3384" t="s">
        <v>6741</v>
      </c>
      <c r="B3384">
        <v>-0.755619071316038</v>
      </c>
      <c r="C3384">
        <v>4.5560317580304201E-5</v>
      </c>
      <c r="D3384">
        <v>9.4593104428203204E-4</v>
      </c>
      <c r="E3384" t="s">
        <v>6742</v>
      </c>
    </row>
    <row r="3385" spans="1:5" x14ac:dyDescent="0.2">
      <c r="A3385" t="s">
        <v>6743</v>
      </c>
      <c r="B3385">
        <v>-0.75778772577234099</v>
      </c>
      <c r="C3385">
        <v>4.9746530417990797E-3</v>
      </c>
      <c r="D3385">
        <v>2.9087983003516098E-2</v>
      </c>
      <c r="E3385" t="s">
        <v>6744</v>
      </c>
    </row>
    <row r="3386" spans="1:5" x14ac:dyDescent="0.2">
      <c r="A3386" t="s">
        <v>6745</v>
      </c>
      <c r="B3386">
        <v>-0.75826598130184397</v>
      </c>
      <c r="C3386">
        <v>3.6331539799951898E-5</v>
      </c>
      <c r="D3386">
        <v>7.9176237391778497E-4</v>
      </c>
      <c r="E3386" t="s">
        <v>6746</v>
      </c>
    </row>
    <row r="3387" spans="1:5" x14ac:dyDescent="0.2">
      <c r="A3387" t="s">
        <v>6747</v>
      </c>
      <c r="B3387">
        <v>-0.75880111169647102</v>
      </c>
      <c r="C3387">
        <v>2.93931846462037E-5</v>
      </c>
      <c r="D3387">
        <v>6.6381461482379505E-4</v>
      </c>
      <c r="E3387" t="s">
        <v>6748</v>
      </c>
    </row>
    <row r="3388" spans="1:5" x14ac:dyDescent="0.2">
      <c r="A3388" t="s">
        <v>6749</v>
      </c>
      <c r="B3388">
        <v>-0.75921141268988501</v>
      </c>
      <c r="C3388">
        <v>3.1367800214822503E-4</v>
      </c>
      <c r="D3388">
        <v>4.1111371519479403E-3</v>
      </c>
      <c r="E3388" t="s">
        <v>6750</v>
      </c>
    </row>
    <row r="3389" spans="1:5" x14ac:dyDescent="0.2">
      <c r="A3389" t="s">
        <v>6751</v>
      </c>
      <c r="B3389">
        <v>-0.76020458391018397</v>
      </c>
      <c r="C3389">
        <v>5.1515854760020702E-5</v>
      </c>
      <c r="D3389">
        <v>1.0448759237195501E-3</v>
      </c>
      <c r="E3389" t="s">
        <v>6752</v>
      </c>
    </row>
    <row r="3390" spans="1:5" x14ac:dyDescent="0.2">
      <c r="A3390" t="s">
        <v>6753</v>
      </c>
      <c r="B3390">
        <v>-0.76117960571431098</v>
      </c>
      <c r="C3390">
        <v>7.3577569306687899E-4</v>
      </c>
      <c r="D3390">
        <v>7.9591735841321506E-3</v>
      </c>
      <c r="E3390" t="s">
        <v>6754</v>
      </c>
    </row>
    <row r="3391" spans="1:5" x14ac:dyDescent="0.2">
      <c r="A3391" t="s">
        <v>6755</v>
      </c>
      <c r="B3391">
        <v>-0.76560363959411804</v>
      </c>
      <c r="C3391">
        <v>6.9589236216847004E-6</v>
      </c>
      <c r="D3391">
        <v>2.0289611684474399E-4</v>
      </c>
      <c r="E3391" t="s">
        <v>6756</v>
      </c>
    </row>
    <row r="3392" spans="1:5" x14ac:dyDescent="0.2">
      <c r="A3392" t="s">
        <v>6757</v>
      </c>
      <c r="B3392">
        <v>-0.76734992739333696</v>
      </c>
      <c r="C3392">
        <v>1.91940875290746E-3</v>
      </c>
      <c r="D3392">
        <v>1.52932630693837E-2</v>
      </c>
      <c r="E3392" t="s">
        <v>6758</v>
      </c>
    </row>
    <row r="3393" spans="1:5" x14ac:dyDescent="0.2">
      <c r="A3393" t="s">
        <v>6759</v>
      </c>
      <c r="B3393">
        <v>-0.76816058264734699</v>
      </c>
      <c r="C3393">
        <v>2.62367491990734E-5</v>
      </c>
      <c r="D3393">
        <v>6.0911693941488002E-4</v>
      </c>
      <c r="E3393" t="s">
        <v>6760</v>
      </c>
    </row>
    <row r="3394" spans="1:5" x14ac:dyDescent="0.2">
      <c r="A3394" t="s">
        <v>6761</v>
      </c>
      <c r="B3394">
        <v>-0.76863281469817801</v>
      </c>
      <c r="C3394">
        <v>8.0246651273871306E-3</v>
      </c>
      <c r="D3394">
        <v>3.9799412209537997E-2</v>
      </c>
      <c r="E3394" t="s">
        <v>6762</v>
      </c>
    </row>
    <row r="3395" spans="1:5" x14ac:dyDescent="0.2">
      <c r="A3395" t="s">
        <v>6763</v>
      </c>
      <c r="B3395">
        <v>-0.76894727499356197</v>
      </c>
      <c r="C3395">
        <v>3.6221468983344099E-4</v>
      </c>
      <c r="D3395">
        <v>4.5940024552537104E-3</v>
      </c>
      <c r="E3395" t="s">
        <v>6764</v>
      </c>
    </row>
    <row r="3396" spans="1:5" x14ac:dyDescent="0.2">
      <c r="A3396" t="s">
        <v>6765</v>
      </c>
      <c r="B3396">
        <v>-0.76951150249857903</v>
      </c>
      <c r="C3396">
        <v>9.9539205870036304E-4</v>
      </c>
      <c r="D3396">
        <v>9.8275215954226301E-3</v>
      </c>
      <c r="E3396" t="s">
        <v>6766</v>
      </c>
    </row>
    <row r="3397" spans="1:5" x14ac:dyDescent="0.2">
      <c r="A3397" t="s">
        <v>6767</v>
      </c>
      <c r="B3397">
        <v>-0.771293006233574</v>
      </c>
      <c r="C3397">
        <v>9.3968326013756705E-3</v>
      </c>
      <c r="D3397">
        <v>4.4015035165778503E-2</v>
      </c>
      <c r="E3397" t="s">
        <v>6768</v>
      </c>
    </row>
    <row r="3398" spans="1:5" x14ac:dyDescent="0.2">
      <c r="A3398" t="s">
        <v>6769</v>
      </c>
      <c r="B3398">
        <v>-0.77142984394044001</v>
      </c>
      <c r="C3398">
        <v>4.7733429454824604E-3</v>
      </c>
      <c r="D3398">
        <v>2.8468423288119101E-2</v>
      </c>
      <c r="E3398" t="s">
        <v>6770</v>
      </c>
    </row>
    <row r="3399" spans="1:5" x14ac:dyDescent="0.2">
      <c r="A3399" t="s">
        <v>6771</v>
      </c>
      <c r="B3399">
        <v>-0.77191201374997598</v>
      </c>
      <c r="C3399">
        <v>3.1522913100455999E-6</v>
      </c>
      <c r="D3399">
        <v>1.0480491019234E-4</v>
      </c>
      <c r="E3399" t="s">
        <v>6772</v>
      </c>
    </row>
    <row r="3400" spans="1:5" x14ac:dyDescent="0.2">
      <c r="A3400" t="s">
        <v>6773</v>
      </c>
      <c r="B3400">
        <v>-0.77302485465626403</v>
      </c>
      <c r="C3400">
        <v>1.45567311290532E-5</v>
      </c>
      <c r="D3400">
        <v>3.80565468116474E-4</v>
      </c>
      <c r="E3400" t="s">
        <v>6774</v>
      </c>
    </row>
    <row r="3401" spans="1:5" x14ac:dyDescent="0.2">
      <c r="A3401" t="s">
        <v>6775</v>
      </c>
      <c r="B3401">
        <v>-0.77406843464158503</v>
      </c>
      <c r="C3401">
        <v>4.5496585009458402E-3</v>
      </c>
      <c r="D3401">
        <v>3.0394882328971001E-2</v>
      </c>
      <c r="E3401" t="s">
        <v>6776</v>
      </c>
    </row>
    <row r="3402" spans="1:5" x14ac:dyDescent="0.2">
      <c r="A3402" t="s">
        <v>6777</v>
      </c>
      <c r="B3402">
        <v>-0.77449197847902096</v>
      </c>
      <c r="C3402">
        <v>7.9968688612233104E-3</v>
      </c>
      <c r="D3402">
        <v>4.3732011206066498E-2</v>
      </c>
      <c r="E3402" t="s">
        <v>6778</v>
      </c>
    </row>
    <row r="3403" spans="1:5" x14ac:dyDescent="0.2">
      <c r="A3403" t="s">
        <v>6779</v>
      </c>
      <c r="B3403">
        <v>-0.77455433383557304</v>
      </c>
      <c r="C3403">
        <v>2.9041293553710201E-5</v>
      </c>
      <c r="D3403">
        <v>6.5986062430713199E-4</v>
      </c>
      <c r="E3403" t="s">
        <v>6780</v>
      </c>
    </row>
    <row r="3404" spans="1:5" x14ac:dyDescent="0.2">
      <c r="A3404" t="s">
        <v>6781</v>
      </c>
      <c r="B3404">
        <v>-0.77495475463857799</v>
      </c>
      <c r="C3404">
        <v>4.4088728134822003E-3</v>
      </c>
      <c r="D3404">
        <v>2.6962578189128301E-2</v>
      </c>
      <c r="E3404" t="s">
        <v>6782</v>
      </c>
    </row>
    <row r="3405" spans="1:5" x14ac:dyDescent="0.2">
      <c r="A3405" t="s">
        <v>6783</v>
      </c>
      <c r="B3405">
        <v>-0.782366257748771</v>
      </c>
      <c r="C3405">
        <v>5.3468769079781297E-6</v>
      </c>
      <c r="D3405">
        <v>1.6322735885950399E-4</v>
      </c>
      <c r="E3405" t="s">
        <v>6784</v>
      </c>
    </row>
    <row r="3406" spans="1:5" x14ac:dyDescent="0.2">
      <c r="A3406" t="s">
        <v>6785</v>
      </c>
      <c r="B3406">
        <v>-0.78308632734911499</v>
      </c>
      <c r="C3406">
        <v>2.7766104630198602E-4</v>
      </c>
      <c r="D3406">
        <v>3.7578640971858901E-3</v>
      </c>
      <c r="E3406" t="s">
        <v>6786</v>
      </c>
    </row>
    <row r="3407" spans="1:5" x14ac:dyDescent="0.2">
      <c r="A3407" t="s">
        <v>6787</v>
      </c>
      <c r="B3407">
        <v>-0.78388473231317501</v>
      </c>
      <c r="C3407">
        <v>1.3249063824960201E-5</v>
      </c>
      <c r="D3407">
        <v>3.5209915041018602E-4</v>
      </c>
      <c r="E3407" t="s">
        <v>6788</v>
      </c>
    </row>
    <row r="3408" spans="1:5" x14ac:dyDescent="0.2">
      <c r="A3408" t="s">
        <v>6789</v>
      </c>
      <c r="B3408">
        <v>-0.78483091788585102</v>
      </c>
      <c r="C3408">
        <v>3.4206557114609999E-6</v>
      </c>
      <c r="D3408">
        <v>1.1155384880251101E-4</v>
      </c>
      <c r="E3408" t="s">
        <v>6790</v>
      </c>
    </row>
    <row r="3409" spans="1:5" x14ac:dyDescent="0.2">
      <c r="A3409" t="s">
        <v>6791</v>
      </c>
      <c r="B3409">
        <v>-0.78798438005236504</v>
      </c>
      <c r="C3409">
        <v>6.2095499468236698E-3</v>
      </c>
      <c r="D3409">
        <v>3.3512712077434503E-2</v>
      </c>
      <c r="E3409" t="s">
        <v>6792</v>
      </c>
    </row>
    <row r="3410" spans="1:5" x14ac:dyDescent="0.2">
      <c r="A3410" t="s">
        <v>6793</v>
      </c>
      <c r="B3410">
        <v>-0.79897728674080604</v>
      </c>
      <c r="C3410">
        <v>8.8119208070649795E-4</v>
      </c>
      <c r="D3410">
        <v>9.0532934485798994E-3</v>
      </c>
      <c r="E3410" t="s">
        <v>6794</v>
      </c>
    </row>
    <row r="3411" spans="1:5" x14ac:dyDescent="0.2">
      <c r="A3411" t="s">
        <v>6795</v>
      </c>
      <c r="B3411">
        <v>-0.80189495528514199</v>
      </c>
      <c r="C3411">
        <v>1.09908886273388E-4</v>
      </c>
      <c r="D3411">
        <v>1.86022659216456E-3</v>
      </c>
      <c r="E3411" t="s">
        <v>6796</v>
      </c>
    </row>
    <row r="3412" spans="1:5" x14ac:dyDescent="0.2">
      <c r="A3412" t="s">
        <v>6797</v>
      </c>
      <c r="B3412">
        <v>-0.80529184573178003</v>
      </c>
      <c r="C3412">
        <v>8.3722682266376301E-4</v>
      </c>
      <c r="D3412">
        <v>8.7094926890067294E-3</v>
      </c>
      <c r="E3412" t="s">
        <v>6798</v>
      </c>
    </row>
    <row r="3413" spans="1:5" x14ac:dyDescent="0.2">
      <c r="A3413" t="s">
        <v>6799</v>
      </c>
      <c r="B3413">
        <v>-0.805605400852479</v>
      </c>
      <c r="C3413">
        <v>1.3694369694813401E-5</v>
      </c>
      <c r="D3413">
        <v>3.6118295195083802E-4</v>
      </c>
      <c r="E3413" t="s">
        <v>6800</v>
      </c>
    </row>
    <row r="3414" spans="1:5" x14ac:dyDescent="0.2">
      <c r="A3414" t="s">
        <v>6801</v>
      </c>
      <c r="B3414">
        <v>-0.80666959986915199</v>
      </c>
      <c r="C3414">
        <v>9.27861417257652E-5</v>
      </c>
      <c r="D3414">
        <v>1.6528777132246101E-3</v>
      </c>
      <c r="E3414" t="s">
        <v>6802</v>
      </c>
    </row>
    <row r="3415" spans="1:5" x14ac:dyDescent="0.2">
      <c r="A3415" t="s">
        <v>6803</v>
      </c>
      <c r="B3415">
        <v>-0.80842875013157001</v>
      </c>
      <c r="C3415">
        <v>5.4341113709624098E-4</v>
      </c>
      <c r="D3415">
        <v>6.3128727272939202E-3</v>
      </c>
      <c r="E3415" t="s">
        <v>6804</v>
      </c>
    </row>
    <row r="3416" spans="1:5" x14ac:dyDescent="0.2">
      <c r="A3416" t="s">
        <v>6805</v>
      </c>
      <c r="B3416">
        <v>-0.81041373173546205</v>
      </c>
      <c r="C3416">
        <v>1.86636786186153E-4</v>
      </c>
      <c r="D3416">
        <v>2.78055283850987E-3</v>
      </c>
      <c r="E3416" t="s">
        <v>6806</v>
      </c>
    </row>
    <row r="3417" spans="1:5" x14ac:dyDescent="0.2">
      <c r="A3417" t="s">
        <v>6807</v>
      </c>
      <c r="B3417">
        <v>-0.81224737732252705</v>
      </c>
      <c r="C3417">
        <v>1.80441398368676E-7</v>
      </c>
      <c r="D3417">
        <v>8.9786788530472394E-6</v>
      </c>
      <c r="E3417" t="s">
        <v>6808</v>
      </c>
    </row>
    <row r="3418" spans="1:5" x14ac:dyDescent="0.2">
      <c r="A3418" t="s">
        <v>6809</v>
      </c>
      <c r="B3418">
        <v>-0.81552698847496397</v>
      </c>
      <c r="C3418">
        <v>3.0948695311989499E-3</v>
      </c>
      <c r="D3418">
        <v>2.1060100048941099E-2</v>
      </c>
      <c r="E3418" t="s">
        <v>6810</v>
      </c>
    </row>
    <row r="3419" spans="1:5" x14ac:dyDescent="0.2">
      <c r="A3419" t="s">
        <v>6811</v>
      </c>
      <c r="B3419">
        <v>-0.81628091658302104</v>
      </c>
      <c r="C3419">
        <v>7.8573710544357301E-5</v>
      </c>
      <c r="D3419">
        <v>1.4498743522943899E-3</v>
      </c>
      <c r="E3419" t="s">
        <v>6812</v>
      </c>
    </row>
    <row r="3420" spans="1:5" x14ac:dyDescent="0.2">
      <c r="A3420" t="s">
        <v>6813</v>
      </c>
      <c r="B3420">
        <v>-0.82002978648126701</v>
      </c>
      <c r="C3420">
        <v>3.2662614325226999E-3</v>
      </c>
      <c r="D3420">
        <v>2.1953512230841399E-2</v>
      </c>
      <c r="E3420" t="s">
        <v>6814</v>
      </c>
    </row>
    <row r="3421" spans="1:5" x14ac:dyDescent="0.2">
      <c r="A3421" t="s">
        <v>6815</v>
      </c>
      <c r="B3421">
        <v>-0.82059793805114101</v>
      </c>
      <c r="C3421">
        <v>8.7855661124627799E-10</v>
      </c>
      <c r="D3421">
        <v>7.1277679851545897E-8</v>
      </c>
      <c r="E3421" t="s">
        <v>6816</v>
      </c>
    </row>
    <row r="3422" spans="1:5" x14ac:dyDescent="0.2">
      <c r="A3422" t="s">
        <v>6817</v>
      </c>
      <c r="B3422">
        <v>-0.82090341152909296</v>
      </c>
      <c r="C3422">
        <v>4.13038393491701E-13</v>
      </c>
      <c r="D3422">
        <v>6.5149766876926295E-11</v>
      </c>
      <c r="E3422" t="s">
        <v>6818</v>
      </c>
    </row>
    <row r="3423" spans="1:5" x14ac:dyDescent="0.2">
      <c r="A3423" t="s">
        <v>6819</v>
      </c>
      <c r="B3423">
        <v>-0.83852579175973496</v>
      </c>
      <c r="C3423">
        <v>6.2598503512584303E-3</v>
      </c>
      <c r="D3423">
        <v>3.7493153410213302E-2</v>
      </c>
      <c r="E3423" t="s">
        <v>6820</v>
      </c>
    </row>
    <row r="3424" spans="1:5" x14ac:dyDescent="0.2">
      <c r="A3424" t="s">
        <v>6821</v>
      </c>
      <c r="B3424">
        <v>-0.84413345605560297</v>
      </c>
      <c r="C3424">
        <v>8.0838447067257697E-3</v>
      </c>
      <c r="D3424">
        <v>3.9941787177477102E-2</v>
      </c>
      <c r="E3424" t="s">
        <v>6822</v>
      </c>
    </row>
    <row r="3425" spans="1:5" x14ac:dyDescent="0.2">
      <c r="A3425" t="s">
        <v>6823</v>
      </c>
      <c r="B3425">
        <v>-0.84461003942173596</v>
      </c>
      <c r="C3425">
        <v>7.3895872116136697E-3</v>
      </c>
      <c r="D3425">
        <v>3.7649064127975702E-2</v>
      </c>
      <c r="E3425" t="s">
        <v>6824</v>
      </c>
    </row>
    <row r="3426" spans="1:5" x14ac:dyDescent="0.2">
      <c r="A3426" t="s">
        <v>6825</v>
      </c>
      <c r="B3426">
        <v>-0.84870080232061496</v>
      </c>
      <c r="C3426">
        <v>7.8399481580814393E-6</v>
      </c>
      <c r="D3426">
        <v>2.2388265566062099E-4</v>
      </c>
      <c r="E3426" t="s">
        <v>6826</v>
      </c>
    </row>
    <row r="3427" spans="1:5" x14ac:dyDescent="0.2">
      <c r="A3427" t="s">
        <v>6827</v>
      </c>
      <c r="B3427">
        <v>-0.85295787972139903</v>
      </c>
      <c r="C3427">
        <v>4.78119936230744E-3</v>
      </c>
      <c r="D3427">
        <v>2.8503891405960598E-2</v>
      </c>
      <c r="E3427" t="s">
        <v>6828</v>
      </c>
    </row>
    <row r="3428" spans="1:5" x14ac:dyDescent="0.2">
      <c r="A3428" t="s">
        <v>6829</v>
      </c>
      <c r="B3428">
        <v>-0.86036110502009999</v>
      </c>
      <c r="C3428">
        <v>2.4425016707394699E-7</v>
      </c>
      <c r="D3428">
        <v>1.14514113966129E-5</v>
      </c>
      <c r="E3428" t="s">
        <v>6830</v>
      </c>
    </row>
    <row r="3429" spans="1:5" x14ac:dyDescent="0.2">
      <c r="A3429" t="s">
        <v>6831</v>
      </c>
      <c r="B3429">
        <v>-0.86054664961652605</v>
      </c>
      <c r="C3429">
        <v>1.7959066573148301E-3</v>
      </c>
      <c r="D3429">
        <v>1.4590312917833101E-2</v>
      </c>
      <c r="E3429" t="s">
        <v>6832</v>
      </c>
    </row>
    <row r="3430" spans="1:5" x14ac:dyDescent="0.2">
      <c r="A3430" t="s">
        <v>6833</v>
      </c>
      <c r="B3430">
        <v>-0.86321439423399404</v>
      </c>
      <c r="C3430">
        <v>2.2763804160531101E-3</v>
      </c>
      <c r="D3430">
        <v>1.71885720034602E-2</v>
      </c>
      <c r="E3430" t="s">
        <v>6834</v>
      </c>
    </row>
    <row r="3431" spans="1:5" x14ac:dyDescent="0.2">
      <c r="A3431" t="s">
        <v>6835</v>
      </c>
      <c r="B3431">
        <v>-0.86822620307071796</v>
      </c>
      <c r="C3431">
        <v>6.8313019484845597E-3</v>
      </c>
      <c r="D3431">
        <v>3.5747462837564199E-2</v>
      </c>
      <c r="E3431" t="s">
        <v>6836</v>
      </c>
    </row>
    <row r="3432" spans="1:5" x14ac:dyDescent="0.2">
      <c r="A3432" t="s">
        <v>6837</v>
      </c>
      <c r="B3432">
        <v>-0.87408634794632101</v>
      </c>
      <c r="C3432">
        <v>5.9737841613679704E-3</v>
      </c>
      <c r="D3432">
        <v>3.2768877265408197E-2</v>
      </c>
    </row>
    <row r="3433" spans="1:5" x14ac:dyDescent="0.2">
      <c r="A3433" t="s">
        <v>6838</v>
      </c>
      <c r="B3433">
        <v>-0.87961136393342498</v>
      </c>
      <c r="C3433">
        <v>1.59076675399692E-3</v>
      </c>
      <c r="D3433">
        <v>1.34619989249808E-2</v>
      </c>
      <c r="E3433" t="s">
        <v>6839</v>
      </c>
    </row>
    <row r="3434" spans="1:5" x14ac:dyDescent="0.2">
      <c r="A3434" t="s">
        <v>6840</v>
      </c>
      <c r="B3434">
        <v>-0.88126267089517696</v>
      </c>
      <c r="C3434">
        <v>8.0353567277008792E-3</v>
      </c>
      <c r="D3434">
        <v>3.9824636530915898E-2</v>
      </c>
      <c r="E3434" t="s">
        <v>6841</v>
      </c>
    </row>
    <row r="3435" spans="1:5" x14ac:dyDescent="0.2">
      <c r="A3435" t="s">
        <v>6842</v>
      </c>
      <c r="B3435">
        <v>-0.88640595045690096</v>
      </c>
      <c r="C3435">
        <v>1.01188237783227E-2</v>
      </c>
      <c r="D3435">
        <v>4.6179700814063501E-2</v>
      </c>
      <c r="E3435" t="s">
        <v>6843</v>
      </c>
    </row>
    <row r="3436" spans="1:5" x14ac:dyDescent="0.2">
      <c r="A3436" t="s">
        <v>6844</v>
      </c>
      <c r="B3436">
        <v>-0.89391824758306804</v>
      </c>
      <c r="C3436">
        <v>1.3771977337462699E-4</v>
      </c>
      <c r="D3436">
        <v>2.2106244913295001E-3</v>
      </c>
      <c r="E3436" t="s">
        <v>6845</v>
      </c>
    </row>
    <row r="3437" spans="1:5" x14ac:dyDescent="0.2">
      <c r="A3437" t="s">
        <v>6846</v>
      </c>
      <c r="B3437">
        <v>-0.90154719267100403</v>
      </c>
      <c r="C3437">
        <v>1.0326631537459101E-6</v>
      </c>
      <c r="D3437">
        <v>3.9527168100305102E-5</v>
      </c>
      <c r="E3437" t="s">
        <v>6847</v>
      </c>
    </row>
    <row r="3438" spans="1:5" x14ac:dyDescent="0.2">
      <c r="A3438" t="s">
        <v>6848</v>
      </c>
      <c r="B3438">
        <v>-0.90188008753873095</v>
      </c>
      <c r="C3438">
        <v>3.6415367811746798E-4</v>
      </c>
      <c r="D3438">
        <v>4.6107600567748602E-3</v>
      </c>
      <c r="E3438" t="s">
        <v>6849</v>
      </c>
    </row>
    <row r="3439" spans="1:5" x14ac:dyDescent="0.2">
      <c r="A3439" t="s">
        <v>6850</v>
      </c>
      <c r="B3439">
        <v>-0.90316379359352605</v>
      </c>
      <c r="C3439">
        <v>6.2428071073755096E-5</v>
      </c>
      <c r="D3439">
        <v>1.2197987499856201E-3</v>
      </c>
      <c r="E3439" t="s">
        <v>6851</v>
      </c>
    </row>
    <row r="3440" spans="1:5" x14ac:dyDescent="0.2">
      <c r="A3440" t="s">
        <v>6852</v>
      </c>
      <c r="B3440">
        <v>-0.90755371614783797</v>
      </c>
      <c r="C3440">
        <v>8.4619989703115397E-7</v>
      </c>
      <c r="D3440">
        <v>3.32422949023186E-5</v>
      </c>
      <c r="E3440" t="s">
        <v>6853</v>
      </c>
    </row>
    <row r="3441" spans="1:5" x14ac:dyDescent="0.2">
      <c r="A3441" t="s">
        <v>6854</v>
      </c>
      <c r="B3441">
        <v>-0.90923320104925898</v>
      </c>
      <c r="C3441">
        <v>2.8243984982300298E-3</v>
      </c>
      <c r="D3441">
        <v>1.98505747559218E-2</v>
      </c>
      <c r="E3441" t="s">
        <v>6855</v>
      </c>
    </row>
    <row r="3442" spans="1:5" x14ac:dyDescent="0.2">
      <c r="A3442" t="s">
        <v>6856</v>
      </c>
      <c r="B3442">
        <v>-0.91301803155794403</v>
      </c>
      <c r="C3442">
        <v>6.7839705103186704E-3</v>
      </c>
      <c r="D3442">
        <v>3.9243212398518197E-2</v>
      </c>
      <c r="E3442" t="s">
        <v>6857</v>
      </c>
    </row>
    <row r="3443" spans="1:5" x14ac:dyDescent="0.2">
      <c r="A3443" t="s">
        <v>6858</v>
      </c>
      <c r="B3443">
        <v>-0.91958419110998102</v>
      </c>
      <c r="C3443">
        <v>2.09634009369642E-15</v>
      </c>
      <c r="D3443">
        <v>4.6707708833880799E-13</v>
      </c>
      <c r="E3443" t="s">
        <v>6859</v>
      </c>
    </row>
    <row r="3444" spans="1:5" x14ac:dyDescent="0.2">
      <c r="A3444" t="s">
        <v>6860</v>
      </c>
      <c r="B3444">
        <v>-0.91961508761612698</v>
      </c>
      <c r="C3444">
        <v>4.1326005491073396E-3</v>
      </c>
      <c r="D3444">
        <v>2.5844767908284199E-2</v>
      </c>
      <c r="E3444" t="s">
        <v>6861</v>
      </c>
    </row>
    <row r="3445" spans="1:5" x14ac:dyDescent="0.2">
      <c r="A3445" t="s">
        <v>6862</v>
      </c>
      <c r="B3445">
        <v>-0.92128768836244401</v>
      </c>
      <c r="C3445">
        <v>5.4723379164148698E-5</v>
      </c>
      <c r="D3445">
        <v>1.1008646087061801E-3</v>
      </c>
      <c r="E3445" t="s">
        <v>6863</v>
      </c>
    </row>
    <row r="3446" spans="1:5" x14ac:dyDescent="0.2">
      <c r="A3446" t="s">
        <v>6864</v>
      </c>
      <c r="B3446">
        <v>-0.92166044783405399</v>
      </c>
      <c r="C3446">
        <v>1.07450727081584E-3</v>
      </c>
      <c r="D3446">
        <v>1.03820353001546E-2</v>
      </c>
      <c r="E3446" t="s">
        <v>6865</v>
      </c>
    </row>
    <row r="3447" spans="1:5" x14ac:dyDescent="0.2">
      <c r="A3447" t="s">
        <v>6866</v>
      </c>
      <c r="B3447">
        <v>-0.92362682096754301</v>
      </c>
      <c r="C3447">
        <v>2.5083851422192999E-6</v>
      </c>
      <c r="D3447">
        <v>8.60808583978156E-5</v>
      </c>
      <c r="E3447" t="s">
        <v>6867</v>
      </c>
    </row>
    <row r="3448" spans="1:5" x14ac:dyDescent="0.2">
      <c r="A3448" t="s">
        <v>6868</v>
      </c>
      <c r="B3448">
        <v>-0.92455412273078796</v>
      </c>
      <c r="C3448">
        <v>5.0419780790801104E-3</v>
      </c>
      <c r="D3448">
        <v>2.92638603283468E-2</v>
      </c>
      <c r="E3448" t="s">
        <v>6869</v>
      </c>
    </row>
    <row r="3449" spans="1:5" x14ac:dyDescent="0.2">
      <c r="A3449" t="s">
        <v>6870</v>
      </c>
      <c r="B3449">
        <v>-0.92777458755780395</v>
      </c>
      <c r="C3449">
        <v>1.3032272859943099E-4</v>
      </c>
      <c r="D3449">
        <v>2.1285095104292199E-3</v>
      </c>
    </row>
    <row r="3450" spans="1:5" x14ac:dyDescent="0.2">
      <c r="A3450" t="s">
        <v>6871</v>
      </c>
      <c r="B3450">
        <v>-0.93038179559127399</v>
      </c>
      <c r="C3450">
        <v>9.4785690008082396E-4</v>
      </c>
      <c r="D3450">
        <v>9.4859884599177401E-3</v>
      </c>
    </row>
    <row r="3451" spans="1:5" x14ac:dyDescent="0.2">
      <c r="A3451" t="s">
        <v>6872</v>
      </c>
      <c r="B3451">
        <v>-0.93349935643503801</v>
      </c>
      <c r="C3451">
        <v>4.1362503129318598E-16</v>
      </c>
      <c r="D3451">
        <v>1.01222860117126E-13</v>
      </c>
      <c r="E3451" t="s">
        <v>6873</v>
      </c>
    </row>
    <row r="3452" spans="1:5" x14ac:dyDescent="0.2">
      <c r="A3452" t="s">
        <v>6874</v>
      </c>
      <c r="B3452">
        <v>-0.94117499886683498</v>
      </c>
      <c r="C3452">
        <v>8.98062268243602E-13</v>
      </c>
      <c r="D3452">
        <v>1.30157995537286E-10</v>
      </c>
      <c r="E3452" t="s">
        <v>6875</v>
      </c>
    </row>
    <row r="3453" spans="1:5" x14ac:dyDescent="0.2">
      <c r="A3453" t="s">
        <v>6876</v>
      </c>
      <c r="B3453">
        <v>-0.94374353704371206</v>
      </c>
      <c r="C3453">
        <v>5.2118867657838405E-7</v>
      </c>
      <c r="D3453">
        <v>2.2103137965801501E-5</v>
      </c>
      <c r="E3453" t="s">
        <v>6877</v>
      </c>
    </row>
    <row r="3454" spans="1:5" x14ac:dyDescent="0.2">
      <c r="A3454" t="s">
        <v>6878</v>
      </c>
      <c r="B3454">
        <v>-0.94943554026141497</v>
      </c>
      <c r="C3454">
        <v>4.8284156332237997E-3</v>
      </c>
      <c r="D3454">
        <v>2.8636705829465599E-2</v>
      </c>
      <c r="E3454" t="s">
        <v>6879</v>
      </c>
    </row>
    <row r="3455" spans="1:5" x14ac:dyDescent="0.2">
      <c r="A3455" t="s">
        <v>6880</v>
      </c>
      <c r="B3455">
        <v>-0.95281452083015705</v>
      </c>
      <c r="C3455">
        <v>2.2977146120960801E-14</v>
      </c>
      <c r="D3455">
        <v>4.3974722729961997E-12</v>
      </c>
      <c r="E3455" t="s">
        <v>6881</v>
      </c>
    </row>
    <row r="3456" spans="1:5" x14ac:dyDescent="0.2">
      <c r="A3456" t="s">
        <v>6882</v>
      </c>
      <c r="B3456">
        <v>-0.95788242021749803</v>
      </c>
      <c r="C3456">
        <v>1.02152336463359E-2</v>
      </c>
      <c r="D3456">
        <v>4.6482294678493498E-2</v>
      </c>
      <c r="E3456" t="s">
        <v>6883</v>
      </c>
    </row>
    <row r="3457" spans="1:5" x14ac:dyDescent="0.2">
      <c r="A3457" t="s">
        <v>6884</v>
      </c>
      <c r="B3457">
        <v>-0.95803822406511197</v>
      </c>
      <c r="C3457">
        <v>2.0858876354808199E-5</v>
      </c>
      <c r="D3457">
        <v>5.1214030629042197E-4</v>
      </c>
      <c r="E3457" t="s">
        <v>6885</v>
      </c>
    </row>
    <row r="3458" spans="1:5" x14ac:dyDescent="0.2">
      <c r="A3458" t="s">
        <v>6886</v>
      </c>
      <c r="B3458">
        <v>-0.95967721126558303</v>
      </c>
      <c r="C3458">
        <v>8.1247303642662205E-5</v>
      </c>
      <c r="D3458">
        <v>1.4839138978735801E-3</v>
      </c>
      <c r="E3458" t="s">
        <v>6887</v>
      </c>
    </row>
    <row r="3459" spans="1:5" x14ac:dyDescent="0.2">
      <c r="A3459" t="s">
        <v>6888</v>
      </c>
      <c r="B3459">
        <v>-0.97410071563209399</v>
      </c>
      <c r="C3459">
        <v>4.3421123430914598E-9</v>
      </c>
      <c r="D3459">
        <v>3.0289277129751998E-7</v>
      </c>
      <c r="E3459" t="s">
        <v>6889</v>
      </c>
    </row>
    <row r="3460" spans="1:5" x14ac:dyDescent="0.2">
      <c r="A3460" t="s">
        <v>6890</v>
      </c>
      <c r="B3460">
        <v>-0.97944079795865002</v>
      </c>
      <c r="C3460">
        <v>6.2236611794779003E-6</v>
      </c>
      <c r="D3460">
        <v>1.8618600017484199E-4</v>
      </c>
      <c r="E3460" t="s">
        <v>6891</v>
      </c>
    </row>
    <row r="3461" spans="1:5" x14ac:dyDescent="0.2">
      <c r="A3461" t="s">
        <v>6892</v>
      </c>
      <c r="B3461">
        <v>-0.98118580976202197</v>
      </c>
      <c r="C3461">
        <v>6.1201166669830798E-4</v>
      </c>
      <c r="D3461">
        <v>6.9370616252637301E-3</v>
      </c>
      <c r="E3461" t="s">
        <v>6893</v>
      </c>
    </row>
    <row r="3462" spans="1:5" x14ac:dyDescent="0.2">
      <c r="A3462" t="s">
        <v>6894</v>
      </c>
      <c r="B3462">
        <v>-1.0062351576930899</v>
      </c>
      <c r="C3462">
        <v>4.0107710190092899E-5</v>
      </c>
      <c r="D3462">
        <v>8.5900702685467296E-4</v>
      </c>
      <c r="E3462" t="s">
        <v>6895</v>
      </c>
    </row>
    <row r="3463" spans="1:5" x14ac:dyDescent="0.2">
      <c r="A3463" t="s">
        <v>6896</v>
      </c>
      <c r="B3463">
        <v>-1.01458214975926</v>
      </c>
      <c r="C3463">
        <v>4.4367524709035998E-4</v>
      </c>
      <c r="D3463">
        <v>5.4022708715863697E-3</v>
      </c>
      <c r="E3463" t="s">
        <v>6897</v>
      </c>
    </row>
    <row r="3464" spans="1:5" x14ac:dyDescent="0.2">
      <c r="A3464" t="s">
        <v>6898</v>
      </c>
      <c r="B3464">
        <v>-1.01858770241147</v>
      </c>
      <c r="C3464">
        <v>6.5034300463891097E-3</v>
      </c>
      <c r="D3464">
        <v>3.4573790503025802E-2</v>
      </c>
      <c r="E3464" t="s">
        <v>6899</v>
      </c>
    </row>
    <row r="3465" spans="1:5" x14ac:dyDescent="0.2">
      <c r="A3465" t="s">
        <v>6900</v>
      </c>
      <c r="B3465">
        <v>-1.0231355409213501</v>
      </c>
      <c r="C3465">
        <v>2.7248209874384399E-5</v>
      </c>
      <c r="D3465">
        <v>6.2675081202590195E-4</v>
      </c>
      <c r="E3465" t="s">
        <v>6901</v>
      </c>
    </row>
    <row r="3466" spans="1:5" x14ac:dyDescent="0.2">
      <c r="A3466" t="s">
        <v>6902</v>
      </c>
      <c r="B3466">
        <v>-1.0304489827122001</v>
      </c>
      <c r="C3466">
        <v>1.05334919406434E-3</v>
      </c>
      <c r="D3466">
        <v>1.02305769479456E-2</v>
      </c>
      <c r="E3466" t="s">
        <v>6903</v>
      </c>
    </row>
    <row r="3467" spans="1:5" x14ac:dyDescent="0.2">
      <c r="A3467" t="s">
        <v>6904</v>
      </c>
      <c r="B3467">
        <v>-1.0364395029234701</v>
      </c>
      <c r="C3467">
        <v>9.4033479771184496E-4</v>
      </c>
      <c r="D3467">
        <v>9.4336813576898007E-3</v>
      </c>
      <c r="E3467" t="s">
        <v>6905</v>
      </c>
    </row>
    <row r="3468" spans="1:5" x14ac:dyDescent="0.2">
      <c r="A3468" t="s">
        <v>6906</v>
      </c>
      <c r="B3468">
        <v>-1.04339214446227</v>
      </c>
      <c r="C3468">
        <v>4.8319221165246803E-3</v>
      </c>
      <c r="D3468">
        <v>2.8646121269055001E-2</v>
      </c>
      <c r="E3468" t="s">
        <v>6907</v>
      </c>
    </row>
    <row r="3469" spans="1:5" x14ac:dyDescent="0.2">
      <c r="A3469" t="s">
        <v>6908</v>
      </c>
      <c r="B3469">
        <v>-1.05444013627419</v>
      </c>
      <c r="C3469">
        <v>3.1602475153651199E-4</v>
      </c>
      <c r="D3469">
        <v>4.1382609569623197E-3</v>
      </c>
      <c r="E3469" t="s">
        <v>6909</v>
      </c>
    </row>
    <row r="3470" spans="1:5" x14ac:dyDescent="0.2">
      <c r="A3470" t="s">
        <v>6910</v>
      </c>
      <c r="B3470">
        <v>-1.0555686155892801</v>
      </c>
      <c r="C3470">
        <v>1.08951085252923E-4</v>
      </c>
      <c r="D3470">
        <v>1.8461087408122999E-3</v>
      </c>
      <c r="E3470" t="s">
        <v>6911</v>
      </c>
    </row>
    <row r="3471" spans="1:5" x14ac:dyDescent="0.2">
      <c r="A3471" t="s">
        <v>6912</v>
      </c>
      <c r="B3471">
        <v>-1.0701240325305099</v>
      </c>
      <c r="C3471">
        <v>1.13416374645972E-4</v>
      </c>
      <c r="D3471">
        <v>1.89807134609312E-3</v>
      </c>
      <c r="E3471" t="s">
        <v>6913</v>
      </c>
    </row>
    <row r="3472" spans="1:5" x14ac:dyDescent="0.2">
      <c r="A3472" t="s">
        <v>6914</v>
      </c>
      <c r="B3472">
        <v>-1.07182939189487</v>
      </c>
      <c r="C3472">
        <v>4.4958555420957301E-7</v>
      </c>
      <c r="D3472">
        <v>1.9509921957094499E-5</v>
      </c>
      <c r="E3472" t="s">
        <v>6915</v>
      </c>
    </row>
    <row r="3473" spans="1:5" x14ac:dyDescent="0.2">
      <c r="A3473" t="s">
        <v>6916</v>
      </c>
      <c r="B3473">
        <v>-1.07491735743432</v>
      </c>
      <c r="C3473">
        <v>2.7113033233990202E-3</v>
      </c>
      <c r="D3473">
        <v>1.9360665975040599E-2</v>
      </c>
      <c r="E3473" t="s">
        <v>6917</v>
      </c>
    </row>
    <row r="3474" spans="1:5" x14ac:dyDescent="0.2">
      <c r="A3474" t="s">
        <v>6918</v>
      </c>
      <c r="B3474">
        <v>-1.0751721618238099</v>
      </c>
      <c r="C3474">
        <v>1.0290504083971399E-4</v>
      </c>
      <c r="D3474">
        <v>1.7689988743518901E-3</v>
      </c>
      <c r="E3474" t="s">
        <v>6919</v>
      </c>
    </row>
    <row r="3475" spans="1:5" x14ac:dyDescent="0.2">
      <c r="A3475" t="s">
        <v>6920</v>
      </c>
      <c r="B3475">
        <v>-1.0752299684695401</v>
      </c>
      <c r="C3475">
        <v>2.0307967475142598E-6</v>
      </c>
      <c r="D3475">
        <v>7.1838231864675096E-5</v>
      </c>
      <c r="E3475" t="s">
        <v>6921</v>
      </c>
    </row>
    <row r="3476" spans="1:5" x14ac:dyDescent="0.2">
      <c r="A3476" t="s">
        <v>6922</v>
      </c>
      <c r="B3476">
        <v>-1.07655169188939</v>
      </c>
      <c r="C3476">
        <v>1.4383001268229699E-6</v>
      </c>
      <c r="D3476">
        <v>5.31459017158744E-5</v>
      </c>
      <c r="E3476" t="s">
        <v>6923</v>
      </c>
    </row>
    <row r="3477" spans="1:5" x14ac:dyDescent="0.2">
      <c r="A3477" t="s">
        <v>6924</v>
      </c>
      <c r="B3477">
        <v>-1.0777824670427001</v>
      </c>
      <c r="C3477">
        <v>4.0644541747157899E-3</v>
      </c>
      <c r="D3477">
        <v>2.55255245772643E-2</v>
      </c>
      <c r="E3477" t="s">
        <v>6925</v>
      </c>
    </row>
    <row r="3478" spans="1:5" x14ac:dyDescent="0.2">
      <c r="A3478" t="s">
        <v>6926</v>
      </c>
      <c r="B3478">
        <v>-1.0790122287964401</v>
      </c>
      <c r="C3478">
        <v>8.7119047963613995E-7</v>
      </c>
      <c r="D3478">
        <v>3.39559568668624E-5</v>
      </c>
      <c r="E3478" t="s">
        <v>6927</v>
      </c>
    </row>
    <row r="3479" spans="1:5" x14ac:dyDescent="0.2">
      <c r="A3479" t="s">
        <v>6928</v>
      </c>
      <c r="B3479">
        <v>-1.0816815232278401</v>
      </c>
      <c r="C3479">
        <v>7.1359316940567504E-10</v>
      </c>
      <c r="D3479">
        <v>5.9426707482091703E-8</v>
      </c>
      <c r="E3479" t="s">
        <v>6929</v>
      </c>
    </row>
    <row r="3480" spans="1:5" x14ac:dyDescent="0.2">
      <c r="A3480" t="s">
        <v>6930</v>
      </c>
      <c r="B3480">
        <v>-1.0836612921816899</v>
      </c>
      <c r="C3480">
        <v>6.7728317007806002E-10</v>
      </c>
      <c r="D3480">
        <v>5.7153247128518898E-8</v>
      </c>
      <c r="E3480" t="s">
        <v>6931</v>
      </c>
    </row>
    <row r="3481" spans="1:5" x14ac:dyDescent="0.2">
      <c r="A3481" t="s">
        <v>6932</v>
      </c>
      <c r="B3481">
        <v>-1.1004589760706001</v>
      </c>
      <c r="C3481">
        <v>2.37146129009226E-7</v>
      </c>
      <c r="D3481">
        <v>1.13102792774752E-5</v>
      </c>
      <c r="E3481" t="s">
        <v>6933</v>
      </c>
    </row>
    <row r="3482" spans="1:5" x14ac:dyDescent="0.2">
      <c r="A3482" t="s">
        <v>6934</v>
      </c>
      <c r="B3482">
        <v>-1.1045530197840701</v>
      </c>
      <c r="C3482">
        <v>3.3694305692449903E-8</v>
      </c>
      <c r="D3482">
        <v>1.9959864895908398E-6</v>
      </c>
      <c r="E3482" t="s">
        <v>6935</v>
      </c>
    </row>
    <row r="3483" spans="1:5" x14ac:dyDescent="0.2">
      <c r="A3483" t="s">
        <v>6936</v>
      </c>
      <c r="B3483">
        <v>-1.11849180044468</v>
      </c>
      <c r="C3483">
        <v>4.3405996640274401E-11</v>
      </c>
      <c r="D3483">
        <v>4.83555759586579E-9</v>
      </c>
      <c r="E3483" t="s">
        <v>6937</v>
      </c>
    </row>
    <row r="3484" spans="1:5" x14ac:dyDescent="0.2">
      <c r="A3484" t="s">
        <v>6938</v>
      </c>
      <c r="B3484">
        <v>-1.1189394808551201</v>
      </c>
      <c r="C3484">
        <v>3.5295008084798102E-4</v>
      </c>
      <c r="D3484">
        <v>4.5032810315373097E-3</v>
      </c>
      <c r="E3484" t="s">
        <v>6939</v>
      </c>
    </row>
    <row r="3485" spans="1:5" x14ac:dyDescent="0.2">
      <c r="A3485" t="s">
        <v>6940</v>
      </c>
      <c r="B3485">
        <v>-1.12444240932479</v>
      </c>
      <c r="C3485">
        <v>9.3021475069686101E-8</v>
      </c>
      <c r="D3485">
        <v>4.9068006354780002E-6</v>
      </c>
      <c r="E3485" t="s">
        <v>6941</v>
      </c>
    </row>
    <row r="3486" spans="1:5" x14ac:dyDescent="0.2">
      <c r="A3486" t="s">
        <v>6942</v>
      </c>
      <c r="B3486">
        <v>-1.12697797828531</v>
      </c>
      <c r="C3486">
        <v>4.3406960027924301E-6</v>
      </c>
      <c r="D3486">
        <v>1.3699346708178701E-4</v>
      </c>
      <c r="E3486" t="s">
        <v>6943</v>
      </c>
    </row>
    <row r="3487" spans="1:5" x14ac:dyDescent="0.2">
      <c r="A3487" t="s">
        <v>6944</v>
      </c>
      <c r="B3487">
        <v>-1.1299799888684501</v>
      </c>
      <c r="C3487">
        <v>4.3799699059094296E-6</v>
      </c>
      <c r="D3487">
        <v>1.3794133070762899E-4</v>
      </c>
      <c r="E3487" t="s">
        <v>6945</v>
      </c>
    </row>
    <row r="3488" spans="1:5" x14ac:dyDescent="0.2">
      <c r="A3488" t="s">
        <v>6946</v>
      </c>
      <c r="B3488">
        <v>-1.13132301175358</v>
      </c>
      <c r="C3488">
        <v>2.85254085528219E-7</v>
      </c>
      <c r="D3488">
        <v>1.31428178665594E-5</v>
      </c>
      <c r="E3488" t="s">
        <v>6947</v>
      </c>
    </row>
    <row r="3489" spans="1:5" x14ac:dyDescent="0.2">
      <c r="A3489" t="s">
        <v>6948</v>
      </c>
      <c r="B3489">
        <v>-1.15467203658955</v>
      </c>
      <c r="C3489">
        <v>1.45551133466372E-9</v>
      </c>
      <c r="D3489">
        <v>1.14357227388737E-7</v>
      </c>
      <c r="E3489" t="s">
        <v>6949</v>
      </c>
    </row>
    <row r="3490" spans="1:5" x14ac:dyDescent="0.2">
      <c r="A3490" t="s">
        <v>6950</v>
      </c>
      <c r="B3490">
        <v>-1.1592684029182001</v>
      </c>
      <c r="C3490">
        <v>7.8942372095878403E-4</v>
      </c>
      <c r="D3490">
        <v>8.3598403547781794E-3</v>
      </c>
      <c r="E3490" t="s">
        <v>6951</v>
      </c>
    </row>
    <row r="3491" spans="1:5" x14ac:dyDescent="0.2">
      <c r="A3491" t="s">
        <v>6952</v>
      </c>
      <c r="B3491">
        <v>-1.16002801593447</v>
      </c>
      <c r="C3491">
        <v>2.59878555341433E-6</v>
      </c>
      <c r="D3491">
        <v>8.8978602617818995E-5</v>
      </c>
    </row>
    <row r="3492" spans="1:5" x14ac:dyDescent="0.2">
      <c r="A3492" t="s">
        <v>6953</v>
      </c>
      <c r="B3492">
        <v>-1.1900921653493901</v>
      </c>
      <c r="C3492">
        <v>6.0596771645093299E-14</v>
      </c>
      <c r="D3492">
        <v>1.064221890727E-11</v>
      </c>
      <c r="E3492" t="s">
        <v>6954</v>
      </c>
    </row>
    <row r="3493" spans="1:5" x14ac:dyDescent="0.2">
      <c r="A3493" t="s">
        <v>6955</v>
      </c>
      <c r="B3493">
        <v>-1.20459518723055</v>
      </c>
      <c r="C3493">
        <v>4.9103608124219302E-8</v>
      </c>
      <c r="D3493">
        <v>2.7977811529707899E-6</v>
      </c>
      <c r="E3493" t="s">
        <v>6956</v>
      </c>
    </row>
    <row r="3494" spans="1:5" x14ac:dyDescent="0.2">
      <c r="A3494" t="s">
        <v>6957</v>
      </c>
      <c r="B3494">
        <v>-1.2223976869822599</v>
      </c>
      <c r="C3494">
        <v>2.52605101345925E-20</v>
      </c>
      <c r="D3494">
        <v>1.0773968436834201E-17</v>
      </c>
      <c r="E3494" t="s">
        <v>6958</v>
      </c>
    </row>
    <row r="3495" spans="1:5" x14ac:dyDescent="0.2">
      <c r="A3495" t="s">
        <v>6959</v>
      </c>
      <c r="B3495">
        <v>-1.2502191238524001</v>
      </c>
      <c r="C3495">
        <v>6.6829051183344497E-9</v>
      </c>
      <c r="D3495">
        <v>4.4736505653137498E-7</v>
      </c>
      <c r="E3495" t="s">
        <v>6960</v>
      </c>
    </row>
    <row r="3496" spans="1:5" x14ac:dyDescent="0.2">
      <c r="A3496" t="s">
        <v>6961</v>
      </c>
      <c r="B3496">
        <v>-1.2551830816368299</v>
      </c>
      <c r="C3496">
        <v>2.0499245294433602E-12</v>
      </c>
      <c r="D3496">
        <v>2.8869125825972101E-10</v>
      </c>
      <c r="E3496" t="s">
        <v>6962</v>
      </c>
    </row>
    <row r="3497" spans="1:5" x14ac:dyDescent="0.2">
      <c r="A3497" t="s">
        <v>6963</v>
      </c>
      <c r="B3497">
        <v>-1.26514397120175</v>
      </c>
      <c r="C3497">
        <v>1.16816803042285E-4</v>
      </c>
      <c r="D3497">
        <v>1.9419167436695299E-3</v>
      </c>
      <c r="E3497" t="s">
        <v>6964</v>
      </c>
    </row>
    <row r="3498" spans="1:5" x14ac:dyDescent="0.2">
      <c r="A3498" t="s">
        <v>6965</v>
      </c>
      <c r="B3498">
        <v>-1.28265077277652</v>
      </c>
      <c r="C3498">
        <v>2.3229495761475799E-9</v>
      </c>
      <c r="D3498">
        <v>1.7338495636365601E-7</v>
      </c>
      <c r="E3498" t="s">
        <v>6966</v>
      </c>
    </row>
    <row r="3499" spans="1:5" x14ac:dyDescent="0.2">
      <c r="A3499" t="s">
        <v>6967</v>
      </c>
      <c r="B3499">
        <v>-1.2832235089269</v>
      </c>
      <c r="C3499">
        <v>4.4642301107601601E-14</v>
      </c>
      <c r="D3499">
        <v>8.0291598907744094E-12</v>
      </c>
      <c r="E3499" t="s">
        <v>6968</v>
      </c>
    </row>
    <row r="3500" spans="1:5" x14ac:dyDescent="0.2">
      <c r="A3500" t="s">
        <v>6969</v>
      </c>
      <c r="B3500">
        <v>-1.2935045828365499</v>
      </c>
      <c r="C3500">
        <v>7.6750891845350606E-9</v>
      </c>
      <c r="D3500">
        <v>5.0696341303867005E-7</v>
      </c>
      <c r="E3500" t="s">
        <v>6970</v>
      </c>
    </row>
    <row r="3501" spans="1:5" x14ac:dyDescent="0.2">
      <c r="A3501" t="s">
        <v>6971</v>
      </c>
      <c r="B3501">
        <v>-1.29772657435326</v>
      </c>
      <c r="C3501">
        <v>1.4451644018503099E-9</v>
      </c>
      <c r="D3501">
        <v>1.14145048628685E-7</v>
      </c>
      <c r="E3501" t="s">
        <v>6972</v>
      </c>
    </row>
    <row r="3502" spans="1:5" x14ac:dyDescent="0.2">
      <c r="A3502" t="s">
        <v>6973</v>
      </c>
      <c r="B3502">
        <v>-1.2988254473813201</v>
      </c>
      <c r="C3502">
        <v>1.59442181770489E-6</v>
      </c>
      <c r="D3502">
        <v>5.81944471753023E-5</v>
      </c>
      <c r="E3502" t="s">
        <v>6974</v>
      </c>
    </row>
    <row r="3503" spans="1:5" x14ac:dyDescent="0.2">
      <c r="A3503" t="s">
        <v>6975</v>
      </c>
      <c r="B3503">
        <v>-1.2988784720951001</v>
      </c>
      <c r="C3503">
        <v>2.8944174182350299E-8</v>
      </c>
      <c r="D3503">
        <v>1.76267810516153E-6</v>
      </c>
      <c r="E3503" t="s">
        <v>6976</v>
      </c>
    </row>
    <row r="3504" spans="1:5" x14ac:dyDescent="0.2">
      <c r="A3504" t="s">
        <v>6977</v>
      </c>
      <c r="B3504">
        <v>-1.3047645726941901</v>
      </c>
      <c r="C3504">
        <v>2.8644332841482498E-7</v>
      </c>
      <c r="D3504">
        <v>1.31570030971585E-5</v>
      </c>
      <c r="E3504" t="s">
        <v>6978</v>
      </c>
    </row>
    <row r="3505" spans="1:5" x14ac:dyDescent="0.2">
      <c r="A3505" t="s">
        <v>6979</v>
      </c>
      <c r="B3505">
        <v>-1.3058128339216299</v>
      </c>
      <c r="C3505">
        <v>4.4641735972483798E-4</v>
      </c>
      <c r="D3505">
        <v>5.42239084293928E-3</v>
      </c>
      <c r="E3505" t="s">
        <v>6980</v>
      </c>
    </row>
    <row r="3506" spans="1:5" x14ac:dyDescent="0.2">
      <c r="A3506" t="s">
        <v>6981</v>
      </c>
      <c r="B3506">
        <v>-1.30983660766759</v>
      </c>
      <c r="C3506">
        <v>5.1531140173440404E-6</v>
      </c>
      <c r="D3506">
        <v>1.58283304631506E-4</v>
      </c>
      <c r="E3506" t="s">
        <v>6982</v>
      </c>
    </row>
    <row r="3507" spans="1:5" x14ac:dyDescent="0.2">
      <c r="A3507" t="s">
        <v>6983</v>
      </c>
      <c r="B3507">
        <v>-1.31682455632177</v>
      </c>
      <c r="C3507">
        <v>1.83233733830343E-5</v>
      </c>
      <c r="D3507">
        <v>4.58945164197878E-4</v>
      </c>
      <c r="E3507" t="s">
        <v>6984</v>
      </c>
    </row>
    <row r="3508" spans="1:5" x14ac:dyDescent="0.2">
      <c r="A3508" t="s">
        <v>6985</v>
      </c>
      <c r="B3508">
        <v>-1.3247163985699899</v>
      </c>
      <c r="C3508">
        <v>2.39557492404271E-6</v>
      </c>
      <c r="D3508">
        <v>8.3165447595603601E-5</v>
      </c>
      <c r="E3508" t="s">
        <v>6986</v>
      </c>
    </row>
    <row r="3509" spans="1:5" x14ac:dyDescent="0.2">
      <c r="A3509" t="s">
        <v>6987</v>
      </c>
      <c r="B3509">
        <v>-1.32484152305491</v>
      </c>
      <c r="C3509">
        <v>4.2007360788905802E-4</v>
      </c>
      <c r="D3509">
        <v>5.1896965418608797E-3</v>
      </c>
      <c r="E3509" t="s">
        <v>6988</v>
      </c>
    </row>
    <row r="3510" spans="1:5" x14ac:dyDescent="0.2">
      <c r="A3510" t="s">
        <v>6989</v>
      </c>
      <c r="B3510">
        <v>-1.32856502413421</v>
      </c>
      <c r="C3510">
        <v>1.13725710493745E-4</v>
      </c>
      <c r="D3510">
        <v>1.9011169162940901E-3</v>
      </c>
      <c r="E3510" t="s">
        <v>6990</v>
      </c>
    </row>
    <row r="3511" spans="1:5" x14ac:dyDescent="0.2">
      <c r="A3511" t="s">
        <v>6991</v>
      </c>
      <c r="B3511">
        <v>-1.3311538961888101</v>
      </c>
      <c r="C3511">
        <v>9.9410647723366099E-11</v>
      </c>
      <c r="D3511">
        <v>1.0305570480655601E-8</v>
      </c>
      <c r="E3511" t="s">
        <v>6992</v>
      </c>
    </row>
    <row r="3512" spans="1:5" x14ac:dyDescent="0.2">
      <c r="A3512" t="s">
        <v>6993</v>
      </c>
      <c r="B3512">
        <v>-1.39643804090655</v>
      </c>
      <c r="C3512">
        <v>5.2482778614089901E-23</v>
      </c>
      <c r="D3512">
        <v>3.5611950870506099E-20</v>
      </c>
      <c r="E3512" t="s">
        <v>6994</v>
      </c>
    </row>
    <row r="3513" spans="1:5" x14ac:dyDescent="0.2">
      <c r="A3513" t="s">
        <v>6995</v>
      </c>
      <c r="B3513">
        <v>-1.42250682927731</v>
      </c>
      <c r="C3513">
        <v>3.5163058677098898E-16</v>
      </c>
      <c r="D3513">
        <v>8.8968498293514005E-14</v>
      </c>
      <c r="E3513" t="s">
        <v>6996</v>
      </c>
    </row>
    <row r="3514" spans="1:5" x14ac:dyDescent="0.2">
      <c r="A3514" t="s">
        <v>6997</v>
      </c>
      <c r="B3514">
        <v>-1.4238578508114501</v>
      </c>
      <c r="C3514">
        <v>1.13736390574043E-19</v>
      </c>
      <c r="D3514">
        <v>4.3534790730495302E-17</v>
      </c>
      <c r="E3514" t="s">
        <v>6998</v>
      </c>
    </row>
    <row r="3515" spans="1:5" x14ac:dyDescent="0.2">
      <c r="A3515" t="s">
        <v>6999</v>
      </c>
      <c r="B3515">
        <v>-1.4251252600083599</v>
      </c>
      <c r="C3515">
        <v>2.4946056931738401E-5</v>
      </c>
      <c r="D3515">
        <v>5.8552631741665205E-4</v>
      </c>
      <c r="E3515" t="s">
        <v>7000</v>
      </c>
    </row>
    <row r="3516" spans="1:5" x14ac:dyDescent="0.2">
      <c r="A3516" t="s">
        <v>7001</v>
      </c>
      <c r="B3516">
        <v>-1.4444934268860199</v>
      </c>
      <c r="C3516">
        <v>8.9338029338039297E-8</v>
      </c>
      <c r="D3516">
        <v>4.7629932212794699E-6</v>
      </c>
      <c r="E3516" t="s">
        <v>7002</v>
      </c>
    </row>
    <row r="3517" spans="1:5" x14ac:dyDescent="0.2">
      <c r="A3517" t="s">
        <v>7003</v>
      </c>
      <c r="B3517">
        <v>-1.4496477323649499</v>
      </c>
      <c r="C3517">
        <v>6.5967506158721604E-7</v>
      </c>
      <c r="D3517">
        <v>2.70539267015768E-5</v>
      </c>
      <c r="E3517" t="s">
        <v>7004</v>
      </c>
    </row>
    <row r="3518" spans="1:5" x14ac:dyDescent="0.2">
      <c r="A3518" t="s">
        <v>7005</v>
      </c>
      <c r="B3518">
        <v>-1.4566463885662599</v>
      </c>
      <c r="C3518">
        <v>7.3934328577927404E-11</v>
      </c>
      <c r="D3518">
        <v>7.8276004043354594E-9</v>
      </c>
      <c r="E3518" t="s">
        <v>7006</v>
      </c>
    </row>
    <row r="3519" spans="1:5" x14ac:dyDescent="0.2">
      <c r="A3519" t="s">
        <v>7007</v>
      </c>
      <c r="B3519">
        <v>-1.4737117787811</v>
      </c>
      <c r="C3519">
        <v>4.9221161708597496E-12</v>
      </c>
      <c r="D3519">
        <v>6.5604776963030601E-10</v>
      </c>
      <c r="E3519" t="s">
        <v>7008</v>
      </c>
    </row>
    <row r="3520" spans="1:5" x14ac:dyDescent="0.2">
      <c r="A3520" t="s">
        <v>7009</v>
      </c>
      <c r="B3520">
        <v>-1.4788380767204901</v>
      </c>
      <c r="C3520">
        <v>3.1637749702942E-7</v>
      </c>
      <c r="D3520">
        <v>1.4268529533701499E-5</v>
      </c>
      <c r="E3520" t="s">
        <v>7010</v>
      </c>
    </row>
    <row r="3521" spans="1:5" x14ac:dyDescent="0.2">
      <c r="A3521" t="s">
        <v>7011</v>
      </c>
      <c r="B3521">
        <v>-1.4803851337271401</v>
      </c>
      <c r="C3521">
        <v>1.6195991844274501E-18</v>
      </c>
      <c r="D3521">
        <v>5.4948583238938597E-16</v>
      </c>
      <c r="E3521" t="s">
        <v>7012</v>
      </c>
    </row>
    <row r="3522" spans="1:5" x14ac:dyDescent="0.2">
      <c r="A3522" t="s">
        <v>7013</v>
      </c>
      <c r="B3522">
        <v>-1.4818592373191</v>
      </c>
      <c r="C3522">
        <v>8.9796946191231508E-6</v>
      </c>
      <c r="D3522">
        <v>2.49543156635406E-4</v>
      </c>
      <c r="E3522" t="s">
        <v>7014</v>
      </c>
    </row>
    <row r="3523" spans="1:5" x14ac:dyDescent="0.2">
      <c r="A3523" t="s">
        <v>7015</v>
      </c>
      <c r="B3523">
        <v>-1.48301161089942</v>
      </c>
      <c r="C3523">
        <v>7.8436916472739006E-6</v>
      </c>
      <c r="D3523">
        <v>2.2388265566062099E-4</v>
      </c>
      <c r="E3523" t="s">
        <v>7016</v>
      </c>
    </row>
    <row r="3524" spans="1:5" x14ac:dyDescent="0.2">
      <c r="A3524" t="s">
        <v>7017</v>
      </c>
      <c r="B3524">
        <v>-1.4974095724927801</v>
      </c>
      <c r="C3524">
        <v>3.2429394075665198E-16</v>
      </c>
      <c r="D3524">
        <v>8.3466550820953495E-14</v>
      </c>
      <c r="E3524" t="s">
        <v>7018</v>
      </c>
    </row>
    <row r="3525" spans="1:5" x14ac:dyDescent="0.2">
      <c r="A3525" t="s">
        <v>7019</v>
      </c>
      <c r="B3525">
        <v>-1.49888515179241</v>
      </c>
      <c r="C3525">
        <v>5.8176442073015202E-10</v>
      </c>
      <c r="D3525">
        <v>5.0491739957323902E-8</v>
      </c>
      <c r="E3525" t="s">
        <v>7020</v>
      </c>
    </row>
    <row r="3526" spans="1:5" x14ac:dyDescent="0.2">
      <c r="A3526" t="s">
        <v>7021</v>
      </c>
      <c r="B3526">
        <v>-1.5077948612899701</v>
      </c>
      <c r="C3526">
        <v>4.0276531382655201E-13</v>
      </c>
      <c r="D3526">
        <v>6.5149766876926295E-11</v>
      </c>
      <c r="E3526" t="s">
        <v>7022</v>
      </c>
    </row>
    <row r="3527" spans="1:5" x14ac:dyDescent="0.2">
      <c r="A3527" t="s">
        <v>7023</v>
      </c>
      <c r="B3527">
        <v>-1.5273574080916199</v>
      </c>
      <c r="C3527">
        <v>6.2523038502460705E-10</v>
      </c>
      <c r="D3527">
        <v>5.3640455101421401E-8</v>
      </c>
      <c r="E3527" t="s">
        <v>7024</v>
      </c>
    </row>
    <row r="3528" spans="1:5" x14ac:dyDescent="0.2">
      <c r="A3528" t="s">
        <v>7025</v>
      </c>
      <c r="B3528">
        <v>-1.55553188834217</v>
      </c>
      <c r="C3528">
        <v>5.1222967197944598E-16</v>
      </c>
      <c r="D3528">
        <v>1.23331686182406E-13</v>
      </c>
      <c r="E3528" t="s">
        <v>7026</v>
      </c>
    </row>
    <row r="3529" spans="1:5" x14ac:dyDescent="0.2">
      <c r="A3529" t="s">
        <v>7027</v>
      </c>
      <c r="B3529">
        <v>-1.5793433830129</v>
      </c>
      <c r="C3529">
        <v>5.5263928701677996E-13</v>
      </c>
      <c r="D3529">
        <v>8.4181625271290698E-11</v>
      </c>
      <c r="E3529" t="s">
        <v>7028</v>
      </c>
    </row>
    <row r="3530" spans="1:5" x14ac:dyDescent="0.2">
      <c r="A3530" t="s">
        <v>7029</v>
      </c>
      <c r="B3530">
        <v>-1.6129784930311599</v>
      </c>
      <c r="C3530">
        <v>1.2878684700761901E-7</v>
      </c>
      <c r="D3530">
        <v>6.60663248154549E-6</v>
      </c>
      <c r="E3530" t="s">
        <v>7030</v>
      </c>
    </row>
    <row r="3531" spans="1:5" x14ac:dyDescent="0.2">
      <c r="A3531" t="s">
        <v>7031</v>
      </c>
      <c r="B3531">
        <v>-1.61746185864422</v>
      </c>
      <c r="C3531">
        <v>2.7201744825023601E-9</v>
      </c>
      <c r="D3531">
        <v>2.00033323521159E-7</v>
      </c>
      <c r="E3531" t="s">
        <v>7032</v>
      </c>
    </row>
    <row r="3532" spans="1:5" x14ac:dyDescent="0.2">
      <c r="A3532" t="s">
        <v>7033</v>
      </c>
      <c r="B3532">
        <v>-1.62235085249432</v>
      </c>
      <c r="C3532">
        <v>1.81041153186443E-7</v>
      </c>
      <c r="D3532">
        <v>8.9786788530472394E-6</v>
      </c>
      <c r="E3532" t="s">
        <v>7034</v>
      </c>
    </row>
    <row r="3533" spans="1:5" x14ac:dyDescent="0.2">
      <c r="A3533" t="s">
        <v>7035</v>
      </c>
      <c r="B3533">
        <v>-1.6391544375615399</v>
      </c>
      <c r="C3533">
        <v>2.17004996508682E-14</v>
      </c>
      <c r="D3533">
        <v>4.3192674505088104E-12</v>
      </c>
      <c r="E3533" t="s">
        <v>7036</v>
      </c>
    </row>
    <row r="3534" spans="1:5" x14ac:dyDescent="0.2">
      <c r="A3534" t="s">
        <v>7037</v>
      </c>
      <c r="B3534">
        <v>-1.82025506544364</v>
      </c>
      <c r="C3534">
        <v>5.3846129929806003E-10</v>
      </c>
      <c r="D3534">
        <v>4.7283236917185E-8</v>
      </c>
      <c r="E3534" t="s">
        <v>7038</v>
      </c>
    </row>
    <row r="3535" spans="1:5" x14ac:dyDescent="0.2">
      <c r="A3535" t="s">
        <v>7039</v>
      </c>
      <c r="B3535">
        <v>-1.8714565006513699</v>
      </c>
      <c r="C3535">
        <v>4.5431067110090202E-9</v>
      </c>
      <c r="D3535">
        <v>3.1512574796254301E-7</v>
      </c>
      <c r="E3535" t="s">
        <v>7040</v>
      </c>
    </row>
    <row r="3536" spans="1:5" x14ac:dyDescent="0.2">
      <c r="A3536" t="s">
        <v>7041</v>
      </c>
      <c r="B3536">
        <v>-1.87806502662567</v>
      </c>
      <c r="C3536">
        <v>2.68643216810167E-28</v>
      </c>
      <c r="D3536">
        <v>3.3419216171184701E-25</v>
      </c>
      <c r="E3536" t="s">
        <v>7042</v>
      </c>
    </row>
    <row r="3537" spans="1:5" x14ac:dyDescent="0.2">
      <c r="A3537" t="s">
        <v>7043</v>
      </c>
      <c r="B3537">
        <v>-1.90242929650786</v>
      </c>
      <c r="C3537">
        <v>3.2549009328658499E-15</v>
      </c>
      <c r="D3537">
        <v>6.8435438205382196E-13</v>
      </c>
      <c r="E3537" t="s">
        <v>7044</v>
      </c>
    </row>
    <row r="3538" spans="1:5" x14ac:dyDescent="0.2">
      <c r="A3538" t="s">
        <v>7045</v>
      </c>
      <c r="B3538">
        <v>-1.97003908228863</v>
      </c>
      <c r="C3538">
        <v>3.6974401888412899E-17</v>
      </c>
      <c r="D3538">
        <v>1.10390774278046E-14</v>
      </c>
      <c r="E3538" t="s">
        <v>7046</v>
      </c>
    </row>
    <row r="3539" spans="1:5" x14ac:dyDescent="0.2">
      <c r="A3539" t="s">
        <v>7047</v>
      </c>
      <c r="B3539">
        <v>-2.05356379417529</v>
      </c>
      <c r="C3539">
        <v>9.5238326099659293E-31</v>
      </c>
      <c r="D3539">
        <v>1.57968636890635E-27</v>
      </c>
      <c r="E3539" t="s">
        <v>7048</v>
      </c>
    </row>
    <row r="3540" spans="1:5" x14ac:dyDescent="0.2">
      <c r="A3540" t="s">
        <v>7049</v>
      </c>
      <c r="B3540">
        <v>-2.08243900893642</v>
      </c>
      <c r="C3540">
        <v>3.7956593909331399E-20</v>
      </c>
      <c r="D3540">
        <v>1.5313946861581101E-17</v>
      </c>
      <c r="E3540" t="s">
        <v>7050</v>
      </c>
    </row>
    <row r="3541" spans="1:5" x14ac:dyDescent="0.2">
      <c r="A3541" t="s">
        <v>7051</v>
      </c>
      <c r="B3541">
        <v>-2.09707700718729</v>
      </c>
      <c r="C3541">
        <v>9.81847509387623E-12</v>
      </c>
      <c r="D3541">
        <v>1.2635361741498701E-9</v>
      </c>
      <c r="E3541" t="s">
        <v>7052</v>
      </c>
    </row>
    <row r="3542" spans="1:5" x14ac:dyDescent="0.2">
      <c r="A3542" t="s">
        <v>7053</v>
      </c>
      <c r="B3542">
        <v>-2.09953287847619</v>
      </c>
      <c r="C3542">
        <v>2.0020394472474499E-11</v>
      </c>
      <c r="D3542">
        <v>2.4497085957795001E-9</v>
      </c>
      <c r="E3542" t="s">
        <v>7054</v>
      </c>
    </row>
    <row r="3543" spans="1:5" x14ac:dyDescent="0.2">
      <c r="A3543" t="s">
        <v>7055</v>
      </c>
      <c r="B3543">
        <v>-2.1001109962776998</v>
      </c>
      <c r="C3543">
        <v>8.6945648227789501E-24</v>
      </c>
      <c r="D3543">
        <v>6.1805935083068598E-21</v>
      </c>
      <c r="E3543" t="s">
        <v>7056</v>
      </c>
    </row>
    <row r="3544" spans="1:5" x14ac:dyDescent="0.2">
      <c r="A3544" t="s">
        <v>7057</v>
      </c>
      <c r="B3544">
        <v>-2.1299852491758</v>
      </c>
      <c r="C3544">
        <v>3.7279848979284599E-12</v>
      </c>
      <c r="D3544">
        <v>5.1529035700255496E-10</v>
      </c>
      <c r="E3544" t="s">
        <v>7058</v>
      </c>
    </row>
    <row r="3545" spans="1:5" x14ac:dyDescent="0.2">
      <c r="A3545" t="s">
        <v>7059</v>
      </c>
      <c r="B3545">
        <v>-2.13264755842809</v>
      </c>
      <c r="C3545">
        <v>1.11407878530905E-13</v>
      </c>
      <c r="D3545">
        <v>1.86864810192062E-11</v>
      </c>
      <c r="E3545" t="s">
        <v>7060</v>
      </c>
    </row>
    <row r="3546" spans="1:5" x14ac:dyDescent="0.2">
      <c r="A3546" t="s">
        <v>7061</v>
      </c>
      <c r="B3546">
        <v>-2.1376111927976398</v>
      </c>
      <c r="C3546">
        <v>9.2448915505637104E-38</v>
      </c>
      <c r="D3546">
        <v>2.30012901778025E-34</v>
      </c>
      <c r="E3546" t="s">
        <v>7062</v>
      </c>
    </row>
    <row r="3547" spans="1:5" x14ac:dyDescent="0.2">
      <c r="A3547" t="s">
        <v>7063</v>
      </c>
      <c r="B3547">
        <v>-2.1426592864474099</v>
      </c>
      <c r="C3547">
        <v>4.4683354279585297E-24</v>
      </c>
      <c r="D3547">
        <v>3.5107005930823601E-21</v>
      </c>
      <c r="E3547" t="s">
        <v>7064</v>
      </c>
    </row>
    <row r="3548" spans="1:5" x14ac:dyDescent="0.2">
      <c r="A3548" t="s">
        <v>7065</v>
      </c>
      <c r="B3548">
        <v>-2.1481213909946</v>
      </c>
      <c r="C3548">
        <v>7.2852478618374699E-22</v>
      </c>
      <c r="D3548">
        <v>3.7501441407417199E-19</v>
      </c>
      <c r="E3548" t="s">
        <v>7066</v>
      </c>
    </row>
    <row r="3549" spans="1:5" x14ac:dyDescent="0.2">
      <c r="A3549" t="s">
        <v>7067</v>
      </c>
      <c r="B3549">
        <v>-2.1503550190240301</v>
      </c>
      <c r="C3549">
        <v>1.18101772295397E-22</v>
      </c>
      <c r="D3549">
        <v>7.6653185079377798E-20</v>
      </c>
      <c r="E3549" t="s">
        <v>7068</v>
      </c>
    </row>
    <row r="3550" spans="1:5" x14ac:dyDescent="0.2">
      <c r="A3550" t="s">
        <v>7069</v>
      </c>
      <c r="B3550">
        <v>-2.1700361996528699</v>
      </c>
      <c r="C3550">
        <v>5.52072007446005E-10</v>
      </c>
      <c r="D3550">
        <v>4.8194917702654797E-8</v>
      </c>
      <c r="E3550" t="s">
        <v>7070</v>
      </c>
    </row>
    <row r="3551" spans="1:5" x14ac:dyDescent="0.2">
      <c r="A3551" t="s">
        <v>7071</v>
      </c>
      <c r="B3551">
        <v>-2.31190227694275</v>
      </c>
      <c r="C3551">
        <v>1.4571358869575301E-14</v>
      </c>
      <c r="D3551">
        <v>2.9797430850002801E-12</v>
      </c>
      <c r="E3551" t="s">
        <v>7072</v>
      </c>
    </row>
    <row r="3552" spans="1:5" x14ac:dyDescent="0.2">
      <c r="A3552" t="s">
        <v>7073</v>
      </c>
      <c r="B3552">
        <v>-2.3400818425365402</v>
      </c>
      <c r="C3552">
        <v>1.28540494835419E-37</v>
      </c>
      <c r="D3552">
        <v>2.7412178670044798E-34</v>
      </c>
      <c r="E3552" t="s">
        <v>7074</v>
      </c>
    </row>
    <row r="3553" spans="1:5" x14ac:dyDescent="0.2">
      <c r="A3553" t="s">
        <v>7075</v>
      </c>
      <c r="B3553">
        <v>-2.34809344672068</v>
      </c>
      <c r="C3553">
        <v>6.2990481822005803E-21</v>
      </c>
      <c r="D3553">
        <v>3.0332964923835599E-18</v>
      </c>
      <c r="E3553" t="s">
        <v>7076</v>
      </c>
    </row>
    <row r="3554" spans="1:5" x14ac:dyDescent="0.2">
      <c r="A3554" t="s">
        <v>7077</v>
      </c>
      <c r="B3554">
        <v>-2.3863391735569399</v>
      </c>
      <c r="C3554">
        <v>1.91533001956884E-17</v>
      </c>
      <c r="D3554">
        <v>5.8351115371680903E-15</v>
      </c>
      <c r="E3554" t="s">
        <v>7078</v>
      </c>
    </row>
    <row r="3555" spans="1:5" x14ac:dyDescent="0.2">
      <c r="A3555" t="s">
        <v>7079</v>
      </c>
      <c r="B3555">
        <v>-2.4337935607005599</v>
      </c>
      <c r="C3555">
        <v>4.2116767981060501E-40</v>
      </c>
      <c r="D3555">
        <v>1.2574382248425399E-36</v>
      </c>
      <c r="E3555" t="s">
        <v>7080</v>
      </c>
    </row>
    <row r="3556" spans="1:5" x14ac:dyDescent="0.2">
      <c r="A3556" t="s">
        <v>7081</v>
      </c>
      <c r="B3556">
        <v>-2.4759175543419798</v>
      </c>
      <c r="C3556">
        <v>4.3990150243656498E-13</v>
      </c>
      <c r="D3556">
        <v>6.84046836288858E-11</v>
      </c>
      <c r="E3556" t="s">
        <v>7082</v>
      </c>
    </row>
    <row r="3557" spans="1:5" x14ac:dyDescent="0.2">
      <c r="A3557" t="s">
        <v>7083</v>
      </c>
      <c r="B3557">
        <v>-2.4778367014782998</v>
      </c>
      <c r="C3557">
        <v>9.7995736390883599E-27</v>
      </c>
      <c r="D3557">
        <v>9.7525356856207405E-24</v>
      </c>
      <c r="E3557" t="s">
        <v>7084</v>
      </c>
    </row>
    <row r="3558" spans="1:5" x14ac:dyDescent="0.2">
      <c r="A3558" t="s">
        <v>7085</v>
      </c>
      <c r="B3558">
        <v>-2.5459900107764102</v>
      </c>
      <c r="C3558">
        <v>2.9921702826937701E-69</v>
      </c>
      <c r="D3558">
        <v>4.4667117980052601E-65</v>
      </c>
      <c r="E3558" t="s">
        <v>7086</v>
      </c>
    </row>
    <row r="3559" spans="1:5" x14ac:dyDescent="0.2">
      <c r="A3559" t="s">
        <v>7087</v>
      </c>
      <c r="B3559">
        <v>-2.5502250754226998</v>
      </c>
      <c r="C3559">
        <v>1.07656438184643E-20</v>
      </c>
      <c r="D3559">
        <v>4.8699857855162196E-18</v>
      </c>
      <c r="E3559" t="s">
        <v>7088</v>
      </c>
    </row>
    <row r="3560" spans="1:5" x14ac:dyDescent="0.2">
      <c r="A3560" t="s">
        <v>7089</v>
      </c>
      <c r="B3560">
        <v>-2.5914887603965302</v>
      </c>
      <c r="C3560">
        <v>3.37679501313855E-30</v>
      </c>
      <c r="D3560">
        <v>5.0408795956132304E-27</v>
      </c>
      <c r="E3560" t="s">
        <v>7090</v>
      </c>
    </row>
    <row r="3561" spans="1:5" x14ac:dyDescent="0.2">
      <c r="A3561" t="s">
        <v>7091</v>
      </c>
      <c r="B3561">
        <v>-2.5995568834692202</v>
      </c>
      <c r="C3561">
        <v>6.5955214652957299E-3</v>
      </c>
      <c r="D3561">
        <v>3.8691440447485799E-2</v>
      </c>
      <c r="E3561" t="s">
        <v>7092</v>
      </c>
    </row>
    <row r="3562" spans="1:5" x14ac:dyDescent="0.2">
      <c r="A3562" t="s">
        <v>7093</v>
      </c>
      <c r="B3562">
        <v>-2.66460846289797</v>
      </c>
      <c r="C3562">
        <v>4.2677685494725299E-26</v>
      </c>
      <c r="D3562">
        <v>3.9818280566578698E-23</v>
      </c>
      <c r="E3562" t="s">
        <v>7094</v>
      </c>
    </row>
    <row r="3563" spans="1:5" x14ac:dyDescent="0.2">
      <c r="A3563" t="s">
        <v>7095</v>
      </c>
      <c r="B3563">
        <v>-2.7181529609060302</v>
      </c>
      <c r="C3563">
        <v>1.0768344759608699E-17</v>
      </c>
      <c r="D3563">
        <v>3.3489552202383101E-15</v>
      </c>
      <c r="E3563" t="s">
        <v>7096</v>
      </c>
    </row>
    <row r="3564" spans="1:5" x14ac:dyDescent="0.2">
      <c r="A3564" t="s">
        <v>7097</v>
      </c>
      <c r="B3564">
        <v>-2.82432549375467</v>
      </c>
      <c r="C3564">
        <v>1.55908108828877E-22</v>
      </c>
      <c r="D3564">
        <v>9.3095849943899304E-20</v>
      </c>
      <c r="E3564" t="s">
        <v>7098</v>
      </c>
    </row>
    <row r="3565" spans="1:5" x14ac:dyDescent="0.2">
      <c r="A3565" t="s">
        <v>7099</v>
      </c>
      <c r="B3565">
        <v>-2.8586734798908702</v>
      </c>
      <c r="C3565">
        <v>7.8005866019440699E-5</v>
      </c>
      <c r="D3565">
        <v>1.56210775597118E-3</v>
      </c>
      <c r="E3565" t="s">
        <v>7100</v>
      </c>
    </row>
    <row r="3566" spans="1:5" x14ac:dyDescent="0.2">
      <c r="A3566" t="s">
        <v>7101</v>
      </c>
      <c r="B3566">
        <v>-3.0304590458915199</v>
      </c>
      <c r="C3566">
        <v>1.98819973411456E-52</v>
      </c>
      <c r="D3566">
        <v>1.4839922815431101E-48</v>
      </c>
      <c r="E3566" t="s">
        <v>7102</v>
      </c>
    </row>
    <row r="3567" spans="1:5" x14ac:dyDescent="0.2">
      <c r="A3567" t="s">
        <v>7103</v>
      </c>
      <c r="B3567">
        <v>-3.1524040774351998</v>
      </c>
      <c r="C3567">
        <v>1.2012687097291E-41</v>
      </c>
      <c r="D3567">
        <v>4.4831348247089901E-38</v>
      </c>
      <c r="E3567" t="s">
        <v>7104</v>
      </c>
    </row>
    <row r="3568" spans="1:5" x14ac:dyDescent="0.2">
      <c r="A3568" t="s">
        <v>7105</v>
      </c>
      <c r="B3568">
        <v>-3.2401481626076598</v>
      </c>
      <c r="C3568">
        <v>1.4983079027579599E-19</v>
      </c>
      <c r="D3568">
        <v>5.5916850930927006E-17</v>
      </c>
      <c r="E3568" t="s">
        <v>7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B3A17-898B-2F41-95CE-EFFE59008292}">
  <dimension ref="A2:H503"/>
  <sheetViews>
    <sheetView topLeftCell="A482" workbookViewId="0">
      <selection activeCell="B7" sqref="B7"/>
    </sheetView>
  </sheetViews>
  <sheetFormatPr baseColWidth="10" defaultColWidth="8.83203125" defaultRowHeight="16" x14ac:dyDescent="0.2"/>
  <cols>
    <col min="1" max="1" width="8.83203125" style="2"/>
    <col min="2" max="2" width="81.1640625" style="2" bestFit="1" customWidth="1"/>
    <col min="3" max="3" width="13.5" style="2" customWidth="1"/>
    <col min="4" max="4" width="22.33203125" style="2" customWidth="1"/>
    <col min="5" max="5" width="7.33203125" style="2" customWidth="1"/>
    <col min="6" max="6" width="6.6640625" style="2" customWidth="1"/>
    <col min="7" max="7" width="12.33203125" style="2" customWidth="1"/>
    <col min="8" max="8" width="18" style="2" bestFit="1" customWidth="1"/>
    <col min="9" max="16384" width="8.83203125" style="2"/>
  </cols>
  <sheetData>
    <row r="2" spans="1:8" x14ac:dyDescent="0.2">
      <c r="B2" s="2" t="s">
        <v>7107</v>
      </c>
      <c r="C2" s="2" t="s">
        <v>7108</v>
      </c>
    </row>
    <row r="3" spans="1:8" x14ac:dyDescent="0.2">
      <c r="B3" s="2" t="s">
        <v>7109</v>
      </c>
      <c r="C3" s="2" t="s">
        <v>7110</v>
      </c>
    </row>
    <row r="4" spans="1:8" x14ac:dyDescent="0.2">
      <c r="B4" s="2" t="s">
        <v>7111</v>
      </c>
      <c r="C4" s="2" t="s">
        <v>7112</v>
      </c>
    </row>
    <row r="5" spans="1:8" x14ac:dyDescent="0.2">
      <c r="B5" s="2" t="s">
        <v>7113</v>
      </c>
      <c r="C5" s="2" t="s">
        <v>7114</v>
      </c>
    </row>
    <row r="6" spans="1:8" x14ac:dyDescent="0.2">
      <c r="B6" s="2" t="s">
        <v>7115</v>
      </c>
      <c r="C6" s="2" t="b">
        <v>1</v>
      </c>
    </row>
    <row r="7" spans="1:8" x14ac:dyDescent="0.2">
      <c r="B7" s="2" t="s">
        <v>7116</v>
      </c>
      <c r="C7" s="2">
        <v>8552</v>
      </c>
    </row>
    <row r="8" spans="1:8" x14ac:dyDescent="0.2">
      <c r="A8" s="2" t="s">
        <v>7117</v>
      </c>
      <c r="B8" s="2" t="s">
        <v>7118</v>
      </c>
      <c r="C8" s="2" t="s">
        <v>7119</v>
      </c>
      <c r="D8" s="2" t="s">
        <v>7120</v>
      </c>
      <c r="E8" s="2" t="s">
        <v>7121</v>
      </c>
      <c r="F8" s="2" t="s">
        <v>7122</v>
      </c>
      <c r="G8" s="2" t="s">
        <v>7123</v>
      </c>
      <c r="H8" s="2" t="s">
        <v>7124</v>
      </c>
    </row>
    <row r="9" spans="1:8" x14ac:dyDescent="0.2">
      <c r="A9" s="2">
        <v>1</v>
      </c>
      <c r="B9" s="2" t="s">
        <v>7125</v>
      </c>
      <c r="C9" s="2">
        <v>1848</v>
      </c>
      <c r="D9" s="2">
        <v>45</v>
      </c>
      <c r="E9" s="2">
        <v>135.38999999999999</v>
      </c>
      <c r="F9" s="2" t="s">
        <v>7126</v>
      </c>
      <c r="G9" s="2">
        <v>0.33</v>
      </c>
      <c r="H9" s="3">
        <v>0</v>
      </c>
    </row>
    <row r="10" spans="1:8" x14ac:dyDescent="0.2">
      <c r="A10" s="2">
        <v>2</v>
      </c>
      <c r="B10" s="6" t="s">
        <v>7127</v>
      </c>
      <c r="C10" s="2">
        <v>2106</v>
      </c>
      <c r="D10" s="2">
        <v>393</v>
      </c>
      <c r="E10" s="2">
        <v>154.29</v>
      </c>
      <c r="F10" s="2" t="s">
        <v>7128</v>
      </c>
      <c r="G10" s="2">
        <v>2.5499999999999998</v>
      </c>
      <c r="H10" s="3">
        <v>4.9000000000000002E-63</v>
      </c>
    </row>
    <row r="11" spans="1:8" x14ac:dyDescent="0.2">
      <c r="A11" s="4">
        <v>3</v>
      </c>
      <c r="B11" s="8" t="s">
        <v>7129</v>
      </c>
      <c r="C11" s="5">
        <v>3954</v>
      </c>
      <c r="D11" s="2">
        <v>561</v>
      </c>
      <c r="E11" s="2">
        <v>289.69</v>
      </c>
      <c r="F11" s="2" t="s">
        <v>7128</v>
      </c>
      <c r="G11" s="2">
        <v>1.94</v>
      </c>
      <c r="H11" s="3">
        <v>2.9500000000000001E-54</v>
      </c>
    </row>
    <row r="12" spans="1:8" x14ac:dyDescent="0.2">
      <c r="A12" s="2">
        <v>4</v>
      </c>
      <c r="B12" s="7" t="s">
        <v>7130</v>
      </c>
      <c r="C12" s="2">
        <v>1500</v>
      </c>
      <c r="D12" s="2">
        <v>299</v>
      </c>
      <c r="E12" s="2">
        <v>109.9</v>
      </c>
      <c r="F12" s="2" t="s">
        <v>7128</v>
      </c>
      <c r="G12" s="2">
        <v>2.72</v>
      </c>
      <c r="H12" s="3">
        <v>2.14E-51</v>
      </c>
    </row>
    <row r="13" spans="1:8" x14ac:dyDescent="0.2">
      <c r="A13" s="2">
        <v>5</v>
      </c>
      <c r="B13" s="2" t="s">
        <v>7131</v>
      </c>
      <c r="C13" s="2">
        <v>1600</v>
      </c>
      <c r="D13" s="2">
        <v>310</v>
      </c>
      <c r="E13" s="2">
        <v>117.22</v>
      </c>
      <c r="F13" s="2" t="s">
        <v>7128</v>
      </c>
      <c r="G13" s="2">
        <v>2.64</v>
      </c>
      <c r="H13" s="3">
        <v>5.3200000000000002E-51</v>
      </c>
    </row>
    <row r="14" spans="1:8" x14ac:dyDescent="0.2">
      <c r="A14" s="2">
        <v>6</v>
      </c>
      <c r="B14" s="2" t="s">
        <v>7132</v>
      </c>
      <c r="C14" s="2">
        <v>4517</v>
      </c>
      <c r="D14" s="2">
        <v>599</v>
      </c>
      <c r="E14" s="2">
        <v>330.93</v>
      </c>
      <c r="F14" s="2" t="s">
        <v>7128</v>
      </c>
      <c r="G14" s="2">
        <v>1.81</v>
      </c>
      <c r="H14" s="3">
        <v>4.3000000000000002E-49</v>
      </c>
    </row>
    <row r="15" spans="1:8" x14ac:dyDescent="0.2">
      <c r="A15" s="2">
        <v>7</v>
      </c>
      <c r="B15" s="2" t="s">
        <v>7133</v>
      </c>
      <c r="C15" s="2">
        <v>4808</v>
      </c>
      <c r="D15" s="2">
        <v>613</v>
      </c>
      <c r="E15" s="2">
        <v>352.25</v>
      </c>
      <c r="F15" s="2" t="s">
        <v>7128</v>
      </c>
      <c r="G15" s="2">
        <v>1.74</v>
      </c>
      <c r="H15" s="3">
        <v>6.8200000000000002E-45</v>
      </c>
    </row>
    <row r="16" spans="1:8" x14ac:dyDescent="0.2">
      <c r="A16" s="2">
        <v>8</v>
      </c>
      <c r="B16" s="2" t="s">
        <v>7134</v>
      </c>
      <c r="C16" s="2">
        <v>5135</v>
      </c>
      <c r="D16" s="2">
        <v>638</v>
      </c>
      <c r="E16" s="2">
        <v>376.21</v>
      </c>
      <c r="F16" s="2" t="s">
        <v>7128</v>
      </c>
      <c r="G16" s="2">
        <v>1.7</v>
      </c>
      <c r="H16" s="3">
        <v>1.17E-43</v>
      </c>
    </row>
    <row r="17" spans="1:8" x14ac:dyDescent="0.2">
      <c r="A17" s="2">
        <v>9</v>
      </c>
      <c r="B17" s="2" t="s">
        <v>7135</v>
      </c>
      <c r="C17" s="2">
        <v>3378</v>
      </c>
      <c r="D17" s="2">
        <v>471</v>
      </c>
      <c r="E17" s="2">
        <v>247.49</v>
      </c>
      <c r="F17" s="2" t="s">
        <v>7128</v>
      </c>
      <c r="G17" s="2">
        <v>1.9</v>
      </c>
      <c r="H17" s="3">
        <v>4.5699999999999998E-41</v>
      </c>
    </row>
    <row r="18" spans="1:8" x14ac:dyDescent="0.2">
      <c r="A18" s="2">
        <v>10</v>
      </c>
      <c r="B18" s="2" t="s">
        <v>7136</v>
      </c>
      <c r="C18" s="2">
        <v>11407</v>
      </c>
      <c r="D18" s="2">
        <v>1108</v>
      </c>
      <c r="E18" s="2">
        <v>835.72</v>
      </c>
      <c r="F18" s="2" t="s">
        <v>7128</v>
      </c>
      <c r="G18" s="2">
        <v>1.33</v>
      </c>
      <c r="H18" s="3">
        <v>1.1E-38</v>
      </c>
    </row>
    <row r="19" spans="1:8" x14ac:dyDescent="0.2">
      <c r="A19" s="2">
        <v>11</v>
      </c>
      <c r="B19" s="2" t="s">
        <v>7137</v>
      </c>
      <c r="C19" s="2">
        <v>947</v>
      </c>
      <c r="D19" s="2">
        <v>205</v>
      </c>
      <c r="E19" s="2">
        <v>69.38</v>
      </c>
      <c r="F19" s="2" t="s">
        <v>7128</v>
      </c>
      <c r="G19" s="2">
        <v>2.95</v>
      </c>
      <c r="H19" s="3">
        <v>2.3599999999999999E-38</v>
      </c>
    </row>
    <row r="20" spans="1:8" x14ac:dyDescent="0.2">
      <c r="A20" s="2">
        <v>12</v>
      </c>
      <c r="B20" s="2" t="s">
        <v>7138</v>
      </c>
      <c r="C20" s="2">
        <v>2609</v>
      </c>
      <c r="D20" s="2">
        <v>387</v>
      </c>
      <c r="E20" s="2">
        <v>191.15</v>
      </c>
      <c r="F20" s="2" t="s">
        <v>7128</v>
      </c>
      <c r="G20" s="2">
        <v>2.02</v>
      </c>
      <c r="H20" s="3">
        <v>9.4E-38</v>
      </c>
    </row>
    <row r="21" spans="1:8" x14ac:dyDescent="0.2">
      <c r="A21" s="2">
        <v>13</v>
      </c>
      <c r="B21" s="2" t="s">
        <v>7139</v>
      </c>
      <c r="C21" s="2">
        <v>2868</v>
      </c>
      <c r="D21" s="2">
        <v>407</v>
      </c>
      <c r="E21" s="2">
        <v>210.12</v>
      </c>
      <c r="F21" s="2" t="s">
        <v>7128</v>
      </c>
      <c r="G21" s="2">
        <v>1.94</v>
      </c>
      <c r="H21" s="3">
        <v>9.3200000000000003E-36</v>
      </c>
    </row>
    <row r="22" spans="1:8" x14ac:dyDescent="0.2">
      <c r="A22" s="2">
        <v>14</v>
      </c>
      <c r="B22" s="2" t="s">
        <v>7140</v>
      </c>
      <c r="C22" s="2">
        <v>2783</v>
      </c>
      <c r="D22" s="2">
        <v>398</v>
      </c>
      <c r="E22" s="2">
        <v>203.89</v>
      </c>
      <c r="F22" s="2" t="s">
        <v>7128</v>
      </c>
      <c r="G22" s="2">
        <v>1.95</v>
      </c>
      <c r="H22" s="3">
        <v>1.67E-35</v>
      </c>
    </row>
    <row r="23" spans="1:8" x14ac:dyDescent="0.2">
      <c r="A23" s="2">
        <v>15</v>
      </c>
      <c r="B23" s="2" t="s">
        <v>7141</v>
      </c>
      <c r="C23" s="2">
        <v>2846</v>
      </c>
      <c r="D23" s="2">
        <v>404</v>
      </c>
      <c r="E23" s="2">
        <v>208.51</v>
      </c>
      <c r="F23" s="2" t="s">
        <v>7128</v>
      </c>
      <c r="G23" s="2">
        <v>1.94</v>
      </c>
      <c r="H23" s="3">
        <v>1.8800000000000001E-35</v>
      </c>
    </row>
    <row r="24" spans="1:8" x14ac:dyDescent="0.2">
      <c r="A24" s="2">
        <v>16</v>
      </c>
      <c r="B24" s="2" t="s">
        <v>7142</v>
      </c>
      <c r="C24" s="2">
        <v>630</v>
      </c>
      <c r="D24" s="2">
        <v>157</v>
      </c>
      <c r="E24" s="2">
        <v>46.16</v>
      </c>
      <c r="F24" s="2" t="s">
        <v>7128</v>
      </c>
      <c r="G24" s="2">
        <v>3.4</v>
      </c>
      <c r="H24" s="3">
        <v>3.4400000000000001E-35</v>
      </c>
    </row>
    <row r="25" spans="1:8" x14ac:dyDescent="0.2">
      <c r="A25" s="2">
        <v>17</v>
      </c>
      <c r="B25" s="2" t="s">
        <v>7143</v>
      </c>
      <c r="C25" s="2">
        <v>3443</v>
      </c>
      <c r="D25" s="2">
        <v>457</v>
      </c>
      <c r="E25" s="2">
        <v>252.25</v>
      </c>
      <c r="F25" s="2" t="s">
        <v>7128</v>
      </c>
      <c r="G25" s="2">
        <v>1.81</v>
      </c>
      <c r="H25" s="3">
        <v>3.6999999999999999E-34</v>
      </c>
    </row>
    <row r="26" spans="1:8" x14ac:dyDescent="0.2">
      <c r="A26" s="2">
        <v>18</v>
      </c>
      <c r="B26" s="2" t="s">
        <v>7144</v>
      </c>
      <c r="C26" s="2">
        <v>3512</v>
      </c>
      <c r="D26" s="2">
        <v>462</v>
      </c>
      <c r="E26" s="2">
        <v>257.3</v>
      </c>
      <c r="F26" s="2" t="s">
        <v>7128</v>
      </c>
      <c r="G26" s="2">
        <v>1.8</v>
      </c>
      <c r="H26" s="3">
        <v>1.0699999999999999E-33</v>
      </c>
    </row>
    <row r="27" spans="1:8" x14ac:dyDescent="0.2">
      <c r="A27" s="2">
        <v>19</v>
      </c>
      <c r="B27" s="2" t="s">
        <v>7145</v>
      </c>
      <c r="C27" s="2">
        <v>1867</v>
      </c>
      <c r="D27" s="2">
        <v>300</v>
      </c>
      <c r="E27" s="2">
        <v>136.78</v>
      </c>
      <c r="F27" s="2" t="s">
        <v>7128</v>
      </c>
      <c r="G27" s="2">
        <v>2.19</v>
      </c>
      <c r="H27" s="3">
        <v>1.26E-33</v>
      </c>
    </row>
    <row r="28" spans="1:8" x14ac:dyDescent="0.2">
      <c r="A28" s="2">
        <v>20</v>
      </c>
      <c r="B28" s="2" t="s">
        <v>7146</v>
      </c>
      <c r="C28" s="2">
        <v>772</v>
      </c>
      <c r="D28" s="2">
        <v>173</v>
      </c>
      <c r="E28" s="2">
        <v>56.56</v>
      </c>
      <c r="F28" s="2" t="s">
        <v>7128</v>
      </c>
      <c r="G28" s="2">
        <v>3.06</v>
      </c>
      <c r="H28" s="3">
        <v>1.7599999999999999E-33</v>
      </c>
    </row>
    <row r="29" spans="1:8" x14ac:dyDescent="0.2">
      <c r="A29" s="2">
        <v>21</v>
      </c>
      <c r="B29" s="2" t="s">
        <v>7147</v>
      </c>
      <c r="C29" s="2">
        <v>10871</v>
      </c>
      <c r="D29" s="2">
        <v>1050</v>
      </c>
      <c r="E29" s="2">
        <v>796.45</v>
      </c>
      <c r="F29" s="2" t="s">
        <v>7128</v>
      </c>
      <c r="G29" s="2">
        <v>1.32</v>
      </c>
      <c r="H29" s="3">
        <v>8.2500000000000006E-33</v>
      </c>
    </row>
    <row r="30" spans="1:8" x14ac:dyDescent="0.2">
      <c r="A30" s="2">
        <v>22</v>
      </c>
      <c r="B30" s="2" t="s">
        <v>7148</v>
      </c>
      <c r="C30" s="2">
        <v>10273</v>
      </c>
      <c r="D30" s="2">
        <v>1004</v>
      </c>
      <c r="E30" s="2">
        <v>752.64</v>
      </c>
      <c r="F30" s="2" t="s">
        <v>7128</v>
      </c>
      <c r="G30" s="2">
        <v>1.33</v>
      </c>
      <c r="H30" s="3">
        <v>5.2399999999999999E-32</v>
      </c>
    </row>
    <row r="31" spans="1:8" x14ac:dyDescent="0.2">
      <c r="A31" s="2">
        <v>23</v>
      </c>
      <c r="B31" s="2" t="s">
        <v>7149</v>
      </c>
      <c r="C31" s="2">
        <v>2040</v>
      </c>
      <c r="D31" s="2">
        <v>312</v>
      </c>
      <c r="E31" s="2">
        <v>149.46</v>
      </c>
      <c r="F31" s="2" t="s">
        <v>7128</v>
      </c>
      <c r="G31" s="2">
        <v>2.09</v>
      </c>
      <c r="H31" s="3">
        <v>2.5900000000000001E-31</v>
      </c>
    </row>
    <row r="32" spans="1:8" x14ac:dyDescent="0.2">
      <c r="A32" s="2">
        <v>24</v>
      </c>
      <c r="B32" s="2" t="s">
        <v>7150</v>
      </c>
      <c r="C32" s="2">
        <v>968</v>
      </c>
      <c r="D32" s="2">
        <v>193</v>
      </c>
      <c r="E32" s="2">
        <v>70.92</v>
      </c>
      <c r="F32" s="2" t="s">
        <v>7128</v>
      </c>
      <c r="G32" s="2">
        <v>2.72</v>
      </c>
      <c r="H32" s="3">
        <v>3.6999999999999998E-31</v>
      </c>
    </row>
    <row r="33" spans="1:8" x14ac:dyDescent="0.2">
      <c r="A33" s="2">
        <v>25</v>
      </c>
      <c r="B33" s="2" t="s">
        <v>7151</v>
      </c>
      <c r="C33" s="2">
        <v>1006</v>
      </c>
      <c r="D33" s="2">
        <v>196</v>
      </c>
      <c r="E33" s="2">
        <v>73.7</v>
      </c>
      <c r="F33" s="2" t="s">
        <v>7128</v>
      </c>
      <c r="G33" s="2">
        <v>2.66</v>
      </c>
      <c r="H33" s="3">
        <v>2.0600000000000001E-30</v>
      </c>
    </row>
    <row r="34" spans="1:8" x14ac:dyDescent="0.2">
      <c r="A34" s="2">
        <v>26</v>
      </c>
      <c r="B34" s="2" t="s">
        <v>7152</v>
      </c>
      <c r="C34" s="2">
        <v>924</v>
      </c>
      <c r="D34" s="2">
        <v>186</v>
      </c>
      <c r="E34" s="2">
        <v>67.7</v>
      </c>
      <c r="F34" s="2" t="s">
        <v>7128</v>
      </c>
      <c r="G34" s="2">
        <v>2.75</v>
      </c>
      <c r="H34" s="3">
        <v>2.1899999999999999E-30</v>
      </c>
    </row>
    <row r="35" spans="1:8" x14ac:dyDescent="0.2">
      <c r="A35" s="2">
        <v>27</v>
      </c>
      <c r="B35" s="2" t="s">
        <v>7153</v>
      </c>
      <c r="C35" s="2">
        <v>4600</v>
      </c>
      <c r="D35" s="2">
        <v>547</v>
      </c>
      <c r="E35" s="2">
        <v>337.01</v>
      </c>
      <c r="F35" s="2" t="s">
        <v>7128</v>
      </c>
      <c r="G35" s="2">
        <v>1.62</v>
      </c>
      <c r="H35" s="3">
        <v>7.4099999999999995E-30</v>
      </c>
    </row>
    <row r="36" spans="1:8" x14ac:dyDescent="0.2">
      <c r="A36" s="2">
        <v>28</v>
      </c>
      <c r="B36" s="2" t="s">
        <v>7154</v>
      </c>
      <c r="C36" s="2">
        <v>426</v>
      </c>
      <c r="D36" s="2">
        <v>117</v>
      </c>
      <c r="E36" s="2">
        <v>31.21</v>
      </c>
      <c r="F36" s="2" t="s">
        <v>7128</v>
      </c>
      <c r="G36" s="2">
        <v>3.75</v>
      </c>
      <c r="H36" s="3">
        <v>5.4400000000000005E-29</v>
      </c>
    </row>
    <row r="37" spans="1:8" x14ac:dyDescent="0.2">
      <c r="A37" s="2">
        <v>29</v>
      </c>
      <c r="B37" s="2" t="s">
        <v>7155</v>
      </c>
      <c r="C37" s="2">
        <v>2382</v>
      </c>
      <c r="D37" s="2">
        <v>339</v>
      </c>
      <c r="E37" s="2">
        <v>174.51</v>
      </c>
      <c r="F37" s="2" t="s">
        <v>7128</v>
      </c>
      <c r="G37" s="2">
        <v>1.94</v>
      </c>
      <c r="H37" s="3">
        <v>1.1600000000000001E-28</v>
      </c>
    </row>
    <row r="38" spans="1:8" x14ac:dyDescent="0.2">
      <c r="A38" s="2">
        <v>30</v>
      </c>
      <c r="B38" s="2" t="s">
        <v>7156</v>
      </c>
      <c r="C38" s="2">
        <v>431</v>
      </c>
      <c r="D38" s="2">
        <v>117</v>
      </c>
      <c r="E38" s="2">
        <v>31.58</v>
      </c>
      <c r="F38" s="2" t="s">
        <v>7128</v>
      </c>
      <c r="G38" s="2">
        <v>3.71</v>
      </c>
      <c r="H38" s="3">
        <v>1.51E-28</v>
      </c>
    </row>
    <row r="39" spans="1:8" x14ac:dyDescent="0.2">
      <c r="A39" s="2">
        <v>31</v>
      </c>
      <c r="B39" s="2" t="s">
        <v>7157</v>
      </c>
      <c r="C39" s="2">
        <v>436</v>
      </c>
      <c r="D39" s="2">
        <v>117</v>
      </c>
      <c r="E39" s="2">
        <v>31.94</v>
      </c>
      <c r="F39" s="2" t="s">
        <v>7128</v>
      </c>
      <c r="G39" s="2">
        <v>3.66</v>
      </c>
      <c r="H39" s="3">
        <v>4.14E-28</v>
      </c>
    </row>
    <row r="40" spans="1:8" x14ac:dyDescent="0.2">
      <c r="A40" s="2">
        <v>32</v>
      </c>
      <c r="B40" s="2" t="s">
        <v>7158</v>
      </c>
      <c r="C40" s="2">
        <v>2338</v>
      </c>
      <c r="D40" s="2">
        <v>333</v>
      </c>
      <c r="E40" s="2">
        <v>171.29</v>
      </c>
      <c r="F40" s="2" t="s">
        <v>7128</v>
      </c>
      <c r="G40" s="2">
        <v>1.94</v>
      </c>
      <c r="H40" s="3">
        <v>4.2799999999999997E-28</v>
      </c>
    </row>
    <row r="41" spans="1:8" x14ac:dyDescent="0.2">
      <c r="A41" s="2">
        <v>33</v>
      </c>
      <c r="B41" s="2" t="s">
        <v>7159</v>
      </c>
      <c r="C41" s="2">
        <v>386</v>
      </c>
      <c r="D41" s="2">
        <v>109</v>
      </c>
      <c r="E41" s="2">
        <v>28.28</v>
      </c>
      <c r="F41" s="2" t="s">
        <v>7128</v>
      </c>
      <c r="G41" s="2">
        <v>3.85</v>
      </c>
      <c r="H41" s="3">
        <v>8.7099999999999997E-28</v>
      </c>
    </row>
    <row r="42" spans="1:8" x14ac:dyDescent="0.2">
      <c r="A42" s="2">
        <v>34</v>
      </c>
      <c r="B42" s="2" t="s">
        <v>7160</v>
      </c>
      <c r="C42" s="2">
        <v>460</v>
      </c>
      <c r="D42" s="2">
        <v>119</v>
      </c>
      <c r="E42" s="2">
        <v>33.700000000000003</v>
      </c>
      <c r="F42" s="2" t="s">
        <v>7128</v>
      </c>
      <c r="G42" s="2">
        <v>3.53</v>
      </c>
      <c r="H42" s="3">
        <v>3.0400000000000001E-27</v>
      </c>
    </row>
    <row r="43" spans="1:8" x14ac:dyDescent="0.2">
      <c r="A43" s="2">
        <v>35</v>
      </c>
      <c r="B43" s="2" t="s">
        <v>7161</v>
      </c>
      <c r="C43" s="2">
        <v>645</v>
      </c>
      <c r="D43" s="2">
        <v>144</v>
      </c>
      <c r="E43" s="2">
        <v>47.26</v>
      </c>
      <c r="F43" s="2" t="s">
        <v>7128</v>
      </c>
      <c r="G43" s="2">
        <v>3.05</v>
      </c>
      <c r="H43" s="3">
        <v>4.5000000000000002E-27</v>
      </c>
    </row>
    <row r="44" spans="1:8" x14ac:dyDescent="0.2">
      <c r="A44" s="2">
        <v>36</v>
      </c>
      <c r="B44" s="2" t="s">
        <v>7162</v>
      </c>
      <c r="C44" s="2">
        <v>361</v>
      </c>
      <c r="D44" s="2">
        <v>104</v>
      </c>
      <c r="E44" s="2">
        <v>26.45</v>
      </c>
      <c r="F44" s="2" t="s">
        <v>7128</v>
      </c>
      <c r="G44" s="2">
        <v>3.93</v>
      </c>
      <c r="H44" s="3">
        <v>4.6499999999999997E-27</v>
      </c>
    </row>
    <row r="45" spans="1:8" x14ac:dyDescent="0.2">
      <c r="A45" s="2">
        <v>37</v>
      </c>
      <c r="B45" s="2" t="s">
        <v>7163</v>
      </c>
      <c r="C45" s="2">
        <v>361</v>
      </c>
      <c r="D45" s="2">
        <v>104</v>
      </c>
      <c r="E45" s="2">
        <v>26.45</v>
      </c>
      <c r="F45" s="2" t="s">
        <v>7128</v>
      </c>
      <c r="G45" s="2">
        <v>3.93</v>
      </c>
      <c r="H45" s="3">
        <v>4.6499999999999997E-27</v>
      </c>
    </row>
    <row r="46" spans="1:8" x14ac:dyDescent="0.2">
      <c r="A46" s="2">
        <v>38</v>
      </c>
      <c r="B46" s="2" t="s">
        <v>7164</v>
      </c>
      <c r="C46" s="2">
        <v>1334</v>
      </c>
      <c r="D46" s="2">
        <v>10</v>
      </c>
      <c r="E46" s="2">
        <v>97.73</v>
      </c>
      <c r="F46" s="2" t="s">
        <v>7126</v>
      </c>
      <c r="G46" s="2" t="s">
        <v>7165</v>
      </c>
      <c r="H46" s="3">
        <v>6.35E-27</v>
      </c>
    </row>
    <row r="47" spans="1:8" x14ac:dyDescent="0.2">
      <c r="A47" s="2">
        <v>39</v>
      </c>
      <c r="B47" s="2" t="s">
        <v>7166</v>
      </c>
      <c r="C47" s="2">
        <v>1864</v>
      </c>
      <c r="D47" s="2">
        <v>281</v>
      </c>
      <c r="E47" s="2">
        <v>136.56</v>
      </c>
      <c r="F47" s="2" t="s">
        <v>7128</v>
      </c>
      <c r="G47" s="2">
        <v>2.06</v>
      </c>
      <c r="H47" s="3">
        <v>1.3599999999999999E-26</v>
      </c>
    </row>
    <row r="48" spans="1:8" x14ac:dyDescent="0.2">
      <c r="A48" s="2">
        <v>40</v>
      </c>
      <c r="B48" s="2" t="s">
        <v>7167</v>
      </c>
      <c r="C48" s="2">
        <v>1545</v>
      </c>
      <c r="D48" s="2">
        <v>247</v>
      </c>
      <c r="E48" s="2">
        <v>113.19</v>
      </c>
      <c r="F48" s="2" t="s">
        <v>7128</v>
      </c>
      <c r="G48" s="2">
        <v>2.1800000000000002</v>
      </c>
      <c r="H48" s="3">
        <v>2.3599999999999999E-26</v>
      </c>
    </row>
    <row r="49" spans="1:8" x14ac:dyDescent="0.2">
      <c r="A49" s="2">
        <v>41</v>
      </c>
      <c r="B49" s="2" t="s">
        <v>7168</v>
      </c>
      <c r="C49" s="2">
        <v>635</v>
      </c>
      <c r="D49" s="2">
        <v>141</v>
      </c>
      <c r="E49" s="2">
        <v>46.52</v>
      </c>
      <c r="F49" s="2" t="s">
        <v>7128</v>
      </c>
      <c r="G49" s="2">
        <v>3.03</v>
      </c>
      <c r="H49" s="3">
        <v>3.3099999999999998E-26</v>
      </c>
    </row>
    <row r="50" spans="1:8" x14ac:dyDescent="0.2">
      <c r="A50" s="2">
        <v>42</v>
      </c>
      <c r="B50" s="2" t="s">
        <v>7169</v>
      </c>
      <c r="C50" s="2">
        <v>502</v>
      </c>
      <c r="D50" s="2">
        <v>123</v>
      </c>
      <c r="E50" s="2">
        <v>36.78</v>
      </c>
      <c r="F50" s="2" t="s">
        <v>7128</v>
      </c>
      <c r="G50" s="2">
        <v>3.34</v>
      </c>
      <c r="H50" s="3">
        <v>3.7199999999999998E-26</v>
      </c>
    </row>
    <row r="51" spans="1:8" x14ac:dyDescent="0.2">
      <c r="A51" s="2">
        <v>43</v>
      </c>
      <c r="B51" s="2" t="s">
        <v>7170</v>
      </c>
      <c r="C51" s="2">
        <v>749</v>
      </c>
      <c r="D51" s="2">
        <v>155</v>
      </c>
      <c r="E51" s="2">
        <v>54.87</v>
      </c>
      <c r="F51" s="2" t="s">
        <v>7128</v>
      </c>
      <c r="G51" s="2">
        <v>2.82</v>
      </c>
      <c r="H51" s="3">
        <v>6.3900000000000003E-26</v>
      </c>
    </row>
    <row r="52" spans="1:8" x14ac:dyDescent="0.2">
      <c r="A52" s="2">
        <v>44</v>
      </c>
      <c r="B52" s="2" t="s">
        <v>7171</v>
      </c>
      <c r="C52" s="2">
        <v>828</v>
      </c>
      <c r="D52" s="2">
        <v>161</v>
      </c>
      <c r="E52" s="2">
        <v>60.66</v>
      </c>
      <c r="F52" s="2" t="s">
        <v>7128</v>
      </c>
      <c r="G52" s="2">
        <v>2.65</v>
      </c>
      <c r="H52" s="3">
        <v>3.49E-24</v>
      </c>
    </row>
    <row r="53" spans="1:8" x14ac:dyDescent="0.2">
      <c r="A53" s="2">
        <v>45</v>
      </c>
      <c r="B53" s="2" t="s">
        <v>7172</v>
      </c>
      <c r="C53" s="2">
        <v>1048</v>
      </c>
      <c r="D53" s="2">
        <v>5</v>
      </c>
      <c r="E53" s="2">
        <v>76.78</v>
      </c>
      <c r="F53" s="2" t="s">
        <v>7126</v>
      </c>
      <c r="G53" s="2" t="s">
        <v>7165</v>
      </c>
      <c r="H53" s="3">
        <v>1.7899999999999999E-23</v>
      </c>
    </row>
    <row r="54" spans="1:8" x14ac:dyDescent="0.2">
      <c r="A54" s="2">
        <v>46</v>
      </c>
      <c r="B54" s="2" t="s">
        <v>7173</v>
      </c>
      <c r="C54" s="2">
        <v>5408</v>
      </c>
      <c r="D54" s="2">
        <v>592</v>
      </c>
      <c r="E54" s="2">
        <v>396.21</v>
      </c>
      <c r="F54" s="2" t="s">
        <v>7128</v>
      </c>
      <c r="G54" s="2">
        <v>1.49</v>
      </c>
      <c r="H54" s="3">
        <v>1.82E-23</v>
      </c>
    </row>
    <row r="55" spans="1:8" x14ac:dyDescent="0.2">
      <c r="A55" s="2">
        <v>47</v>
      </c>
      <c r="B55" s="2" t="s">
        <v>7174</v>
      </c>
      <c r="C55" s="2">
        <v>308</v>
      </c>
      <c r="D55" s="2">
        <v>90</v>
      </c>
      <c r="E55" s="2">
        <v>22.57</v>
      </c>
      <c r="F55" s="2" t="s">
        <v>7128</v>
      </c>
      <c r="G55" s="2">
        <v>3.99</v>
      </c>
      <c r="H55" s="3">
        <v>1.89E-23</v>
      </c>
    </row>
    <row r="56" spans="1:8" x14ac:dyDescent="0.2">
      <c r="A56" s="2">
        <v>48</v>
      </c>
      <c r="B56" s="2" t="s">
        <v>7175</v>
      </c>
      <c r="C56" s="2">
        <v>4676</v>
      </c>
      <c r="D56" s="2">
        <v>530</v>
      </c>
      <c r="E56" s="2">
        <v>342.58</v>
      </c>
      <c r="F56" s="2" t="s">
        <v>7128</v>
      </c>
      <c r="G56" s="2">
        <v>1.55</v>
      </c>
      <c r="H56" s="3">
        <v>2.1199999999999999E-23</v>
      </c>
    </row>
    <row r="57" spans="1:8" x14ac:dyDescent="0.2">
      <c r="A57" s="2">
        <v>49</v>
      </c>
      <c r="B57" s="2" t="s">
        <v>7176</v>
      </c>
      <c r="C57" s="2">
        <v>13731</v>
      </c>
      <c r="D57" s="2">
        <v>1212</v>
      </c>
      <c r="E57" s="2">
        <v>1005.99</v>
      </c>
      <c r="F57" s="2" t="s">
        <v>7128</v>
      </c>
      <c r="G57" s="2">
        <v>1.2</v>
      </c>
      <c r="H57" s="3">
        <v>2.1999999999999999E-23</v>
      </c>
    </row>
    <row r="58" spans="1:8" x14ac:dyDescent="0.2">
      <c r="A58" s="2">
        <v>50</v>
      </c>
      <c r="B58" s="2" t="s">
        <v>7177</v>
      </c>
      <c r="C58" s="2">
        <v>329</v>
      </c>
      <c r="D58" s="2">
        <v>93</v>
      </c>
      <c r="E58" s="2">
        <v>24.1</v>
      </c>
      <c r="F58" s="2" t="s">
        <v>7128</v>
      </c>
      <c r="G58" s="2">
        <v>3.86</v>
      </c>
      <c r="H58" s="3">
        <v>2.6200000000000001E-23</v>
      </c>
    </row>
    <row r="59" spans="1:8" x14ac:dyDescent="0.2">
      <c r="A59" s="2">
        <v>51</v>
      </c>
      <c r="B59" s="2" t="s">
        <v>7178</v>
      </c>
      <c r="C59" s="2">
        <v>740</v>
      </c>
      <c r="D59" s="2">
        <v>147</v>
      </c>
      <c r="E59" s="2">
        <v>54.22</v>
      </c>
      <c r="F59" s="2" t="s">
        <v>7128</v>
      </c>
      <c r="G59" s="2">
        <v>2.71</v>
      </c>
      <c r="H59" s="3">
        <v>1.1499999999999999E-22</v>
      </c>
    </row>
    <row r="60" spans="1:8" x14ac:dyDescent="0.2">
      <c r="A60" s="2">
        <v>52</v>
      </c>
      <c r="B60" s="2" t="s">
        <v>7179</v>
      </c>
      <c r="C60" s="2">
        <v>4896</v>
      </c>
      <c r="D60" s="2">
        <v>544</v>
      </c>
      <c r="E60" s="2">
        <v>358.7</v>
      </c>
      <c r="F60" s="2" t="s">
        <v>7128</v>
      </c>
      <c r="G60" s="2">
        <v>1.52</v>
      </c>
      <c r="H60" s="3">
        <v>3.35E-22</v>
      </c>
    </row>
    <row r="61" spans="1:8" x14ac:dyDescent="0.2">
      <c r="A61" s="2">
        <v>53</v>
      </c>
      <c r="B61" s="2" t="s">
        <v>7180</v>
      </c>
      <c r="C61" s="2">
        <v>4708</v>
      </c>
      <c r="D61" s="2">
        <v>528</v>
      </c>
      <c r="E61" s="2">
        <v>344.93</v>
      </c>
      <c r="F61" s="2" t="s">
        <v>7128</v>
      </c>
      <c r="G61" s="2">
        <v>1.53</v>
      </c>
      <c r="H61" s="3">
        <v>3.4599999999999999E-22</v>
      </c>
    </row>
    <row r="62" spans="1:8" x14ac:dyDescent="0.2">
      <c r="A62" s="2">
        <v>54</v>
      </c>
      <c r="B62" s="2" t="s">
        <v>7181</v>
      </c>
      <c r="C62" s="2">
        <v>4277</v>
      </c>
      <c r="D62" s="2">
        <v>491</v>
      </c>
      <c r="E62" s="2">
        <v>313.35000000000002</v>
      </c>
      <c r="F62" s="2" t="s">
        <v>7128</v>
      </c>
      <c r="G62" s="2">
        <v>1.57</v>
      </c>
      <c r="H62" s="3">
        <v>3.4800000000000002E-22</v>
      </c>
    </row>
    <row r="63" spans="1:8" x14ac:dyDescent="0.2">
      <c r="A63" s="2">
        <v>55</v>
      </c>
      <c r="B63" s="2" t="s">
        <v>7182</v>
      </c>
      <c r="C63" s="2">
        <v>2808</v>
      </c>
      <c r="D63" s="2">
        <v>359</v>
      </c>
      <c r="E63" s="2">
        <v>205.72</v>
      </c>
      <c r="F63" s="2" t="s">
        <v>7128</v>
      </c>
      <c r="G63" s="2">
        <v>1.75</v>
      </c>
      <c r="H63" s="3">
        <v>4.5699999999999996E-22</v>
      </c>
    </row>
    <row r="64" spans="1:8" x14ac:dyDescent="0.2">
      <c r="A64" s="2">
        <v>56</v>
      </c>
      <c r="B64" s="2" t="s">
        <v>7183</v>
      </c>
      <c r="C64" s="2">
        <v>955</v>
      </c>
      <c r="D64" s="2">
        <v>170</v>
      </c>
      <c r="E64" s="2">
        <v>69.97</v>
      </c>
      <c r="F64" s="2" t="s">
        <v>7128</v>
      </c>
      <c r="G64" s="2">
        <v>2.4300000000000002</v>
      </c>
      <c r="H64" s="3">
        <v>1.34E-21</v>
      </c>
    </row>
    <row r="65" spans="1:8" x14ac:dyDescent="0.2">
      <c r="A65" s="2">
        <v>57</v>
      </c>
      <c r="B65" s="2" t="s">
        <v>7184</v>
      </c>
      <c r="C65" s="2">
        <v>1632</v>
      </c>
      <c r="D65" s="2">
        <v>243</v>
      </c>
      <c r="E65" s="2">
        <v>119.57</v>
      </c>
      <c r="F65" s="2" t="s">
        <v>7128</v>
      </c>
      <c r="G65" s="2">
        <v>2.0299999999999998</v>
      </c>
      <c r="H65" s="3">
        <v>1.4E-21</v>
      </c>
    </row>
    <row r="66" spans="1:8" x14ac:dyDescent="0.2">
      <c r="A66" s="2">
        <v>58</v>
      </c>
      <c r="B66" s="2" t="s">
        <v>7185</v>
      </c>
      <c r="C66" s="2">
        <v>569</v>
      </c>
      <c r="D66" s="2">
        <v>123</v>
      </c>
      <c r="E66" s="2">
        <v>41.69</v>
      </c>
      <c r="F66" s="2" t="s">
        <v>7128</v>
      </c>
      <c r="G66" s="2">
        <v>2.95</v>
      </c>
      <c r="H66" s="3">
        <v>1.8500000000000001E-21</v>
      </c>
    </row>
    <row r="67" spans="1:8" x14ac:dyDescent="0.2">
      <c r="A67" s="2">
        <v>59</v>
      </c>
      <c r="B67" s="2" t="s">
        <v>7186</v>
      </c>
      <c r="C67" s="2">
        <v>682</v>
      </c>
      <c r="D67" s="2">
        <v>137</v>
      </c>
      <c r="E67" s="2">
        <v>49.97</v>
      </c>
      <c r="F67" s="2" t="s">
        <v>7128</v>
      </c>
      <c r="G67" s="2">
        <v>2.74</v>
      </c>
      <c r="H67" s="3">
        <v>2.46E-21</v>
      </c>
    </row>
    <row r="68" spans="1:8" x14ac:dyDescent="0.2">
      <c r="A68" s="2">
        <v>60</v>
      </c>
      <c r="B68" s="2" t="s">
        <v>7187</v>
      </c>
      <c r="C68" s="2">
        <v>6998</v>
      </c>
      <c r="D68" s="2">
        <v>712</v>
      </c>
      <c r="E68" s="2">
        <v>512.70000000000005</v>
      </c>
      <c r="F68" s="2" t="s">
        <v>7128</v>
      </c>
      <c r="G68" s="2">
        <v>1.39</v>
      </c>
      <c r="H68" s="3">
        <v>2.58E-21</v>
      </c>
    </row>
    <row r="69" spans="1:8" x14ac:dyDescent="0.2">
      <c r="A69" s="2">
        <v>61</v>
      </c>
      <c r="B69" s="2" t="s">
        <v>7188</v>
      </c>
      <c r="C69" s="2">
        <v>613</v>
      </c>
      <c r="D69" s="2">
        <v>128</v>
      </c>
      <c r="E69" s="2">
        <v>44.91</v>
      </c>
      <c r="F69" s="2" t="s">
        <v>7128</v>
      </c>
      <c r="G69" s="2">
        <v>2.85</v>
      </c>
      <c r="H69" s="3">
        <v>3.72E-21</v>
      </c>
    </row>
    <row r="70" spans="1:8" x14ac:dyDescent="0.2">
      <c r="A70" s="2">
        <v>62</v>
      </c>
      <c r="B70" s="2" t="s">
        <v>7189</v>
      </c>
      <c r="C70" s="2">
        <v>4849</v>
      </c>
      <c r="D70" s="2">
        <v>533</v>
      </c>
      <c r="E70" s="2">
        <v>355.26</v>
      </c>
      <c r="F70" s="2" t="s">
        <v>7128</v>
      </c>
      <c r="G70" s="2">
        <v>1.5</v>
      </c>
      <c r="H70" s="3">
        <v>1.83E-20</v>
      </c>
    </row>
    <row r="71" spans="1:8" x14ac:dyDescent="0.2">
      <c r="A71" s="2">
        <v>63</v>
      </c>
      <c r="B71" s="2" t="s">
        <v>7190</v>
      </c>
      <c r="C71" s="2">
        <v>2509</v>
      </c>
      <c r="D71" s="2">
        <v>325</v>
      </c>
      <c r="E71" s="2">
        <v>183.82</v>
      </c>
      <c r="F71" s="2" t="s">
        <v>7128</v>
      </c>
      <c r="G71" s="2">
        <v>1.77</v>
      </c>
      <c r="H71" s="3">
        <v>2.62E-20</v>
      </c>
    </row>
    <row r="72" spans="1:8" x14ac:dyDescent="0.2">
      <c r="A72" s="2">
        <v>64</v>
      </c>
      <c r="B72" s="2" t="s">
        <v>7191</v>
      </c>
      <c r="C72" s="2">
        <v>1697</v>
      </c>
      <c r="D72" s="2">
        <v>244</v>
      </c>
      <c r="E72" s="2">
        <v>124.33</v>
      </c>
      <c r="F72" s="2" t="s">
        <v>7128</v>
      </c>
      <c r="G72" s="2">
        <v>1.96</v>
      </c>
      <c r="H72" s="3">
        <v>1.1200000000000001E-19</v>
      </c>
    </row>
    <row r="73" spans="1:8" x14ac:dyDescent="0.2">
      <c r="A73" s="2">
        <v>65</v>
      </c>
      <c r="B73" s="2" t="s">
        <v>7192</v>
      </c>
      <c r="C73" s="2">
        <v>683</v>
      </c>
      <c r="D73" s="2">
        <v>133</v>
      </c>
      <c r="E73" s="2">
        <v>50.04</v>
      </c>
      <c r="F73" s="2" t="s">
        <v>7128</v>
      </c>
      <c r="G73" s="2">
        <v>2.66</v>
      </c>
      <c r="H73" s="3">
        <v>1.9100000000000001E-19</v>
      </c>
    </row>
    <row r="74" spans="1:8" x14ac:dyDescent="0.2">
      <c r="A74" s="2">
        <v>66</v>
      </c>
      <c r="B74" s="2" t="s">
        <v>7193</v>
      </c>
      <c r="C74" s="2">
        <v>674</v>
      </c>
      <c r="D74" s="2">
        <v>131</v>
      </c>
      <c r="E74" s="2">
        <v>49.38</v>
      </c>
      <c r="F74" s="2" t="s">
        <v>7128</v>
      </c>
      <c r="G74" s="2">
        <v>2.65</v>
      </c>
      <c r="H74" s="3">
        <v>4.8999999999999999E-19</v>
      </c>
    </row>
    <row r="75" spans="1:8" x14ac:dyDescent="0.2">
      <c r="A75" s="2">
        <v>67</v>
      </c>
      <c r="B75" s="2" t="s">
        <v>7194</v>
      </c>
      <c r="C75" s="2">
        <v>345</v>
      </c>
      <c r="D75" s="2">
        <v>88</v>
      </c>
      <c r="E75" s="2">
        <v>25.28</v>
      </c>
      <c r="F75" s="2" t="s">
        <v>7128</v>
      </c>
      <c r="G75" s="2">
        <v>3.48</v>
      </c>
      <c r="H75" s="3">
        <v>5.4399999999999996E-19</v>
      </c>
    </row>
    <row r="76" spans="1:8" x14ac:dyDescent="0.2">
      <c r="A76" s="2">
        <v>68</v>
      </c>
      <c r="B76" s="2" t="s">
        <v>7195</v>
      </c>
      <c r="C76" s="2">
        <v>523</v>
      </c>
      <c r="D76" s="2">
        <v>112</v>
      </c>
      <c r="E76" s="2">
        <v>38.32</v>
      </c>
      <c r="F76" s="2" t="s">
        <v>7128</v>
      </c>
      <c r="G76" s="2">
        <v>2.92</v>
      </c>
      <c r="H76" s="3">
        <v>5.86E-19</v>
      </c>
    </row>
    <row r="77" spans="1:8" x14ac:dyDescent="0.2">
      <c r="A77" s="2">
        <v>69</v>
      </c>
      <c r="B77" s="2" t="s">
        <v>7196</v>
      </c>
      <c r="C77" s="2">
        <v>794</v>
      </c>
      <c r="D77" s="2">
        <v>145</v>
      </c>
      <c r="E77" s="2">
        <v>58.17</v>
      </c>
      <c r="F77" s="2" t="s">
        <v>7128</v>
      </c>
      <c r="G77" s="2">
        <v>2.4900000000000002</v>
      </c>
      <c r="H77" s="3">
        <v>6.4500000000000003E-19</v>
      </c>
    </row>
    <row r="78" spans="1:8" x14ac:dyDescent="0.2">
      <c r="A78" s="2">
        <v>70</v>
      </c>
      <c r="B78" s="2" t="s">
        <v>7197</v>
      </c>
      <c r="C78" s="2">
        <v>347</v>
      </c>
      <c r="D78" s="2">
        <v>88</v>
      </c>
      <c r="E78" s="2">
        <v>25.42</v>
      </c>
      <c r="F78" s="2" t="s">
        <v>7128</v>
      </c>
      <c r="G78" s="2">
        <v>3.46</v>
      </c>
      <c r="H78" s="3">
        <v>7.8700000000000003E-19</v>
      </c>
    </row>
    <row r="79" spans="1:8" x14ac:dyDescent="0.2">
      <c r="A79" s="2">
        <v>71</v>
      </c>
      <c r="B79" s="2" t="s">
        <v>7198</v>
      </c>
      <c r="C79" s="2">
        <v>188</v>
      </c>
      <c r="D79" s="2">
        <v>63</v>
      </c>
      <c r="E79" s="2">
        <v>13.77</v>
      </c>
      <c r="F79" s="2" t="s">
        <v>7128</v>
      </c>
      <c r="G79" s="2">
        <v>4.57</v>
      </c>
      <c r="H79" s="3">
        <v>1.56E-18</v>
      </c>
    </row>
    <row r="80" spans="1:8" x14ac:dyDescent="0.2">
      <c r="A80" s="2">
        <v>72</v>
      </c>
      <c r="B80" s="2" t="s">
        <v>7199</v>
      </c>
      <c r="C80" s="2">
        <v>200</v>
      </c>
      <c r="D80" s="2">
        <v>65</v>
      </c>
      <c r="E80" s="2">
        <v>14.65</v>
      </c>
      <c r="F80" s="2" t="s">
        <v>7128</v>
      </c>
      <c r="G80" s="2">
        <v>4.4400000000000004</v>
      </c>
      <c r="H80" s="3">
        <v>1.6099999999999999E-18</v>
      </c>
    </row>
    <row r="81" spans="1:8" x14ac:dyDescent="0.2">
      <c r="A81" s="2">
        <v>73</v>
      </c>
      <c r="B81" s="2" t="s">
        <v>7200</v>
      </c>
      <c r="C81" s="2">
        <v>952</v>
      </c>
      <c r="D81" s="2">
        <v>162</v>
      </c>
      <c r="E81" s="2">
        <v>69.75</v>
      </c>
      <c r="F81" s="2" t="s">
        <v>7128</v>
      </c>
      <c r="G81" s="2">
        <v>2.3199999999999998</v>
      </c>
      <c r="H81" s="3">
        <v>1.74E-18</v>
      </c>
    </row>
    <row r="82" spans="1:8" x14ac:dyDescent="0.2">
      <c r="A82" s="2">
        <v>74</v>
      </c>
      <c r="B82" s="2" t="s">
        <v>7201</v>
      </c>
      <c r="C82" s="2">
        <v>575</v>
      </c>
      <c r="D82" s="2">
        <v>117</v>
      </c>
      <c r="E82" s="2">
        <v>42.13</v>
      </c>
      <c r="F82" s="2" t="s">
        <v>7128</v>
      </c>
      <c r="G82" s="2">
        <v>2.78</v>
      </c>
      <c r="H82" s="3">
        <v>3.3800000000000001E-18</v>
      </c>
    </row>
    <row r="83" spans="1:8" x14ac:dyDescent="0.2">
      <c r="A83" s="2">
        <v>75</v>
      </c>
      <c r="B83" s="2" t="s">
        <v>7202</v>
      </c>
      <c r="C83" s="2">
        <v>1354</v>
      </c>
      <c r="D83" s="2">
        <v>204</v>
      </c>
      <c r="E83" s="2">
        <v>99.2</v>
      </c>
      <c r="F83" s="2" t="s">
        <v>7128</v>
      </c>
      <c r="G83" s="2">
        <v>2.06</v>
      </c>
      <c r="H83" s="3">
        <v>5.1199999999999997E-18</v>
      </c>
    </row>
    <row r="84" spans="1:8" x14ac:dyDescent="0.2">
      <c r="A84" s="2">
        <v>76</v>
      </c>
      <c r="B84" s="2" t="s">
        <v>7203</v>
      </c>
      <c r="C84" s="2">
        <v>3412</v>
      </c>
      <c r="D84" s="2">
        <v>398</v>
      </c>
      <c r="E84" s="2">
        <v>249.98</v>
      </c>
      <c r="F84" s="2" t="s">
        <v>7128</v>
      </c>
      <c r="G84" s="2">
        <v>1.59</v>
      </c>
      <c r="H84" s="3">
        <v>9.2900000000000006E-18</v>
      </c>
    </row>
    <row r="85" spans="1:8" x14ac:dyDescent="0.2">
      <c r="A85" s="2">
        <v>77</v>
      </c>
      <c r="B85" s="2" t="s">
        <v>7204</v>
      </c>
      <c r="C85" s="2">
        <v>338</v>
      </c>
      <c r="D85" s="2">
        <v>84</v>
      </c>
      <c r="E85" s="2">
        <v>24.76</v>
      </c>
      <c r="F85" s="2" t="s">
        <v>7128</v>
      </c>
      <c r="G85" s="2">
        <v>3.39</v>
      </c>
      <c r="H85" s="3">
        <v>2.57E-17</v>
      </c>
    </row>
    <row r="86" spans="1:8" x14ac:dyDescent="0.2">
      <c r="A86" s="2">
        <v>78</v>
      </c>
      <c r="B86" s="2" t="s">
        <v>7205</v>
      </c>
      <c r="C86" s="2">
        <v>338</v>
      </c>
      <c r="D86" s="2">
        <v>84</v>
      </c>
      <c r="E86" s="2">
        <v>24.76</v>
      </c>
      <c r="F86" s="2" t="s">
        <v>7128</v>
      </c>
      <c r="G86" s="2">
        <v>3.39</v>
      </c>
      <c r="H86" s="3">
        <v>2.57E-17</v>
      </c>
    </row>
    <row r="87" spans="1:8" x14ac:dyDescent="0.2">
      <c r="A87" s="2">
        <v>79</v>
      </c>
      <c r="B87" s="2" t="s">
        <v>7206</v>
      </c>
      <c r="C87" s="2">
        <v>1211</v>
      </c>
      <c r="D87" s="2">
        <v>186</v>
      </c>
      <c r="E87" s="2">
        <v>88.72</v>
      </c>
      <c r="F87" s="2" t="s">
        <v>7128</v>
      </c>
      <c r="G87" s="2">
        <v>2.1</v>
      </c>
      <c r="H87" s="3">
        <v>5.8699999999999997E-17</v>
      </c>
    </row>
    <row r="88" spans="1:8" x14ac:dyDescent="0.2">
      <c r="A88" s="2">
        <v>80</v>
      </c>
      <c r="B88" s="2" t="s">
        <v>7207</v>
      </c>
      <c r="C88" s="2">
        <v>650</v>
      </c>
      <c r="D88" s="2">
        <v>123</v>
      </c>
      <c r="E88" s="2">
        <v>47.62</v>
      </c>
      <c r="F88" s="2" t="s">
        <v>7128</v>
      </c>
      <c r="G88" s="2">
        <v>2.58</v>
      </c>
      <c r="H88" s="3">
        <v>9.0599999999999996E-17</v>
      </c>
    </row>
    <row r="89" spans="1:8" x14ac:dyDescent="0.2">
      <c r="A89" s="2">
        <v>81</v>
      </c>
      <c r="B89" s="2" t="s">
        <v>7208</v>
      </c>
      <c r="C89" s="2">
        <v>20414</v>
      </c>
      <c r="D89" s="2">
        <v>1586</v>
      </c>
      <c r="E89" s="2">
        <v>1495.61</v>
      </c>
      <c r="F89" s="2" t="s">
        <v>7128</v>
      </c>
      <c r="G89" s="2">
        <v>1.06</v>
      </c>
      <c r="H89" s="3">
        <v>9.5499999999999999E-17</v>
      </c>
    </row>
    <row r="90" spans="1:8" x14ac:dyDescent="0.2">
      <c r="A90" s="2">
        <v>82</v>
      </c>
      <c r="B90" s="2" t="s">
        <v>7209</v>
      </c>
      <c r="C90" s="2">
        <v>1050</v>
      </c>
      <c r="D90" s="2">
        <v>168</v>
      </c>
      <c r="E90" s="2">
        <v>76.930000000000007</v>
      </c>
      <c r="F90" s="2" t="s">
        <v>7128</v>
      </c>
      <c r="G90" s="2">
        <v>2.1800000000000002</v>
      </c>
      <c r="H90" s="3">
        <v>1.1600000000000001E-16</v>
      </c>
    </row>
    <row r="91" spans="1:8" x14ac:dyDescent="0.2">
      <c r="A91" s="2">
        <v>83</v>
      </c>
      <c r="B91" s="2" t="s">
        <v>7210</v>
      </c>
      <c r="C91" s="2">
        <v>1220</v>
      </c>
      <c r="D91" s="2">
        <v>186</v>
      </c>
      <c r="E91" s="2">
        <v>89.38</v>
      </c>
      <c r="F91" s="2" t="s">
        <v>7128</v>
      </c>
      <c r="G91" s="2">
        <v>2.08</v>
      </c>
      <c r="H91" s="3">
        <v>1.26E-16</v>
      </c>
    </row>
    <row r="92" spans="1:8" x14ac:dyDescent="0.2">
      <c r="A92" s="2">
        <v>84</v>
      </c>
      <c r="B92" s="2" t="s">
        <v>7211</v>
      </c>
      <c r="C92" s="2">
        <v>3477</v>
      </c>
      <c r="D92" s="2">
        <v>399</v>
      </c>
      <c r="E92" s="2">
        <v>254.74</v>
      </c>
      <c r="F92" s="2" t="s">
        <v>7128</v>
      </c>
      <c r="G92" s="2">
        <v>1.57</v>
      </c>
      <c r="H92" s="3">
        <v>1.41E-16</v>
      </c>
    </row>
    <row r="93" spans="1:8" x14ac:dyDescent="0.2">
      <c r="A93" s="2">
        <v>85</v>
      </c>
      <c r="B93" s="2" t="s">
        <v>7212</v>
      </c>
      <c r="C93" s="2">
        <v>774</v>
      </c>
      <c r="D93" s="2">
        <v>137</v>
      </c>
      <c r="E93" s="2">
        <v>56.71</v>
      </c>
      <c r="F93" s="2" t="s">
        <v>7128</v>
      </c>
      <c r="G93" s="2">
        <v>2.42</v>
      </c>
      <c r="H93" s="3">
        <v>1.5099999999999999E-16</v>
      </c>
    </row>
    <row r="94" spans="1:8" x14ac:dyDescent="0.2">
      <c r="A94" s="2">
        <v>86</v>
      </c>
      <c r="B94" s="2" t="s">
        <v>7213</v>
      </c>
      <c r="C94" s="2">
        <v>3603</v>
      </c>
      <c r="D94" s="2">
        <v>409</v>
      </c>
      <c r="E94" s="2">
        <v>263.97000000000003</v>
      </c>
      <c r="F94" s="2" t="s">
        <v>7128</v>
      </c>
      <c r="G94" s="2">
        <v>1.55</v>
      </c>
      <c r="H94" s="3">
        <v>2.5099999999999999E-16</v>
      </c>
    </row>
    <row r="95" spans="1:8" x14ac:dyDescent="0.2">
      <c r="A95" s="2">
        <v>87</v>
      </c>
      <c r="B95" s="2" t="s">
        <v>7214</v>
      </c>
      <c r="C95" s="2">
        <v>395</v>
      </c>
      <c r="D95" s="2">
        <v>88</v>
      </c>
      <c r="E95" s="2">
        <v>28.94</v>
      </c>
      <c r="F95" s="2" t="s">
        <v>7128</v>
      </c>
      <c r="G95" s="2">
        <v>3.04</v>
      </c>
      <c r="H95" s="3">
        <v>2.5199999999999999E-15</v>
      </c>
    </row>
    <row r="96" spans="1:8" x14ac:dyDescent="0.2">
      <c r="A96" s="2">
        <v>88</v>
      </c>
      <c r="B96" s="2" t="s">
        <v>7215</v>
      </c>
      <c r="C96" s="2">
        <v>293</v>
      </c>
      <c r="D96" s="2">
        <v>74</v>
      </c>
      <c r="E96" s="2">
        <v>21.47</v>
      </c>
      <c r="F96" s="2" t="s">
        <v>7128</v>
      </c>
      <c r="G96" s="2">
        <v>3.45</v>
      </c>
      <c r="H96" s="3">
        <v>2.5899999999999999E-15</v>
      </c>
    </row>
    <row r="97" spans="1:8" x14ac:dyDescent="0.2">
      <c r="A97" s="2">
        <v>89</v>
      </c>
      <c r="B97" s="2" t="s">
        <v>7216</v>
      </c>
      <c r="C97" s="2">
        <v>1514</v>
      </c>
      <c r="D97" s="2">
        <v>212</v>
      </c>
      <c r="E97" s="2">
        <v>110.92</v>
      </c>
      <c r="F97" s="2" t="s">
        <v>7128</v>
      </c>
      <c r="G97" s="2">
        <v>1.91</v>
      </c>
      <c r="H97" s="3">
        <v>2.8299999999999998E-15</v>
      </c>
    </row>
    <row r="98" spans="1:8" x14ac:dyDescent="0.2">
      <c r="A98" s="2">
        <v>90</v>
      </c>
      <c r="B98" s="2" t="s">
        <v>7217</v>
      </c>
      <c r="C98" s="2">
        <v>902</v>
      </c>
      <c r="D98" s="2">
        <v>148</v>
      </c>
      <c r="E98" s="2">
        <v>66.08</v>
      </c>
      <c r="F98" s="2" t="s">
        <v>7128</v>
      </c>
      <c r="G98" s="2">
        <v>2.2400000000000002</v>
      </c>
      <c r="H98" s="3">
        <v>3.2100000000000001E-15</v>
      </c>
    </row>
    <row r="99" spans="1:8" x14ac:dyDescent="0.2">
      <c r="A99" s="2">
        <v>91</v>
      </c>
      <c r="B99" s="2" t="s">
        <v>7218</v>
      </c>
      <c r="C99" s="2">
        <v>721</v>
      </c>
      <c r="D99" s="2">
        <v>127</v>
      </c>
      <c r="E99" s="2">
        <v>52.82</v>
      </c>
      <c r="F99" s="2" t="s">
        <v>7128</v>
      </c>
      <c r="G99" s="2">
        <v>2.4</v>
      </c>
      <c r="H99" s="3">
        <v>5.9599999999999998E-15</v>
      </c>
    </row>
    <row r="100" spans="1:8" x14ac:dyDescent="0.2">
      <c r="A100" s="2">
        <v>92</v>
      </c>
      <c r="B100" s="2" t="s">
        <v>7219</v>
      </c>
      <c r="C100" s="2">
        <v>5021</v>
      </c>
      <c r="D100" s="2">
        <v>523</v>
      </c>
      <c r="E100" s="2">
        <v>367.86</v>
      </c>
      <c r="F100" s="2" t="s">
        <v>7128</v>
      </c>
      <c r="G100" s="2">
        <v>1.42</v>
      </c>
      <c r="H100" s="3">
        <v>6.36E-15</v>
      </c>
    </row>
    <row r="101" spans="1:8" x14ac:dyDescent="0.2">
      <c r="A101" s="2">
        <v>93</v>
      </c>
      <c r="B101" s="2" t="s">
        <v>7220</v>
      </c>
      <c r="C101" s="2">
        <v>1507</v>
      </c>
      <c r="D101" s="2">
        <v>210</v>
      </c>
      <c r="E101" s="2">
        <v>110.41</v>
      </c>
      <c r="F101" s="2" t="s">
        <v>7128</v>
      </c>
      <c r="G101" s="2">
        <v>1.9</v>
      </c>
      <c r="H101" s="3">
        <v>7.2299999999999995E-15</v>
      </c>
    </row>
    <row r="102" spans="1:8" x14ac:dyDescent="0.2">
      <c r="A102" s="2">
        <v>94</v>
      </c>
      <c r="B102" s="2" t="s">
        <v>7221</v>
      </c>
      <c r="C102" s="2">
        <v>995</v>
      </c>
      <c r="D102" s="2">
        <v>157</v>
      </c>
      <c r="E102" s="2">
        <v>72.900000000000006</v>
      </c>
      <c r="F102" s="2" t="s">
        <v>7128</v>
      </c>
      <c r="G102" s="2">
        <v>2.15</v>
      </c>
      <c r="H102" s="3">
        <v>8.2200000000000003E-15</v>
      </c>
    </row>
    <row r="103" spans="1:8" x14ac:dyDescent="0.2">
      <c r="A103" s="2">
        <v>95</v>
      </c>
      <c r="B103" s="2" t="s">
        <v>7222</v>
      </c>
      <c r="C103" s="2">
        <v>182</v>
      </c>
      <c r="D103" s="2">
        <v>56</v>
      </c>
      <c r="E103" s="2">
        <v>13.33</v>
      </c>
      <c r="F103" s="2" t="s">
        <v>7128</v>
      </c>
      <c r="G103" s="2">
        <v>4.2</v>
      </c>
      <c r="H103" s="3">
        <v>1.44E-14</v>
      </c>
    </row>
    <row r="104" spans="1:8" x14ac:dyDescent="0.2">
      <c r="A104" s="2">
        <v>96</v>
      </c>
      <c r="B104" s="2" t="s">
        <v>7223</v>
      </c>
      <c r="C104" s="2">
        <v>1803</v>
      </c>
      <c r="D104" s="2">
        <v>238</v>
      </c>
      <c r="E104" s="2">
        <v>132.09</v>
      </c>
      <c r="F104" s="2" t="s">
        <v>7128</v>
      </c>
      <c r="G104" s="2">
        <v>1.8</v>
      </c>
      <c r="H104" s="3">
        <v>1.4599999999999999E-14</v>
      </c>
    </row>
    <row r="105" spans="1:8" x14ac:dyDescent="0.2">
      <c r="A105" s="2">
        <v>97</v>
      </c>
      <c r="B105" s="2" t="s">
        <v>7224</v>
      </c>
      <c r="C105" s="2">
        <v>262</v>
      </c>
      <c r="D105" s="2">
        <v>68</v>
      </c>
      <c r="E105" s="2">
        <v>19.2</v>
      </c>
      <c r="F105" s="2" t="s">
        <v>7128</v>
      </c>
      <c r="G105" s="2">
        <v>3.54</v>
      </c>
      <c r="H105" s="3">
        <v>1.9000000000000001E-14</v>
      </c>
    </row>
    <row r="106" spans="1:8" x14ac:dyDescent="0.2">
      <c r="A106" s="2">
        <v>98</v>
      </c>
      <c r="B106" s="2" t="s">
        <v>7225</v>
      </c>
      <c r="C106" s="2">
        <v>4904</v>
      </c>
      <c r="D106" s="2">
        <v>511</v>
      </c>
      <c r="E106" s="2">
        <v>359.29</v>
      </c>
      <c r="F106" s="2" t="s">
        <v>7128</v>
      </c>
      <c r="G106" s="2">
        <v>1.42</v>
      </c>
      <c r="H106" s="3">
        <v>1.9700000000000001E-14</v>
      </c>
    </row>
    <row r="107" spans="1:8" x14ac:dyDescent="0.2">
      <c r="A107" s="2">
        <v>99</v>
      </c>
      <c r="B107" s="2" t="s">
        <v>7226</v>
      </c>
      <c r="C107" s="2">
        <v>2307</v>
      </c>
      <c r="D107" s="2">
        <v>285</v>
      </c>
      <c r="E107" s="2">
        <v>169.02</v>
      </c>
      <c r="F107" s="2" t="s">
        <v>7128</v>
      </c>
      <c r="G107" s="2">
        <v>1.69</v>
      </c>
      <c r="H107" s="3">
        <v>2.1600000000000001E-14</v>
      </c>
    </row>
    <row r="108" spans="1:8" x14ac:dyDescent="0.2">
      <c r="A108" s="2">
        <v>100</v>
      </c>
      <c r="B108" s="2" t="s">
        <v>7227</v>
      </c>
      <c r="C108" s="2">
        <v>1089</v>
      </c>
      <c r="D108" s="2">
        <v>165</v>
      </c>
      <c r="E108" s="2">
        <v>79.78</v>
      </c>
      <c r="F108" s="2" t="s">
        <v>7128</v>
      </c>
      <c r="G108" s="2">
        <v>2.0699999999999998</v>
      </c>
      <c r="H108" s="3">
        <v>4.1000000000000002E-14</v>
      </c>
    </row>
    <row r="109" spans="1:8" x14ac:dyDescent="0.2">
      <c r="A109" s="2">
        <v>101</v>
      </c>
      <c r="B109" s="2" t="s">
        <v>7228</v>
      </c>
      <c r="C109" s="2">
        <v>462</v>
      </c>
      <c r="D109" s="2">
        <v>94</v>
      </c>
      <c r="E109" s="2">
        <v>33.85</v>
      </c>
      <c r="F109" s="2" t="s">
        <v>7128</v>
      </c>
      <c r="G109" s="2">
        <v>2.78</v>
      </c>
      <c r="H109" s="3">
        <v>4.6499999999999997E-14</v>
      </c>
    </row>
    <row r="110" spans="1:8" x14ac:dyDescent="0.2">
      <c r="A110" s="2">
        <v>102</v>
      </c>
      <c r="B110" s="2" t="s">
        <v>7229</v>
      </c>
      <c r="C110" s="2">
        <v>354</v>
      </c>
      <c r="D110" s="2">
        <v>79</v>
      </c>
      <c r="E110" s="2">
        <v>25.94</v>
      </c>
      <c r="F110" s="2" t="s">
        <v>7128</v>
      </c>
      <c r="G110" s="2">
        <v>3.05</v>
      </c>
      <c r="H110" s="3">
        <v>1.59E-13</v>
      </c>
    </row>
    <row r="111" spans="1:8" x14ac:dyDescent="0.2">
      <c r="A111" s="2">
        <v>103</v>
      </c>
      <c r="B111" s="2" t="s">
        <v>7230</v>
      </c>
      <c r="C111" s="2">
        <v>1138</v>
      </c>
      <c r="D111" s="2">
        <v>168</v>
      </c>
      <c r="E111" s="2">
        <v>83.37</v>
      </c>
      <c r="F111" s="2" t="s">
        <v>7128</v>
      </c>
      <c r="G111" s="2">
        <v>2.02</v>
      </c>
      <c r="H111" s="3">
        <v>2.1100000000000001E-13</v>
      </c>
    </row>
    <row r="112" spans="1:8" x14ac:dyDescent="0.2">
      <c r="A112" s="2">
        <v>104</v>
      </c>
      <c r="B112" s="2" t="s">
        <v>7231</v>
      </c>
      <c r="C112" s="2">
        <v>5454</v>
      </c>
      <c r="D112" s="2">
        <v>551</v>
      </c>
      <c r="E112" s="2">
        <v>399.58</v>
      </c>
      <c r="F112" s="2" t="s">
        <v>7128</v>
      </c>
      <c r="G112" s="2">
        <v>1.38</v>
      </c>
      <c r="H112" s="3">
        <v>2.1700000000000001E-13</v>
      </c>
    </row>
    <row r="113" spans="1:8" x14ac:dyDescent="0.2">
      <c r="A113" s="2">
        <v>105</v>
      </c>
      <c r="B113" s="2" t="s">
        <v>7232</v>
      </c>
      <c r="C113" s="2">
        <v>175</v>
      </c>
      <c r="D113" s="2">
        <v>53</v>
      </c>
      <c r="E113" s="2">
        <v>12.82</v>
      </c>
      <c r="F113" s="2" t="s">
        <v>7128</v>
      </c>
      <c r="G113" s="2">
        <v>4.13</v>
      </c>
      <c r="H113" s="3">
        <v>2.2699999999999999E-13</v>
      </c>
    </row>
    <row r="114" spans="1:8" x14ac:dyDescent="0.2">
      <c r="A114" s="2">
        <v>106</v>
      </c>
      <c r="B114" s="2" t="s">
        <v>7233</v>
      </c>
      <c r="C114" s="2">
        <v>483</v>
      </c>
      <c r="D114" s="2">
        <v>95</v>
      </c>
      <c r="E114" s="2">
        <v>35.39</v>
      </c>
      <c r="F114" s="2" t="s">
        <v>7128</v>
      </c>
      <c r="G114" s="2">
        <v>2.68</v>
      </c>
      <c r="H114" s="3">
        <v>2.5199999999999999E-13</v>
      </c>
    </row>
    <row r="115" spans="1:8" x14ac:dyDescent="0.2">
      <c r="A115" s="2">
        <v>107</v>
      </c>
      <c r="B115" s="2" t="s">
        <v>7234</v>
      </c>
      <c r="C115" s="2">
        <v>231</v>
      </c>
      <c r="D115" s="2">
        <v>61</v>
      </c>
      <c r="E115" s="2">
        <v>16.920000000000002</v>
      </c>
      <c r="F115" s="2" t="s">
        <v>7128</v>
      </c>
      <c r="G115" s="2">
        <v>3.6</v>
      </c>
      <c r="H115" s="3">
        <v>4.9300000000000002E-13</v>
      </c>
    </row>
    <row r="116" spans="1:8" x14ac:dyDescent="0.2">
      <c r="A116" s="2">
        <v>108</v>
      </c>
      <c r="B116" s="2" t="s">
        <v>7235</v>
      </c>
      <c r="C116" s="2">
        <v>5790</v>
      </c>
      <c r="D116" s="2">
        <v>573</v>
      </c>
      <c r="E116" s="2">
        <v>424.2</v>
      </c>
      <c r="F116" s="2" t="s">
        <v>7128</v>
      </c>
      <c r="G116" s="2">
        <v>1.35</v>
      </c>
      <c r="H116" s="3">
        <v>2.1699999999999998E-12</v>
      </c>
    </row>
    <row r="117" spans="1:8" x14ac:dyDescent="0.2">
      <c r="A117" s="2">
        <v>109</v>
      </c>
      <c r="B117" s="2" t="s">
        <v>7236</v>
      </c>
      <c r="C117" s="2">
        <v>509</v>
      </c>
      <c r="D117" s="2">
        <v>96</v>
      </c>
      <c r="E117" s="2">
        <v>37.29</v>
      </c>
      <c r="F117" s="2" t="s">
        <v>7128</v>
      </c>
      <c r="G117" s="2">
        <v>2.57</v>
      </c>
      <c r="H117" s="3">
        <v>2.2499999999999999E-12</v>
      </c>
    </row>
    <row r="118" spans="1:8" x14ac:dyDescent="0.2">
      <c r="A118" s="2">
        <v>110</v>
      </c>
      <c r="B118" s="2" t="s">
        <v>7237</v>
      </c>
      <c r="C118" s="2">
        <v>396</v>
      </c>
      <c r="D118" s="2">
        <v>82</v>
      </c>
      <c r="E118" s="2">
        <v>29.01</v>
      </c>
      <c r="F118" s="2" t="s">
        <v>7128</v>
      </c>
      <c r="G118" s="2">
        <v>2.83</v>
      </c>
      <c r="H118" s="3">
        <v>2.46E-12</v>
      </c>
    </row>
    <row r="119" spans="1:8" x14ac:dyDescent="0.2">
      <c r="A119" s="2">
        <v>111</v>
      </c>
      <c r="B119" s="2" t="s">
        <v>7238</v>
      </c>
      <c r="C119" s="2">
        <v>1698</v>
      </c>
      <c r="D119" s="2">
        <v>220</v>
      </c>
      <c r="E119" s="2">
        <v>124.4</v>
      </c>
      <c r="F119" s="2" t="s">
        <v>7128</v>
      </c>
      <c r="G119" s="2">
        <v>1.77</v>
      </c>
      <c r="H119" s="3">
        <v>2.61E-12</v>
      </c>
    </row>
    <row r="120" spans="1:8" x14ac:dyDescent="0.2">
      <c r="A120" s="2">
        <v>112</v>
      </c>
      <c r="B120" s="2" t="s">
        <v>7239</v>
      </c>
      <c r="C120" s="2">
        <v>1256</v>
      </c>
      <c r="D120" s="2">
        <v>176</v>
      </c>
      <c r="E120" s="2">
        <v>92.02</v>
      </c>
      <c r="F120" s="2" t="s">
        <v>7128</v>
      </c>
      <c r="G120" s="2">
        <v>1.91</v>
      </c>
      <c r="H120" s="3">
        <v>4.1399999999999997E-12</v>
      </c>
    </row>
    <row r="121" spans="1:8" x14ac:dyDescent="0.2">
      <c r="A121" s="2">
        <v>113</v>
      </c>
      <c r="B121" s="2" t="s">
        <v>7240</v>
      </c>
      <c r="C121" s="2">
        <v>410</v>
      </c>
      <c r="D121" s="2">
        <v>83</v>
      </c>
      <c r="E121" s="2">
        <v>30.04</v>
      </c>
      <c r="F121" s="2" t="s">
        <v>7128</v>
      </c>
      <c r="G121" s="2">
        <v>2.76</v>
      </c>
      <c r="H121" s="3">
        <v>5.5800000000000001E-12</v>
      </c>
    </row>
    <row r="122" spans="1:8" x14ac:dyDescent="0.2">
      <c r="A122" s="2">
        <v>114</v>
      </c>
      <c r="B122" s="2" t="s">
        <v>7241</v>
      </c>
      <c r="C122" s="2">
        <v>1037</v>
      </c>
      <c r="D122" s="2">
        <v>153</v>
      </c>
      <c r="E122" s="2">
        <v>75.97</v>
      </c>
      <c r="F122" s="2" t="s">
        <v>7128</v>
      </c>
      <c r="G122" s="2">
        <v>2.0099999999999998</v>
      </c>
      <c r="H122" s="3">
        <v>6.7299999999999998E-12</v>
      </c>
    </row>
    <row r="123" spans="1:8" x14ac:dyDescent="0.2">
      <c r="A123" s="2">
        <v>115</v>
      </c>
      <c r="B123" s="2" t="s">
        <v>7242</v>
      </c>
      <c r="C123" s="2">
        <v>192</v>
      </c>
      <c r="D123" s="2">
        <v>53</v>
      </c>
      <c r="E123" s="2">
        <v>14.07</v>
      </c>
      <c r="F123" s="2" t="s">
        <v>7128</v>
      </c>
      <c r="G123" s="2">
        <v>3.77</v>
      </c>
      <c r="H123" s="3">
        <v>9.43E-12</v>
      </c>
    </row>
    <row r="124" spans="1:8" x14ac:dyDescent="0.2">
      <c r="A124" s="2">
        <v>116</v>
      </c>
      <c r="B124" s="2" t="s">
        <v>7243</v>
      </c>
      <c r="C124" s="2">
        <v>125</v>
      </c>
      <c r="D124" s="2">
        <v>42</v>
      </c>
      <c r="E124" s="2">
        <v>9.16</v>
      </c>
      <c r="F124" s="2" t="s">
        <v>7128</v>
      </c>
      <c r="G124" s="2">
        <v>4.59</v>
      </c>
      <c r="H124" s="3">
        <v>1.46E-11</v>
      </c>
    </row>
    <row r="125" spans="1:8" x14ac:dyDescent="0.2">
      <c r="A125" s="2">
        <v>117</v>
      </c>
      <c r="B125" s="2" t="s">
        <v>7244</v>
      </c>
      <c r="C125" s="2">
        <v>5324</v>
      </c>
      <c r="D125" s="2">
        <v>531</v>
      </c>
      <c r="E125" s="2">
        <v>390.06</v>
      </c>
      <c r="F125" s="2" t="s">
        <v>7128</v>
      </c>
      <c r="G125" s="2">
        <v>1.36</v>
      </c>
      <c r="H125" s="3">
        <v>1.4700000000000002E-11</v>
      </c>
    </row>
    <row r="126" spans="1:8" x14ac:dyDescent="0.2">
      <c r="A126" s="2">
        <v>118</v>
      </c>
      <c r="B126" s="2" t="s">
        <v>7245</v>
      </c>
      <c r="C126" s="2">
        <v>1216</v>
      </c>
      <c r="D126" s="2">
        <v>170</v>
      </c>
      <c r="E126" s="2">
        <v>89.09</v>
      </c>
      <c r="F126" s="2" t="s">
        <v>7128</v>
      </c>
      <c r="G126" s="2">
        <v>1.91</v>
      </c>
      <c r="H126" s="3">
        <v>1.6900000000000001E-11</v>
      </c>
    </row>
    <row r="127" spans="1:8" x14ac:dyDescent="0.2">
      <c r="A127" s="2">
        <v>119</v>
      </c>
      <c r="B127" s="2" t="s">
        <v>7246</v>
      </c>
      <c r="C127" s="2">
        <v>878</v>
      </c>
      <c r="D127" s="2">
        <v>135</v>
      </c>
      <c r="E127" s="2">
        <v>64.33</v>
      </c>
      <c r="F127" s="2" t="s">
        <v>7128</v>
      </c>
      <c r="G127" s="2">
        <v>2.1</v>
      </c>
      <c r="H127" s="3">
        <v>1.8700000000000001E-11</v>
      </c>
    </row>
    <row r="128" spans="1:8" x14ac:dyDescent="0.2">
      <c r="A128" s="2">
        <v>120</v>
      </c>
      <c r="B128" s="2" t="s">
        <v>7247</v>
      </c>
      <c r="C128" s="2">
        <v>5196</v>
      </c>
      <c r="D128" s="2">
        <v>520</v>
      </c>
      <c r="E128" s="2">
        <v>380.68</v>
      </c>
      <c r="F128" s="2" t="s">
        <v>7128</v>
      </c>
      <c r="G128" s="2">
        <v>1.37</v>
      </c>
      <c r="H128" s="3">
        <v>1.9100000000000001E-11</v>
      </c>
    </row>
    <row r="129" spans="1:8" x14ac:dyDescent="0.2">
      <c r="A129" s="2">
        <v>121</v>
      </c>
      <c r="B129" s="2" t="s">
        <v>7248</v>
      </c>
      <c r="C129" s="2">
        <v>1220</v>
      </c>
      <c r="D129" s="2">
        <v>170</v>
      </c>
      <c r="E129" s="2">
        <v>89.38</v>
      </c>
      <c r="F129" s="2" t="s">
        <v>7128</v>
      </c>
      <c r="G129" s="2">
        <v>1.9</v>
      </c>
      <c r="H129" s="3">
        <v>2.25E-11</v>
      </c>
    </row>
    <row r="130" spans="1:8" x14ac:dyDescent="0.2">
      <c r="A130" s="2">
        <v>122</v>
      </c>
      <c r="B130" s="2" t="s">
        <v>7249</v>
      </c>
      <c r="C130" s="2">
        <v>93</v>
      </c>
      <c r="D130" s="2">
        <v>36</v>
      </c>
      <c r="E130" s="2">
        <v>6.81</v>
      </c>
      <c r="F130" s="2" t="s">
        <v>7128</v>
      </c>
      <c r="G130" s="2">
        <v>5.28</v>
      </c>
      <c r="H130" s="3">
        <v>2.4000000000000001E-11</v>
      </c>
    </row>
    <row r="131" spans="1:8" x14ac:dyDescent="0.2">
      <c r="A131" s="2">
        <v>123</v>
      </c>
      <c r="B131" s="2" t="s">
        <v>7250</v>
      </c>
      <c r="C131" s="2">
        <v>582</v>
      </c>
      <c r="D131" s="2">
        <v>102</v>
      </c>
      <c r="E131" s="2">
        <v>42.64</v>
      </c>
      <c r="F131" s="2" t="s">
        <v>7128</v>
      </c>
      <c r="G131" s="2">
        <v>2.39</v>
      </c>
      <c r="H131" s="3">
        <v>2.6099999999999999E-11</v>
      </c>
    </row>
    <row r="132" spans="1:8" x14ac:dyDescent="0.2">
      <c r="A132" s="2">
        <v>124</v>
      </c>
      <c r="B132" s="2" t="s">
        <v>7251</v>
      </c>
      <c r="C132" s="2">
        <v>153</v>
      </c>
      <c r="D132" s="2">
        <v>46</v>
      </c>
      <c r="E132" s="2">
        <v>11.21</v>
      </c>
      <c r="F132" s="2" t="s">
        <v>7128</v>
      </c>
      <c r="G132" s="2">
        <v>4.0999999999999996</v>
      </c>
      <c r="H132" s="3">
        <v>3.6399999999999998E-11</v>
      </c>
    </row>
    <row r="133" spans="1:8" x14ac:dyDescent="0.2">
      <c r="A133" s="2">
        <v>125</v>
      </c>
      <c r="B133" s="2" t="s">
        <v>7252</v>
      </c>
      <c r="C133" s="2">
        <v>378</v>
      </c>
      <c r="D133" s="2">
        <v>77</v>
      </c>
      <c r="E133" s="2">
        <v>27.69</v>
      </c>
      <c r="F133" s="2" t="s">
        <v>7128</v>
      </c>
      <c r="G133" s="2">
        <v>2.78</v>
      </c>
      <c r="H133" s="3">
        <v>4.6299999999999998E-11</v>
      </c>
    </row>
    <row r="134" spans="1:8" x14ac:dyDescent="0.2">
      <c r="A134" s="2">
        <v>126</v>
      </c>
      <c r="B134" s="2" t="s">
        <v>7253</v>
      </c>
      <c r="C134" s="2">
        <v>420</v>
      </c>
      <c r="D134" s="2">
        <v>82</v>
      </c>
      <c r="E134" s="2">
        <v>30.77</v>
      </c>
      <c r="F134" s="2" t="s">
        <v>7128</v>
      </c>
      <c r="G134" s="2">
        <v>2.66</v>
      </c>
      <c r="H134" s="3">
        <v>5.7699999999999998E-11</v>
      </c>
    </row>
    <row r="135" spans="1:8" x14ac:dyDescent="0.2">
      <c r="A135" s="2">
        <v>127</v>
      </c>
      <c r="B135" s="2" t="s">
        <v>7254</v>
      </c>
      <c r="C135" s="2">
        <v>297</v>
      </c>
      <c r="D135" s="2">
        <v>66</v>
      </c>
      <c r="E135" s="2">
        <v>21.76</v>
      </c>
      <c r="F135" s="2" t="s">
        <v>7128</v>
      </c>
      <c r="G135" s="2">
        <v>3.03</v>
      </c>
      <c r="H135" s="3">
        <v>8.6399999999999994E-11</v>
      </c>
    </row>
    <row r="136" spans="1:8" x14ac:dyDescent="0.2">
      <c r="A136" s="2">
        <v>128</v>
      </c>
      <c r="B136" s="2" t="s">
        <v>7255</v>
      </c>
      <c r="C136" s="2">
        <v>841</v>
      </c>
      <c r="D136" s="2">
        <v>129</v>
      </c>
      <c r="E136" s="2">
        <v>61.61</v>
      </c>
      <c r="F136" s="2" t="s">
        <v>7128</v>
      </c>
      <c r="G136" s="2">
        <v>2.09</v>
      </c>
      <c r="H136" s="3">
        <v>9.6899999999999996E-11</v>
      </c>
    </row>
    <row r="137" spans="1:8" x14ac:dyDescent="0.2">
      <c r="A137" s="2">
        <v>129</v>
      </c>
      <c r="B137" s="2" t="s">
        <v>7256</v>
      </c>
      <c r="C137" s="2">
        <v>500</v>
      </c>
      <c r="D137" s="2">
        <v>91</v>
      </c>
      <c r="E137" s="2">
        <v>36.630000000000003</v>
      </c>
      <c r="F137" s="2" t="s">
        <v>7128</v>
      </c>
      <c r="G137" s="2">
        <v>2.48</v>
      </c>
      <c r="H137" s="3">
        <v>1.04E-10</v>
      </c>
    </row>
    <row r="138" spans="1:8" x14ac:dyDescent="0.2">
      <c r="A138" s="2">
        <v>130</v>
      </c>
      <c r="B138" s="2" t="s">
        <v>7257</v>
      </c>
      <c r="C138" s="2">
        <v>178</v>
      </c>
      <c r="D138" s="2">
        <v>49</v>
      </c>
      <c r="E138" s="2">
        <v>13.04</v>
      </c>
      <c r="F138" s="2" t="s">
        <v>7128</v>
      </c>
      <c r="G138" s="2">
        <v>3.76</v>
      </c>
      <c r="H138" s="3">
        <v>1.2400000000000001E-10</v>
      </c>
    </row>
    <row r="139" spans="1:8" x14ac:dyDescent="0.2">
      <c r="A139" s="2">
        <v>131</v>
      </c>
      <c r="B139" s="2" t="s">
        <v>7258</v>
      </c>
      <c r="C139" s="2">
        <v>436</v>
      </c>
      <c r="D139" s="2">
        <v>83</v>
      </c>
      <c r="E139" s="2">
        <v>31.94</v>
      </c>
      <c r="F139" s="2" t="s">
        <v>7128</v>
      </c>
      <c r="G139" s="2">
        <v>2.6</v>
      </c>
      <c r="H139" s="3">
        <v>1.51E-10</v>
      </c>
    </row>
    <row r="140" spans="1:8" x14ac:dyDescent="0.2">
      <c r="A140" s="2">
        <v>132</v>
      </c>
      <c r="B140" s="2" t="s">
        <v>7259</v>
      </c>
      <c r="C140" s="2">
        <v>413</v>
      </c>
      <c r="D140" s="2">
        <v>80</v>
      </c>
      <c r="E140" s="2">
        <v>30.26</v>
      </c>
      <c r="F140" s="2" t="s">
        <v>7128</v>
      </c>
      <c r="G140" s="2">
        <v>2.64</v>
      </c>
      <c r="H140" s="3">
        <v>1.86E-10</v>
      </c>
    </row>
    <row r="141" spans="1:8" x14ac:dyDescent="0.2">
      <c r="A141" s="2">
        <v>133</v>
      </c>
      <c r="B141" s="2" t="s">
        <v>7260</v>
      </c>
      <c r="C141" s="2">
        <v>531</v>
      </c>
      <c r="D141" s="2">
        <v>94</v>
      </c>
      <c r="E141" s="2">
        <v>38.9</v>
      </c>
      <c r="F141" s="2" t="s">
        <v>7128</v>
      </c>
      <c r="G141" s="2">
        <v>2.42</v>
      </c>
      <c r="H141" s="3">
        <v>1.86E-10</v>
      </c>
    </row>
    <row r="142" spans="1:8" x14ac:dyDescent="0.2">
      <c r="A142" s="2">
        <v>134</v>
      </c>
      <c r="B142" s="2" t="s">
        <v>7261</v>
      </c>
      <c r="C142" s="2">
        <v>180</v>
      </c>
      <c r="D142" s="2">
        <v>49</v>
      </c>
      <c r="E142" s="2">
        <v>13.19</v>
      </c>
      <c r="F142" s="2" t="s">
        <v>7128</v>
      </c>
      <c r="G142" s="2">
        <v>3.72</v>
      </c>
      <c r="H142" s="3">
        <v>1.86E-10</v>
      </c>
    </row>
    <row r="143" spans="1:8" x14ac:dyDescent="0.2">
      <c r="A143" s="2">
        <v>135</v>
      </c>
      <c r="B143" s="2" t="s">
        <v>7262</v>
      </c>
      <c r="C143" s="2">
        <v>766</v>
      </c>
      <c r="D143" s="2">
        <v>120</v>
      </c>
      <c r="E143" s="2">
        <v>56.12</v>
      </c>
      <c r="F143" s="2" t="s">
        <v>7128</v>
      </c>
      <c r="G143" s="2">
        <v>2.14</v>
      </c>
      <c r="H143" s="3">
        <v>2.1299999999999999E-10</v>
      </c>
    </row>
    <row r="144" spans="1:8" x14ac:dyDescent="0.2">
      <c r="A144" s="2">
        <v>136</v>
      </c>
      <c r="B144" s="2" t="s">
        <v>7263</v>
      </c>
      <c r="C144" s="2">
        <v>5341</v>
      </c>
      <c r="D144" s="2">
        <v>526</v>
      </c>
      <c r="E144" s="2">
        <v>391.3</v>
      </c>
      <c r="F144" s="2" t="s">
        <v>7128</v>
      </c>
      <c r="G144" s="2">
        <v>1.34</v>
      </c>
      <c r="H144" s="3">
        <v>2.2100000000000001E-10</v>
      </c>
    </row>
    <row r="145" spans="1:8" x14ac:dyDescent="0.2">
      <c r="A145" s="2">
        <v>137</v>
      </c>
      <c r="B145" s="2" t="s">
        <v>7264</v>
      </c>
      <c r="C145" s="2">
        <v>748</v>
      </c>
      <c r="D145" s="2">
        <v>118</v>
      </c>
      <c r="E145" s="2">
        <v>54.8</v>
      </c>
      <c r="F145" s="2" t="s">
        <v>7128</v>
      </c>
      <c r="G145" s="2">
        <v>2.15</v>
      </c>
      <c r="H145" s="3">
        <v>2.2300000000000001E-10</v>
      </c>
    </row>
    <row r="146" spans="1:8" x14ac:dyDescent="0.2">
      <c r="A146" s="2">
        <v>138</v>
      </c>
      <c r="B146" s="2" t="s">
        <v>7265</v>
      </c>
      <c r="C146" s="2">
        <v>225</v>
      </c>
      <c r="D146" s="2">
        <v>55</v>
      </c>
      <c r="E146" s="2">
        <v>16.48</v>
      </c>
      <c r="F146" s="2" t="s">
        <v>7128</v>
      </c>
      <c r="G146" s="2">
        <v>3.34</v>
      </c>
      <c r="H146" s="3">
        <v>3.6299999999999999E-10</v>
      </c>
    </row>
    <row r="147" spans="1:8" x14ac:dyDescent="0.2">
      <c r="A147" s="2">
        <v>139</v>
      </c>
      <c r="B147" s="2" t="s">
        <v>7266</v>
      </c>
      <c r="C147" s="2">
        <v>75</v>
      </c>
      <c r="D147" s="2">
        <v>31</v>
      </c>
      <c r="E147" s="2">
        <v>5.49</v>
      </c>
      <c r="F147" s="2" t="s">
        <v>7128</v>
      </c>
      <c r="G147" s="2">
        <v>5.64</v>
      </c>
      <c r="H147" s="3">
        <v>3.6800000000000002E-10</v>
      </c>
    </row>
    <row r="148" spans="1:8" x14ac:dyDescent="0.2">
      <c r="A148" s="2">
        <v>140</v>
      </c>
      <c r="B148" s="2" t="s">
        <v>7267</v>
      </c>
      <c r="C148" s="2">
        <v>292</v>
      </c>
      <c r="D148" s="2">
        <v>64</v>
      </c>
      <c r="E148" s="2">
        <v>21.39</v>
      </c>
      <c r="F148" s="2" t="s">
        <v>7128</v>
      </c>
      <c r="G148" s="2">
        <v>2.99</v>
      </c>
      <c r="H148" s="3">
        <v>4.0100000000000001E-10</v>
      </c>
    </row>
    <row r="149" spans="1:8" x14ac:dyDescent="0.2">
      <c r="A149" s="2">
        <v>141</v>
      </c>
      <c r="B149" s="2" t="s">
        <v>7268</v>
      </c>
      <c r="C149" s="2">
        <v>927</v>
      </c>
      <c r="D149" s="2">
        <v>136</v>
      </c>
      <c r="E149" s="2">
        <v>67.92</v>
      </c>
      <c r="F149" s="2" t="s">
        <v>7128</v>
      </c>
      <c r="G149" s="2">
        <v>2</v>
      </c>
      <c r="H149" s="3">
        <v>4.6000000000000001E-10</v>
      </c>
    </row>
    <row r="150" spans="1:8" x14ac:dyDescent="0.2">
      <c r="A150" s="2">
        <v>142</v>
      </c>
      <c r="B150" s="2" t="s">
        <v>7269</v>
      </c>
      <c r="C150" s="2">
        <v>1843</v>
      </c>
      <c r="D150" s="2">
        <v>225</v>
      </c>
      <c r="E150" s="2">
        <v>135.03</v>
      </c>
      <c r="F150" s="2" t="s">
        <v>7128</v>
      </c>
      <c r="G150" s="2">
        <v>1.67</v>
      </c>
      <c r="H150" s="3">
        <v>5.2700000000000004E-10</v>
      </c>
    </row>
    <row r="151" spans="1:8" x14ac:dyDescent="0.2">
      <c r="A151" s="2">
        <v>143</v>
      </c>
      <c r="B151" s="2" t="s">
        <v>7270</v>
      </c>
      <c r="C151" s="2">
        <v>166</v>
      </c>
      <c r="D151" s="2">
        <v>46</v>
      </c>
      <c r="E151" s="2">
        <v>12.16</v>
      </c>
      <c r="F151" s="2" t="s">
        <v>7128</v>
      </c>
      <c r="G151" s="2">
        <v>3.78</v>
      </c>
      <c r="H151" s="3">
        <v>6.2700000000000001E-10</v>
      </c>
    </row>
    <row r="152" spans="1:8" x14ac:dyDescent="0.2">
      <c r="A152" s="2">
        <v>144</v>
      </c>
      <c r="B152" s="2" t="s">
        <v>7271</v>
      </c>
      <c r="C152" s="2">
        <v>423</v>
      </c>
      <c r="D152" s="2">
        <v>80</v>
      </c>
      <c r="E152" s="2">
        <v>30.99</v>
      </c>
      <c r="F152" s="2" t="s">
        <v>7128</v>
      </c>
      <c r="G152" s="2">
        <v>2.58</v>
      </c>
      <c r="H152" s="3">
        <v>6.28E-10</v>
      </c>
    </row>
    <row r="153" spans="1:8" x14ac:dyDescent="0.2">
      <c r="A153" s="2">
        <v>145</v>
      </c>
      <c r="B153" s="2" t="s">
        <v>7272</v>
      </c>
      <c r="C153" s="2">
        <v>756</v>
      </c>
      <c r="D153" s="2">
        <v>117</v>
      </c>
      <c r="E153" s="2">
        <v>55.39</v>
      </c>
      <c r="F153" s="2" t="s">
        <v>7128</v>
      </c>
      <c r="G153" s="2">
        <v>2.11</v>
      </c>
      <c r="H153" s="3">
        <v>1.0000000000000001E-9</v>
      </c>
    </row>
    <row r="154" spans="1:8" x14ac:dyDescent="0.2">
      <c r="A154" s="2">
        <v>146</v>
      </c>
      <c r="B154" s="2" t="s">
        <v>7273</v>
      </c>
      <c r="C154" s="2">
        <v>421</v>
      </c>
      <c r="D154" s="2">
        <v>79</v>
      </c>
      <c r="E154" s="2">
        <v>30.84</v>
      </c>
      <c r="F154" s="2" t="s">
        <v>7128</v>
      </c>
      <c r="G154" s="2">
        <v>2.56</v>
      </c>
      <c r="H154" s="3">
        <v>1.33E-9</v>
      </c>
    </row>
    <row r="155" spans="1:8" x14ac:dyDescent="0.2">
      <c r="A155" s="2">
        <v>147</v>
      </c>
      <c r="B155" s="2" t="s">
        <v>7274</v>
      </c>
      <c r="C155" s="2">
        <v>922</v>
      </c>
      <c r="D155" s="2">
        <v>134</v>
      </c>
      <c r="E155" s="2">
        <v>67.55</v>
      </c>
      <c r="F155" s="2" t="s">
        <v>7128</v>
      </c>
      <c r="G155" s="2">
        <v>1.98</v>
      </c>
      <c r="H155" s="3">
        <v>1.39E-9</v>
      </c>
    </row>
    <row r="156" spans="1:8" x14ac:dyDescent="0.2">
      <c r="A156" s="2">
        <v>148</v>
      </c>
      <c r="B156" s="2" t="s">
        <v>7275</v>
      </c>
      <c r="C156" s="2">
        <v>1334</v>
      </c>
      <c r="D156" s="2">
        <v>175</v>
      </c>
      <c r="E156" s="2">
        <v>97.73</v>
      </c>
      <c r="F156" s="2" t="s">
        <v>7128</v>
      </c>
      <c r="G156" s="2">
        <v>1.79</v>
      </c>
      <c r="H156" s="3">
        <v>1.5199999999999999E-9</v>
      </c>
    </row>
    <row r="157" spans="1:8" x14ac:dyDescent="0.2">
      <c r="A157" s="2">
        <v>149</v>
      </c>
      <c r="B157" s="2" t="s">
        <v>7276</v>
      </c>
      <c r="C157" s="2">
        <v>317</v>
      </c>
      <c r="D157" s="2">
        <v>66</v>
      </c>
      <c r="E157" s="2">
        <v>23.22</v>
      </c>
      <c r="F157" s="2" t="s">
        <v>7128</v>
      </c>
      <c r="G157" s="2">
        <v>2.84</v>
      </c>
      <c r="H157" s="3">
        <v>1.5799999999999999E-9</v>
      </c>
    </row>
    <row r="158" spans="1:8" x14ac:dyDescent="0.2">
      <c r="A158" s="2">
        <v>150</v>
      </c>
      <c r="B158" s="2" t="s">
        <v>7277</v>
      </c>
      <c r="C158" s="2">
        <v>349</v>
      </c>
      <c r="D158" s="2">
        <v>70</v>
      </c>
      <c r="E158" s="2">
        <v>25.57</v>
      </c>
      <c r="F158" s="2" t="s">
        <v>7128</v>
      </c>
      <c r="G158" s="2">
        <v>2.74</v>
      </c>
      <c r="H158" s="3">
        <v>1.6399999999999999E-9</v>
      </c>
    </row>
    <row r="159" spans="1:8" x14ac:dyDescent="0.2">
      <c r="A159" s="2">
        <v>151</v>
      </c>
      <c r="B159" s="2" t="s">
        <v>7278</v>
      </c>
      <c r="C159" s="2">
        <v>852</v>
      </c>
      <c r="D159" s="2">
        <v>126</v>
      </c>
      <c r="E159" s="2">
        <v>62.42</v>
      </c>
      <c r="F159" s="2" t="s">
        <v>7128</v>
      </c>
      <c r="G159" s="2">
        <v>2.02</v>
      </c>
      <c r="H159" s="3">
        <v>2.4199999999999999E-9</v>
      </c>
    </row>
    <row r="160" spans="1:8" x14ac:dyDescent="0.2">
      <c r="A160" s="2">
        <v>152</v>
      </c>
      <c r="B160" s="2" t="s">
        <v>7279</v>
      </c>
      <c r="C160" s="2">
        <v>852</v>
      </c>
      <c r="D160" s="2">
        <v>126</v>
      </c>
      <c r="E160" s="2">
        <v>62.42</v>
      </c>
      <c r="F160" s="2" t="s">
        <v>7128</v>
      </c>
      <c r="G160" s="2">
        <v>2.02</v>
      </c>
      <c r="H160" s="3">
        <v>2.4199999999999999E-9</v>
      </c>
    </row>
    <row r="161" spans="1:8" x14ac:dyDescent="0.2">
      <c r="A161" s="2">
        <v>153</v>
      </c>
      <c r="B161" s="2" t="s">
        <v>7280</v>
      </c>
      <c r="C161" s="2">
        <v>1734</v>
      </c>
      <c r="D161" s="2">
        <v>212</v>
      </c>
      <c r="E161" s="2">
        <v>127.04</v>
      </c>
      <c r="F161" s="2" t="s">
        <v>7128</v>
      </c>
      <c r="G161" s="2">
        <v>1.67</v>
      </c>
      <c r="H161" s="3">
        <v>2.7700000000000002E-9</v>
      </c>
    </row>
    <row r="162" spans="1:8" x14ac:dyDescent="0.2">
      <c r="A162" s="2">
        <v>154</v>
      </c>
      <c r="B162" s="2" t="s">
        <v>7281</v>
      </c>
      <c r="C162" s="2">
        <v>698</v>
      </c>
      <c r="D162" s="2">
        <v>109</v>
      </c>
      <c r="E162" s="2">
        <v>51.14</v>
      </c>
      <c r="F162" s="2" t="s">
        <v>7128</v>
      </c>
      <c r="G162" s="2">
        <v>2.13</v>
      </c>
      <c r="H162" s="3">
        <v>4.18E-9</v>
      </c>
    </row>
    <row r="163" spans="1:8" x14ac:dyDescent="0.2">
      <c r="A163" s="2">
        <v>155</v>
      </c>
      <c r="B163" s="2" t="s">
        <v>7282</v>
      </c>
      <c r="C163" s="2">
        <v>374</v>
      </c>
      <c r="D163" s="2">
        <v>72</v>
      </c>
      <c r="E163" s="2">
        <v>27.4</v>
      </c>
      <c r="F163" s="2" t="s">
        <v>7128</v>
      </c>
      <c r="G163" s="2">
        <v>2.63</v>
      </c>
      <c r="H163" s="3">
        <v>4.9799999999999998E-9</v>
      </c>
    </row>
    <row r="164" spans="1:8" x14ac:dyDescent="0.2">
      <c r="A164" s="2">
        <v>156</v>
      </c>
      <c r="B164" s="2" t="s">
        <v>7283</v>
      </c>
      <c r="C164" s="2">
        <v>485</v>
      </c>
      <c r="D164" s="2">
        <v>85</v>
      </c>
      <c r="E164" s="2">
        <v>35.53</v>
      </c>
      <c r="F164" s="2" t="s">
        <v>7128</v>
      </c>
      <c r="G164" s="2">
        <v>2.39</v>
      </c>
      <c r="H164" s="3">
        <v>5.6100000000000003E-9</v>
      </c>
    </row>
    <row r="165" spans="1:8" x14ac:dyDescent="0.2">
      <c r="A165" s="2">
        <v>157</v>
      </c>
      <c r="B165" s="2" t="s">
        <v>7284</v>
      </c>
      <c r="C165" s="2">
        <v>1421</v>
      </c>
      <c r="D165" s="2">
        <v>181</v>
      </c>
      <c r="E165" s="2">
        <v>104.11</v>
      </c>
      <c r="F165" s="2" t="s">
        <v>7128</v>
      </c>
      <c r="G165" s="2">
        <v>1.74</v>
      </c>
      <c r="H165" s="3">
        <v>6.7500000000000001E-9</v>
      </c>
    </row>
    <row r="166" spans="1:8" x14ac:dyDescent="0.2">
      <c r="A166" s="2">
        <v>158</v>
      </c>
      <c r="B166" s="2" t="s">
        <v>7285</v>
      </c>
      <c r="C166" s="2">
        <v>3140</v>
      </c>
      <c r="D166" s="2">
        <v>335</v>
      </c>
      <c r="E166" s="2">
        <v>230.05</v>
      </c>
      <c r="F166" s="2" t="s">
        <v>7128</v>
      </c>
      <c r="G166" s="2">
        <v>1.46</v>
      </c>
      <c r="H166" s="3">
        <v>7.9300000000000005E-9</v>
      </c>
    </row>
    <row r="167" spans="1:8" x14ac:dyDescent="0.2">
      <c r="A167" s="2">
        <v>159</v>
      </c>
      <c r="B167" s="2" t="s">
        <v>7286</v>
      </c>
      <c r="C167" s="2">
        <v>1343</v>
      </c>
      <c r="D167" s="2">
        <v>173</v>
      </c>
      <c r="E167" s="2">
        <v>98.39</v>
      </c>
      <c r="F167" s="2" t="s">
        <v>7128</v>
      </c>
      <c r="G167" s="2">
        <v>1.76</v>
      </c>
      <c r="H167" s="3">
        <v>9.3399999999999996E-9</v>
      </c>
    </row>
    <row r="168" spans="1:8" x14ac:dyDescent="0.2">
      <c r="A168" s="2">
        <v>160</v>
      </c>
      <c r="B168" s="2" t="s">
        <v>7287</v>
      </c>
      <c r="C168" s="2">
        <v>518</v>
      </c>
      <c r="D168" s="2">
        <v>88</v>
      </c>
      <c r="E168" s="2">
        <v>37.950000000000003</v>
      </c>
      <c r="F168" s="2" t="s">
        <v>7128</v>
      </c>
      <c r="G168" s="2">
        <v>2.3199999999999998</v>
      </c>
      <c r="H168" s="3">
        <v>1.1199999999999999E-8</v>
      </c>
    </row>
    <row r="169" spans="1:8" x14ac:dyDescent="0.2">
      <c r="A169" s="2">
        <v>161</v>
      </c>
      <c r="B169" s="2" t="s">
        <v>7288</v>
      </c>
      <c r="C169" s="2">
        <v>1990</v>
      </c>
      <c r="D169" s="2">
        <v>233</v>
      </c>
      <c r="E169" s="2">
        <v>145.80000000000001</v>
      </c>
      <c r="F169" s="2" t="s">
        <v>7128</v>
      </c>
      <c r="G169" s="2">
        <v>1.6</v>
      </c>
      <c r="H169" s="3">
        <v>1.14E-8</v>
      </c>
    </row>
    <row r="170" spans="1:8" x14ac:dyDescent="0.2">
      <c r="A170" s="2">
        <v>162</v>
      </c>
      <c r="B170" s="2" t="s">
        <v>7289</v>
      </c>
      <c r="C170" s="2">
        <v>628</v>
      </c>
      <c r="D170" s="2">
        <v>100</v>
      </c>
      <c r="E170" s="2">
        <v>46.01</v>
      </c>
      <c r="F170" s="2" t="s">
        <v>7128</v>
      </c>
      <c r="G170" s="2">
        <v>2.17</v>
      </c>
      <c r="H170" s="3">
        <v>1.33E-8</v>
      </c>
    </row>
    <row r="171" spans="1:8" x14ac:dyDescent="0.2">
      <c r="A171" s="2">
        <v>163</v>
      </c>
      <c r="B171" s="2" t="s">
        <v>7290</v>
      </c>
      <c r="C171" s="2">
        <v>175</v>
      </c>
      <c r="D171" s="2">
        <v>45</v>
      </c>
      <c r="E171" s="2">
        <v>12.82</v>
      </c>
      <c r="F171" s="2" t="s">
        <v>7128</v>
      </c>
      <c r="G171" s="2">
        <v>3.51</v>
      </c>
      <c r="H171" s="3">
        <v>1.4E-8</v>
      </c>
    </row>
    <row r="172" spans="1:8" x14ac:dyDescent="0.2">
      <c r="A172" s="2">
        <v>164</v>
      </c>
      <c r="B172" s="2" t="s">
        <v>7291</v>
      </c>
      <c r="C172" s="2">
        <v>1267</v>
      </c>
      <c r="D172" s="2">
        <v>165</v>
      </c>
      <c r="E172" s="2">
        <v>92.83</v>
      </c>
      <c r="F172" s="2" t="s">
        <v>7128</v>
      </c>
      <c r="G172" s="2">
        <v>1.78</v>
      </c>
      <c r="H172" s="3">
        <v>1.42E-8</v>
      </c>
    </row>
    <row r="173" spans="1:8" x14ac:dyDescent="0.2">
      <c r="A173" s="2">
        <v>165</v>
      </c>
      <c r="B173" s="2" t="s">
        <v>7292</v>
      </c>
      <c r="C173" s="2">
        <v>2940</v>
      </c>
      <c r="D173" s="2">
        <v>316</v>
      </c>
      <c r="E173" s="2">
        <v>215.4</v>
      </c>
      <c r="F173" s="2" t="s">
        <v>7128</v>
      </c>
      <c r="G173" s="2">
        <v>1.47</v>
      </c>
      <c r="H173" s="3">
        <v>1.8200000000000001E-8</v>
      </c>
    </row>
    <row r="174" spans="1:8" x14ac:dyDescent="0.2">
      <c r="A174" s="2">
        <v>166</v>
      </c>
      <c r="B174" s="2" t="s">
        <v>7293</v>
      </c>
      <c r="C174" s="2">
        <v>157</v>
      </c>
      <c r="D174" s="2">
        <v>42</v>
      </c>
      <c r="E174" s="2">
        <v>11.5</v>
      </c>
      <c r="F174" s="2" t="s">
        <v>7128</v>
      </c>
      <c r="G174" s="2">
        <v>3.65</v>
      </c>
      <c r="H174" s="3">
        <v>2.2600000000000001E-8</v>
      </c>
    </row>
    <row r="175" spans="1:8" x14ac:dyDescent="0.2">
      <c r="A175" s="2">
        <v>167</v>
      </c>
      <c r="B175" s="2" t="s">
        <v>7294</v>
      </c>
      <c r="C175" s="2">
        <v>1690</v>
      </c>
      <c r="D175" s="2">
        <v>204</v>
      </c>
      <c r="E175" s="2">
        <v>123.82</v>
      </c>
      <c r="F175" s="2" t="s">
        <v>7128</v>
      </c>
      <c r="G175" s="2">
        <v>1.65</v>
      </c>
      <c r="H175" s="3">
        <v>2.59E-8</v>
      </c>
    </row>
    <row r="176" spans="1:8" x14ac:dyDescent="0.2">
      <c r="A176" s="2">
        <v>168</v>
      </c>
      <c r="B176" s="2" t="s">
        <v>7295</v>
      </c>
      <c r="C176" s="2">
        <v>180</v>
      </c>
      <c r="D176" s="2">
        <v>45</v>
      </c>
      <c r="E176" s="2">
        <v>13.19</v>
      </c>
      <c r="F176" s="2" t="s">
        <v>7128</v>
      </c>
      <c r="G176" s="2">
        <v>3.41</v>
      </c>
      <c r="H176" s="3">
        <v>3.5100000000000003E-8</v>
      </c>
    </row>
    <row r="177" spans="1:8" x14ac:dyDescent="0.2">
      <c r="A177" s="2">
        <v>169</v>
      </c>
      <c r="B177" s="2" t="s">
        <v>7296</v>
      </c>
      <c r="C177" s="2">
        <v>239</v>
      </c>
      <c r="D177" s="2">
        <v>53</v>
      </c>
      <c r="E177" s="2">
        <v>17.510000000000002</v>
      </c>
      <c r="F177" s="2" t="s">
        <v>7128</v>
      </c>
      <c r="G177" s="2">
        <v>3.03</v>
      </c>
      <c r="H177" s="3">
        <v>3.8999999999999998E-8</v>
      </c>
    </row>
    <row r="178" spans="1:8" x14ac:dyDescent="0.2">
      <c r="A178" s="2">
        <v>170</v>
      </c>
      <c r="B178" s="2" t="s">
        <v>7297</v>
      </c>
      <c r="C178" s="2">
        <v>689</v>
      </c>
      <c r="D178" s="2">
        <v>105</v>
      </c>
      <c r="E178" s="2">
        <v>50.48</v>
      </c>
      <c r="F178" s="2" t="s">
        <v>7128</v>
      </c>
      <c r="G178" s="2">
        <v>2.08</v>
      </c>
      <c r="H178" s="3">
        <v>4.6499999999999999E-8</v>
      </c>
    </row>
    <row r="179" spans="1:8" x14ac:dyDescent="0.2">
      <c r="A179" s="2">
        <v>171</v>
      </c>
      <c r="B179" s="2" t="s">
        <v>7298</v>
      </c>
      <c r="C179" s="2">
        <v>756</v>
      </c>
      <c r="D179" s="2">
        <v>112</v>
      </c>
      <c r="E179" s="2">
        <v>55.39</v>
      </c>
      <c r="F179" s="2" t="s">
        <v>7128</v>
      </c>
      <c r="G179" s="2">
        <v>2.02</v>
      </c>
      <c r="H179" s="3">
        <v>4.8699999999999999E-8</v>
      </c>
    </row>
    <row r="180" spans="1:8" x14ac:dyDescent="0.2">
      <c r="A180" s="2">
        <v>172</v>
      </c>
      <c r="B180" s="2" t="s">
        <v>7299</v>
      </c>
      <c r="C180" s="2">
        <v>1032</v>
      </c>
      <c r="D180" s="2">
        <v>140</v>
      </c>
      <c r="E180" s="2">
        <v>75.61</v>
      </c>
      <c r="F180" s="2" t="s">
        <v>7128</v>
      </c>
      <c r="G180" s="2">
        <v>1.85</v>
      </c>
      <c r="H180" s="3">
        <v>5.1100000000000001E-8</v>
      </c>
    </row>
    <row r="181" spans="1:8" x14ac:dyDescent="0.2">
      <c r="A181" s="2">
        <v>173</v>
      </c>
      <c r="B181" s="2" t="s">
        <v>7300</v>
      </c>
      <c r="C181" s="2">
        <v>280</v>
      </c>
      <c r="D181" s="2">
        <v>58</v>
      </c>
      <c r="E181" s="2">
        <v>20.51</v>
      </c>
      <c r="F181" s="2" t="s">
        <v>7128</v>
      </c>
      <c r="G181" s="2">
        <v>2.83</v>
      </c>
      <c r="H181" s="3">
        <v>5.5700000000000002E-8</v>
      </c>
    </row>
    <row r="182" spans="1:8" x14ac:dyDescent="0.2">
      <c r="A182" s="2">
        <v>174</v>
      </c>
      <c r="B182" s="2" t="s">
        <v>7301</v>
      </c>
      <c r="C182" s="2">
        <v>797</v>
      </c>
      <c r="D182" s="2">
        <v>116</v>
      </c>
      <c r="E182" s="2">
        <v>58.39</v>
      </c>
      <c r="F182" s="2" t="s">
        <v>7128</v>
      </c>
      <c r="G182" s="2">
        <v>1.99</v>
      </c>
      <c r="H182" s="3">
        <v>5.9200000000000001E-8</v>
      </c>
    </row>
    <row r="183" spans="1:8" x14ac:dyDescent="0.2">
      <c r="A183" s="2">
        <v>175</v>
      </c>
      <c r="B183" s="2" t="s">
        <v>7302</v>
      </c>
      <c r="C183" s="2">
        <v>227</v>
      </c>
      <c r="D183" s="2">
        <v>51</v>
      </c>
      <c r="E183" s="2">
        <v>16.63</v>
      </c>
      <c r="F183" s="2" t="s">
        <v>7128</v>
      </c>
      <c r="G183" s="2">
        <v>3.07</v>
      </c>
      <c r="H183" s="3">
        <v>6.2200000000000001E-8</v>
      </c>
    </row>
    <row r="184" spans="1:8" x14ac:dyDescent="0.2">
      <c r="A184" s="2">
        <v>176</v>
      </c>
      <c r="B184" s="2" t="s">
        <v>7303</v>
      </c>
      <c r="C184" s="2">
        <v>1568</v>
      </c>
      <c r="D184" s="2">
        <v>191</v>
      </c>
      <c r="E184" s="2">
        <v>114.88</v>
      </c>
      <c r="F184" s="2" t="s">
        <v>7128</v>
      </c>
      <c r="G184" s="2">
        <v>1.66</v>
      </c>
      <c r="H184" s="3">
        <v>6.6500000000000007E-8</v>
      </c>
    </row>
    <row r="185" spans="1:8" x14ac:dyDescent="0.2">
      <c r="A185" s="2">
        <v>177</v>
      </c>
      <c r="B185" s="2" t="s">
        <v>7304</v>
      </c>
      <c r="C185" s="2">
        <v>220</v>
      </c>
      <c r="D185" s="2">
        <v>50</v>
      </c>
      <c r="E185" s="2">
        <v>16.12</v>
      </c>
      <c r="F185" s="2" t="s">
        <v>7128</v>
      </c>
      <c r="G185" s="2">
        <v>3.1</v>
      </c>
      <c r="H185" s="3">
        <v>6.6800000000000003E-8</v>
      </c>
    </row>
    <row r="186" spans="1:8" x14ac:dyDescent="0.2">
      <c r="A186" s="2">
        <v>178</v>
      </c>
      <c r="B186" s="2" t="s">
        <v>7305</v>
      </c>
      <c r="C186" s="2">
        <v>1089</v>
      </c>
      <c r="D186" s="2">
        <v>145</v>
      </c>
      <c r="E186" s="2">
        <v>79.78</v>
      </c>
      <c r="F186" s="2" t="s">
        <v>7128</v>
      </c>
      <c r="G186" s="2">
        <v>1.82</v>
      </c>
      <c r="H186" s="3">
        <v>7.7499999999999999E-8</v>
      </c>
    </row>
    <row r="187" spans="1:8" x14ac:dyDescent="0.2">
      <c r="A187" s="2">
        <v>179</v>
      </c>
      <c r="B187" s="2" t="s">
        <v>7306</v>
      </c>
      <c r="C187" s="2">
        <v>236</v>
      </c>
      <c r="D187" s="2">
        <v>52</v>
      </c>
      <c r="E187" s="2">
        <v>17.29</v>
      </c>
      <c r="F187" s="2" t="s">
        <v>7128</v>
      </c>
      <c r="G187" s="2">
        <v>3.01</v>
      </c>
      <c r="H187" s="3">
        <v>7.7799999999999995E-8</v>
      </c>
    </row>
    <row r="188" spans="1:8" x14ac:dyDescent="0.2">
      <c r="A188" s="2">
        <v>180</v>
      </c>
      <c r="B188" s="2" t="s">
        <v>7307</v>
      </c>
      <c r="C188" s="2">
        <v>873</v>
      </c>
      <c r="D188" s="2">
        <v>123</v>
      </c>
      <c r="E188" s="2">
        <v>63.96</v>
      </c>
      <c r="F188" s="2" t="s">
        <v>7128</v>
      </c>
      <c r="G188" s="2">
        <v>1.92</v>
      </c>
      <c r="H188" s="3">
        <v>1.04E-7</v>
      </c>
    </row>
    <row r="189" spans="1:8" x14ac:dyDescent="0.2">
      <c r="A189" s="2">
        <v>181</v>
      </c>
      <c r="B189" s="2" t="s">
        <v>7308</v>
      </c>
      <c r="C189" s="2">
        <v>766</v>
      </c>
      <c r="D189" s="2">
        <v>112</v>
      </c>
      <c r="E189" s="2">
        <v>56.12</v>
      </c>
      <c r="F189" s="2" t="s">
        <v>7128</v>
      </c>
      <c r="G189" s="2">
        <v>2</v>
      </c>
      <c r="H189" s="3">
        <v>1.06E-7</v>
      </c>
    </row>
    <row r="190" spans="1:8" x14ac:dyDescent="0.2">
      <c r="A190" s="2">
        <v>182</v>
      </c>
      <c r="B190" s="2" t="s">
        <v>7309</v>
      </c>
      <c r="C190" s="2">
        <v>479</v>
      </c>
      <c r="D190" s="2">
        <v>81</v>
      </c>
      <c r="E190" s="2">
        <v>35.090000000000003</v>
      </c>
      <c r="F190" s="2" t="s">
        <v>7128</v>
      </c>
      <c r="G190" s="2">
        <v>2.31</v>
      </c>
      <c r="H190" s="3">
        <v>1.11E-7</v>
      </c>
    </row>
    <row r="191" spans="1:8" x14ac:dyDescent="0.2">
      <c r="A191" s="2">
        <v>183</v>
      </c>
      <c r="B191" s="2" t="s">
        <v>7310</v>
      </c>
      <c r="C191" s="2">
        <v>83</v>
      </c>
      <c r="D191" s="2">
        <v>29</v>
      </c>
      <c r="E191" s="2">
        <v>6.08</v>
      </c>
      <c r="F191" s="2" t="s">
        <v>7128</v>
      </c>
      <c r="G191" s="2">
        <v>4.7699999999999996</v>
      </c>
      <c r="H191" s="3">
        <v>1.29E-7</v>
      </c>
    </row>
    <row r="192" spans="1:8" x14ac:dyDescent="0.2">
      <c r="A192" s="2">
        <v>184</v>
      </c>
      <c r="B192" s="2" t="s">
        <v>7311</v>
      </c>
      <c r="C192" s="2">
        <v>83</v>
      </c>
      <c r="D192" s="2">
        <v>29</v>
      </c>
      <c r="E192" s="2">
        <v>6.08</v>
      </c>
      <c r="F192" s="2" t="s">
        <v>7128</v>
      </c>
      <c r="G192" s="2">
        <v>4.7699999999999996</v>
      </c>
      <c r="H192" s="3">
        <v>1.29E-7</v>
      </c>
    </row>
    <row r="193" spans="1:8" x14ac:dyDescent="0.2">
      <c r="A193" s="2">
        <v>185</v>
      </c>
      <c r="B193" s="2" t="s">
        <v>7312</v>
      </c>
      <c r="C193" s="2">
        <v>3288</v>
      </c>
      <c r="D193" s="2">
        <v>341</v>
      </c>
      <c r="E193" s="2">
        <v>240.89</v>
      </c>
      <c r="F193" s="2" t="s">
        <v>7128</v>
      </c>
      <c r="G193" s="2">
        <v>1.42</v>
      </c>
      <c r="H193" s="3">
        <v>1.4999999999999999E-7</v>
      </c>
    </row>
    <row r="194" spans="1:8" x14ac:dyDescent="0.2">
      <c r="A194" s="2">
        <v>186</v>
      </c>
      <c r="B194" s="2" t="s">
        <v>7313</v>
      </c>
      <c r="C194" s="2">
        <v>168</v>
      </c>
      <c r="D194" s="2">
        <v>42</v>
      </c>
      <c r="E194" s="2">
        <v>12.31</v>
      </c>
      <c r="F194" s="2" t="s">
        <v>7128</v>
      </c>
      <c r="G194" s="2">
        <v>3.41</v>
      </c>
      <c r="H194" s="3">
        <v>1.8E-7</v>
      </c>
    </row>
    <row r="195" spans="1:8" x14ac:dyDescent="0.2">
      <c r="A195" s="2">
        <v>187</v>
      </c>
      <c r="B195" s="2" t="s">
        <v>7314</v>
      </c>
      <c r="C195" s="2">
        <v>297</v>
      </c>
      <c r="D195" s="2">
        <v>59</v>
      </c>
      <c r="E195" s="2">
        <v>21.76</v>
      </c>
      <c r="F195" s="2" t="s">
        <v>7128</v>
      </c>
      <c r="G195" s="2">
        <v>2.71</v>
      </c>
      <c r="H195" s="3">
        <v>1.86E-7</v>
      </c>
    </row>
    <row r="196" spans="1:8" x14ac:dyDescent="0.2">
      <c r="A196" s="2">
        <v>188</v>
      </c>
      <c r="B196" s="2" t="s">
        <v>7315</v>
      </c>
      <c r="C196" s="2">
        <v>339</v>
      </c>
      <c r="D196" s="2">
        <v>64</v>
      </c>
      <c r="E196" s="2">
        <v>24.84</v>
      </c>
      <c r="F196" s="2" t="s">
        <v>7128</v>
      </c>
      <c r="G196" s="2">
        <v>2.58</v>
      </c>
      <c r="H196" s="3">
        <v>2.1299999999999999E-7</v>
      </c>
    </row>
    <row r="197" spans="1:8" x14ac:dyDescent="0.2">
      <c r="A197" s="2">
        <v>189</v>
      </c>
      <c r="B197" s="2" t="s">
        <v>7316</v>
      </c>
      <c r="C197" s="2">
        <v>854</v>
      </c>
      <c r="D197" s="2">
        <v>120</v>
      </c>
      <c r="E197" s="2">
        <v>62.57</v>
      </c>
      <c r="F197" s="2" t="s">
        <v>7128</v>
      </c>
      <c r="G197" s="2">
        <v>1.92</v>
      </c>
      <c r="H197" s="3">
        <v>2.22E-7</v>
      </c>
    </row>
    <row r="198" spans="1:8" x14ac:dyDescent="0.2">
      <c r="A198" s="2">
        <v>190</v>
      </c>
      <c r="B198" s="2" t="s">
        <v>7317</v>
      </c>
      <c r="C198" s="2">
        <v>208</v>
      </c>
      <c r="D198" s="2">
        <v>47</v>
      </c>
      <c r="E198" s="2">
        <v>15.24</v>
      </c>
      <c r="F198" s="2" t="s">
        <v>7128</v>
      </c>
      <c r="G198" s="2">
        <v>3.08</v>
      </c>
      <c r="H198" s="3">
        <v>3.39E-7</v>
      </c>
    </row>
    <row r="199" spans="1:8" x14ac:dyDescent="0.2">
      <c r="A199" s="2">
        <v>191</v>
      </c>
      <c r="B199" s="2" t="s">
        <v>7318</v>
      </c>
      <c r="C199" s="2">
        <v>1940</v>
      </c>
      <c r="D199" s="2">
        <v>222</v>
      </c>
      <c r="E199" s="2">
        <v>142.13</v>
      </c>
      <c r="F199" s="2" t="s">
        <v>7128</v>
      </c>
      <c r="G199" s="2">
        <v>1.56</v>
      </c>
      <c r="H199" s="3">
        <v>3.4200000000000002E-7</v>
      </c>
    </row>
    <row r="200" spans="1:8" x14ac:dyDescent="0.2">
      <c r="A200" s="2">
        <v>192</v>
      </c>
      <c r="B200" s="2" t="s">
        <v>7319</v>
      </c>
      <c r="C200" s="2">
        <v>151</v>
      </c>
      <c r="D200" s="2">
        <v>39</v>
      </c>
      <c r="E200" s="2">
        <v>11.06</v>
      </c>
      <c r="F200" s="2" t="s">
        <v>7128</v>
      </c>
      <c r="G200" s="2">
        <v>3.53</v>
      </c>
      <c r="H200" s="3">
        <v>3.6699999999999999E-7</v>
      </c>
    </row>
    <row r="201" spans="1:8" x14ac:dyDescent="0.2">
      <c r="A201" s="2">
        <v>193</v>
      </c>
      <c r="B201" s="2" t="s">
        <v>7320</v>
      </c>
      <c r="C201" s="2">
        <v>87</v>
      </c>
      <c r="D201" s="2">
        <v>29</v>
      </c>
      <c r="E201" s="2">
        <v>6.37</v>
      </c>
      <c r="F201" s="2" t="s">
        <v>7128</v>
      </c>
      <c r="G201" s="2">
        <v>4.55</v>
      </c>
      <c r="H201" s="3">
        <v>3.8200000000000001E-7</v>
      </c>
    </row>
    <row r="202" spans="1:8" x14ac:dyDescent="0.2">
      <c r="A202" s="2">
        <v>194</v>
      </c>
      <c r="B202" s="2" t="s">
        <v>7321</v>
      </c>
      <c r="C202" s="2">
        <v>3649</v>
      </c>
      <c r="D202" s="2">
        <v>369</v>
      </c>
      <c r="E202" s="2">
        <v>267.33999999999997</v>
      </c>
      <c r="F202" s="2" t="s">
        <v>7128</v>
      </c>
      <c r="G202" s="2">
        <v>1.38</v>
      </c>
      <c r="H202" s="3">
        <v>3.9400000000000001E-7</v>
      </c>
    </row>
    <row r="203" spans="1:8" x14ac:dyDescent="0.2">
      <c r="A203" s="2">
        <v>195</v>
      </c>
      <c r="B203" s="2" t="s">
        <v>7322</v>
      </c>
      <c r="C203" s="2">
        <v>3855</v>
      </c>
      <c r="D203" s="2">
        <v>386</v>
      </c>
      <c r="E203" s="2">
        <v>282.43</v>
      </c>
      <c r="F203" s="2" t="s">
        <v>7128</v>
      </c>
      <c r="G203" s="2">
        <v>1.37</v>
      </c>
      <c r="H203" s="3">
        <v>4.1199999999999998E-7</v>
      </c>
    </row>
    <row r="204" spans="1:8" x14ac:dyDescent="0.2">
      <c r="A204" s="2">
        <v>196</v>
      </c>
      <c r="B204" s="2" t="s">
        <v>7323</v>
      </c>
      <c r="C204" s="2">
        <v>466</v>
      </c>
      <c r="D204" s="2">
        <v>78</v>
      </c>
      <c r="E204" s="2">
        <v>34.14</v>
      </c>
      <c r="F204" s="2" t="s">
        <v>7128</v>
      </c>
      <c r="G204" s="2">
        <v>2.2799999999999998</v>
      </c>
      <c r="H204" s="3">
        <v>4.2399999999999999E-7</v>
      </c>
    </row>
    <row r="205" spans="1:8" x14ac:dyDescent="0.2">
      <c r="A205" s="2">
        <v>197</v>
      </c>
      <c r="B205" s="2" t="s">
        <v>7324</v>
      </c>
      <c r="C205" s="2">
        <v>3106</v>
      </c>
      <c r="D205" s="2">
        <v>323</v>
      </c>
      <c r="E205" s="2">
        <v>227.56</v>
      </c>
      <c r="F205" s="2" t="s">
        <v>7128</v>
      </c>
      <c r="G205" s="2">
        <v>1.42</v>
      </c>
      <c r="H205" s="3">
        <v>4.5499999999999998E-7</v>
      </c>
    </row>
    <row r="206" spans="1:8" x14ac:dyDescent="0.2">
      <c r="A206" s="2">
        <v>198</v>
      </c>
      <c r="B206" s="2" t="s">
        <v>7325</v>
      </c>
      <c r="C206" s="2">
        <v>338</v>
      </c>
      <c r="D206" s="2">
        <v>63</v>
      </c>
      <c r="E206" s="2">
        <v>24.76</v>
      </c>
      <c r="F206" s="2" t="s">
        <v>7128</v>
      </c>
      <c r="G206" s="2">
        <v>2.54</v>
      </c>
      <c r="H206" s="3">
        <v>5.0500000000000004E-7</v>
      </c>
    </row>
    <row r="207" spans="1:8" x14ac:dyDescent="0.2">
      <c r="A207" s="2">
        <v>199</v>
      </c>
      <c r="B207" s="2" t="s">
        <v>7326</v>
      </c>
      <c r="C207" s="2">
        <v>160</v>
      </c>
      <c r="D207" s="2">
        <v>40</v>
      </c>
      <c r="E207" s="2">
        <v>11.72</v>
      </c>
      <c r="F207" s="2" t="s">
        <v>7128</v>
      </c>
      <c r="G207" s="2">
        <v>3.41</v>
      </c>
      <c r="H207" s="3">
        <v>5.3600000000000004E-7</v>
      </c>
    </row>
    <row r="208" spans="1:8" x14ac:dyDescent="0.2">
      <c r="A208" s="2">
        <v>200</v>
      </c>
      <c r="B208" s="2" t="s">
        <v>7327</v>
      </c>
      <c r="C208" s="2">
        <v>339</v>
      </c>
      <c r="D208" s="2">
        <v>63</v>
      </c>
      <c r="E208" s="2">
        <v>24.84</v>
      </c>
      <c r="F208" s="2" t="s">
        <v>7128</v>
      </c>
      <c r="G208" s="2">
        <v>2.54</v>
      </c>
      <c r="H208" s="3">
        <v>5.6700000000000003E-7</v>
      </c>
    </row>
    <row r="209" spans="1:8" x14ac:dyDescent="0.2">
      <c r="A209" s="2">
        <v>201</v>
      </c>
      <c r="B209" s="2" t="s">
        <v>7328</v>
      </c>
      <c r="C209" s="2">
        <v>2336</v>
      </c>
      <c r="D209" s="2">
        <v>256</v>
      </c>
      <c r="E209" s="2">
        <v>171.14</v>
      </c>
      <c r="F209" s="2" t="s">
        <v>7128</v>
      </c>
      <c r="G209" s="2">
        <v>1.5</v>
      </c>
      <c r="H209" s="3">
        <v>6.0299999999999999E-7</v>
      </c>
    </row>
    <row r="210" spans="1:8" x14ac:dyDescent="0.2">
      <c r="A210" s="2">
        <v>202</v>
      </c>
      <c r="B210" s="2" t="s">
        <v>7329</v>
      </c>
      <c r="C210" s="2">
        <v>820</v>
      </c>
      <c r="D210" s="2">
        <v>115</v>
      </c>
      <c r="E210" s="2">
        <v>60.08</v>
      </c>
      <c r="F210" s="2" t="s">
        <v>7128</v>
      </c>
      <c r="G210" s="2">
        <v>1.91</v>
      </c>
      <c r="H210" s="3">
        <v>6.5600000000000005E-7</v>
      </c>
    </row>
    <row r="211" spans="1:8" x14ac:dyDescent="0.2">
      <c r="A211" s="2">
        <v>203</v>
      </c>
      <c r="B211" s="2" t="s">
        <v>7330</v>
      </c>
      <c r="C211" s="2">
        <v>176</v>
      </c>
      <c r="D211" s="2">
        <v>42</v>
      </c>
      <c r="E211" s="2">
        <v>12.89</v>
      </c>
      <c r="F211" s="2" t="s">
        <v>7128</v>
      </c>
      <c r="G211" s="2">
        <v>3.26</v>
      </c>
      <c r="H211" s="3">
        <v>7.2799999999999995E-7</v>
      </c>
    </row>
    <row r="212" spans="1:8" x14ac:dyDescent="0.2">
      <c r="A212" s="2">
        <v>204</v>
      </c>
      <c r="B212" s="2" t="s">
        <v>7331</v>
      </c>
      <c r="C212" s="2">
        <v>2814</v>
      </c>
      <c r="D212" s="2">
        <v>297</v>
      </c>
      <c r="E212" s="2">
        <v>206.16</v>
      </c>
      <c r="F212" s="2" t="s">
        <v>7128</v>
      </c>
      <c r="G212" s="2">
        <v>1.44</v>
      </c>
      <c r="H212" s="3">
        <v>7.3200000000000004E-7</v>
      </c>
    </row>
    <row r="213" spans="1:8" x14ac:dyDescent="0.2">
      <c r="A213" s="2">
        <v>205</v>
      </c>
      <c r="B213" s="2" t="s">
        <v>7332</v>
      </c>
      <c r="C213" s="2">
        <v>3121</v>
      </c>
      <c r="D213" s="2">
        <v>323</v>
      </c>
      <c r="E213" s="2">
        <v>228.66</v>
      </c>
      <c r="F213" s="2" t="s">
        <v>7128</v>
      </c>
      <c r="G213" s="2">
        <v>1.41</v>
      </c>
      <c r="H213" s="3">
        <v>7.8199999999999999E-7</v>
      </c>
    </row>
    <row r="214" spans="1:8" x14ac:dyDescent="0.2">
      <c r="A214" s="2">
        <v>206</v>
      </c>
      <c r="B214" s="2" t="s">
        <v>7333</v>
      </c>
      <c r="C214" s="2">
        <v>1014</v>
      </c>
      <c r="D214" s="2">
        <v>134</v>
      </c>
      <c r="E214" s="2">
        <v>74.290000000000006</v>
      </c>
      <c r="F214" s="2" t="s">
        <v>7128</v>
      </c>
      <c r="G214" s="2">
        <v>1.8</v>
      </c>
      <c r="H214" s="3">
        <v>8.1500000000000003E-7</v>
      </c>
    </row>
    <row r="215" spans="1:8" x14ac:dyDescent="0.2">
      <c r="A215" s="2">
        <v>207</v>
      </c>
      <c r="B215" s="2" t="s">
        <v>7334</v>
      </c>
      <c r="C215" s="2">
        <v>2891</v>
      </c>
      <c r="D215" s="2">
        <v>303</v>
      </c>
      <c r="E215" s="2">
        <v>211.81</v>
      </c>
      <c r="F215" s="2" t="s">
        <v>7128</v>
      </c>
      <c r="G215" s="2">
        <v>1.43</v>
      </c>
      <c r="H215" s="3">
        <v>9.4600000000000003E-7</v>
      </c>
    </row>
    <row r="216" spans="1:8" x14ac:dyDescent="0.2">
      <c r="A216" s="2">
        <v>208</v>
      </c>
      <c r="B216" s="2" t="s">
        <v>7335</v>
      </c>
      <c r="C216" s="2">
        <v>3127</v>
      </c>
      <c r="D216" s="2">
        <v>323</v>
      </c>
      <c r="E216" s="2">
        <v>229.1</v>
      </c>
      <c r="F216" s="2" t="s">
        <v>7128</v>
      </c>
      <c r="G216" s="2">
        <v>1.41</v>
      </c>
      <c r="H216" s="3">
        <v>9.6899999999999996E-7</v>
      </c>
    </row>
    <row r="217" spans="1:8" x14ac:dyDescent="0.2">
      <c r="A217" s="2">
        <v>209</v>
      </c>
      <c r="B217" s="2" t="s">
        <v>7336</v>
      </c>
      <c r="C217" s="2">
        <v>493</v>
      </c>
      <c r="D217" s="2">
        <v>80</v>
      </c>
      <c r="E217" s="2">
        <v>36.119999999999997</v>
      </c>
      <c r="F217" s="2" t="s">
        <v>7128</v>
      </c>
      <c r="G217" s="2">
        <v>2.21</v>
      </c>
      <c r="H217" s="3">
        <v>9.9999999999999995E-7</v>
      </c>
    </row>
    <row r="218" spans="1:8" x14ac:dyDescent="0.2">
      <c r="A218" s="2">
        <v>210</v>
      </c>
      <c r="B218" s="2" t="s">
        <v>7337</v>
      </c>
      <c r="C218" s="2">
        <v>1666</v>
      </c>
      <c r="D218" s="2">
        <v>195</v>
      </c>
      <c r="E218" s="2">
        <v>122.06</v>
      </c>
      <c r="F218" s="2" t="s">
        <v>7128</v>
      </c>
      <c r="G218" s="2">
        <v>1.6</v>
      </c>
      <c r="H218" s="3">
        <v>1.06E-6</v>
      </c>
    </row>
    <row r="219" spans="1:8" x14ac:dyDescent="0.2">
      <c r="A219" s="2">
        <v>211</v>
      </c>
      <c r="B219" s="2" t="s">
        <v>7338</v>
      </c>
      <c r="C219" s="2">
        <v>123</v>
      </c>
      <c r="D219" s="2">
        <v>34</v>
      </c>
      <c r="E219" s="2">
        <v>9.01</v>
      </c>
      <c r="F219" s="2" t="s">
        <v>7128</v>
      </c>
      <c r="G219" s="2">
        <v>3.77</v>
      </c>
      <c r="H219" s="3">
        <v>1.1400000000000001E-6</v>
      </c>
    </row>
    <row r="220" spans="1:8" x14ac:dyDescent="0.2">
      <c r="A220" s="2">
        <v>212</v>
      </c>
      <c r="B220" s="2" t="s">
        <v>7339</v>
      </c>
      <c r="C220" s="2">
        <v>320</v>
      </c>
      <c r="D220" s="2">
        <v>60</v>
      </c>
      <c r="E220" s="2">
        <v>23.44</v>
      </c>
      <c r="F220" s="2" t="s">
        <v>7128</v>
      </c>
      <c r="G220" s="2">
        <v>2.56</v>
      </c>
      <c r="H220" s="3">
        <v>1.15E-6</v>
      </c>
    </row>
    <row r="221" spans="1:8" x14ac:dyDescent="0.2">
      <c r="A221" s="2">
        <v>213</v>
      </c>
      <c r="B221" s="2" t="s">
        <v>7340</v>
      </c>
      <c r="C221" s="2">
        <v>117</v>
      </c>
      <c r="D221" s="2">
        <v>33</v>
      </c>
      <c r="E221" s="2">
        <v>8.57</v>
      </c>
      <c r="F221" s="2" t="s">
        <v>7128</v>
      </c>
      <c r="G221" s="2">
        <v>3.85</v>
      </c>
      <c r="H221" s="3">
        <v>1.2899999999999999E-6</v>
      </c>
    </row>
    <row r="222" spans="1:8" x14ac:dyDescent="0.2">
      <c r="A222" s="2">
        <v>214</v>
      </c>
      <c r="B222" s="2" t="s">
        <v>7341</v>
      </c>
      <c r="C222" s="2">
        <v>1671</v>
      </c>
      <c r="D222" s="2">
        <v>195</v>
      </c>
      <c r="E222" s="2">
        <v>122.42</v>
      </c>
      <c r="F222" s="2" t="s">
        <v>7128</v>
      </c>
      <c r="G222" s="2">
        <v>1.59</v>
      </c>
      <c r="H222" s="3">
        <v>1.3400000000000001E-6</v>
      </c>
    </row>
    <row r="223" spans="1:8" x14ac:dyDescent="0.2">
      <c r="A223" s="2">
        <v>215</v>
      </c>
      <c r="B223" s="2" t="s">
        <v>7342</v>
      </c>
      <c r="C223" s="2">
        <v>297</v>
      </c>
      <c r="D223" s="2">
        <v>57</v>
      </c>
      <c r="E223" s="2">
        <v>21.76</v>
      </c>
      <c r="F223" s="2" t="s">
        <v>7128</v>
      </c>
      <c r="G223" s="2">
        <v>2.62</v>
      </c>
      <c r="H223" s="3">
        <v>1.4300000000000001E-6</v>
      </c>
    </row>
    <row r="224" spans="1:8" x14ac:dyDescent="0.2">
      <c r="A224" s="2">
        <v>216</v>
      </c>
      <c r="B224" s="2" t="s">
        <v>7343</v>
      </c>
      <c r="C224" s="2">
        <v>782</v>
      </c>
      <c r="D224" s="2">
        <v>110</v>
      </c>
      <c r="E224" s="2">
        <v>57.29</v>
      </c>
      <c r="F224" s="2" t="s">
        <v>7128</v>
      </c>
      <c r="G224" s="2">
        <v>1.92</v>
      </c>
      <c r="H224" s="3">
        <v>1.46E-6</v>
      </c>
    </row>
    <row r="225" spans="1:8" x14ac:dyDescent="0.2">
      <c r="A225" s="2">
        <v>217</v>
      </c>
      <c r="B225" s="2" t="s">
        <v>7344</v>
      </c>
      <c r="C225" s="2">
        <v>64</v>
      </c>
      <c r="D225" s="2">
        <v>24</v>
      </c>
      <c r="E225" s="2">
        <v>4.6900000000000004</v>
      </c>
      <c r="F225" s="2" t="s">
        <v>7128</v>
      </c>
      <c r="G225" s="2">
        <v>5.12</v>
      </c>
      <c r="H225" s="3">
        <v>1.7799999999999999E-6</v>
      </c>
    </row>
    <row r="226" spans="1:8" x14ac:dyDescent="0.2">
      <c r="A226" s="2">
        <v>218</v>
      </c>
      <c r="B226" s="2" t="s">
        <v>7345</v>
      </c>
      <c r="C226" s="2">
        <v>1427</v>
      </c>
      <c r="D226" s="2">
        <v>172</v>
      </c>
      <c r="E226" s="2">
        <v>104.55</v>
      </c>
      <c r="F226" s="2" t="s">
        <v>7128</v>
      </c>
      <c r="G226" s="2">
        <v>1.65</v>
      </c>
      <c r="H226" s="3">
        <v>1.81E-6</v>
      </c>
    </row>
    <row r="227" spans="1:8" x14ac:dyDescent="0.2">
      <c r="A227" s="2">
        <v>219</v>
      </c>
      <c r="B227" s="2" t="s">
        <v>7346</v>
      </c>
      <c r="C227" s="2">
        <v>39</v>
      </c>
      <c r="D227" s="2">
        <v>19</v>
      </c>
      <c r="E227" s="2">
        <v>2.86</v>
      </c>
      <c r="F227" s="2" t="s">
        <v>7128</v>
      </c>
      <c r="G227" s="2">
        <v>6.65</v>
      </c>
      <c r="H227" s="3">
        <v>2.0099999999999998E-6</v>
      </c>
    </row>
    <row r="228" spans="1:8" x14ac:dyDescent="0.2">
      <c r="A228" s="2">
        <v>220</v>
      </c>
      <c r="B228" s="2" t="s">
        <v>7347</v>
      </c>
      <c r="C228" s="2">
        <v>236</v>
      </c>
      <c r="D228" s="2">
        <v>49</v>
      </c>
      <c r="E228" s="2">
        <v>17.29</v>
      </c>
      <c r="F228" s="2" t="s">
        <v>7128</v>
      </c>
      <c r="G228" s="2">
        <v>2.83</v>
      </c>
      <c r="H228" s="3">
        <v>2.1799999999999999E-6</v>
      </c>
    </row>
    <row r="229" spans="1:8" x14ac:dyDescent="0.2">
      <c r="A229" s="2">
        <v>221</v>
      </c>
      <c r="B229" s="2" t="s">
        <v>7348</v>
      </c>
      <c r="C229" s="2">
        <v>2546</v>
      </c>
      <c r="D229" s="2">
        <v>271</v>
      </c>
      <c r="E229" s="2">
        <v>186.53</v>
      </c>
      <c r="F229" s="2" t="s">
        <v>7128</v>
      </c>
      <c r="G229" s="2">
        <v>1.45</v>
      </c>
      <c r="H229" s="3">
        <v>2.6900000000000001E-6</v>
      </c>
    </row>
    <row r="230" spans="1:8" x14ac:dyDescent="0.2">
      <c r="A230" s="2">
        <v>222</v>
      </c>
      <c r="B230" s="2" t="s">
        <v>7349</v>
      </c>
      <c r="C230" s="2">
        <v>3780</v>
      </c>
      <c r="D230" s="2">
        <v>375</v>
      </c>
      <c r="E230" s="2">
        <v>276.94</v>
      </c>
      <c r="F230" s="2" t="s">
        <v>7128</v>
      </c>
      <c r="G230" s="2">
        <v>1.35</v>
      </c>
      <c r="H230" s="3">
        <v>2.7199999999999998E-6</v>
      </c>
    </row>
    <row r="231" spans="1:8" x14ac:dyDescent="0.2">
      <c r="A231" s="2">
        <v>223</v>
      </c>
      <c r="B231" s="2" t="s">
        <v>7350</v>
      </c>
      <c r="C231" s="2">
        <v>77</v>
      </c>
      <c r="D231" s="2">
        <v>26</v>
      </c>
      <c r="E231" s="2">
        <v>5.64</v>
      </c>
      <c r="F231" s="2" t="s">
        <v>7128</v>
      </c>
      <c r="G231" s="2">
        <v>4.6100000000000003</v>
      </c>
      <c r="H231" s="3">
        <v>2.88E-6</v>
      </c>
    </row>
    <row r="232" spans="1:8" x14ac:dyDescent="0.2">
      <c r="A232" s="2">
        <v>224</v>
      </c>
      <c r="B232" s="2" t="s">
        <v>7351</v>
      </c>
      <c r="C232" s="2">
        <v>5997</v>
      </c>
      <c r="D232" s="2">
        <v>553</v>
      </c>
      <c r="E232" s="2">
        <v>439.36</v>
      </c>
      <c r="F232" s="2" t="s">
        <v>7128</v>
      </c>
      <c r="G232" s="2">
        <v>1.26</v>
      </c>
      <c r="H232" s="3">
        <v>2.9399999999999998E-6</v>
      </c>
    </row>
    <row r="233" spans="1:8" x14ac:dyDescent="0.2">
      <c r="A233" s="2">
        <v>225</v>
      </c>
      <c r="B233" s="2" t="s">
        <v>7352</v>
      </c>
      <c r="C233" s="2">
        <v>1077</v>
      </c>
      <c r="D233" s="2">
        <v>138</v>
      </c>
      <c r="E233" s="2">
        <v>78.91</v>
      </c>
      <c r="F233" s="2" t="s">
        <v>7128</v>
      </c>
      <c r="G233" s="2">
        <v>1.75</v>
      </c>
      <c r="H233" s="3">
        <v>3.0699999999999998E-6</v>
      </c>
    </row>
    <row r="234" spans="1:8" x14ac:dyDescent="0.2">
      <c r="A234" s="2">
        <v>226</v>
      </c>
      <c r="B234" s="2" t="s">
        <v>7353</v>
      </c>
      <c r="C234" s="2">
        <v>1120</v>
      </c>
      <c r="D234" s="2">
        <v>142</v>
      </c>
      <c r="E234" s="2">
        <v>82.06</v>
      </c>
      <c r="F234" s="2" t="s">
        <v>7128</v>
      </c>
      <c r="G234" s="2">
        <v>1.73</v>
      </c>
      <c r="H234" s="3">
        <v>3.32E-6</v>
      </c>
    </row>
    <row r="235" spans="1:8" x14ac:dyDescent="0.2">
      <c r="A235" s="2">
        <v>227</v>
      </c>
      <c r="B235" s="2" t="s">
        <v>7354</v>
      </c>
      <c r="C235" s="2">
        <v>1058</v>
      </c>
      <c r="D235" s="2">
        <v>136</v>
      </c>
      <c r="E235" s="2">
        <v>77.510000000000005</v>
      </c>
      <c r="F235" s="2" t="s">
        <v>7128</v>
      </c>
      <c r="G235" s="2">
        <v>1.75</v>
      </c>
      <c r="H235" s="3">
        <v>3.4000000000000001E-6</v>
      </c>
    </row>
    <row r="236" spans="1:8" x14ac:dyDescent="0.2">
      <c r="A236" s="2">
        <v>228</v>
      </c>
      <c r="B236" s="2" t="s">
        <v>7355</v>
      </c>
      <c r="C236" s="2">
        <v>288</v>
      </c>
      <c r="D236" s="2">
        <v>55</v>
      </c>
      <c r="E236" s="2">
        <v>21.1</v>
      </c>
      <c r="F236" s="2" t="s">
        <v>7128</v>
      </c>
      <c r="G236" s="2">
        <v>2.61</v>
      </c>
      <c r="H236" s="3">
        <v>3.54E-6</v>
      </c>
    </row>
    <row r="237" spans="1:8" x14ac:dyDescent="0.2">
      <c r="A237" s="2">
        <v>229</v>
      </c>
      <c r="B237" s="2" t="s">
        <v>7356</v>
      </c>
      <c r="C237" s="2">
        <v>806</v>
      </c>
      <c r="D237" s="2">
        <v>111</v>
      </c>
      <c r="E237" s="2">
        <v>59.05</v>
      </c>
      <c r="F237" s="2" t="s">
        <v>7128</v>
      </c>
      <c r="G237" s="2">
        <v>1.88</v>
      </c>
      <c r="H237" s="3">
        <v>3.89E-6</v>
      </c>
    </row>
    <row r="238" spans="1:8" x14ac:dyDescent="0.2">
      <c r="A238" s="2">
        <v>230</v>
      </c>
      <c r="B238" s="2" t="s">
        <v>7357</v>
      </c>
      <c r="C238" s="2">
        <v>67</v>
      </c>
      <c r="D238" s="2">
        <v>24</v>
      </c>
      <c r="E238" s="2">
        <v>4.91</v>
      </c>
      <c r="F238" s="2" t="s">
        <v>7128</v>
      </c>
      <c r="G238" s="2">
        <v>4.8899999999999997</v>
      </c>
      <c r="H238" s="3">
        <v>4.34E-6</v>
      </c>
    </row>
    <row r="239" spans="1:8" x14ac:dyDescent="0.2">
      <c r="A239" s="2">
        <v>231</v>
      </c>
      <c r="B239" s="2" t="s">
        <v>7358</v>
      </c>
      <c r="C239" s="2">
        <v>1719</v>
      </c>
      <c r="D239" s="2">
        <v>197</v>
      </c>
      <c r="E239" s="2">
        <v>125.94</v>
      </c>
      <c r="F239" s="2" t="s">
        <v>7128</v>
      </c>
      <c r="G239" s="2">
        <v>1.56</v>
      </c>
      <c r="H239" s="3">
        <v>4.5299999999999998E-6</v>
      </c>
    </row>
    <row r="240" spans="1:8" x14ac:dyDescent="0.2">
      <c r="A240" s="2">
        <v>232</v>
      </c>
      <c r="B240" s="2" t="s">
        <v>7359</v>
      </c>
      <c r="C240" s="2">
        <v>2297</v>
      </c>
      <c r="D240" s="2">
        <v>248</v>
      </c>
      <c r="E240" s="2">
        <v>168.29</v>
      </c>
      <c r="F240" s="2" t="s">
        <v>7128</v>
      </c>
      <c r="G240" s="2">
        <v>1.47</v>
      </c>
      <c r="H240" s="3">
        <v>5.04E-6</v>
      </c>
    </row>
    <row r="241" spans="1:8" x14ac:dyDescent="0.2">
      <c r="A241" s="2">
        <v>233</v>
      </c>
      <c r="B241" s="2" t="s">
        <v>7360</v>
      </c>
      <c r="C241" s="2">
        <v>117</v>
      </c>
      <c r="D241" s="2">
        <v>32</v>
      </c>
      <c r="E241" s="2">
        <v>8.57</v>
      </c>
      <c r="F241" s="2" t="s">
        <v>7128</v>
      </c>
      <c r="G241" s="2">
        <v>3.73</v>
      </c>
      <c r="H241" s="3">
        <v>5.0699999999999997E-6</v>
      </c>
    </row>
    <row r="242" spans="1:8" x14ac:dyDescent="0.2">
      <c r="A242" s="2">
        <v>234</v>
      </c>
      <c r="B242" s="2" t="s">
        <v>7361</v>
      </c>
      <c r="C242" s="2">
        <v>654</v>
      </c>
      <c r="D242" s="2">
        <v>95</v>
      </c>
      <c r="E242" s="2">
        <v>47.91</v>
      </c>
      <c r="F242" s="2" t="s">
        <v>7128</v>
      </c>
      <c r="G242" s="2">
        <v>1.98</v>
      </c>
      <c r="H242" s="3">
        <v>5.5300000000000004E-6</v>
      </c>
    </row>
    <row r="243" spans="1:8" x14ac:dyDescent="0.2">
      <c r="A243" s="2">
        <v>235</v>
      </c>
      <c r="B243" s="2" t="s">
        <v>7362</v>
      </c>
      <c r="C243" s="2">
        <v>189</v>
      </c>
      <c r="D243" s="2">
        <v>42</v>
      </c>
      <c r="E243" s="2">
        <v>13.85</v>
      </c>
      <c r="F243" s="2" t="s">
        <v>7128</v>
      </c>
      <c r="G243" s="2">
        <v>3.03</v>
      </c>
      <c r="H243" s="3">
        <v>5.8799999999999996E-6</v>
      </c>
    </row>
    <row r="244" spans="1:8" x14ac:dyDescent="0.2">
      <c r="A244" s="2">
        <v>236</v>
      </c>
      <c r="B244" s="2" t="s">
        <v>7363</v>
      </c>
      <c r="C244" s="2">
        <v>118</v>
      </c>
      <c r="D244" s="2">
        <v>32</v>
      </c>
      <c r="E244" s="2">
        <v>8.65</v>
      </c>
      <c r="F244" s="2" t="s">
        <v>7128</v>
      </c>
      <c r="G244" s="2">
        <v>3.7</v>
      </c>
      <c r="H244" s="3">
        <v>6.2099999999999998E-6</v>
      </c>
    </row>
    <row r="245" spans="1:8" x14ac:dyDescent="0.2">
      <c r="A245" s="2">
        <v>237</v>
      </c>
      <c r="B245" s="2" t="s">
        <v>7364</v>
      </c>
      <c r="C245" s="2">
        <v>523</v>
      </c>
      <c r="D245" s="2">
        <v>81</v>
      </c>
      <c r="E245" s="2">
        <v>38.32</v>
      </c>
      <c r="F245" s="2" t="s">
        <v>7128</v>
      </c>
      <c r="G245" s="2">
        <v>2.11</v>
      </c>
      <c r="H245" s="3">
        <v>6.3500000000000002E-6</v>
      </c>
    </row>
    <row r="246" spans="1:8" x14ac:dyDescent="0.2">
      <c r="A246" s="2">
        <v>238</v>
      </c>
      <c r="B246" s="2" t="s">
        <v>7365</v>
      </c>
      <c r="C246" s="2">
        <v>389</v>
      </c>
      <c r="D246" s="2">
        <v>66</v>
      </c>
      <c r="E246" s="2">
        <v>28.5</v>
      </c>
      <c r="F246" s="2" t="s">
        <v>7128</v>
      </c>
      <c r="G246" s="2">
        <v>2.3199999999999998</v>
      </c>
      <c r="H246" s="3">
        <v>7.6799999999999993E-6</v>
      </c>
    </row>
    <row r="247" spans="1:8" x14ac:dyDescent="0.2">
      <c r="A247" s="2">
        <v>239</v>
      </c>
      <c r="B247" s="2" t="s">
        <v>7366</v>
      </c>
      <c r="C247" s="2">
        <v>1072</v>
      </c>
      <c r="D247" s="2">
        <v>136</v>
      </c>
      <c r="E247" s="2">
        <v>78.540000000000006</v>
      </c>
      <c r="F247" s="2" t="s">
        <v>7128</v>
      </c>
      <c r="G247" s="2">
        <v>1.73</v>
      </c>
      <c r="H247" s="3">
        <v>7.7000000000000008E-6</v>
      </c>
    </row>
    <row r="248" spans="1:8" x14ac:dyDescent="0.2">
      <c r="A248" s="2">
        <v>240</v>
      </c>
      <c r="B248" s="2" t="s">
        <v>7367</v>
      </c>
      <c r="C248" s="2">
        <v>3839</v>
      </c>
      <c r="D248" s="2">
        <v>377</v>
      </c>
      <c r="E248" s="2">
        <v>281.26</v>
      </c>
      <c r="F248" s="2" t="s">
        <v>7128</v>
      </c>
      <c r="G248" s="2">
        <v>1.34</v>
      </c>
      <c r="H248" s="3">
        <v>8.0700000000000007E-6</v>
      </c>
    </row>
    <row r="249" spans="1:8" x14ac:dyDescent="0.2">
      <c r="A249" s="2">
        <v>241</v>
      </c>
      <c r="B249" s="2" t="s">
        <v>7368</v>
      </c>
      <c r="C249" s="2">
        <v>2173</v>
      </c>
      <c r="D249" s="2">
        <v>236</v>
      </c>
      <c r="E249" s="2">
        <v>159.19999999999999</v>
      </c>
      <c r="F249" s="2" t="s">
        <v>7128</v>
      </c>
      <c r="G249" s="2">
        <v>1.48</v>
      </c>
      <c r="H249" s="3">
        <v>8.5900000000000008E-6</v>
      </c>
    </row>
    <row r="250" spans="1:8" x14ac:dyDescent="0.2">
      <c r="A250" s="2">
        <v>242</v>
      </c>
      <c r="B250" s="2" t="s">
        <v>7369</v>
      </c>
      <c r="C250" s="2">
        <v>3592</v>
      </c>
      <c r="D250" s="2">
        <v>356</v>
      </c>
      <c r="E250" s="2">
        <v>263.16000000000003</v>
      </c>
      <c r="F250" s="2" t="s">
        <v>7128</v>
      </c>
      <c r="G250" s="2">
        <v>1.35</v>
      </c>
      <c r="H250" s="3">
        <v>1.0200000000000001E-5</v>
      </c>
    </row>
    <row r="251" spans="1:8" x14ac:dyDescent="0.2">
      <c r="A251" s="2">
        <v>243</v>
      </c>
      <c r="B251" s="2" t="s">
        <v>7370</v>
      </c>
      <c r="C251" s="2">
        <v>108</v>
      </c>
      <c r="D251" s="2">
        <v>30</v>
      </c>
      <c r="E251" s="2">
        <v>7.91</v>
      </c>
      <c r="F251" s="2" t="s">
        <v>7128</v>
      </c>
      <c r="G251" s="2">
        <v>3.79</v>
      </c>
      <c r="H251" s="3">
        <v>1.2099999999999999E-5</v>
      </c>
    </row>
    <row r="252" spans="1:8" x14ac:dyDescent="0.2">
      <c r="A252" s="2">
        <v>244</v>
      </c>
      <c r="B252" s="2" t="s">
        <v>7371</v>
      </c>
      <c r="C252" s="2">
        <v>3489</v>
      </c>
      <c r="D252" s="2">
        <v>347</v>
      </c>
      <c r="E252" s="2">
        <v>255.62</v>
      </c>
      <c r="F252" s="2" t="s">
        <v>7128</v>
      </c>
      <c r="G252" s="2">
        <v>1.36</v>
      </c>
      <c r="H252" s="3">
        <v>1.2300000000000001E-5</v>
      </c>
    </row>
    <row r="253" spans="1:8" x14ac:dyDescent="0.2">
      <c r="A253" s="2">
        <v>245</v>
      </c>
      <c r="B253" s="2" t="s">
        <v>7372</v>
      </c>
      <c r="C253" s="2">
        <v>2002</v>
      </c>
      <c r="D253" s="2">
        <v>220</v>
      </c>
      <c r="E253" s="2">
        <v>146.66999999999999</v>
      </c>
      <c r="F253" s="2" t="s">
        <v>7128</v>
      </c>
      <c r="G253" s="2">
        <v>1.5</v>
      </c>
      <c r="H253" s="3">
        <v>1.3499999999999999E-5</v>
      </c>
    </row>
    <row r="254" spans="1:8" x14ac:dyDescent="0.2">
      <c r="A254" s="2">
        <v>246</v>
      </c>
      <c r="B254" s="2" t="s">
        <v>7373</v>
      </c>
      <c r="C254" s="2">
        <v>150</v>
      </c>
      <c r="D254" s="2">
        <v>36</v>
      </c>
      <c r="E254" s="2">
        <v>10.99</v>
      </c>
      <c r="F254" s="2" t="s">
        <v>7128</v>
      </c>
      <c r="G254" s="2">
        <v>3.28</v>
      </c>
      <c r="H254" s="3">
        <v>1.36E-5</v>
      </c>
    </row>
    <row r="255" spans="1:8" x14ac:dyDescent="0.2">
      <c r="A255" s="2">
        <v>247</v>
      </c>
      <c r="B255" s="2" t="s">
        <v>7374</v>
      </c>
      <c r="C255" s="2">
        <v>102</v>
      </c>
      <c r="D255" s="2">
        <v>29</v>
      </c>
      <c r="E255" s="2">
        <v>7.47</v>
      </c>
      <c r="F255" s="2" t="s">
        <v>7128</v>
      </c>
      <c r="G255" s="2">
        <v>3.88</v>
      </c>
      <c r="H255" s="3">
        <v>1.36E-5</v>
      </c>
    </row>
    <row r="256" spans="1:8" x14ac:dyDescent="0.2">
      <c r="A256" s="2">
        <v>248</v>
      </c>
      <c r="B256" s="2" t="s">
        <v>7375</v>
      </c>
      <c r="C256" s="2">
        <v>7639</v>
      </c>
      <c r="D256" s="2">
        <v>675</v>
      </c>
      <c r="E256" s="2">
        <v>559.66</v>
      </c>
      <c r="F256" s="2" t="s">
        <v>7128</v>
      </c>
      <c r="G256" s="2">
        <v>1.21</v>
      </c>
      <c r="H256" s="3">
        <v>1.4800000000000001E-5</v>
      </c>
    </row>
    <row r="257" spans="1:8" x14ac:dyDescent="0.2">
      <c r="A257" s="2">
        <v>249</v>
      </c>
      <c r="B257" s="2" t="s">
        <v>7376</v>
      </c>
      <c r="C257" s="2">
        <v>543</v>
      </c>
      <c r="D257" s="2">
        <v>82</v>
      </c>
      <c r="E257" s="2">
        <v>39.78</v>
      </c>
      <c r="F257" s="2" t="s">
        <v>7128</v>
      </c>
      <c r="G257" s="2">
        <v>2.06</v>
      </c>
      <c r="H257" s="3">
        <v>1.5400000000000002E-5</v>
      </c>
    </row>
    <row r="258" spans="1:8" x14ac:dyDescent="0.2">
      <c r="A258" s="2">
        <v>250</v>
      </c>
      <c r="B258" s="2" t="s">
        <v>7377</v>
      </c>
      <c r="C258" s="2">
        <v>35</v>
      </c>
      <c r="D258" s="2">
        <v>17</v>
      </c>
      <c r="E258" s="2">
        <v>2.56</v>
      </c>
      <c r="F258" s="2" t="s">
        <v>7128</v>
      </c>
      <c r="G258" s="2">
        <v>6.63</v>
      </c>
      <c r="H258" s="3">
        <v>1.8199999999999999E-5</v>
      </c>
    </row>
    <row r="259" spans="1:8" x14ac:dyDescent="0.2">
      <c r="A259" s="2">
        <v>251</v>
      </c>
      <c r="B259" s="2" t="s">
        <v>7378</v>
      </c>
      <c r="C259" s="2">
        <v>4568</v>
      </c>
      <c r="D259" s="2">
        <v>434</v>
      </c>
      <c r="E259" s="2">
        <v>334.67</v>
      </c>
      <c r="F259" s="2" t="s">
        <v>7128</v>
      </c>
      <c r="G259" s="2">
        <v>1.3</v>
      </c>
      <c r="H259" s="3">
        <v>1.8499999999999999E-5</v>
      </c>
    </row>
    <row r="260" spans="1:8" x14ac:dyDescent="0.2">
      <c r="A260" s="2">
        <v>252</v>
      </c>
      <c r="B260" s="2" t="s">
        <v>7379</v>
      </c>
      <c r="C260" s="2">
        <v>841</v>
      </c>
      <c r="D260" s="2">
        <v>112</v>
      </c>
      <c r="E260" s="2">
        <v>61.61</v>
      </c>
      <c r="F260" s="2" t="s">
        <v>7128</v>
      </c>
      <c r="G260" s="2">
        <v>1.82</v>
      </c>
      <c r="H260" s="3">
        <v>2.0100000000000001E-5</v>
      </c>
    </row>
    <row r="261" spans="1:8" x14ac:dyDescent="0.2">
      <c r="A261" s="2">
        <v>253</v>
      </c>
      <c r="B261" s="2" t="s">
        <v>7380</v>
      </c>
      <c r="C261" s="2">
        <v>842</v>
      </c>
      <c r="D261" s="2">
        <v>112</v>
      </c>
      <c r="E261" s="2">
        <v>61.69</v>
      </c>
      <c r="F261" s="2" t="s">
        <v>7128</v>
      </c>
      <c r="G261" s="2">
        <v>1.82</v>
      </c>
      <c r="H261" s="3">
        <v>2.1399999999999998E-5</v>
      </c>
    </row>
    <row r="262" spans="1:8" x14ac:dyDescent="0.2">
      <c r="A262" s="2">
        <v>254</v>
      </c>
      <c r="B262" s="2" t="s">
        <v>7381</v>
      </c>
      <c r="C262" s="2">
        <v>1080</v>
      </c>
      <c r="D262" s="2">
        <v>135</v>
      </c>
      <c r="E262" s="2">
        <v>79.12</v>
      </c>
      <c r="F262" s="2" t="s">
        <v>7128</v>
      </c>
      <c r="G262" s="2">
        <v>1.71</v>
      </c>
      <c r="H262" s="3">
        <v>2.19E-5</v>
      </c>
    </row>
    <row r="263" spans="1:8" x14ac:dyDescent="0.2">
      <c r="A263" s="2">
        <v>255</v>
      </c>
      <c r="B263" s="2" t="s">
        <v>7382</v>
      </c>
      <c r="C263" s="2">
        <v>1080</v>
      </c>
      <c r="D263" s="2">
        <v>135</v>
      </c>
      <c r="E263" s="2">
        <v>79.12</v>
      </c>
      <c r="F263" s="2" t="s">
        <v>7128</v>
      </c>
      <c r="G263" s="2">
        <v>1.71</v>
      </c>
      <c r="H263" s="3">
        <v>2.19E-5</v>
      </c>
    </row>
    <row r="264" spans="1:8" x14ac:dyDescent="0.2">
      <c r="A264" s="2">
        <v>256</v>
      </c>
      <c r="B264" s="2" t="s">
        <v>7383</v>
      </c>
      <c r="C264" s="2">
        <v>146</v>
      </c>
      <c r="D264" s="2">
        <v>35</v>
      </c>
      <c r="E264" s="2">
        <v>10.7</v>
      </c>
      <c r="F264" s="2" t="s">
        <v>7128</v>
      </c>
      <c r="G264" s="2">
        <v>3.27</v>
      </c>
      <c r="H264" s="3">
        <v>2.34E-5</v>
      </c>
    </row>
    <row r="265" spans="1:8" x14ac:dyDescent="0.2">
      <c r="A265" s="2">
        <v>257</v>
      </c>
      <c r="B265" s="2" t="s">
        <v>7384</v>
      </c>
      <c r="C265" s="2">
        <v>139</v>
      </c>
      <c r="D265" s="2">
        <v>34</v>
      </c>
      <c r="E265" s="2">
        <v>10.18</v>
      </c>
      <c r="F265" s="2" t="s">
        <v>7128</v>
      </c>
      <c r="G265" s="2">
        <v>3.34</v>
      </c>
      <c r="H265" s="3">
        <v>2.4000000000000001E-5</v>
      </c>
    </row>
    <row r="266" spans="1:8" x14ac:dyDescent="0.2">
      <c r="A266" s="2">
        <v>258</v>
      </c>
      <c r="B266" s="2" t="s">
        <v>7385</v>
      </c>
      <c r="C266" s="2">
        <v>1414</v>
      </c>
      <c r="D266" s="2">
        <v>166</v>
      </c>
      <c r="E266" s="2">
        <v>103.6</v>
      </c>
      <c r="F266" s="2" t="s">
        <v>7128</v>
      </c>
      <c r="G266" s="2">
        <v>1.6</v>
      </c>
      <c r="H266" s="3">
        <v>2.41E-5</v>
      </c>
    </row>
    <row r="267" spans="1:8" x14ac:dyDescent="0.2">
      <c r="A267" s="2">
        <v>259</v>
      </c>
      <c r="B267" s="2" t="s">
        <v>7386</v>
      </c>
      <c r="C267" s="2">
        <v>1414</v>
      </c>
      <c r="D267" s="2">
        <v>166</v>
      </c>
      <c r="E267" s="2">
        <v>103.6</v>
      </c>
      <c r="F267" s="2" t="s">
        <v>7128</v>
      </c>
      <c r="G267" s="2">
        <v>1.6</v>
      </c>
      <c r="H267" s="3">
        <v>2.41E-5</v>
      </c>
    </row>
    <row r="268" spans="1:8" x14ac:dyDescent="0.2">
      <c r="A268" s="2">
        <v>260</v>
      </c>
      <c r="B268" s="2" t="s">
        <v>7387</v>
      </c>
      <c r="C268" s="2">
        <v>1415</v>
      </c>
      <c r="D268" s="2">
        <v>166</v>
      </c>
      <c r="E268" s="2">
        <v>103.67</v>
      </c>
      <c r="F268" s="2" t="s">
        <v>7128</v>
      </c>
      <c r="G268" s="2">
        <v>1.6</v>
      </c>
      <c r="H268" s="3">
        <v>2.5299999999999998E-5</v>
      </c>
    </row>
    <row r="269" spans="1:8" x14ac:dyDescent="0.2">
      <c r="A269" s="2">
        <v>261</v>
      </c>
      <c r="B269" s="2" t="s">
        <v>7388</v>
      </c>
      <c r="C269" s="2">
        <v>176</v>
      </c>
      <c r="D269" s="2">
        <v>39</v>
      </c>
      <c r="E269" s="2">
        <v>12.89</v>
      </c>
      <c r="F269" s="2" t="s">
        <v>7128</v>
      </c>
      <c r="G269" s="2">
        <v>3.02</v>
      </c>
      <c r="H269" s="3">
        <v>2.5400000000000001E-5</v>
      </c>
    </row>
    <row r="270" spans="1:8" x14ac:dyDescent="0.2">
      <c r="A270" s="2">
        <v>262</v>
      </c>
      <c r="B270" s="2" t="s">
        <v>7389</v>
      </c>
      <c r="C270" s="2">
        <v>231</v>
      </c>
      <c r="D270" s="2">
        <v>46</v>
      </c>
      <c r="E270" s="2">
        <v>16.920000000000002</v>
      </c>
      <c r="F270" s="2" t="s">
        <v>7128</v>
      </c>
      <c r="G270" s="2">
        <v>2.72</v>
      </c>
      <c r="H270" s="3">
        <v>2.6999999999999999E-5</v>
      </c>
    </row>
    <row r="271" spans="1:8" x14ac:dyDescent="0.2">
      <c r="A271" s="2">
        <v>263</v>
      </c>
      <c r="B271" s="2" t="s">
        <v>7390</v>
      </c>
      <c r="C271" s="2">
        <v>184</v>
      </c>
      <c r="D271" s="2">
        <v>40</v>
      </c>
      <c r="E271" s="2">
        <v>13.48</v>
      </c>
      <c r="F271" s="2" t="s">
        <v>7128</v>
      </c>
      <c r="G271" s="2">
        <v>2.97</v>
      </c>
      <c r="H271" s="3">
        <v>2.6999999999999999E-5</v>
      </c>
    </row>
    <row r="272" spans="1:8" x14ac:dyDescent="0.2">
      <c r="A272" s="2">
        <v>264</v>
      </c>
      <c r="B272" s="2" t="s">
        <v>7391</v>
      </c>
      <c r="C272" s="2">
        <v>155</v>
      </c>
      <c r="D272" s="2">
        <v>36</v>
      </c>
      <c r="E272" s="2">
        <v>11.36</v>
      </c>
      <c r="F272" s="2" t="s">
        <v>7128</v>
      </c>
      <c r="G272" s="2">
        <v>3.17</v>
      </c>
      <c r="H272" s="3">
        <v>3.1300000000000002E-5</v>
      </c>
    </row>
    <row r="273" spans="1:8" x14ac:dyDescent="0.2">
      <c r="A273" s="2">
        <v>265</v>
      </c>
      <c r="B273" s="2" t="s">
        <v>7392</v>
      </c>
      <c r="C273" s="2">
        <v>1645</v>
      </c>
      <c r="D273" s="2">
        <v>186</v>
      </c>
      <c r="E273" s="2">
        <v>120.52</v>
      </c>
      <c r="F273" s="2" t="s">
        <v>7128</v>
      </c>
      <c r="G273" s="2">
        <v>1.54</v>
      </c>
      <c r="H273" s="3">
        <v>3.9199999999999997E-5</v>
      </c>
    </row>
    <row r="274" spans="1:8" x14ac:dyDescent="0.2">
      <c r="A274" s="2">
        <v>266</v>
      </c>
      <c r="B274" s="2" t="s">
        <v>7393</v>
      </c>
      <c r="C274" s="2">
        <v>1780</v>
      </c>
      <c r="D274" s="2">
        <v>198</v>
      </c>
      <c r="E274" s="2">
        <v>130.41</v>
      </c>
      <c r="F274" s="2" t="s">
        <v>7128</v>
      </c>
      <c r="G274" s="2">
        <v>1.52</v>
      </c>
      <c r="H274" s="3">
        <v>4.0500000000000002E-5</v>
      </c>
    </row>
    <row r="275" spans="1:8" x14ac:dyDescent="0.2">
      <c r="A275" s="2">
        <v>267</v>
      </c>
      <c r="B275" s="2" t="s">
        <v>7394</v>
      </c>
      <c r="C275" s="2">
        <v>2262</v>
      </c>
      <c r="D275" s="2">
        <v>240</v>
      </c>
      <c r="E275" s="2">
        <v>165.72</v>
      </c>
      <c r="F275" s="2" t="s">
        <v>7128</v>
      </c>
      <c r="G275" s="2">
        <v>1.45</v>
      </c>
      <c r="H275" s="3">
        <v>4.5399999999999999E-5</v>
      </c>
    </row>
    <row r="276" spans="1:8" x14ac:dyDescent="0.2">
      <c r="A276" s="2">
        <v>268</v>
      </c>
      <c r="B276" s="2" t="s">
        <v>7395</v>
      </c>
      <c r="C276" s="2">
        <v>115</v>
      </c>
      <c r="D276" s="2">
        <v>30</v>
      </c>
      <c r="E276" s="2">
        <v>8.43</v>
      </c>
      <c r="F276" s="2" t="s">
        <v>7128</v>
      </c>
      <c r="G276" s="2">
        <v>3.56</v>
      </c>
      <c r="H276" s="3">
        <v>4.9200000000000003E-5</v>
      </c>
    </row>
    <row r="277" spans="1:8" x14ac:dyDescent="0.2">
      <c r="A277" s="2">
        <v>269</v>
      </c>
      <c r="B277" s="2" t="s">
        <v>7396</v>
      </c>
      <c r="C277" s="2">
        <v>115</v>
      </c>
      <c r="D277" s="2">
        <v>30</v>
      </c>
      <c r="E277" s="2">
        <v>8.43</v>
      </c>
      <c r="F277" s="2" t="s">
        <v>7128</v>
      </c>
      <c r="G277" s="2">
        <v>3.56</v>
      </c>
      <c r="H277" s="3">
        <v>4.9200000000000003E-5</v>
      </c>
    </row>
    <row r="278" spans="1:8" x14ac:dyDescent="0.2">
      <c r="A278" s="2">
        <v>270</v>
      </c>
      <c r="B278" s="2" t="s">
        <v>7397</v>
      </c>
      <c r="C278" s="2">
        <v>392</v>
      </c>
      <c r="D278" s="2">
        <v>64</v>
      </c>
      <c r="E278" s="2">
        <v>28.72</v>
      </c>
      <c r="F278" s="2" t="s">
        <v>7128</v>
      </c>
      <c r="G278" s="2">
        <v>2.23</v>
      </c>
      <c r="H278" s="3">
        <v>5.7500000000000002E-5</v>
      </c>
    </row>
    <row r="279" spans="1:8" x14ac:dyDescent="0.2">
      <c r="A279" s="2">
        <v>271</v>
      </c>
      <c r="B279" s="2" t="s">
        <v>7398</v>
      </c>
      <c r="C279" s="2">
        <v>330</v>
      </c>
      <c r="D279" s="2">
        <v>57</v>
      </c>
      <c r="E279" s="2">
        <v>24.18</v>
      </c>
      <c r="F279" s="2" t="s">
        <v>7128</v>
      </c>
      <c r="G279" s="2">
        <v>2.36</v>
      </c>
      <c r="H279" s="3">
        <v>5.8100000000000003E-5</v>
      </c>
    </row>
    <row r="280" spans="1:8" x14ac:dyDescent="0.2">
      <c r="A280" s="2">
        <v>272</v>
      </c>
      <c r="B280" s="2" t="s">
        <v>7399</v>
      </c>
      <c r="C280" s="2">
        <v>96</v>
      </c>
      <c r="D280" s="2">
        <v>27</v>
      </c>
      <c r="E280" s="2">
        <v>7.03</v>
      </c>
      <c r="F280" s="2" t="s">
        <v>7128</v>
      </c>
      <c r="G280" s="2">
        <v>3.84</v>
      </c>
      <c r="H280" s="3">
        <v>6.1099999999999994E-5</v>
      </c>
    </row>
    <row r="281" spans="1:8" x14ac:dyDescent="0.2">
      <c r="A281" s="2">
        <v>273</v>
      </c>
      <c r="B281" s="2" t="s">
        <v>7400</v>
      </c>
      <c r="C281" s="2">
        <v>103</v>
      </c>
      <c r="D281" s="2">
        <v>28</v>
      </c>
      <c r="E281" s="2">
        <v>7.55</v>
      </c>
      <c r="F281" s="2" t="s">
        <v>7128</v>
      </c>
      <c r="G281" s="2">
        <v>3.71</v>
      </c>
      <c r="H281" s="3">
        <v>6.6400000000000001E-5</v>
      </c>
    </row>
    <row r="282" spans="1:8" x14ac:dyDescent="0.2">
      <c r="A282" s="2">
        <v>274</v>
      </c>
      <c r="B282" s="2" t="s">
        <v>7401</v>
      </c>
      <c r="C282" s="2">
        <v>1491</v>
      </c>
      <c r="D282" s="2">
        <v>171</v>
      </c>
      <c r="E282" s="2">
        <v>109.24</v>
      </c>
      <c r="F282" s="2" t="s">
        <v>7128</v>
      </c>
      <c r="G282" s="2">
        <v>1.57</v>
      </c>
      <c r="H282" s="3">
        <v>6.7999999999999999E-5</v>
      </c>
    </row>
    <row r="283" spans="1:8" x14ac:dyDescent="0.2">
      <c r="A283" s="2">
        <v>275</v>
      </c>
      <c r="B283" s="2" t="s">
        <v>7402</v>
      </c>
      <c r="C283" s="2">
        <v>449</v>
      </c>
      <c r="D283" s="2">
        <v>70</v>
      </c>
      <c r="E283" s="2">
        <v>32.9</v>
      </c>
      <c r="F283" s="2" t="s">
        <v>7128</v>
      </c>
      <c r="G283" s="2">
        <v>2.13</v>
      </c>
      <c r="H283" s="3">
        <v>7.0099999999999996E-5</v>
      </c>
    </row>
    <row r="284" spans="1:8" x14ac:dyDescent="0.2">
      <c r="A284" s="2">
        <v>276</v>
      </c>
      <c r="B284" s="2" t="s">
        <v>7403</v>
      </c>
      <c r="C284" s="2">
        <v>183</v>
      </c>
      <c r="D284" s="2">
        <v>39</v>
      </c>
      <c r="E284" s="2">
        <v>13.41</v>
      </c>
      <c r="F284" s="2" t="s">
        <v>7128</v>
      </c>
      <c r="G284" s="2">
        <v>2.91</v>
      </c>
      <c r="H284" s="3">
        <v>7.1500000000000003E-5</v>
      </c>
    </row>
    <row r="285" spans="1:8" x14ac:dyDescent="0.2">
      <c r="A285" s="2">
        <v>277</v>
      </c>
      <c r="B285" s="2" t="s">
        <v>7404</v>
      </c>
      <c r="C285" s="2">
        <v>117</v>
      </c>
      <c r="D285" s="2">
        <v>30</v>
      </c>
      <c r="E285" s="2">
        <v>8.57</v>
      </c>
      <c r="F285" s="2" t="s">
        <v>7128</v>
      </c>
      <c r="G285" s="2">
        <v>3.5</v>
      </c>
      <c r="H285" s="3">
        <v>7.1899999999999999E-5</v>
      </c>
    </row>
    <row r="286" spans="1:8" x14ac:dyDescent="0.2">
      <c r="A286" s="2">
        <v>278</v>
      </c>
      <c r="B286" s="2" t="s">
        <v>7405</v>
      </c>
      <c r="C286" s="2">
        <v>117</v>
      </c>
      <c r="D286" s="2">
        <v>30</v>
      </c>
      <c r="E286" s="2">
        <v>8.57</v>
      </c>
      <c r="F286" s="2" t="s">
        <v>7128</v>
      </c>
      <c r="G286" s="2">
        <v>3.5</v>
      </c>
      <c r="H286" s="3">
        <v>7.1899999999999999E-5</v>
      </c>
    </row>
    <row r="287" spans="1:8" x14ac:dyDescent="0.2">
      <c r="A287" s="2">
        <v>279</v>
      </c>
      <c r="B287" s="2" t="s">
        <v>7406</v>
      </c>
      <c r="C287" s="2">
        <v>770</v>
      </c>
      <c r="D287" s="2">
        <v>103</v>
      </c>
      <c r="E287" s="2">
        <v>56.41</v>
      </c>
      <c r="F287" s="2" t="s">
        <v>7128</v>
      </c>
      <c r="G287" s="2">
        <v>1.83</v>
      </c>
      <c r="H287" s="3">
        <v>7.2399999999999998E-5</v>
      </c>
    </row>
    <row r="288" spans="1:8" x14ac:dyDescent="0.2">
      <c r="A288" s="2">
        <v>280</v>
      </c>
      <c r="B288" s="2" t="s">
        <v>7407</v>
      </c>
      <c r="C288" s="2">
        <v>422</v>
      </c>
      <c r="D288" s="2">
        <v>67</v>
      </c>
      <c r="E288" s="2">
        <v>30.92</v>
      </c>
      <c r="F288" s="2" t="s">
        <v>7128</v>
      </c>
      <c r="G288" s="2">
        <v>2.17</v>
      </c>
      <c r="H288" s="3">
        <v>7.3899999999999994E-5</v>
      </c>
    </row>
    <row r="289" spans="1:8" x14ac:dyDescent="0.2">
      <c r="A289" s="2">
        <v>281</v>
      </c>
      <c r="B289" s="2" t="s">
        <v>7408</v>
      </c>
      <c r="C289" s="2">
        <v>223</v>
      </c>
      <c r="D289" s="2">
        <v>44</v>
      </c>
      <c r="E289" s="2">
        <v>16.34</v>
      </c>
      <c r="F289" s="2" t="s">
        <v>7128</v>
      </c>
      <c r="G289" s="2">
        <v>2.69</v>
      </c>
      <c r="H289" s="3">
        <v>7.6500000000000003E-5</v>
      </c>
    </row>
    <row r="290" spans="1:8" x14ac:dyDescent="0.2">
      <c r="A290" s="2">
        <v>282</v>
      </c>
      <c r="B290" s="2" t="s">
        <v>7409</v>
      </c>
      <c r="C290" s="2">
        <v>904</v>
      </c>
      <c r="D290" s="2">
        <v>116</v>
      </c>
      <c r="E290" s="2">
        <v>66.23</v>
      </c>
      <c r="F290" s="2" t="s">
        <v>7128</v>
      </c>
      <c r="G290" s="2">
        <v>1.75</v>
      </c>
      <c r="H290" s="3">
        <v>7.7399999999999998E-5</v>
      </c>
    </row>
    <row r="291" spans="1:8" x14ac:dyDescent="0.2">
      <c r="A291" s="2">
        <v>283</v>
      </c>
      <c r="B291" s="2" t="s">
        <v>7410</v>
      </c>
      <c r="C291" s="2">
        <v>118</v>
      </c>
      <c r="D291" s="2">
        <v>30</v>
      </c>
      <c r="E291" s="2">
        <v>8.65</v>
      </c>
      <c r="F291" s="2" t="s">
        <v>7128</v>
      </c>
      <c r="G291" s="2">
        <v>3.47</v>
      </c>
      <c r="H291" s="3">
        <v>8.6600000000000004E-5</v>
      </c>
    </row>
    <row r="292" spans="1:8" x14ac:dyDescent="0.2">
      <c r="A292" s="2">
        <v>284</v>
      </c>
      <c r="B292" s="2" t="s">
        <v>7411</v>
      </c>
      <c r="C292" s="2">
        <v>200</v>
      </c>
      <c r="D292" s="2">
        <v>41</v>
      </c>
      <c r="E292" s="2">
        <v>14.65</v>
      </c>
      <c r="F292" s="2" t="s">
        <v>7128</v>
      </c>
      <c r="G292" s="2">
        <v>2.8</v>
      </c>
      <c r="H292" s="3">
        <v>8.6799999999999996E-5</v>
      </c>
    </row>
    <row r="293" spans="1:8" x14ac:dyDescent="0.2">
      <c r="A293" s="2">
        <v>285</v>
      </c>
      <c r="B293" s="2" t="s">
        <v>7412</v>
      </c>
      <c r="C293" s="2">
        <v>1321</v>
      </c>
      <c r="D293" s="2">
        <v>155</v>
      </c>
      <c r="E293" s="2">
        <v>96.78</v>
      </c>
      <c r="F293" s="2" t="s">
        <v>7128</v>
      </c>
      <c r="G293" s="2">
        <v>1.6</v>
      </c>
      <c r="H293" s="3">
        <v>8.7499999999999999E-5</v>
      </c>
    </row>
    <row r="294" spans="1:8" x14ac:dyDescent="0.2">
      <c r="A294" s="2">
        <v>286</v>
      </c>
      <c r="B294" s="2" t="s">
        <v>7413</v>
      </c>
      <c r="C294" s="2">
        <v>3349</v>
      </c>
      <c r="D294" s="2">
        <v>330</v>
      </c>
      <c r="E294" s="2">
        <v>245.36</v>
      </c>
      <c r="F294" s="2" t="s">
        <v>7128</v>
      </c>
      <c r="G294" s="2">
        <v>1.34</v>
      </c>
      <c r="H294" s="3">
        <v>9.3300000000000005E-5</v>
      </c>
    </row>
    <row r="295" spans="1:8" x14ac:dyDescent="0.2">
      <c r="A295" s="2">
        <v>287</v>
      </c>
      <c r="B295" s="2" t="s">
        <v>7414</v>
      </c>
      <c r="C295" s="2">
        <v>389</v>
      </c>
      <c r="D295" s="2">
        <v>63</v>
      </c>
      <c r="E295" s="2">
        <v>28.5</v>
      </c>
      <c r="F295" s="2" t="s">
        <v>7128</v>
      </c>
      <c r="G295" s="2">
        <v>2.21</v>
      </c>
      <c r="H295" s="3">
        <v>1.01E-4</v>
      </c>
    </row>
    <row r="296" spans="1:8" x14ac:dyDescent="0.2">
      <c r="A296" s="2">
        <v>288</v>
      </c>
      <c r="B296" s="2" t="s">
        <v>7415</v>
      </c>
      <c r="C296" s="2">
        <v>2494</v>
      </c>
      <c r="D296" s="2">
        <v>258</v>
      </c>
      <c r="E296" s="2">
        <v>182.72</v>
      </c>
      <c r="F296" s="2" t="s">
        <v>7128</v>
      </c>
      <c r="G296" s="2">
        <v>1.41</v>
      </c>
      <c r="H296" s="3">
        <v>1.02E-4</v>
      </c>
    </row>
    <row r="297" spans="1:8" x14ac:dyDescent="0.2">
      <c r="A297" s="2">
        <v>289</v>
      </c>
      <c r="B297" s="2" t="s">
        <v>7416</v>
      </c>
      <c r="C297" s="2">
        <v>112</v>
      </c>
      <c r="D297" s="2">
        <v>29</v>
      </c>
      <c r="E297" s="2">
        <v>8.2100000000000009</v>
      </c>
      <c r="F297" s="2" t="s">
        <v>7128</v>
      </c>
      <c r="G297" s="2">
        <v>3.53</v>
      </c>
      <c r="H297" s="3">
        <v>1.03E-4</v>
      </c>
    </row>
    <row r="298" spans="1:8" x14ac:dyDescent="0.2">
      <c r="A298" s="2">
        <v>290</v>
      </c>
      <c r="B298" s="2" t="s">
        <v>7417</v>
      </c>
      <c r="C298" s="2">
        <v>491</v>
      </c>
      <c r="D298" s="2">
        <v>74</v>
      </c>
      <c r="E298" s="2">
        <v>35.97</v>
      </c>
      <c r="F298" s="2" t="s">
        <v>7128</v>
      </c>
      <c r="G298" s="2">
        <v>2.06</v>
      </c>
      <c r="H298" s="3">
        <v>1.03E-4</v>
      </c>
    </row>
    <row r="299" spans="1:8" x14ac:dyDescent="0.2">
      <c r="A299" s="2">
        <v>291</v>
      </c>
      <c r="B299" s="2" t="s">
        <v>7418</v>
      </c>
      <c r="C299" s="2">
        <v>1173</v>
      </c>
      <c r="D299" s="2">
        <v>141</v>
      </c>
      <c r="E299" s="2">
        <v>85.94</v>
      </c>
      <c r="F299" s="2" t="s">
        <v>7128</v>
      </c>
      <c r="G299" s="2">
        <v>1.64</v>
      </c>
      <c r="H299" s="3">
        <v>1.03E-4</v>
      </c>
    </row>
    <row r="300" spans="1:8" x14ac:dyDescent="0.2">
      <c r="A300" s="2">
        <v>292</v>
      </c>
      <c r="B300" s="2" t="s">
        <v>7419</v>
      </c>
      <c r="C300" s="2">
        <v>30</v>
      </c>
      <c r="D300" s="2">
        <v>15</v>
      </c>
      <c r="E300" s="2">
        <v>2.2000000000000002</v>
      </c>
      <c r="F300" s="2" t="s">
        <v>7128</v>
      </c>
      <c r="G300" s="2">
        <v>6.82</v>
      </c>
      <c r="H300" s="3">
        <v>1.08E-4</v>
      </c>
    </row>
    <row r="301" spans="1:8" x14ac:dyDescent="0.2">
      <c r="A301" s="2">
        <v>293</v>
      </c>
      <c r="B301" s="2" t="s">
        <v>7420</v>
      </c>
      <c r="C301" s="2">
        <v>530</v>
      </c>
      <c r="D301" s="2">
        <v>78</v>
      </c>
      <c r="E301" s="2">
        <v>38.83</v>
      </c>
      <c r="F301" s="2" t="s">
        <v>7128</v>
      </c>
      <c r="G301" s="2">
        <v>2.0099999999999998</v>
      </c>
      <c r="H301" s="3">
        <v>1.12E-4</v>
      </c>
    </row>
    <row r="302" spans="1:8" x14ac:dyDescent="0.2">
      <c r="A302" s="2">
        <v>294</v>
      </c>
      <c r="B302" s="2" t="s">
        <v>7421</v>
      </c>
      <c r="C302" s="2">
        <v>194</v>
      </c>
      <c r="D302" s="2">
        <v>40</v>
      </c>
      <c r="E302" s="2">
        <v>14.21</v>
      </c>
      <c r="F302" s="2" t="s">
        <v>7128</v>
      </c>
      <c r="G302" s="2">
        <v>2.81</v>
      </c>
      <c r="H302" s="3">
        <v>1.12E-4</v>
      </c>
    </row>
    <row r="303" spans="1:8" x14ac:dyDescent="0.2">
      <c r="A303" s="2">
        <v>295</v>
      </c>
      <c r="B303" s="2" t="s">
        <v>7422</v>
      </c>
      <c r="C303" s="2">
        <v>179</v>
      </c>
      <c r="D303" s="2">
        <v>38</v>
      </c>
      <c r="E303" s="2">
        <v>13.11</v>
      </c>
      <c r="F303" s="2" t="s">
        <v>7128</v>
      </c>
      <c r="G303" s="2">
        <v>2.9</v>
      </c>
      <c r="H303" s="3">
        <v>1.22E-4</v>
      </c>
    </row>
    <row r="304" spans="1:8" x14ac:dyDescent="0.2">
      <c r="A304" s="2">
        <v>296</v>
      </c>
      <c r="B304" s="2" t="s">
        <v>7423</v>
      </c>
      <c r="C304" s="2">
        <v>236</v>
      </c>
      <c r="D304" s="2">
        <v>45</v>
      </c>
      <c r="E304" s="2">
        <v>17.29</v>
      </c>
      <c r="F304" s="2" t="s">
        <v>7128</v>
      </c>
      <c r="G304" s="2">
        <v>2.6</v>
      </c>
      <c r="H304" s="3">
        <v>1.3999999999999999E-4</v>
      </c>
    </row>
    <row r="305" spans="1:8" x14ac:dyDescent="0.2">
      <c r="A305" s="2">
        <v>297</v>
      </c>
      <c r="B305" s="2" t="s">
        <v>7424</v>
      </c>
      <c r="C305" s="2">
        <v>18</v>
      </c>
      <c r="D305" s="2">
        <v>12</v>
      </c>
      <c r="E305" s="2">
        <v>1.32</v>
      </c>
      <c r="F305" s="2" t="s">
        <v>7128</v>
      </c>
      <c r="G305" s="2">
        <v>9.1</v>
      </c>
      <c r="H305" s="3">
        <v>1.4200000000000001E-4</v>
      </c>
    </row>
    <row r="306" spans="1:8" x14ac:dyDescent="0.2">
      <c r="A306" s="2">
        <v>298</v>
      </c>
      <c r="B306" s="2" t="s">
        <v>7425</v>
      </c>
      <c r="C306" s="2">
        <v>1608</v>
      </c>
      <c r="D306" s="2">
        <v>180</v>
      </c>
      <c r="E306" s="2">
        <v>117.81</v>
      </c>
      <c r="F306" s="2" t="s">
        <v>7128</v>
      </c>
      <c r="G306" s="2">
        <v>1.53</v>
      </c>
      <c r="H306" s="3">
        <v>1.44E-4</v>
      </c>
    </row>
    <row r="307" spans="1:8" x14ac:dyDescent="0.2">
      <c r="A307" s="2">
        <v>299</v>
      </c>
      <c r="B307" s="2" t="s">
        <v>7426</v>
      </c>
      <c r="C307" s="2">
        <v>348</v>
      </c>
      <c r="D307" s="2">
        <v>58</v>
      </c>
      <c r="E307" s="2">
        <v>25.5</v>
      </c>
      <c r="F307" s="2" t="s">
        <v>7128</v>
      </c>
      <c r="G307" s="2">
        <v>2.27</v>
      </c>
      <c r="H307" s="3">
        <v>1.45E-4</v>
      </c>
    </row>
    <row r="308" spans="1:8" x14ac:dyDescent="0.2">
      <c r="A308" s="2">
        <v>300</v>
      </c>
      <c r="B308" s="2" t="s">
        <v>7427</v>
      </c>
      <c r="C308" s="2">
        <v>22</v>
      </c>
      <c r="D308" s="2">
        <v>13</v>
      </c>
      <c r="E308" s="2">
        <v>1.61</v>
      </c>
      <c r="F308" s="2" t="s">
        <v>7128</v>
      </c>
      <c r="G308" s="2">
        <v>8.07</v>
      </c>
      <c r="H308" s="3">
        <v>1.4799999999999999E-4</v>
      </c>
    </row>
    <row r="309" spans="1:8" x14ac:dyDescent="0.2">
      <c r="A309" s="2">
        <v>301</v>
      </c>
      <c r="B309" s="2" t="s">
        <v>7428</v>
      </c>
      <c r="C309" s="2">
        <v>165</v>
      </c>
      <c r="D309" s="2">
        <v>36</v>
      </c>
      <c r="E309" s="2">
        <v>12.09</v>
      </c>
      <c r="F309" s="2" t="s">
        <v>7128</v>
      </c>
      <c r="G309" s="2">
        <v>2.98</v>
      </c>
      <c r="H309" s="3">
        <v>1.4799999999999999E-4</v>
      </c>
    </row>
    <row r="310" spans="1:8" x14ac:dyDescent="0.2">
      <c r="A310" s="2">
        <v>302</v>
      </c>
      <c r="B310" s="2" t="s">
        <v>7429</v>
      </c>
      <c r="C310" s="2">
        <v>957</v>
      </c>
      <c r="D310" s="2">
        <v>120</v>
      </c>
      <c r="E310" s="2">
        <v>70.11</v>
      </c>
      <c r="F310" s="2" t="s">
        <v>7128</v>
      </c>
      <c r="G310" s="2">
        <v>1.71</v>
      </c>
      <c r="H310" s="3">
        <v>1.4799999999999999E-4</v>
      </c>
    </row>
    <row r="311" spans="1:8" x14ac:dyDescent="0.2">
      <c r="A311" s="2">
        <v>303</v>
      </c>
      <c r="B311" s="2" t="s">
        <v>7430</v>
      </c>
      <c r="C311" s="2">
        <v>412</v>
      </c>
      <c r="D311" s="2">
        <v>65</v>
      </c>
      <c r="E311" s="2">
        <v>30.18</v>
      </c>
      <c r="F311" s="2" t="s">
        <v>7128</v>
      </c>
      <c r="G311" s="2">
        <v>2.15</v>
      </c>
      <c r="H311" s="3">
        <v>1.55E-4</v>
      </c>
    </row>
    <row r="312" spans="1:8" x14ac:dyDescent="0.2">
      <c r="A312" s="2">
        <v>304</v>
      </c>
      <c r="B312" s="2" t="s">
        <v>7431</v>
      </c>
      <c r="C312" s="2">
        <v>279</v>
      </c>
      <c r="D312" s="2">
        <v>50</v>
      </c>
      <c r="E312" s="2">
        <v>20.440000000000001</v>
      </c>
      <c r="F312" s="2" t="s">
        <v>7128</v>
      </c>
      <c r="G312" s="2">
        <v>2.4500000000000002</v>
      </c>
      <c r="H312" s="3">
        <v>1.5799999999999999E-4</v>
      </c>
    </row>
    <row r="313" spans="1:8" x14ac:dyDescent="0.2">
      <c r="A313" s="2">
        <v>305</v>
      </c>
      <c r="B313" s="2" t="s">
        <v>7432</v>
      </c>
      <c r="C313" s="2">
        <v>349</v>
      </c>
      <c r="D313" s="2">
        <v>58</v>
      </c>
      <c r="E313" s="2">
        <v>25.57</v>
      </c>
      <c r="F313" s="2" t="s">
        <v>7128</v>
      </c>
      <c r="G313" s="2">
        <v>2.27</v>
      </c>
      <c r="H313" s="3">
        <v>1.6000000000000001E-4</v>
      </c>
    </row>
    <row r="314" spans="1:8" x14ac:dyDescent="0.2">
      <c r="A314" s="2">
        <v>306</v>
      </c>
      <c r="B314" s="2" t="s">
        <v>7433</v>
      </c>
      <c r="C314" s="2">
        <v>1182</v>
      </c>
      <c r="D314" s="2">
        <v>141</v>
      </c>
      <c r="E314" s="2">
        <v>86.6</v>
      </c>
      <c r="F314" s="2" t="s">
        <v>7128</v>
      </c>
      <c r="G314" s="2">
        <v>1.63</v>
      </c>
      <c r="H314" s="3">
        <v>1.63E-4</v>
      </c>
    </row>
    <row r="315" spans="1:8" x14ac:dyDescent="0.2">
      <c r="A315" s="2">
        <v>307</v>
      </c>
      <c r="B315" s="2" t="s">
        <v>7434</v>
      </c>
      <c r="C315" s="2">
        <v>197</v>
      </c>
      <c r="D315" s="2">
        <v>40</v>
      </c>
      <c r="E315" s="2">
        <v>14.43</v>
      </c>
      <c r="F315" s="2" t="s">
        <v>7128</v>
      </c>
      <c r="G315" s="2">
        <v>2.77</v>
      </c>
      <c r="H315" s="3">
        <v>1.6799999999999999E-4</v>
      </c>
    </row>
    <row r="316" spans="1:8" x14ac:dyDescent="0.2">
      <c r="A316" s="2">
        <v>308</v>
      </c>
      <c r="B316" s="2" t="s">
        <v>7435</v>
      </c>
      <c r="C316" s="2">
        <v>69</v>
      </c>
      <c r="D316" s="2">
        <v>22</v>
      </c>
      <c r="E316" s="2">
        <v>5.0599999999999996</v>
      </c>
      <c r="F316" s="2" t="s">
        <v>7128</v>
      </c>
      <c r="G316" s="2">
        <v>4.3499999999999996</v>
      </c>
      <c r="H316" s="3">
        <v>1.73E-4</v>
      </c>
    </row>
    <row r="317" spans="1:8" x14ac:dyDescent="0.2">
      <c r="A317" s="2">
        <v>309</v>
      </c>
      <c r="B317" s="2" t="s">
        <v>7436</v>
      </c>
      <c r="C317" s="2">
        <v>108</v>
      </c>
      <c r="D317" s="2">
        <v>28</v>
      </c>
      <c r="E317" s="2">
        <v>7.91</v>
      </c>
      <c r="F317" s="2" t="s">
        <v>7128</v>
      </c>
      <c r="G317" s="2">
        <v>3.54</v>
      </c>
      <c r="H317" s="3">
        <v>1.7699999999999999E-4</v>
      </c>
    </row>
    <row r="318" spans="1:8" x14ac:dyDescent="0.2">
      <c r="A318" s="2">
        <v>310</v>
      </c>
      <c r="B318" s="2" t="s">
        <v>7437</v>
      </c>
      <c r="C318" s="2">
        <v>41</v>
      </c>
      <c r="D318" s="2">
        <v>17</v>
      </c>
      <c r="E318" s="2">
        <v>3</v>
      </c>
      <c r="F318" s="2" t="s">
        <v>7128</v>
      </c>
      <c r="G318" s="2">
        <v>5.66</v>
      </c>
      <c r="H318" s="3">
        <v>1.7799999999999999E-4</v>
      </c>
    </row>
    <row r="319" spans="1:8" x14ac:dyDescent="0.2">
      <c r="A319" s="2">
        <v>311</v>
      </c>
      <c r="B319" s="2" t="s">
        <v>7438</v>
      </c>
      <c r="C319" s="2">
        <v>41</v>
      </c>
      <c r="D319" s="2">
        <v>17</v>
      </c>
      <c r="E319" s="2">
        <v>3</v>
      </c>
      <c r="F319" s="2" t="s">
        <v>7128</v>
      </c>
      <c r="G319" s="2">
        <v>5.66</v>
      </c>
      <c r="H319" s="3">
        <v>1.7799999999999999E-4</v>
      </c>
    </row>
    <row r="320" spans="1:8" x14ac:dyDescent="0.2">
      <c r="A320" s="2">
        <v>312</v>
      </c>
      <c r="B320" s="2" t="s">
        <v>7439</v>
      </c>
      <c r="C320" s="2">
        <v>888</v>
      </c>
      <c r="D320" s="2">
        <v>113</v>
      </c>
      <c r="E320" s="2">
        <v>65.06</v>
      </c>
      <c r="F320" s="2" t="s">
        <v>7128</v>
      </c>
      <c r="G320" s="2">
        <v>1.74</v>
      </c>
      <c r="H320" s="3">
        <v>1.8599999999999999E-4</v>
      </c>
    </row>
    <row r="321" spans="1:8" x14ac:dyDescent="0.2">
      <c r="A321" s="2">
        <v>313</v>
      </c>
      <c r="B321" s="2" t="s">
        <v>7440</v>
      </c>
      <c r="C321" s="2">
        <v>82</v>
      </c>
      <c r="D321" s="2">
        <v>24</v>
      </c>
      <c r="E321" s="2">
        <v>6.01</v>
      </c>
      <c r="F321" s="2" t="s">
        <v>7128</v>
      </c>
      <c r="G321" s="2">
        <v>3.99</v>
      </c>
      <c r="H321" s="3">
        <v>1.9699999999999999E-4</v>
      </c>
    </row>
    <row r="322" spans="1:8" x14ac:dyDescent="0.2">
      <c r="A322" s="2">
        <v>314</v>
      </c>
      <c r="B322" s="2" t="s">
        <v>7441</v>
      </c>
      <c r="C322" s="2">
        <v>1627</v>
      </c>
      <c r="D322" s="2">
        <v>181</v>
      </c>
      <c r="E322" s="2">
        <v>119.2</v>
      </c>
      <c r="F322" s="2" t="s">
        <v>7128</v>
      </c>
      <c r="G322" s="2">
        <v>1.52</v>
      </c>
      <c r="H322" s="3">
        <v>2.0000000000000001E-4</v>
      </c>
    </row>
    <row r="323" spans="1:8" x14ac:dyDescent="0.2">
      <c r="A323" s="2">
        <v>315</v>
      </c>
      <c r="B323" s="2" t="s">
        <v>7442</v>
      </c>
      <c r="C323" s="2">
        <v>596</v>
      </c>
      <c r="D323" s="2">
        <v>84</v>
      </c>
      <c r="E323" s="2">
        <v>43.67</v>
      </c>
      <c r="F323" s="2" t="s">
        <v>7128</v>
      </c>
      <c r="G323" s="2">
        <v>1.92</v>
      </c>
      <c r="H323" s="3">
        <v>2.0100000000000001E-4</v>
      </c>
    </row>
    <row r="324" spans="1:8" x14ac:dyDescent="0.2">
      <c r="A324" s="2">
        <v>316</v>
      </c>
      <c r="B324" s="2" t="s">
        <v>7443</v>
      </c>
      <c r="C324" s="2">
        <v>102</v>
      </c>
      <c r="D324" s="2">
        <v>27</v>
      </c>
      <c r="E324" s="2">
        <v>7.47</v>
      </c>
      <c r="F324" s="2" t="s">
        <v>7128</v>
      </c>
      <c r="G324" s="2">
        <v>3.61</v>
      </c>
      <c r="H324" s="3">
        <v>2.0799999999999999E-4</v>
      </c>
    </row>
    <row r="325" spans="1:8" x14ac:dyDescent="0.2">
      <c r="A325" s="2">
        <v>317</v>
      </c>
      <c r="B325" s="2" t="s">
        <v>7444</v>
      </c>
      <c r="C325" s="2">
        <v>1741</v>
      </c>
      <c r="D325" s="2">
        <v>191</v>
      </c>
      <c r="E325" s="2">
        <v>127.55</v>
      </c>
      <c r="F325" s="2" t="s">
        <v>7128</v>
      </c>
      <c r="G325" s="2">
        <v>1.5</v>
      </c>
      <c r="H325" s="3">
        <v>2.12E-4</v>
      </c>
    </row>
    <row r="326" spans="1:8" x14ac:dyDescent="0.2">
      <c r="A326" s="2">
        <v>318</v>
      </c>
      <c r="B326" s="2" t="s">
        <v>7445</v>
      </c>
      <c r="C326" s="2">
        <v>207</v>
      </c>
      <c r="D326" s="2">
        <v>41</v>
      </c>
      <c r="E326" s="2">
        <v>15.17</v>
      </c>
      <c r="F326" s="2" t="s">
        <v>7128</v>
      </c>
      <c r="G326" s="2">
        <v>2.7</v>
      </c>
      <c r="H326" s="3">
        <v>2.1900000000000001E-4</v>
      </c>
    </row>
    <row r="327" spans="1:8" x14ac:dyDescent="0.2">
      <c r="A327" s="2">
        <v>319</v>
      </c>
      <c r="B327" s="2" t="s">
        <v>7446</v>
      </c>
      <c r="C327" s="2">
        <v>435</v>
      </c>
      <c r="D327" s="2">
        <v>67</v>
      </c>
      <c r="E327" s="2">
        <v>31.87</v>
      </c>
      <c r="F327" s="2" t="s">
        <v>7128</v>
      </c>
      <c r="G327" s="2">
        <v>2.1</v>
      </c>
      <c r="H327" s="3">
        <v>2.2800000000000001E-4</v>
      </c>
    </row>
    <row r="328" spans="1:8" x14ac:dyDescent="0.2">
      <c r="A328" s="2">
        <v>320</v>
      </c>
      <c r="B328" s="2" t="s">
        <v>7447</v>
      </c>
      <c r="C328" s="2">
        <v>1007</v>
      </c>
      <c r="D328" s="2">
        <v>124</v>
      </c>
      <c r="E328" s="2">
        <v>73.78</v>
      </c>
      <c r="F328" s="2" t="s">
        <v>7128</v>
      </c>
      <c r="G328" s="2">
        <v>1.68</v>
      </c>
      <c r="H328" s="3">
        <v>2.2800000000000001E-4</v>
      </c>
    </row>
    <row r="329" spans="1:8" x14ac:dyDescent="0.2">
      <c r="A329" s="2">
        <v>321</v>
      </c>
      <c r="B329" s="2" t="s">
        <v>7448</v>
      </c>
      <c r="C329" s="2">
        <v>1793</v>
      </c>
      <c r="D329" s="2">
        <v>195</v>
      </c>
      <c r="E329" s="2">
        <v>131.36000000000001</v>
      </c>
      <c r="F329" s="2" t="s">
        <v>7128</v>
      </c>
      <c r="G329" s="2">
        <v>1.48</v>
      </c>
      <c r="H329" s="3">
        <v>2.7599999999999999E-4</v>
      </c>
    </row>
    <row r="330" spans="1:8" x14ac:dyDescent="0.2">
      <c r="A330" s="2">
        <v>322</v>
      </c>
      <c r="B330" s="2" t="s">
        <v>7449</v>
      </c>
      <c r="C330" s="2">
        <v>660</v>
      </c>
      <c r="D330" s="2">
        <v>90</v>
      </c>
      <c r="E330" s="2">
        <v>48.35</v>
      </c>
      <c r="F330" s="2" t="s">
        <v>7128</v>
      </c>
      <c r="G330" s="2">
        <v>1.86</v>
      </c>
      <c r="H330" s="3">
        <v>2.7700000000000001E-4</v>
      </c>
    </row>
    <row r="331" spans="1:8" x14ac:dyDescent="0.2">
      <c r="A331" s="2">
        <v>323</v>
      </c>
      <c r="B331" s="2" t="s">
        <v>7450</v>
      </c>
      <c r="C331" s="2">
        <v>185</v>
      </c>
      <c r="D331" s="2">
        <v>38</v>
      </c>
      <c r="E331" s="2">
        <v>13.55</v>
      </c>
      <c r="F331" s="2" t="s">
        <v>7128</v>
      </c>
      <c r="G331" s="2">
        <v>2.8</v>
      </c>
      <c r="H331" s="3">
        <v>2.81E-4</v>
      </c>
    </row>
    <row r="332" spans="1:8" x14ac:dyDescent="0.2">
      <c r="A332" s="2">
        <v>324</v>
      </c>
      <c r="B332" s="2" t="s">
        <v>7451</v>
      </c>
      <c r="C332" s="2">
        <v>355</v>
      </c>
      <c r="D332" s="2">
        <v>58</v>
      </c>
      <c r="E332" s="2">
        <v>26.01</v>
      </c>
      <c r="F332" s="2" t="s">
        <v>7128</v>
      </c>
      <c r="G332" s="2">
        <v>2.23</v>
      </c>
      <c r="H332" s="3">
        <v>2.8299999999999999E-4</v>
      </c>
    </row>
    <row r="333" spans="1:8" x14ac:dyDescent="0.2">
      <c r="A333" s="2">
        <v>325</v>
      </c>
      <c r="B333" s="2" t="s">
        <v>7452</v>
      </c>
      <c r="C333" s="2">
        <v>854</v>
      </c>
      <c r="D333" s="2">
        <v>109</v>
      </c>
      <c r="E333" s="2">
        <v>62.57</v>
      </c>
      <c r="F333" s="2" t="s">
        <v>7128</v>
      </c>
      <c r="G333" s="2">
        <v>1.74</v>
      </c>
      <c r="H333" s="3">
        <v>2.8699999999999998E-4</v>
      </c>
    </row>
    <row r="334" spans="1:8" x14ac:dyDescent="0.2">
      <c r="A334" s="2">
        <v>326</v>
      </c>
      <c r="B334" s="2" t="s">
        <v>7453</v>
      </c>
      <c r="C334" s="2">
        <v>1424</v>
      </c>
      <c r="D334" s="2">
        <v>162</v>
      </c>
      <c r="E334" s="2">
        <v>104.33</v>
      </c>
      <c r="F334" s="2" t="s">
        <v>7128</v>
      </c>
      <c r="G334" s="2">
        <v>1.55</v>
      </c>
      <c r="H334" s="3">
        <v>2.9300000000000002E-4</v>
      </c>
    </row>
    <row r="335" spans="1:8" x14ac:dyDescent="0.2">
      <c r="A335" s="2">
        <v>327</v>
      </c>
      <c r="B335" s="2" t="s">
        <v>7454</v>
      </c>
      <c r="C335" s="2">
        <v>1163</v>
      </c>
      <c r="D335" s="2">
        <v>138</v>
      </c>
      <c r="E335" s="2">
        <v>85.21</v>
      </c>
      <c r="F335" s="2" t="s">
        <v>7128</v>
      </c>
      <c r="G335" s="2">
        <v>1.62</v>
      </c>
      <c r="H335" s="3">
        <v>3.1500000000000001E-4</v>
      </c>
    </row>
    <row r="336" spans="1:8" x14ac:dyDescent="0.2">
      <c r="A336" s="2">
        <v>328</v>
      </c>
      <c r="B336" s="2" t="s">
        <v>7455</v>
      </c>
      <c r="C336" s="2">
        <v>202</v>
      </c>
      <c r="D336" s="2">
        <v>40</v>
      </c>
      <c r="E336" s="2">
        <v>14.8</v>
      </c>
      <c r="F336" s="2" t="s">
        <v>7128</v>
      </c>
      <c r="G336" s="2">
        <v>2.7</v>
      </c>
      <c r="H336" s="3">
        <v>3.2400000000000001E-4</v>
      </c>
    </row>
    <row r="337" spans="1:8" x14ac:dyDescent="0.2">
      <c r="A337" s="2">
        <v>329</v>
      </c>
      <c r="B337" s="2" t="s">
        <v>7456</v>
      </c>
      <c r="C337" s="2">
        <v>477</v>
      </c>
      <c r="D337" s="2">
        <v>71</v>
      </c>
      <c r="E337" s="2">
        <v>34.950000000000003</v>
      </c>
      <c r="F337" s="2" t="s">
        <v>7128</v>
      </c>
      <c r="G337" s="2">
        <v>2.0299999999999998</v>
      </c>
      <c r="H337" s="3">
        <v>3.2600000000000001E-4</v>
      </c>
    </row>
    <row r="338" spans="1:8" x14ac:dyDescent="0.2">
      <c r="A338" s="2">
        <v>330</v>
      </c>
      <c r="B338" s="2" t="s">
        <v>7457</v>
      </c>
      <c r="C338" s="2">
        <v>227</v>
      </c>
      <c r="D338" s="2">
        <v>43</v>
      </c>
      <c r="E338" s="2">
        <v>16.63</v>
      </c>
      <c r="F338" s="2" t="s">
        <v>7128</v>
      </c>
      <c r="G338" s="2">
        <v>2.59</v>
      </c>
      <c r="H338" s="3">
        <v>3.4499999999999998E-4</v>
      </c>
    </row>
    <row r="339" spans="1:8" x14ac:dyDescent="0.2">
      <c r="A339" s="2">
        <v>331</v>
      </c>
      <c r="B339" s="2" t="s">
        <v>7458</v>
      </c>
      <c r="C339" s="2">
        <v>43</v>
      </c>
      <c r="D339" s="2">
        <v>17</v>
      </c>
      <c r="E339" s="2">
        <v>3.15</v>
      </c>
      <c r="F339" s="2" t="s">
        <v>7128</v>
      </c>
      <c r="G339" s="2">
        <v>5.4</v>
      </c>
      <c r="H339" s="3">
        <v>3.4900000000000003E-4</v>
      </c>
    </row>
    <row r="340" spans="1:8" x14ac:dyDescent="0.2">
      <c r="A340" s="2">
        <v>332</v>
      </c>
      <c r="B340" s="2" t="s">
        <v>7459</v>
      </c>
      <c r="C340" s="2">
        <v>497</v>
      </c>
      <c r="D340" s="2">
        <v>73</v>
      </c>
      <c r="E340" s="2">
        <v>36.409999999999997</v>
      </c>
      <c r="F340" s="2" t="s">
        <v>7128</v>
      </c>
      <c r="G340" s="2">
        <v>2</v>
      </c>
      <c r="H340" s="3">
        <v>3.5100000000000002E-4</v>
      </c>
    </row>
    <row r="341" spans="1:8" x14ac:dyDescent="0.2">
      <c r="A341" s="2">
        <v>333</v>
      </c>
      <c r="B341" s="2" t="s">
        <v>7460</v>
      </c>
      <c r="C341" s="2">
        <v>459</v>
      </c>
      <c r="D341" s="2">
        <v>69</v>
      </c>
      <c r="E341" s="2">
        <v>33.630000000000003</v>
      </c>
      <c r="F341" s="2" t="s">
        <v>7128</v>
      </c>
      <c r="G341" s="2">
        <v>2.0499999999999998</v>
      </c>
      <c r="H341" s="3">
        <v>3.5100000000000002E-4</v>
      </c>
    </row>
    <row r="342" spans="1:8" x14ac:dyDescent="0.2">
      <c r="A342" s="2">
        <v>334</v>
      </c>
      <c r="B342" s="2" t="s">
        <v>7461</v>
      </c>
      <c r="C342" s="2">
        <v>149</v>
      </c>
      <c r="D342" s="2">
        <v>33</v>
      </c>
      <c r="E342" s="2">
        <v>10.92</v>
      </c>
      <c r="F342" s="2" t="s">
        <v>7128</v>
      </c>
      <c r="G342" s="2">
        <v>3.02</v>
      </c>
      <c r="H342" s="3">
        <v>4.08E-4</v>
      </c>
    </row>
    <row r="343" spans="1:8" x14ac:dyDescent="0.2">
      <c r="A343" s="2">
        <v>335</v>
      </c>
      <c r="B343" s="2" t="s">
        <v>7462</v>
      </c>
      <c r="C343" s="2">
        <v>1829</v>
      </c>
      <c r="D343" s="2">
        <v>197</v>
      </c>
      <c r="E343" s="2">
        <v>134</v>
      </c>
      <c r="F343" s="2" t="s">
        <v>7128</v>
      </c>
      <c r="G343" s="2">
        <v>1.47</v>
      </c>
      <c r="H343" s="3">
        <v>4.6299999999999998E-4</v>
      </c>
    </row>
    <row r="344" spans="1:8" x14ac:dyDescent="0.2">
      <c r="A344" s="2">
        <v>336</v>
      </c>
      <c r="B344" s="2" t="s">
        <v>7463</v>
      </c>
      <c r="C344" s="2">
        <v>648</v>
      </c>
      <c r="D344" s="2">
        <v>88</v>
      </c>
      <c r="E344" s="2">
        <v>47.47</v>
      </c>
      <c r="F344" s="2" t="s">
        <v>7128</v>
      </c>
      <c r="G344" s="2">
        <v>1.85</v>
      </c>
      <c r="H344" s="3">
        <v>4.6999999999999999E-4</v>
      </c>
    </row>
    <row r="345" spans="1:8" x14ac:dyDescent="0.2">
      <c r="A345" s="2">
        <v>337</v>
      </c>
      <c r="B345" s="2" t="s">
        <v>7464</v>
      </c>
      <c r="C345" s="2">
        <v>711</v>
      </c>
      <c r="D345" s="2">
        <v>94</v>
      </c>
      <c r="E345" s="2">
        <v>52.09</v>
      </c>
      <c r="F345" s="2" t="s">
        <v>7128</v>
      </c>
      <c r="G345" s="2">
        <v>1.8</v>
      </c>
      <c r="H345" s="3">
        <v>5.5400000000000002E-4</v>
      </c>
    </row>
    <row r="346" spans="1:8" x14ac:dyDescent="0.2">
      <c r="A346" s="2">
        <v>338</v>
      </c>
      <c r="B346" s="2" t="s">
        <v>7465</v>
      </c>
      <c r="C346" s="2">
        <v>465</v>
      </c>
      <c r="D346" s="2">
        <v>69</v>
      </c>
      <c r="E346" s="2">
        <v>34.07</v>
      </c>
      <c r="F346" s="2" t="s">
        <v>7128</v>
      </c>
      <c r="G346" s="2">
        <v>2.0299999999999998</v>
      </c>
      <c r="H346" s="3">
        <v>5.6599999999999999E-4</v>
      </c>
    </row>
    <row r="347" spans="1:8" x14ac:dyDescent="0.2">
      <c r="A347" s="2">
        <v>339</v>
      </c>
      <c r="B347" s="2" t="s">
        <v>7466</v>
      </c>
      <c r="C347" s="2">
        <v>62</v>
      </c>
      <c r="D347" s="2">
        <v>20</v>
      </c>
      <c r="E347" s="2">
        <v>4.54</v>
      </c>
      <c r="F347" s="2" t="s">
        <v>7128</v>
      </c>
      <c r="G347" s="2">
        <v>4.4000000000000004</v>
      </c>
      <c r="H347" s="3">
        <v>6.2100000000000002E-4</v>
      </c>
    </row>
    <row r="348" spans="1:8" x14ac:dyDescent="0.2">
      <c r="A348" s="2">
        <v>340</v>
      </c>
      <c r="B348" s="2" t="s">
        <v>7467</v>
      </c>
      <c r="C348" s="2">
        <v>1689</v>
      </c>
      <c r="D348" s="2">
        <v>184</v>
      </c>
      <c r="E348" s="2">
        <v>123.74</v>
      </c>
      <c r="F348" s="2" t="s">
        <v>7128</v>
      </c>
      <c r="G348" s="2">
        <v>1.49</v>
      </c>
      <c r="H348" s="3">
        <v>6.3299999999999999E-4</v>
      </c>
    </row>
    <row r="349" spans="1:8" x14ac:dyDescent="0.2">
      <c r="A349" s="2">
        <v>341</v>
      </c>
      <c r="B349" s="2" t="s">
        <v>7468</v>
      </c>
      <c r="C349" s="2">
        <v>25</v>
      </c>
      <c r="D349" s="2">
        <v>13</v>
      </c>
      <c r="E349" s="2">
        <v>1.83</v>
      </c>
      <c r="F349" s="2" t="s">
        <v>7128</v>
      </c>
      <c r="G349" s="2">
        <v>7.1</v>
      </c>
      <c r="H349" s="3">
        <v>6.3699999999999998E-4</v>
      </c>
    </row>
    <row r="350" spans="1:8" x14ac:dyDescent="0.2">
      <c r="A350" s="2">
        <v>342</v>
      </c>
      <c r="B350" s="2" t="s">
        <v>7469</v>
      </c>
      <c r="C350" s="2">
        <v>911</v>
      </c>
      <c r="D350" s="2">
        <v>113</v>
      </c>
      <c r="E350" s="2">
        <v>66.739999999999995</v>
      </c>
      <c r="F350" s="2" t="s">
        <v>7128</v>
      </c>
      <c r="G350" s="2">
        <v>1.69</v>
      </c>
      <c r="H350" s="3">
        <v>6.7500000000000004E-4</v>
      </c>
    </row>
    <row r="351" spans="1:8" x14ac:dyDescent="0.2">
      <c r="A351" s="2">
        <v>343</v>
      </c>
      <c r="B351" s="2" t="s">
        <v>7470</v>
      </c>
      <c r="C351" s="2">
        <v>51</v>
      </c>
      <c r="D351" s="2">
        <v>18</v>
      </c>
      <c r="E351" s="2">
        <v>3.74</v>
      </c>
      <c r="F351" s="2" t="s">
        <v>7128</v>
      </c>
      <c r="G351" s="2">
        <v>4.82</v>
      </c>
      <c r="H351" s="3">
        <v>7.5100000000000004E-4</v>
      </c>
    </row>
    <row r="352" spans="1:8" x14ac:dyDescent="0.2">
      <c r="A352" s="2">
        <v>344</v>
      </c>
      <c r="B352" s="2" t="s">
        <v>7471</v>
      </c>
      <c r="C352" s="2">
        <v>138</v>
      </c>
      <c r="D352" s="2">
        <v>31</v>
      </c>
      <c r="E352" s="2">
        <v>10.11</v>
      </c>
      <c r="F352" s="2" t="s">
        <v>7128</v>
      </c>
      <c r="G352" s="2">
        <v>3.07</v>
      </c>
      <c r="H352" s="3">
        <v>7.5699999999999997E-4</v>
      </c>
    </row>
    <row r="353" spans="1:8" x14ac:dyDescent="0.2">
      <c r="A353" s="2">
        <v>345</v>
      </c>
      <c r="B353" s="2" t="s">
        <v>7472</v>
      </c>
      <c r="C353" s="2">
        <v>69</v>
      </c>
      <c r="D353" s="2">
        <v>21</v>
      </c>
      <c r="E353" s="2">
        <v>5.0599999999999996</v>
      </c>
      <c r="F353" s="2" t="s">
        <v>7128</v>
      </c>
      <c r="G353" s="2">
        <v>4.1500000000000004</v>
      </c>
      <c r="H353" s="3">
        <v>7.6900000000000004E-4</v>
      </c>
    </row>
    <row r="354" spans="1:8" x14ac:dyDescent="0.2">
      <c r="A354" s="2">
        <v>346</v>
      </c>
      <c r="B354" s="2" t="s">
        <v>7473</v>
      </c>
      <c r="C354" s="2">
        <v>315</v>
      </c>
      <c r="D354" s="2">
        <v>52</v>
      </c>
      <c r="E354" s="2">
        <v>23.08</v>
      </c>
      <c r="F354" s="2" t="s">
        <v>7128</v>
      </c>
      <c r="G354" s="2">
        <v>2.25</v>
      </c>
      <c r="H354" s="3">
        <v>1.0499999999999999E-3</v>
      </c>
    </row>
    <row r="355" spans="1:8" x14ac:dyDescent="0.2">
      <c r="A355" s="2">
        <v>347</v>
      </c>
      <c r="B355" s="2" t="s">
        <v>7474</v>
      </c>
      <c r="C355" s="2">
        <v>1112</v>
      </c>
      <c r="D355" s="2">
        <v>131</v>
      </c>
      <c r="E355" s="2">
        <v>81.47</v>
      </c>
      <c r="F355" s="2" t="s">
        <v>7128</v>
      </c>
      <c r="G355" s="2">
        <v>1.61</v>
      </c>
      <c r="H355" s="3">
        <v>1.0499999999999999E-3</v>
      </c>
    </row>
    <row r="356" spans="1:8" x14ac:dyDescent="0.2">
      <c r="A356" s="2">
        <v>348</v>
      </c>
      <c r="B356" s="2" t="s">
        <v>7475</v>
      </c>
      <c r="C356" s="2">
        <v>148</v>
      </c>
      <c r="D356" s="2">
        <v>32</v>
      </c>
      <c r="E356" s="2">
        <v>10.84</v>
      </c>
      <c r="F356" s="2" t="s">
        <v>7128</v>
      </c>
      <c r="G356" s="2">
        <v>2.95</v>
      </c>
      <c r="H356" s="3">
        <v>1.09E-3</v>
      </c>
    </row>
    <row r="357" spans="1:8" x14ac:dyDescent="0.2">
      <c r="A357" s="2">
        <v>349</v>
      </c>
      <c r="B357" s="2" t="s">
        <v>7476</v>
      </c>
      <c r="C357" s="2">
        <v>321</v>
      </c>
      <c r="D357" s="2">
        <v>3</v>
      </c>
      <c r="E357" s="2">
        <v>23.52</v>
      </c>
      <c r="F357" s="2" t="s">
        <v>7126</v>
      </c>
      <c r="G357" s="2" t="s">
        <v>7165</v>
      </c>
      <c r="H357" s="3">
        <v>1.1299999999999999E-3</v>
      </c>
    </row>
    <row r="358" spans="1:8" x14ac:dyDescent="0.2">
      <c r="A358" s="2">
        <v>350</v>
      </c>
      <c r="B358" s="2" t="s">
        <v>7477</v>
      </c>
      <c r="C358" s="2">
        <v>307</v>
      </c>
      <c r="D358" s="2">
        <v>51</v>
      </c>
      <c r="E358" s="2">
        <v>22.49</v>
      </c>
      <c r="F358" s="2" t="s">
        <v>7128</v>
      </c>
      <c r="G358" s="2">
        <v>2.27</v>
      </c>
      <c r="H358" s="3">
        <v>1.15E-3</v>
      </c>
    </row>
    <row r="359" spans="1:8" x14ac:dyDescent="0.2">
      <c r="A359" s="2">
        <v>351</v>
      </c>
      <c r="B359" s="2" t="s">
        <v>7478</v>
      </c>
      <c r="C359" s="2">
        <v>429</v>
      </c>
      <c r="D359" s="2">
        <v>64</v>
      </c>
      <c r="E359" s="2">
        <v>31.43</v>
      </c>
      <c r="F359" s="2" t="s">
        <v>7128</v>
      </c>
      <c r="G359" s="2">
        <v>2.04</v>
      </c>
      <c r="H359" s="3">
        <v>1.4E-3</v>
      </c>
    </row>
    <row r="360" spans="1:8" x14ac:dyDescent="0.2">
      <c r="A360" s="2">
        <v>352</v>
      </c>
      <c r="B360" s="2" t="s">
        <v>7479</v>
      </c>
      <c r="C360" s="2">
        <v>1712</v>
      </c>
      <c r="D360" s="2">
        <v>74</v>
      </c>
      <c r="E360" s="2">
        <v>125.43</v>
      </c>
      <c r="F360" s="2" t="s">
        <v>7126</v>
      </c>
      <c r="G360" s="2">
        <v>0.59</v>
      </c>
      <c r="H360" s="3">
        <v>1.6199999999999999E-3</v>
      </c>
    </row>
    <row r="361" spans="1:8" x14ac:dyDescent="0.2">
      <c r="A361" s="2">
        <v>353</v>
      </c>
      <c r="B361" s="2" t="s">
        <v>7480</v>
      </c>
      <c r="C361" s="2">
        <v>508</v>
      </c>
      <c r="D361" s="2">
        <v>72</v>
      </c>
      <c r="E361" s="2">
        <v>37.22</v>
      </c>
      <c r="F361" s="2" t="s">
        <v>7128</v>
      </c>
      <c r="G361" s="2">
        <v>1.93</v>
      </c>
      <c r="H361" s="3">
        <v>1.64E-3</v>
      </c>
    </row>
    <row r="362" spans="1:8" x14ac:dyDescent="0.2">
      <c r="A362" s="2">
        <v>354</v>
      </c>
      <c r="B362" s="2" t="s">
        <v>7481</v>
      </c>
      <c r="C362" s="2">
        <v>151</v>
      </c>
      <c r="D362" s="2">
        <v>32</v>
      </c>
      <c r="E362" s="2">
        <v>11.06</v>
      </c>
      <c r="F362" s="2" t="s">
        <v>7128</v>
      </c>
      <c r="G362" s="2">
        <v>2.89</v>
      </c>
      <c r="H362" s="3">
        <v>1.6900000000000001E-3</v>
      </c>
    </row>
    <row r="363" spans="1:8" x14ac:dyDescent="0.2">
      <c r="A363" s="2">
        <v>355</v>
      </c>
      <c r="B363" s="2" t="s">
        <v>7482</v>
      </c>
      <c r="C363" s="2">
        <v>357</v>
      </c>
      <c r="D363" s="2">
        <v>56</v>
      </c>
      <c r="E363" s="2">
        <v>26.16</v>
      </c>
      <c r="F363" s="2" t="s">
        <v>7128</v>
      </c>
      <c r="G363" s="2">
        <v>2.14</v>
      </c>
      <c r="H363" s="3">
        <v>1.7600000000000001E-3</v>
      </c>
    </row>
    <row r="364" spans="1:8" x14ac:dyDescent="0.2">
      <c r="A364" s="2">
        <v>356</v>
      </c>
      <c r="B364" s="2" t="s">
        <v>7483</v>
      </c>
      <c r="C364" s="2">
        <v>285</v>
      </c>
      <c r="D364" s="2">
        <v>48</v>
      </c>
      <c r="E364" s="2">
        <v>20.88</v>
      </c>
      <c r="F364" s="2" t="s">
        <v>7128</v>
      </c>
      <c r="G364" s="2">
        <v>2.2999999999999998</v>
      </c>
      <c r="H364" s="3">
        <v>1.8E-3</v>
      </c>
    </row>
    <row r="365" spans="1:8" x14ac:dyDescent="0.2">
      <c r="A365" s="2">
        <v>357</v>
      </c>
      <c r="B365" s="2" t="s">
        <v>7484</v>
      </c>
      <c r="C365" s="2">
        <v>217</v>
      </c>
      <c r="D365" s="2">
        <v>40</v>
      </c>
      <c r="E365" s="2">
        <v>15.9</v>
      </c>
      <c r="F365" s="2" t="s">
        <v>7128</v>
      </c>
      <c r="G365" s="2">
        <v>2.52</v>
      </c>
      <c r="H365" s="3">
        <v>2E-3</v>
      </c>
    </row>
    <row r="366" spans="1:8" x14ac:dyDescent="0.2">
      <c r="A366" s="2">
        <v>358</v>
      </c>
      <c r="B366" s="2" t="s">
        <v>7485</v>
      </c>
      <c r="C366" s="2">
        <v>600</v>
      </c>
      <c r="D366" s="2">
        <v>81</v>
      </c>
      <c r="E366" s="2">
        <v>43.96</v>
      </c>
      <c r="F366" s="2" t="s">
        <v>7128</v>
      </c>
      <c r="G366" s="2">
        <v>1.84</v>
      </c>
      <c r="H366" s="3">
        <v>2E-3</v>
      </c>
    </row>
    <row r="367" spans="1:8" x14ac:dyDescent="0.2">
      <c r="A367" s="2">
        <v>359</v>
      </c>
      <c r="B367" s="2" t="s">
        <v>7486</v>
      </c>
      <c r="C367" s="2">
        <v>15</v>
      </c>
      <c r="D367" s="2">
        <v>10</v>
      </c>
      <c r="E367" s="2">
        <v>1.1000000000000001</v>
      </c>
      <c r="F367" s="2" t="s">
        <v>7128</v>
      </c>
      <c r="G367" s="2">
        <v>9.1</v>
      </c>
      <c r="H367" s="3">
        <v>2.1900000000000001E-3</v>
      </c>
    </row>
    <row r="368" spans="1:8" x14ac:dyDescent="0.2">
      <c r="A368" s="2">
        <v>360</v>
      </c>
      <c r="B368" s="2" t="s">
        <v>7487</v>
      </c>
      <c r="C368" s="2">
        <v>87</v>
      </c>
      <c r="D368" s="2">
        <v>23</v>
      </c>
      <c r="E368" s="2">
        <v>6.37</v>
      </c>
      <c r="F368" s="2" t="s">
        <v>7128</v>
      </c>
      <c r="G368" s="2">
        <v>3.61</v>
      </c>
      <c r="H368" s="3">
        <v>2.2300000000000002E-3</v>
      </c>
    </row>
    <row r="369" spans="1:8" x14ac:dyDescent="0.2">
      <c r="A369" s="2">
        <v>361</v>
      </c>
      <c r="B369" s="2" t="s">
        <v>7488</v>
      </c>
      <c r="C369" s="2">
        <v>108</v>
      </c>
      <c r="D369" s="2">
        <v>26</v>
      </c>
      <c r="E369" s="2">
        <v>7.91</v>
      </c>
      <c r="F369" s="2" t="s">
        <v>7128</v>
      </c>
      <c r="G369" s="2">
        <v>3.29</v>
      </c>
      <c r="H369" s="3">
        <v>2.2499999999999998E-3</v>
      </c>
    </row>
    <row r="370" spans="1:8" x14ac:dyDescent="0.2">
      <c r="A370" s="2">
        <v>362</v>
      </c>
      <c r="B370" s="2" t="s">
        <v>7489</v>
      </c>
      <c r="C370" s="2">
        <v>945</v>
      </c>
      <c r="D370" s="2">
        <v>114</v>
      </c>
      <c r="E370" s="2">
        <v>69.23</v>
      </c>
      <c r="F370" s="2" t="s">
        <v>7128</v>
      </c>
      <c r="G370" s="2">
        <v>1.65</v>
      </c>
      <c r="H370" s="3">
        <v>2.31E-3</v>
      </c>
    </row>
    <row r="371" spans="1:8" x14ac:dyDescent="0.2">
      <c r="A371" s="2">
        <v>363</v>
      </c>
      <c r="B371" s="2" t="s">
        <v>7490</v>
      </c>
      <c r="C371" s="2">
        <v>643</v>
      </c>
      <c r="D371" s="2">
        <v>85</v>
      </c>
      <c r="E371" s="2">
        <v>47.11</v>
      </c>
      <c r="F371" s="2" t="s">
        <v>7128</v>
      </c>
      <c r="G371" s="2">
        <v>1.8</v>
      </c>
      <c r="H371" s="3">
        <v>2.3800000000000002E-3</v>
      </c>
    </row>
    <row r="372" spans="1:8" x14ac:dyDescent="0.2">
      <c r="A372" s="2">
        <v>364</v>
      </c>
      <c r="B372" s="2" t="s">
        <v>7491</v>
      </c>
      <c r="C372" s="2">
        <v>504</v>
      </c>
      <c r="D372" s="2">
        <v>71</v>
      </c>
      <c r="E372" s="2">
        <v>36.92</v>
      </c>
      <c r="F372" s="2" t="s">
        <v>7128</v>
      </c>
      <c r="G372" s="2">
        <v>1.92</v>
      </c>
      <c r="H372" s="3">
        <v>2.47E-3</v>
      </c>
    </row>
    <row r="373" spans="1:8" x14ac:dyDescent="0.2">
      <c r="A373" s="2">
        <v>365</v>
      </c>
      <c r="B373" s="2" t="s">
        <v>7492</v>
      </c>
      <c r="C373" s="2">
        <v>1622</v>
      </c>
      <c r="D373" s="2">
        <v>175</v>
      </c>
      <c r="E373" s="2">
        <v>118.83</v>
      </c>
      <c r="F373" s="2" t="s">
        <v>7128</v>
      </c>
      <c r="G373" s="2">
        <v>1.47</v>
      </c>
      <c r="H373" s="3">
        <v>2.5100000000000001E-3</v>
      </c>
    </row>
    <row r="374" spans="1:8" x14ac:dyDescent="0.2">
      <c r="A374" s="2">
        <v>366</v>
      </c>
      <c r="B374" s="2" t="s">
        <v>7493</v>
      </c>
      <c r="C374" s="2">
        <v>2307</v>
      </c>
      <c r="D374" s="2">
        <v>234</v>
      </c>
      <c r="E374" s="2">
        <v>169.02</v>
      </c>
      <c r="F374" s="2" t="s">
        <v>7128</v>
      </c>
      <c r="G374" s="2">
        <v>1.38</v>
      </c>
      <c r="H374" s="3">
        <v>2.5200000000000001E-3</v>
      </c>
    </row>
    <row r="375" spans="1:8" x14ac:dyDescent="0.2">
      <c r="A375" s="2">
        <v>367</v>
      </c>
      <c r="B375" s="2" t="s">
        <v>7494</v>
      </c>
      <c r="C375" s="2">
        <v>485</v>
      </c>
      <c r="D375" s="2">
        <v>69</v>
      </c>
      <c r="E375" s="2">
        <v>35.53</v>
      </c>
      <c r="F375" s="2" t="s">
        <v>7128</v>
      </c>
      <c r="G375" s="2">
        <v>1.94</v>
      </c>
      <c r="H375" s="3">
        <v>2.5699999999999998E-3</v>
      </c>
    </row>
    <row r="376" spans="1:8" x14ac:dyDescent="0.2">
      <c r="A376" s="2">
        <v>368</v>
      </c>
      <c r="B376" s="2" t="s">
        <v>7495</v>
      </c>
      <c r="C376" s="2">
        <v>1120</v>
      </c>
      <c r="D376" s="2">
        <v>130</v>
      </c>
      <c r="E376" s="2">
        <v>82.06</v>
      </c>
      <c r="F376" s="2" t="s">
        <v>7128</v>
      </c>
      <c r="G376" s="2">
        <v>1.58</v>
      </c>
      <c r="H376" s="3">
        <v>2.5699999999999998E-3</v>
      </c>
    </row>
    <row r="377" spans="1:8" x14ac:dyDescent="0.2">
      <c r="A377" s="2">
        <v>369</v>
      </c>
      <c r="B377" s="2" t="s">
        <v>7496</v>
      </c>
      <c r="C377" s="2">
        <v>238</v>
      </c>
      <c r="D377" s="2">
        <v>42</v>
      </c>
      <c r="E377" s="2">
        <v>17.440000000000001</v>
      </c>
      <c r="F377" s="2" t="s">
        <v>7128</v>
      </c>
      <c r="G377" s="2">
        <v>2.41</v>
      </c>
      <c r="H377" s="3">
        <v>3.1199999999999999E-3</v>
      </c>
    </row>
    <row r="378" spans="1:8" x14ac:dyDescent="0.2">
      <c r="A378" s="2">
        <v>370</v>
      </c>
      <c r="B378" s="2" t="s">
        <v>7497</v>
      </c>
      <c r="C378" s="2">
        <v>238</v>
      </c>
      <c r="D378" s="2">
        <v>42</v>
      </c>
      <c r="E378" s="2">
        <v>17.440000000000001</v>
      </c>
      <c r="F378" s="2" t="s">
        <v>7128</v>
      </c>
      <c r="G378" s="2">
        <v>2.41</v>
      </c>
      <c r="H378" s="3">
        <v>3.1199999999999999E-3</v>
      </c>
    </row>
    <row r="379" spans="1:8" x14ac:dyDescent="0.2">
      <c r="A379" s="2">
        <v>371</v>
      </c>
      <c r="B379" s="2" t="s">
        <v>7498</v>
      </c>
      <c r="C379" s="2">
        <v>221</v>
      </c>
      <c r="D379" s="2">
        <v>40</v>
      </c>
      <c r="E379" s="2">
        <v>16.190000000000001</v>
      </c>
      <c r="F379" s="2" t="s">
        <v>7128</v>
      </c>
      <c r="G379" s="2">
        <v>2.4700000000000002</v>
      </c>
      <c r="H379" s="3">
        <v>3.15E-3</v>
      </c>
    </row>
    <row r="380" spans="1:8" x14ac:dyDescent="0.2">
      <c r="A380" s="2">
        <v>372</v>
      </c>
      <c r="B380" s="2" t="s">
        <v>7499</v>
      </c>
      <c r="C380" s="2">
        <v>459</v>
      </c>
      <c r="D380" s="2">
        <v>66</v>
      </c>
      <c r="E380" s="2">
        <v>33.630000000000003</v>
      </c>
      <c r="F380" s="2" t="s">
        <v>7128</v>
      </c>
      <c r="G380" s="2">
        <v>1.96</v>
      </c>
      <c r="H380" s="3">
        <v>3.2200000000000002E-3</v>
      </c>
    </row>
    <row r="381" spans="1:8" x14ac:dyDescent="0.2">
      <c r="A381" s="2">
        <v>373</v>
      </c>
      <c r="B381" s="2" t="s">
        <v>7500</v>
      </c>
      <c r="C381" s="2">
        <v>309</v>
      </c>
      <c r="D381" s="2">
        <v>50</v>
      </c>
      <c r="E381" s="2">
        <v>22.64</v>
      </c>
      <c r="F381" s="2" t="s">
        <v>7128</v>
      </c>
      <c r="G381" s="2">
        <v>2.21</v>
      </c>
      <c r="H381" s="3">
        <v>3.2299999999999998E-3</v>
      </c>
    </row>
    <row r="382" spans="1:8" x14ac:dyDescent="0.2">
      <c r="A382" s="2">
        <v>374</v>
      </c>
      <c r="B382" s="2" t="s">
        <v>7501</v>
      </c>
      <c r="C382" s="2">
        <v>69</v>
      </c>
      <c r="D382" s="2">
        <v>20</v>
      </c>
      <c r="E382" s="2">
        <v>5.0599999999999996</v>
      </c>
      <c r="F382" s="2" t="s">
        <v>7128</v>
      </c>
      <c r="G382" s="2">
        <v>3.96</v>
      </c>
      <c r="H382" s="3">
        <v>3.2699999999999999E-3</v>
      </c>
    </row>
    <row r="383" spans="1:8" x14ac:dyDescent="0.2">
      <c r="A383" s="2">
        <v>375</v>
      </c>
      <c r="B383" s="2" t="s">
        <v>7502</v>
      </c>
      <c r="C383" s="2">
        <v>125</v>
      </c>
      <c r="D383" s="2">
        <v>28</v>
      </c>
      <c r="E383" s="2">
        <v>9.16</v>
      </c>
      <c r="F383" s="2" t="s">
        <v>7128</v>
      </c>
      <c r="G383" s="2">
        <v>3.06</v>
      </c>
      <c r="H383" s="3">
        <v>3.29E-3</v>
      </c>
    </row>
    <row r="384" spans="1:8" x14ac:dyDescent="0.2">
      <c r="A384" s="2">
        <v>376</v>
      </c>
      <c r="B384" s="2" t="s">
        <v>7503</v>
      </c>
      <c r="C384" s="2">
        <v>679</v>
      </c>
      <c r="D384" s="2">
        <v>88</v>
      </c>
      <c r="E384" s="2">
        <v>49.75</v>
      </c>
      <c r="F384" s="2" t="s">
        <v>7128</v>
      </c>
      <c r="G384" s="2">
        <v>1.77</v>
      </c>
      <c r="H384" s="3">
        <v>3.31E-3</v>
      </c>
    </row>
    <row r="385" spans="1:8" x14ac:dyDescent="0.2">
      <c r="A385" s="2">
        <v>377</v>
      </c>
      <c r="B385" s="2" t="s">
        <v>7504</v>
      </c>
      <c r="C385" s="2">
        <v>29</v>
      </c>
      <c r="D385" s="2">
        <v>13</v>
      </c>
      <c r="E385" s="2">
        <v>2.12</v>
      </c>
      <c r="F385" s="2" t="s">
        <v>7128</v>
      </c>
      <c r="G385" s="2">
        <v>6.12</v>
      </c>
      <c r="H385" s="3">
        <v>3.3600000000000001E-3</v>
      </c>
    </row>
    <row r="386" spans="1:8" x14ac:dyDescent="0.2">
      <c r="A386" s="2">
        <v>378</v>
      </c>
      <c r="B386" s="2" t="s">
        <v>7505</v>
      </c>
      <c r="C386" s="2">
        <v>180</v>
      </c>
      <c r="D386" s="2">
        <v>35</v>
      </c>
      <c r="E386" s="2">
        <v>13.19</v>
      </c>
      <c r="F386" s="2" t="s">
        <v>7128</v>
      </c>
      <c r="G386" s="2">
        <v>2.65</v>
      </c>
      <c r="H386" s="3">
        <v>3.3700000000000002E-3</v>
      </c>
    </row>
    <row r="387" spans="1:8" x14ac:dyDescent="0.2">
      <c r="A387" s="2">
        <v>379</v>
      </c>
      <c r="B387" s="2" t="s">
        <v>7506</v>
      </c>
      <c r="C387" s="2">
        <v>743</v>
      </c>
      <c r="D387" s="2">
        <v>94</v>
      </c>
      <c r="E387" s="2">
        <v>54.44</v>
      </c>
      <c r="F387" s="2" t="s">
        <v>7128</v>
      </c>
      <c r="G387" s="2">
        <v>1.73</v>
      </c>
      <c r="H387" s="3">
        <v>3.7200000000000002E-3</v>
      </c>
    </row>
    <row r="388" spans="1:8" x14ac:dyDescent="0.2">
      <c r="A388" s="2">
        <v>380</v>
      </c>
      <c r="B388" s="2" t="s">
        <v>7507</v>
      </c>
      <c r="C388" s="2">
        <v>302</v>
      </c>
      <c r="D388" s="2">
        <v>3</v>
      </c>
      <c r="E388" s="2">
        <v>22.13</v>
      </c>
      <c r="F388" s="2" t="s">
        <v>7126</v>
      </c>
      <c r="G388" s="2" t="s">
        <v>7165</v>
      </c>
      <c r="H388" s="3">
        <v>3.8899999999999998E-3</v>
      </c>
    </row>
    <row r="389" spans="1:8" x14ac:dyDescent="0.2">
      <c r="A389" s="2">
        <v>381</v>
      </c>
      <c r="B389" s="2" t="s">
        <v>7508</v>
      </c>
      <c r="C389" s="2">
        <v>978</v>
      </c>
      <c r="D389" s="2">
        <v>116</v>
      </c>
      <c r="E389" s="2">
        <v>71.650000000000006</v>
      </c>
      <c r="F389" s="2" t="s">
        <v>7128</v>
      </c>
      <c r="G389" s="2">
        <v>1.62</v>
      </c>
      <c r="H389" s="3">
        <v>4.1099999999999999E-3</v>
      </c>
    </row>
    <row r="390" spans="1:8" x14ac:dyDescent="0.2">
      <c r="A390" s="2">
        <v>382</v>
      </c>
      <c r="B390" s="2" t="s">
        <v>7509</v>
      </c>
      <c r="C390" s="2">
        <v>642</v>
      </c>
      <c r="D390" s="2">
        <v>84</v>
      </c>
      <c r="E390" s="2">
        <v>47.04</v>
      </c>
      <c r="F390" s="2" t="s">
        <v>7128</v>
      </c>
      <c r="G390" s="2">
        <v>1.79</v>
      </c>
      <c r="H390" s="3">
        <v>4.1900000000000001E-3</v>
      </c>
    </row>
    <row r="391" spans="1:8" x14ac:dyDescent="0.2">
      <c r="A391" s="2">
        <v>383</v>
      </c>
      <c r="B391" s="2" t="s">
        <v>7510</v>
      </c>
      <c r="C391" s="2">
        <v>407</v>
      </c>
      <c r="D391" s="2">
        <v>7</v>
      </c>
      <c r="E391" s="2">
        <v>29.82</v>
      </c>
      <c r="F391" s="2" t="s">
        <v>7126</v>
      </c>
      <c r="G391" s="2">
        <v>0.23</v>
      </c>
      <c r="H391" s="3">
        <v>4.3699999999999998E-3</v>
      </c>
    </row>
    <row r="392" spans="1:8" x14ac:dyDescent="0.2">
      <c r="A392" s="2">
        <v>384</v>
      </c>
      <c r="B392" s="2" t="s">
        <v>7511</v>
      </c>
      <c r="C392" s="2">
        <v>1660</v>
      </c>
      <c r="D392" s="2">
        <v>177</v>
      </c>
      <c r="E392" s="2">
        <v>121.62</v>
      </c>
      <c r="F392" s="2" t="s">
        <v>7128</v>
      </c>
      <c r="G392" s="2">
        <v>1.46</v>
      </c>
      <c r="H392" s="3">
        <v>4.4600000000000004E-3</v>
      </c>
    </row>
    <row r="393" spans="1:8" x14ac:dyDescent="0.2">
      <c r="A393" s="2">
        <v>385</v>
      </c>
      <c r="B393" s="2" t="s">
        <v>7512</v>
      </c>
      <c r="C393" s="2">
        <v>199</v>
      </c>
      <c r="D393" s="2">
        <v>37</v>
      </c>
      <c r="E393" s="2">
        <v>14.58</v>
      </c>
      <c r="F393" s="2" t="s">
        <v>7128</v>
      </c>
      <c r="G393" s="2">
        <v>2.54</v>
      </c>
      <c r="H393" s="3">
        <v>4.5700000000000003E-3</v>
      </c>
    </row>
    <row r="394" spans="1:8" x14ac:dyDescent="0.2">
      <c r="A394" s="2">
        <v>386</v>
      </c>
      <c r="B394" s="2" t="s">
        <v>7513</v>
      </c>
      <c r="C394" s="2">
        <v>84</v>
      </c>
      <c r="D394" s="2">
        <v>22</v>
      </c>
      <c r="E394" s="2">
        <v>6.15</v>
      </c>
      <c r="F394" s="2" t="s">
        <v>7128</v>
      </c>
      <c r="G394" s="2">
        <v>3.57</v>
      </c>
      <c r="H394" s="3">
        <v>4.6899999999999997E-3</v>
      </c>
    </row>
    <row r="395" spans="1:8" x14ac:dyDescent="0.2">
      <c r="A395" s="2">
        <v>387</v>
      </c>
      <c r="B395" s="2" t="s">
        <v>7514</v>
      </c>
      <c r="C395" s="2">
        <v>135</v>
      </c>
      <c r="D395" s="2">
        <v>29</v>
      </c>
      <c r="E395" s="2">
        <v>9.89</v>
      </c>
      <c r="F395" s="2" t="s">
        <v>7128</v>
      </c>
      <c r="G395" s="2">
        <v>2.93</v>
      </c>
      <c r="H395" s="3">
        <v>4.7299999999999998E-3</v>
      </c>
    </row>
    <row r="396" spans="1:8" x14ac:dyDescent="0.2">
      <c r="A396" s="2">
        <v>388</v>
      </c>
      <c r="B396" s="2" t="s">
        <v>7515</v>
      </c>
      <c r="C396" s="2">
        <v>91</v>
      </c>
      <c r="D396" s="2">
        <v>23</v>
      </c>
      <c r="E396" s="2">
        <v>6.67</v>
      </c>
      <c r="F396" s="2" t="s">
        <v>7128</v>
      </c>
      <c r="G396" s="2">
        <v>3.45</v>
      </c>
      <c r="H396" s="3">
        <v>4.7800000000000004E-3</v>
      </c>
    </row>
    <row r="397" spans="1:8" x14ac:dyDescent="0.2">
      <c r="A397" s="2">
        <v>389</v>
      </c>
      <c r="B397" s="2" t="s">
        <v>7516</v>
      </c>
      <c r="C397" s="2">
        <v>1998</v>
      </c>
      <c r="D397" s="2">
        <v>206</v>
      </c>
      <c r="E397" s="2">
        <v>146.38</v>
      </c>
      <c r="F397" s="2" t="s">
        <v>7128</v>
      </c>
      <c r="G397" s="2">
        <v>1.41</v>
      </c>
      <c r="H397" s="3">
        <v>4.8599999999999997E-3</v>
      </c>
    </row>
    <row r="398" spans="1:8" x14ac:dyDescent="0.2">
      <c r="A398" s="2">
        <v>390</v>
      </c>
      <c r="B398" s="2" t="s">
        <v>7517</v>
      </c>
      <c r="C398" s="2">
        <v>504</v>
      </c>
      <c r="D398" s="2">
        <v>70</v>
      </c>
      <c r="E398" s="2">
        <v>36.92</v>
      </c>
      <c r="F398" s="2" t="s">
        <v>7128</v>
      </c>
      <c r="G398" s="2">
        <v>1.9</v>
      </c>
      <c r="H398" s="3">
        <v>4.9199999999999999E-3</v>
      </c>
    </row>
    <row r="399" spans="1:8" x14ac:dyDescent="0.2">
      <c r="A399" s="2">
        <v>391</v>
      </c>
      <c r="B399" s="2" t="s">
        <v>7518</v>
      </c>
      <c r="C399" s="2">
        <v>635</v>
      </c>
      <c r="D399" s="2">
        <v>83</v>
      </c>
      <c r="E399" s="2">
        <v>46.52</v>
      </c>
      <c r="F399" s="2" t="s">
        <v>7128</v>
      </c>
      <c r="G399" s="2">
        <v>1.78</v>
      </c>
      <c r="H399" s="3">
        <v>5.0899999999999999E-3</v>
      </c>
    </row>
    <row r="400" spans="1:8" x14ac:dyDescent="0.2">
      <c r="A400" s="2">
        <v>392</v>
      </c>
      <c r="B400" s="2" t="s">
        <v>7519</v>
      </c>
      <c r="C400" s="2">
        <v>886</v>
      </c>
      <c r="D400" s="2">
        <v>107</v>
      </c>
      <c r="E400" s="2">
        <v>64.91</v>
      </c>
      <c r="F400" s="2" t="s">
        <v>7128</v>
      </c>
      <c r="G400" s="2">
        <v>1.65</v>
      </c>
      <c r="H400" s="3">
        <v>5.1500000000000001E-3</v>
      </c>
    </row>
    <row r="401" spans="1:8" x14ac:dyDescent="0.2">
      <c r="A401" s="2">
        <v>393</v>
      </c>
      <c r="B401" s="2" t="s">
        <v>7520</v>
      </c>
      <c r="C401" s="2">
        <v>209</v>
      </c>
      <c r="D401" s="2">
        <v>38</v>
      </c>
      <c r="E401" s="2">
        <v>15.31</v>
      </c>
      <c r="F401" s="2" t="s">
        <v>7128</v>
      </c>
      <c r="G401" s="2">
        <v>2.48</v>
      </c>
      <c r="H401" s="3">
        <v>5.4799999999999996E-3</v>
      </c>
    </row>
    <row r="402" spans="1:8" x14ac:dyDescent="0.2">
      <c r="A402" s="2">
        <v>394</v>
      </c>
      <c r="B402" s="2" t="s">
        <v>7521</v>
      </c>
      <c r="C402" s="2">
        <v>261</v>
      </c>
      <c r="D402" s="2">
        <v>44</v>
      </c>
      <c r="E402" s="2">
        <v>19.12</v>
      </c>
      <c r="F402" s="2" t="s">
        <v>7128</v>
      </c>
      <c r="G402" s="2">
        <v>2.2999999999999998</v>
      </c>
      <c r="H402" s="3">
        <v>5.5399999999999998E-3</v>
      </c>
    </row>
    <row r="403" spans="1:8" x14ac:dyDescent="0.2">
      <c r="A403" s="2">
        <v>395</v>
      </c>
      <c r="B403" s="2" t="s">
        <v>7522</v>
      </c>
      <c r="C403" s="2">
        <v>21</v>
      </c>
      <c r="D403" s="2">
        <v>11</v>
      </c>
      <c r="E403" s="2">
        <v>1.54</v>
      </c>
      <c r="F403" s="2" t="s">
        <v>7128</v>
      </c>
      <c r="G403" s="2">
        <v>7.15</v>
      </c>
      <c r="H403" s="3">
        <v>5.8700000000000002E-3</v>
      </c>
    </row>
    <row r="404" spans="1:8" x14ac:dyDescent="0.2">
      <c r="A404" s="2">
        <v>396</v>
      </c>
      <c r="B404" s="2" t="s">
        <v>7523</v>
      </c>
      <c r="C404" s="2">
        <v>587</v>
      </c>
      <c r="D404" s="2">
        <v>78</v>
      </c>
      <c r="E404" s="2">
        <v>43.01</v>
      </c>
      <c r="F404" s="2" t="s">
        <v>7128</v>
      </c>
      <c r="G404" s="2">
        <v>1.81</v>
      </c>
      <c r="H404" s="3">
        <v>6.0400000000000002E-3</v>
      </c>
    </row>
    <row r="405" spans="1:8" x14ac:dyDescent="0.2">
      <c r="A405" s="2">
        <v>397</v>
      </c>
      <c r="B405" s="2" t="s">
        <v>7524</v>
      </c>
      <c r="C405" s="2">
        <v>47</v>
      </c>
      <c r="D405" s="2">
        <v>16</v>
      </c>
      <c r="E405" s="2">
        <v>3.44</v>
      </c>
      <c r="F405" s="2" t="s">
        <v>7128</v>
      </c>
      <c r="G405" s="2">
        <v>4.6500000000000004</v>
      </c>
      <c r="H405" s="3">
        <v>6.0899999999999999E-3</v>
      </c>
    </row>
    <row r="406" spans="1:8" x14ac:dyDescent="0.2">
      <c r="A406" s="2">
        <v>398</v>
      </c>
      <c r="B406" s="2" t="s">
        <v>7525</v>
      </c>
      <c r="C406" s="2">
        <v>47</v>
      </c>
      <c r="D406" s="2">
        <v>16</v>
      </c>
      <c r="E406" s="2">
        <v>3.44</v>
      </c>
      <c r="F406" s="2" t="s">
        <v>7128</v>
      </c>
      <c r="G406" s="2">
        <v>4.6500000000000004</v>
      </c>
      <c r="H406" s="3">
        <v>6.0899999999999999E-3</v>
      </c>
    </row>
    <row r="407" spans="1:8" x14ac:dyDescent="0.2">
      <c r="A407" s="2">
        <v>399</v>
      </c>
      <c r="B407" s="2" t="s">
        <v>7526</v>
      </c>
      <c r="C407" s="2">
        <v>185</v>
      </c>
      <c r="D407" s="2">
        <v>35</v>
      </c>
      <c r="E407" s="2">
        <v>13.55</v>
      </c>
      <c r="F407" s="2" t="s">
        <v>7128</v>
      </c>
      <c r="G407" s="2">
        <v>2.58</v>
      </c>
      <c r="H407" s="3">
        <v>6.2300000000000003E-3</v>
      </c>
    </row>
    <row r="408" spans="1:8" x14ac:dyDescent="0.2">
      <c r="A408" s="2">
        <v>400</v>
      </c>
      <c r="B408" s="2" t="s">
        <v>7527</v>
      </c>
      <c r="C408" s="2">
        <v>344</v>
      </c>
      <c r="D408" s="2">
        <v>53</v>
      </c>
      <c r="E408" s="2">
        <v>25.2</v>
      </c>
      <c r="F408" s="2" t="s">
        <v>7128</v>
      </c>
      <c r="G408" s="2">
        <v>2.1</v>
      </c>
      <c r="H408" s="3">
        <v>6.2500000000000003E-3</v>
      </c>
    </row>
    <row r="409" spans="1:8" x14ac:dyDescent="0.2">
      <c r="A409" s="2">
        <v>401</v>
      </c>
      <c r="B409" s="2" t="s">
        <v>7528</v>
      </c>
      <c r="C409" s="2">
        <v>36</v>
      </c>
      <c r="D409" s="2">
        <v>14</v>
      </c>
      <c r="E409" s="2">
        <v>2.64</v>
      </c>
      <c r="F409" s="2" t="s">
        <v>7128</v>
      </c>
      <c r="G409" s="2">
        <v>5.31</v>
      </c>
      <c r="H409" s="3">
        <v>6.45E-3</v>
      </c>
    </row>
    <row r="410" spans="1:8" x14ac:dyDescent="0.2">
      <c r="A410" s="2">
        <v>402</v>
      </c>
      <c r="B410" s="2" t="s">
        <v>7529</v>
      </c>
      <c r="C410" s="2">
        <v>254</v>
      </c>
      <c r="D410" s="2">
        <v>43</v>
      </c>
      <c r="E410" s="2">
        <v>18.61</v>
      </c>
      <c r="F410" s="2" t="s">
        <v>7128</v>
      </c>
      <c r="G410" s="2">
        <v>2.31</v>
      </c>
      <c r="H410" s="3">
        <v>6.6400000000000001E-3</v>
      </c>
    </row>
    <row r="411" spans="1:8" x14ac:dyDescent="0.2">
      <c r="A411" s="2">
        <v>403</v>
      </c>
      <c r="B411" s="2" t="s">
        <v>7530</v>
      </c>
      <c r="C411" s="2">
        <v>100</v>
      </c>
      <c r="D411" s="2">
        <v>24</v>
      </c>
      <c r="E411" s="2">
        <v>7.33</v>
      </c>
      <c r="F411" s="2" t="s">
        <v>7128</v>
      </c>
      <c r="G411" s="2">
        <v>3.28</v>
      </c>
      <c r="H411" s="3">
        <v>6.7099999999999998E-3</v>
      </c>
    </row>
    <row r="412" spans="1:8" x14ac:dyDescent="0.2">
      <c r="A412" s="2">
        <v>404</v>
      </c>
      <c r="B412" s="2" t="s">
        <v>7531</v>
      </c>
      <c r="C412" s="2">
        <v>881</v>
      </c>
      <c r="D412" s="2">
        <v>106</v>
      </c>
      <c r="E412" s="2">
        <v>64.55</v>
      </c>
      <c r="F412" s="2" t="s">
        <v>7128</v>
      </c>
      <c r="G412" s="2">
        <v>1.64</v>
      </c>
      <c r="H412" s="3">
        <v>6.8799999999999998E-3</v>
      </c>
    </row>
    <row r="413" spans="1:8" x14ac:dyDescent="0.2">
      <c r="A413" s="2">
        <v>405</v>
      </c>
      <c r="B413" s="2" t="s">
        <v>7532</v>
      </c>
      <c r="C413" s="2">
        <v>559</v>
      </c>
      <c r="D413" s="2">
        <v>75</v>
      </c>
      <c r="E413" s="2">
        <v>40.950000000000003</v>
      </c>
      <c r="F413" s="2" t="s">
        <v>7128</v>
      </c>
      <c r="G413" s="2">
        <v>1.83</v>
      </c>
      <c r="H413" s="3">
        <v>6.9699999999999996E-3</v>
      </c>
    </row>
    <row r="414" spans="1:8" x14ac:dyDescent="0.2">
      <c r="A414" s="2">
        <v>406</v>
      </c>
      <c r="B414" s="2" t="s">
        <v>7533</v>
      </c>
      <c r="C414" s="2">
        <v>130</v>
      </c>
      <c r="D414" s="2">
        <v>28</v>
      </c>
      <c r="E414" s="2">
        <v>9.52</v>
      </c>
      <c r="F414" s="2" t="s">
        <v>7128</v>
      </c>
      <c r="G414" s="2">
        <v>2.94</v>
      </c>
      <c r="H414" s="3">
        <v>6.9800000000000001E-3</v>
      </c>
    </row>
    <row r="415" spans="1:8" x14ac:dyDescent="0.2">
      <c r="A415" s="2">
        <v>407</v>
      </c>
      <c r="B415" s="2" t="s">
        <v>7534</v>
      </c>
      <c r="C415" s="2">
        <v>550</v>
      </c>
      <c r="D415" s="2">
        <v>74</v>
      </c>
      <c r="E415" s="2">
        <v>40.299999999999997</v>
      </c>
      <c r="F415" s="2" t="s">
        <v>7128</v>
      </c>
      <c r="G415" s="2">
        <v>1.84</v>
      </c>
      <c r="H415" s="3">
        <v>7.4599999999999996E-3</v>
      </c>
    </row>
    <row r="416" spans="1:8" x14ac:dyDescent="0.2">
      <c r="A416" s="2">
        <v>408</v>
      </c>
      <c r="B416" s="2" t="s">
        <v>7535</v>
      </c>
      <c r="C416" s="2">
        <v>42</v>
      </c>
      <c r="D416" s="2">
        <v>15</v>
      </c>
      <c r="E416" s="2">
        <v>3.08</v>
      </c>
      <c r="F416" s="2" t="s">
        <v>7128</v>
      </c>
      <c r="G416" s="2">
        <v>4.87</v>
      </c>
      <c r="H416" s="3">
        <v>7.4999999999999997E-3</v>
      </c>
    </row>
    <row r="417" spans="1:8" x14ac:dyDescent="0.2">
      <c r="A417" s="2">
        <v>409</v>
      </c>
      <c r="B417" s="2" t="s">
        <v>7536</v>
      </c>
      <c r="C417" s="2">
        <v>60</v>
      </c>
      <c r="D417" s="2">
        <v>18</v>
      </c>
      <c r="E417" s="2">
        <v>4.4000000000000004</v>
      </c>
      <c r="F417" s="2" t="s">
        <v>7128</v>
      </c>
      <c r="G417" s="2">
        <v>4.09</v>
      </c>
      <c r="H417" s="3">
        <v>7.5900000000000004E-3</v>
      </c>
    </row>
    <row r="418" spans="1:8" x14ac:dyDescent="0.2">
      <c r="A418" s="2">
        <v>410</v>
      </c>
      <c r="B418" s="2" t="s">
        <v>7537</v>
      </c>
      <c r="C418" s="2">
        <v>1503</v>
      </c>
      <c r="D418" s="2">
        <v>162</v>
      </c>
      <c r="E418" s="2">
        <v>110.12</v>
      </c>
      <c r="F418" s="2" t="s">
        <v>7128</v>
      </c>
      <c r="G418" s="2">
        <v>1.47</v>
      </c>
      <c r="H418" s="3">
        <v>7.6299999999999996E-3</v>
      </c>
    </row>
    <row r="419" spans="1:8" x14ac:dyDescent="0.2">
      <c r="A419" s="2">
        <v>411</v>
      </c>
      <c r="B419" s="2" t="s">
        <v>7538</v>
      </c>
      <c r="C419" s="2">
        <v>123</v>
      </c>
      <c r="D419" s="2">
        <v>27</v>
      </c>
      <c r="E419" s="2">
        <v>9.01</v>
      </c>
      <c r="F419" s="2" t="s">
        <v>7128</v>
      </c>
      <c r="G419" s="2">
        <v>3</v>
      </c>
      <c r="H419" s="3">
        <v>7.6600000000000001E-3</v>
      </c>
    </row>
    <row r="420" spans="1:8" x14ac:dyDescent="0.2">
      <c r="A420" s="2">
        <v>412</v>
      </c>
      <c r="B420" s="2" t="s">
        <v>7539</v>
      </c>
      <c r="C420" s="2">
        <v>73</v>
      </c>
      <c r="D420" s="2">
        <v>20</v>
      </c>
      <c r="E420" s="2">
        <v>5.35</v>
      </c>
      <c r="F420" s="2" t="s">
        <v>7128</v>
      </c>
      <c r="G420" s="2">
        <v>3.74</v>
      </c>
      <c r="H420" s="3">
        <v>7.6800000000000002E-3</v>
      </c>
    </row>
    <row r="421" spans="1:8" x14ac:dyDescent="0.2">
      <c r="A421" s="2">
        <v>413</v>
      </c>
      <c r="B421" s="2" t="s">
        <v>7540</v>
      </c>
      <c r="C421" s="2">
        <v>80</v>
      </c>
      <c r="D421" s="2">
        <v>21</v>
      </c>
      <c r="E421" s="2">
        <v>5.86</v>
      </c>
      <c r="F421" s="2" t="s">
        <v>7128</v>
      </c>
      <c r="G421" s="2">
        <v>3.58</v>
      </c>
      <c r="H421" s="3">
        <v>8.0999999999999996E-3</v>
      </c>
    </row>
    <row r="422" spans="1:8" x14ac:dyDescent="0.2">
      <c r="A422" s="2">
        <v>414</v>
      </c>
      <c r="B422" s="2" t="s">
        <v>7541</v>
      </c>
      <c r="C422" s="2">
        <v>248</v>
      </c>
      <c r="D422" s="2">
        <v>42</v>
      </c>
      <c r="E422" s="2">
        <v>18.170000000000002</v>
      </c>
      <c r="F422" s="2" t="s">
        <v>7128</v>
      </c>
      <c r="G422" s="2">
        <v>2.31</v>
      </c>
      <c r="H422" s="3">
        <v>8.7799999999999996E-3</v>
      </c>
    </row>
    <row r="423" spans="1:8" x14ac:dyDescent="0.2">
      <c r="A423" s="2">
        <v>415</v>
      </c>
      <c r="B423" s="2" t="s">
        <v>7542</v>
      </c>
      <c r="C423" s="2">
        <v>257</v>
      </c>
      <c r="D423" s="2">
        <v>43</v>
      </c>
      <c r="E423" s="2">
        <v>18.829999999999998</v>
      </c>
      <c r="F423" s="2" t="s">
        <v>7128</v>
      </c>
      <c r="G423" s="2">
        <v>2.2799999999999998</v>
      </c>
      <c r="H423" s="3">
        <v>8.9300000000000004E-3</v>
      </c>
    </row>
    <row r="424" spans="1:8" x14ac:dyDescent="0.2">
      <c r="A424" s="2">
        <v>416</v>
      </c>
      <c r="B424" s="2" t="s">
        <v>7543</v>
      </c>
      <c r="C424" s="2">
        <v>503</v>
      </c>
      <c r="D424" s="2">
        <v>69</v>
      </c>
      <c r="E424" s="2">
        <v>36.85</v>
      </c>
      <c r="F424" s="2" t="s">
        <v>7128</v>
      </c>
      <c r="G424" s="2">
        <v>1.87</v>
      </c>
      <c r="H424" s="3">
        <v>9.0299999999999998E-3</v>
      </c>
    </row>
    <row r="425" spans="1:8" x14ac:dyDescent="0.2">
      <c r="A425" s="2">
        <v>417</v>
      </c>
      <c r="B425" s="2" t="s">
        <v>7544</v>
      </c>
      <c r="C425" s="2">
        <v>317</v>
      </c>
      <c r="D425" s="2">
        <v>4</v>
      </c>
      <c r="E425" s="2">
        <v>23.22</v>
      </c>
      <c r="F425" s="2" t="s">
        <v>7126</v>
      </c>
      <c r="G425" s="2" t="s">
        <v>7165</v>
      </c>
      <c r="H425" s="3">
        <v>9.0600000000000003E-3</v>
      </c>
    </row>
    <row r="426" spans="1:8" x14ac:dyDescent="0.2">
      <c r="A426" s="2">
        <v>418</v>
      </c>
      <c r="B426" s="2" t="s">
        <v>7545</v>
      </c>
      <c r="C426" s="2">
        <v>132</v>
      </c>
      <c r="D426" s="2">
        <v>28</v>
      </c>
      <c r="E426" s="2">
        <v>9.67</v>
      </c>
      <c r="F426" s="2" t="s">
        <v>7128</v>
      </c>
      <c r="G426" s="2">
        <v>2.9</v>
      </c>
      <c r="H426" s="3">
        <v>9.3299999999999998E-3</v>
      </c>
    </row>
    <row r="427" spans="1:8" x14ac:dyDescent="0.2">
      <c r="A427" s="2">
        <v>419</v>
      </c>
      <c r="B427" s="2" t="s">
        <v>7546</v>
      </c>
      <c r="C427" s="2">
        <v>172</v>
      </c>
      <c r="D427" s="2">
        <v>33</v>
      </c>
      <c r="E427" s="2">
        <v>12.6</v>
      </c>
      <c r="F427" s="2" t="s">
        <v>7128</v>
      </c>
      <c r="G427" s="2">
        <v>2.62</v>
      </c>
      <c r="H427" s="3">
        <v>9.4800000000000006E-3</v>
      </c>
    </row>
    <row r="428" spans="1:8" x14ac:dyDescent="0.2">
      <c r="A428" s="2">
        <v>420</v>
      </c>
      <c r="B428" s="2" t="s">
        <v>7547</v>
      </c>
      <c r="C428" s="2">
        <v>574</v>
      </c>
      <c r="D428" s="2">
        <v>76</v>
      </c>
      <c r="E428" s="2">
        <v>42.05</v>
      </c>
      <c r="F428" s="2" t="s">
        <v>7128</v>
      </c>
      <c r="G428" s="2">
        <v>1.81</v>
      </c>
      <c r="H428" s="3">
        <v>9.5200000000000007E-3</v>
      </c>
    </row>
    <row r="429" spans="1:8" x14ac:dyDescent="0.2">
      <c r="A429" s="2">
        <v>421</v>
      </c>
      <c r="B429" s="2" t="s">
        <v>7548</v>
      </c>
      <c r="C429" s="2">
        <v>88</v>
      </c>
      <c r="D429" s="2">
        <v>22</v>
      </c>
      <c r="E429" s="2">
        <v>6.45</v>
      </c>
      <c r="F429" s="2" t="s">
        <v>7128</v>
      </c>
      <c r="G429" s="2">
        <v>3.41</v>
      </c>
      <c r="H429" s="3">
        <v>9.9299999999999996E-3</v>
      </c>
    </row>
    <row r="430" spans="1:8" x14ac:dyDescent="0.2">
      <c r="A430" s="2">
        <v>422</v>
      </c>
      <c r="B430" s="2" t="s">
        <v>7549</v>
      </c>
      <c r="C430" s="2">
        <v>223</v>
      </c>
      <c r="D430" s="2">
        <v>39</v>
      </c>
      <c r="E430" s="2">
        <v>16.34</v>
      </c>
      <c r="F430" s="2" t="s">
        <v>7128</v>
      </c>
      <c r="G430" s="2">
        <v>2.39</v>
      </c>
      <c r="H430" s="3">
        <v>9.9299999999999996E-3</v>
      </c>
    </row>
    <row r="431" spans="1:8" x14ac:dyDescent="0.2">
      <c r="A431" s="2">
        <v>423</v>
      </c>
      <c r="B431" s="2" t="s">
        <v>7550</v>
      </c>
      <c r="C431" s="2">
        <v>465</v>
      </c>
      <c r="D431" s="2">
        <v>65</v>
      </c>
      <c r="E431" s="2">
        <v>34.07</v>
      </c>
      <c r="F431" s="2" t="s">
        <v>7128</v>
      </c>
      <c r="G431" s="2">
        <v>1.91</v>
      </c>
      <c r="H431" s="3">
        <v>0.01</v>
      </c>
    </row>
    <row r="432" spans="1:8" x14ac:dyDescent="0.2">
      <c r="A432" s="2">
        <v>424</v>
      </c>
      <c r="B432" s="2" t="s">
        <v>7551</v>
      </c>
      <c r="C432" s="2">
        <v>27</v>
      </c>
      <c r="D432" s="2">
        <v>12</v>
      </c>
      <c r="E432" s="2">
        <v>1.98</v>
      </c>
      <c r="F432" s="2" t="s">
        <v>7128</v>
      </c>
      <c r="G432" s="2">
        <v>6.07</v>
      </c>
      <c r="H432" s="3">
        <v>1.01E-2</v>
      </c>
    </row>
    <row r="433" spans="1:8" x14ac:dyDescent="0.2">
      <c r="A433" s="2">
        <v>425</v>
      </c>
      <c r="B433" s="2" t="s">
        <v>7552</v>
      </c>
      <c r="C433" s="2">
        <v>637</v>
      </c>
      <c r="D433" s="2">
        <v>82</v>
      </c>
      <c r="E433" s="2">
        <v>46.67</v>
      </c>
      <c r="F433" s="2" t="s">
        <v>7128</v>
      </c>
      <c r="G433" s="2">
        <v>1.76</v>
      </c>
      <c r="H433" s="3">
        <v>1.06E-2</v>
      </c>
    </row>
    <row r="434" spans="1:8" x14ac:dyDescent="0.2">
      <c r="A434" s="2">
        <v>426</v>
      </c>
      <c r="B434" s="2" t="s">
        <v>7553</v>
      </c>
      <c r="C434" s="2">
        <v>103</v>
      </c>
      <c r="D434" s="2">
        <v>24</v>
      </c>
      <c r="E434" s="2">
        <v>7.55</v>
      </c>
      <c r="F434" s="2" t="s">
        <v>7128</v>
      </c>
      <c r="G434" s="2">
        <v>3.18</v>
      </c>
      <c r="H434" s="3">
        <v>1.11E-2</v>
      </c>
    </row>
    <row r="435" spans="1:8" x14ac:dyDescent="0.2">
      <c r="A435" s="2">
        <v>427</v>
      </c>
      <c r="B435" s="2" t="s">
        <v>7554</v>
      </c>
      <c r="C435" s="2">
        <v>149</v>
      </c>
      <c r="D435" s="2">
        <v>30</v>
      </c>
      <c r="E435" s="2">
        <v>10.92</v>
      </c>
      <c r="F435" s="2" t="s">
        <v>7128</v>
      </c>
      <c r="G435" s="2">
        <v>2.75</v>
      </c>
      <c r="H435" s="3">
        <v>1.11E-2</v>
      </c>
    </row>
    <row r="436" spans="1:8" x14ac:dyDescent="0.2">
      <c r="A436" s="2">
        <v>428</v>
      </c>
      <c r="B436" s="2" t="s">
        <v>7555</v>
      </c>
      <c r="C436" s="2">
        <v>1525</v>
      </c>
      <c r="D436" s="2">
        <v>163</v>
      </c>
      <c r="E436" s="2">
        <v>111.73</v>
      </c>
      <c r="F436" s="2" t="s">
        <v>7128</v>
      </c>
      <c r="G436" s="2">
        <v>1.46</v>
      </c>
      <c r="H436" s="3">
        <v>1.14E-2</v>
      </c>
    </row>
    <row r="437" spans="1:8" x14ac:dyDescent="0.2">
      <c r="A437" s="2">
        <v>429</v>
      </c>
      <c r="B437" s="2" t="s">
        <v>7556</v>
      </c>
      <c r="C437" s="2">
        <v>253</v>
      </c>
      <c r="D437" s="2">
        <v>42</v>
      </c>
      <c r="E437" s="2">
        <v>18.54</v>
      </c>
      <c r="F437" s="2" t="s">
        <v>7128</v>
      </c>
      <c r="G437" s="2">
        <v>2.27</v>
      </c>
      <c r="H437" s="3">
        <v>1.44E-2</v>
      </c>
    </row>
    <row r="438" spans="1:8" x14ac:dyDescent="0.2">
      <c r="A438" s="2">
        <v>430</v>
      </c>
      <c r="B438" s="2" t="s">
        <v>7557</v>
      </c>
      <c r="C438" s="2">
        <v>653</v>
      </c>
      <c r="D438" s="2">
        <v>83</v>
      </c>
      <c r="E438" s="2">
        <v>47.84</v>
      </c>
      <c r="F438" s="2" t="s">
        <v>7128</v>
      </c>
      <c r="G438" s="2">
        <v>1.73</v>
      </c>
      <c r="H438" s="3">
        <v>1.47E-2</v>
      </c>
    </row>
    <row r="439" spans="1:8" x14ac:dyDescent="0.2">
      <c r="A439" s="2">
        <v>431</v>
      </c>
      <c r="B439" s="2" t="s">
        <v>7558</v>
      </c>
      <c r="C439" s="2">
        <v>63</v>
      </c>
      <c r="D439" s="2">
        <v>18</v>
      </c>
      <c r="E439" s="2">
        <v>4.62</v>
      </c>
      <c r="F439" s="2" t="s">
        <v>7128</v>
      </c>
      <c r="G439" s="2">
        <v>3.9</v>
      </c>
      <c r="H439" s="3">
        <v>1.49E-2</v>
      </c>
    </row>
    <row r="440" spans="1:8" x14ac:dyDescent="0.2">
      <c r="A440" s="2">
        <v>432</v>
      </c>
      <c r="B440" s="2" t="s">
        <v>7559</v>
      </c>
      <c r="C440" s="2">
        <v>374</v>
      </c>
      <c r="D440" s="2">
        <v>55</v>
      </c>
      <c r="E440" s="2">
        <v>27.4</v>
      </c>
      <c r="F440" s="2" t="s">
        <v>7128</v>
      </c>
      <c r="G440" s="2">
        <v>2.0099999999999998</v>
      </c>
      <c r="H440" s="3">
        <v>1.54E-2</v>
      </c>
    </row>
    <row r="441" spans="1:8" x14ac:dyDescent="0.2">
      <c r="A441" s="2">
        <v>433</v>
      </c>
      <c r="B441" s="2" t="s">
        <v>7560</v>
      </c>
      <c r="C441" s="2">
        <v>39</v>
      </c>
      <c r="D441" s="2">
        <v>14</v>
      </c>
      <c r="E441" s="2">
        <v>2.86</v>
      </c>
      <c r="F441" s="2" t="s">
        <v>7128</v>
      </c>
      <c r="G441" s="2">
        <v>4.9000000000000004</v>
      </c>
      <c r="H441" s="3">
        <v>1.6199999999999999E-2</v>
      </c>
    </row>
    <row r="442" spans="1:8" x14ac:dyDescent="0.2">
      <c r="A442" s="2">
        <v>434</v>
      </c>
      <c r="B442" s="2" t="s">
        <v>7561</v>
      </c>
      <c r="C442" s="2">
        <v>1569</v>
      </c>
      <c r="D442" s="2">
        <v>166</v>
      </c>
      <c r="E442" s="2">
        <v>114.95</v>
      </c>
      <c r="F442" s="2" t="s">
        <v>7128</v>
      </c>
      <c r="G442" s="2">
        <v>1.44</v>
      </c>
      <c r="H442" s="3">
        <v>1.6199999999999999E-2</v>
      </c>
    </row>
    <row r="443" spans="1:8" x14ac:dyDescent="0.2">
      <c r="A443" s="2">
        <v>435</v>
      </c>
      <c r="B443" s="2" t="s">
        <v>7562</v>
      </c>
      <c r="C443" s="2">
        <v>136</v>
      </c>
      <c r="D443" s="2">
        <v>28</v>
      </c>
      <c r="E443" s="2">
        <v>9.9600000000000009</v>
      </c>
      <c r="F443" s="2" t="s">
        <v>7128</v>
      </c>
      <c r="G443" s="2">
        <v>2.81</v>
      </c>
      <c r="H443" s="3">
        <v>1.6299999999999999E-2</v>
      </c>
    </row>
    <row r="444" spans="1:8" x14ac:dyDescent="0.2">
      <c r="A444" s="2">
        <v>436</v>
      </c>
      <c r="B444" s="2" t="s">
        <v>7563</v>
      </c>
      <c r="C444" s="2">
        <v>136</v>
      </c>
      <c r="D444" s="2">
        <v>28</v>
      </c>
      <c r="E444" s="2">
        <v>9.9600000000000009</v>
      </c>
      <c r="F444" s="2" t="s">
        <v>7128</v>
      </c>
      <c r="G444" s="2">
        <v>2.81</v>
      </c>
      <c r="H444" s="3">
        <v>1.6299999999999999E-2</v>
      </c>
    </row>
    <row r="445" spans="1:8" x14ac:dyDescent="0.2">
      <c r="A445" s="2">
        <v>437</v>
      </c>
      <c r="B445" s="2" t="s">
        <v>7564</v>
      </c>
      <c r="C445" s="2">
        <v>91</v>
      </c>
      <c r="D445" s="2">
        <v>22</v>
      </c>
      <c r="E445" s="2">
        <v>6.67</v>
      </c>
      <c r="F445" s="2" t="s">
        <v>7128</v>
      </c>
      <c r="G445" s="2">
        <v>3.3</v>
      </c>
      <c r="H445" s="3">
        <v>1.6899999999999998E-2</v>
      </c>
    </row>
    <row r="446" spans="1:8" x14ac:dyDescent="0.2">
      <c r="A446" s="2">
        <v>438</v>
      </c>
      <c r="B446" s="2" t="s">
        <v>7565</v>
      </c>
      <c r="C446" s="2">
        <v>347</v>
      </c>
      <c r="D446" s="2">
        <v>52</v>
      </c>
      <c r="E446" s="2">
        <v>25.42</v>
      </c>
      <c r="F446" s="2" t="s">
        <v>7128</v>
      </c>
      <c r="G446" s="2">
        <v>2.0499999999999998</v>
      </c>
      <c r="H446" s="3">
        <v>1.7299999999999999E-2</v>
      </c>
    </row>
    <row r="447" spans="1:8" x14ac:dyDescent="0.2">
      <c r="A447" s="2">
        <v>439</v>
      </c>
      <c r="B447" s="2" t="s">
        <v>7566</v>
      </c>
      <c r="C447" s="2">
        <v>169</v>
      </c>
      <c r="D447" s="2">
        <v>32</v>
      </c>
      <c r="E447" s="2">
        <v>12.38</v>
      </c>
      <c r="F447" s="2" t="s">
        <v>7128</v>
      </c>
      <c r="G447" s="2">
        <v>2.58</v>
      </c>
      <c r="H447" s="3">
        <v>1.7899999999999999E-2</v>
      </c>
    </row>
    <row r="448" spans="1:8" x14ac:dyDescent="0.2">
      <c r="A448" s="2">
        <v>440</v>
      </c>
      <c r="B448" s="2" t="s">
        <v>7567</v>
      </c>
      <c r="C448" s="2">
        <v>454</v>
      </c>
      <c r="D448" s="2">
        <v>63</v>
      </c>
      <c r="E448" s="2">
        <v>33.26</v>
      </c>
      <c r="F448" s="2" t="s">
        <v>7128</v>
      </c>
      <c r="G448" s="2">
        <v>1.89</v>
      </c>
      <c r="H448" s="3">
        <v>1.83E-2</v>
      </c>
    </row>
    <row r="449" spans="1:8" x14ac:dyDescent="0.2">
      <c r="A449" s="2">
        <v>441</v>
      </c>
      <c r="B449" s="2" t="s">
        <v>7568</v>
      </c>
      <c r="C449" s="2">
        <v>816</v>
      </c>
      <c r="D449" s="2">
        <v>98</v>
      </c>
      <c r="E449" s="2">
        <v>59.78</v>
      </c>
      <c r="F449" s="2" t="s">
        <v>7128</v>
      </c>
      <c r="G449" s="2">
        <v>1.64</v>
      </c>
      <c r="H449" s="3">
        <v>1.9300000000000001E-2</v>
      </c>
    </row>
    <row r="450" spans="1:8" x14ac:dyDescent="0.2">
      <c r="A450" s="2">
        <v>442</v>
      </c>
      <c r="B450" s="2" t="s">
        <v>7569</v>
      </c>
      <c r="C450" s="2">
        <v>406</v>
      </c>
      <c r="D450" s="2">
        <v>58</v>
      </c>
      <c r="E450" s="2">
        <v>29.75</v>
      </c>
      <c r="F450" s="2" t="s">
        <v>7128</v>
      </c>
      <c r="G450" s="2">
        <v>1.95</v>
      </c>
      <c r="H450" s="3">
        <v>1.95E-2</v>
      </c>
    </row>
    <row r="451" spans="1:8" x14ac:dyDescent="0.2">
      <c r="A451" s="2">
        <v>443</v>
      </c>
      <c r="B451" s="2" t="s">
        <v>7570</v>
      </c>
      <c r="C451" s="2">
        <v>71</v>
      </c>
      <c r="D451" s="2">
        <v>19</v>
      </c>
      <c r="E451" s="2">
        <v>5.2</v>
      </c>
      <c r="F451" s="2" t="s">
        <v>7128</v>
      </c>
      <c r="G451" s="2">
        <v>3.65</v>
      </c>
      <c r="H451" s="3">
        <v>1.9900000000000001E-2</v>
      </c>
    </row>
    <row r="452" spans="1:8" x14ac:dyDescent="0.2">
      <c r="A452" s="2">
        <v>444</v>
      </c>
      <c r="B452" s="2" t="s">
        <v>7571</v>
      </c>
      <c r="C452" s="2">
        <v>71</v>
      </c>
      <c r="D452" s="2">
        <v>19</v>
      </c>
      <c r="E452" s="2">
        <v>5.2</v>
      </c>
      <c r="F452" s="2" t="s">
        <v>7128</v>
      </c>
      <c r="G452" s="2">
        <v>3.65</v>
      </c>
      <c r="H452" s="3">
        <v>1.9900000000000001E-2</v>
      </c>
    </row>
    <row r="453" spans="1:8" x14ac:dyDescent="0.2">
      <c r="A453" s="2">
        <v>445</v>
      </c>
      <c r="B453" s="2" t="s">
        <v>7572</v>
      </c>
      <c r="C453" s="2">
        <v>515</v>
      </c>
      <c r="D453" s="2">
        <v>69</v>
      </c>
      <c r="E453" s="2">
        <v>37.729999999999997</v>
      </c>
      <c r="F453" s="2" t="s">
        <v>7128</v>
      </c>
      <c r="G453" s="2">
        <v>1.83</v>
      </c>
      <c r="H453" s="3">
        <v>1.9900000000000001E-2</v>
      </c>
    </row>
    <row r="454" spans="1:8" x14ac:dyDescent="0.2">
      <c r="A454" s="2">
        <v>446</v>
      </c>
      <c r="B454" s="2" t="s">
        <v>7573</v>
      </c>
      <c r="C454" s="2">
        <v>58</v>
      </c>
      <c r="D454" s="2">
        <v>17</v>
      </c>
      <c r="E454" s="2">
        <v>4.25</v>
      </c>
      <c r="F454" s="2" t="s">
        <v>7128</v>
      </c>
      <c r="G454" s="2">
        <v>4</v>
      </c>
      <c r="H454" s="3">
        <v>2.0500000000000001E-2</v>
      </c>
    </row>
    <row r="455" spans="1:8" x14ac:dyDescent="0.2">
      <c r="A455" s="2">
        <v>447</v>
      </c>
      <c r="B455" s="2" t="s">
        <v>7574</v>
      </c>
      <c r="C455" s="2">
        <v>85</v>
      </c>
      <c r="D455" s="2">
        <v>21</v>
      </c>
      <c r="E455" s="2">
        <v>6.23</v>
      </c>
      <c r="F455" s="2" t="s">
        <v>7128</v>
      </c>
      <c r="G455" s="2">
        <v>3.37</v>
      </c>
      <c r="H455" s="3">
        <v>2.06E-2</v>
      </c>
    </row>
    <row r="456" spans="1:8" x14ac:dyDescent="0.2">
      <c r="A456" s="2">
        <v>448</v>
      </c>
      <c r="B456" s="2" t="s">
        <v>7575</v>
      </c>
      <c r="C456" s="2">
        <v>162</v>
      </c>
      <c r="D456" s="2">
        <v>31</v>
      </c>
      <c r="E456" s="2">
        <v>11.87</v>
      </c>
      <c r="F456" s="2" t="s">
        <v>7128</v>
      </c>
      <c r="G456" s="2">
        <v>2.61</v>
      </c>
      <c r="H456" s="3">
        <v>2.0799999999999999E-2</v>
      </c>
    </row>
    <row r="457" spans="1:8" x14ac:dyDescent="0.2">
      <c r="A457" s="2">
        <v>449</v>
      </c>
      <c r="B457" s="2" t="s">
        <v>7576</v>
      </c>
      <c r="C457" s="2">
        <v>40</v>
      </c>
      <c r="D457" s="2">
        <v>14</v>
      </c>
      <c r="E457" s="2">
        <v>2.93</v>
      </c>
      <c r="F457" s="2" t="s">
        <v>7128</v>
      </c>
      <c r="G457" s="2">
        <v>4.78</v>
      </c>
      <c r="H457" s="3">
        <v>2.1600000000000001E-2</v>
      </c>
    </row>
    <row r="458" spans="1:8" x14ac:dyDescent="0.2">
      <c r="A458" s="2">
        <v>450</v>
      </c>
      <c r="B458" s="2" t="s">
        <v>7577</v>
      </c>
      <c r="C458" s="2">
        <v>52</v>
      </c>
      <c r="D458" s="2">
        <v>16</v>
      </c>
      <c r="E458" s="2">
        <v>3.81</v>
      </c>
      <c r="F458" s="2" t="s">
        <v>7128</v>
      </c>
      <c r="G458" s="2">
        <v>4.2</v>
      </c>
      <c r="H458" s="3">
        <v>2.1899999999999999E-2</v>
      </c>
    </row>
    <row r="459" spans="1:8" x14ac:dyDescent="0.2">
      <c r="A459" s="2">
        <v>451</v>
      </c>
      <c r="B459" s="2" t="s">
        <v>7578</v>
      </c>
      <c r="C459" s="2">
        <v>100</v>
      </c>
      <c r="D459" s="2">
        <v>23</v>
      </c>
      <c r="E459" s="2">
        <v>7.33</v>
      </c>
      <c r="F459" s="2" t="s">
        <v>7128</v>
      </c>
      <c r="G459" s="2">
        <v>3.14</v>
      </c>
      <c r="H459" s="3">
        <v>2.2599999999999999E-2</v>
      </c>
    </row>
    <row r="460" spans="1:8" x14ac:dyDescent="0.2">
      <c r="A460" s="2">
        <v>452</v>
      </c>
      <c r="B460" s="2" t="s">
        <v>7579</v>
      </c>
      <c r="C460" s="2">
        <v>1487</v>
      </c>
      <c r="D460" s="2">
        <v>158</v>
      </c>
      <c r="E460" s="2">
        <v>108.94</v>
      </c>
      <c r="F460" s="2" t="s">
        <v>7128</v>
      </c>
      <c r="G460" s="2">
        <v>1.45</v>
      </c>
      <c r="H460" s="3">
        <v>2.3199999999999998E-2</v>
      </c>
    </row>
    <row r="461" spans="1:8" x14ac:dyDescent="0.2">
      <c r="A461" s="2">
        <v>453</v>
      </c>
      <c r="B461" s="2" t="s">
        <v>7580</v>
      </c>
      <c r="C461" s="2">
        <v>214</v>
      </c>
      <c r="D461" s="2">
        <v>37</v>
      </c>
      <c r="E461" s="2">
        <v>15.68</v>
      </c>
      <c r="F461" s="2" t="s">
        <v>7128</v>
      </c>
      <c r="G461" s="2">
        <v>2.36</v>
      </c>
      <c r="H461" s="3">
        <v>2.3800000000000002E-2</v>
      </c>
    </row>
    <row r="462" spans="1:8" x14ac:dyDescent="0.2">
      <c r="A462" s="2">
        <v>454</v>
      </c>
      <c r="B462" s="2" t="s">
        <v>7581</v>
      </c>
      <c r="C462" s="2">
        <v>799</v>
      </c>
      <c r="D462" s="2">
        <v>96</v>
      </c>
      <c r="E462" s="2">
        <v>58.54</v>
      </c>
      <c r="F462" s="2" t="s">
        <v>7128</v>
      </c>
      <c r="G462" s="2">
        <v>1.64</v>
      </c>
      <c r="H462" s="3">
        <v>2.41E-2</v>
      </c>
    </row>
    <row r="463" spans="1:8" x14ac:dyDescent="0.2">
      <c r="A463" s="2">
        <v>455</v>
      </c>
      <c r="B463" s="2" t="s">
        <v>7582</v>
      </c>
      <c r="C463" s="2">
        <v>478</v>
      </c>
      <c r="D463" s="2">
        <v>65</v>
      </c>
      <c r="E463" s="2">
        <v>35.020000000000003</v>
      </c>
      <c r="F463" s="2" t="s">
        <v>7128</v>
      </c>
      <c r="G463" s="2">
        <v>1.86</v>
      </c>
      <c r="H463" s="3">
        <v>2.4299999999999999E-2</v>
      </c>
    </row>
    <row r="464" spans="1:8" x14ac:dyDescent="0.2">
      <c r="A464" s="2">
        <v>456</v>
      </c>
      <c r="B464" s="2" t="s">
        <v>7583</v>
      </c>
      <c r="C464" s="2">
        <v>390</v>
      </c>
      <c r="D464" s="2">
        <v>56</v>
      </c>
      <c r="E464" s="2">
        <v>28.57</v>
      </c>
      <c r="F464" s="2" t="s">
        <v>7128</v>
      </c>
      <c r="G464" s="2">
        <v>1.96</v>
      </c>
      <c r="H464" s="3">
        <v>2.5000000000000001E-2</v>
      </c>
    </row>
    <row r="465" spans="1:8" x14ac:dyDescent="0.2">
      <c r="A465" s="2">
        <v>457</v>
      </c>
      <c r="B465" s="2" t="s">
        <v>7584</v>
      </c>
      <c r="C465" s="2">
        <v>865</v>
      </c>
      <c r="D465" s="2">
        <v>102</v>
      </c>
      <c r="E465" s="2">
        <v>63.37</v>
      </c>
      <c r="F465" s="2" t="s">
        <v>7128</v>
      </c>
      <c r="G465" s="2">
        <v>1.61</v>
      </c>
      <c r="H465" s="3">
        <v>2.5999999999999999E-2</v>
      </c>
    </row>
    <row r="466" spans="1:8" x14ac:dyDescent="0.2">
      <c r="A466" s="2">
        <v>458</v>
      </c>
      <c r="B466" s="2" t="s">
        <v>7585</v>
      </c>
      <c r="C466" s="2">
        <v>101</v>
      </c>
      <c r="D466" s="2">
        <v>23</v>
      </c>
      <c r="E466" s="2">
        <v>7.4</v>
      </c>
      <c r="F466" s="2" t="s">
        <v>7128</v>
      </c>
      <c r="G466" s="2">
        <v>3.11</v>
      </c>
      <c r="H466" s="3">
        <v>2.6499999999999999E-2</v>
      </c>
    </row>
    <row r="467" spans="1:8" x14ac:dyDescent="0.2">
      <c r="A467" s="2">
        <v>459</v>
      </c>
      <c r="B467" s="2" t="s">
        <v>7586</v>
      </c>
      <c r="C467" s="2">
        <v>520</v>
      </c>
      <c r="D467" s="2">
        <v>69</v>
      </c>
      <c r="E467" s="2">
        <v>38.1</v>
      </c>
      <c r="F467" s="2" t="s">
        <v>7128</v>
      </c>
      <c r="G467" s="2">
        <v>1.81</v>
      </c>
      <c r="H467" s="3">
        <v>2.7400000000000001E-2</v>
      </c>
    </row>
    <row r="468" spans="1:8" x14ac:dyDescent="0.2">
      <c r="A468" s="2">
        <v>460</v>
      </c>
      <c r="B468" s="2" t="s">
        <v>7587</v>
      </c>
      <c r="C468" s="2">
        <v>269</v>
      </c>
      <c r="D468" s="2">
        <v>43</v>
      </c>
      <c r="E468" s="2">
        <v>19.71</v>
      </c>
      <c r="F468" s="2" t="s">
        <v>7128</v>
      </c>
      <c r="G468" s="2">
        <v>2.1800000000000002</v>
      </c>
      <c r="H468" s="3">
        <v>2.76E-2</v>
      </c>
    </row>
    <row r="469" spans="1:8" x14ac:dyDescent="0.2">
      <c r="A469" s="2">
        <v>461</v>
      </c>
      <c r="B469" s="2" t="s">
        <v>7588</v>
      </c>
      <c r="C469" s="2">
        <v>140</v>
      </c>
      <c r="D469" s="2">
        <v>28</v>
      </c>
      <c r="E469" s="2">
        <v>10.26</v>
      </c>
      <c r="F469" s="2" t="s">
        <v>7128</v>
      </c>
      <c r="G469" s="2">
        <v>2.73</v>
      </c>
      <c r="H469" s="3">
        <v>2.7900000000000001E-2</v>
      </c>
    </row>
    <row r="470" spans="1:8" x14ac:dyDescent="0.2">
      <c r="A470" s="2">
        <v>462</v>
      </c>
      <c r="B470" s="2" t="s">
        <v>7589</v>
      </c>
      <c r="C470" s="2">
        <v>66</v>
      </c>
      <c r="D470" s="2">
        <v>18</v>
      </c>
      <c r="E470" s="2">
        <v>4.84</v>
      </c>
      <c r="F470" s="2" t="s">
        <v>7128</v>
      </c>
      <c r="G470" s="2">
        <v>3.72</v>
      </c>
      <c r="H470" s="3">
        <v>2.81E-2</v>
      </c>
    </row>
    <row r="471" spans="1:8" x14ac:dyDescent="0.2">
      <c r="A471" s="2">
        <v>463</v>
      </c>
      <c r="B471" s="2" t="s">
        <v>7590</v>
      </c>
      <c r="C471" s="2">
        <v>1097</v>
      </c>
      <c r="D471" s="2">
        <v>123</v>
      </c>
      <c r="E471" s="2">
        <v>80.37</v>
      </c>
      <c r="F471" s="2" t="s">
        <v>7128</v>
      </c>
      <c r="G471" s="2">
        <v>1.53</v>
      </c>
      <c r="H471" s="3">
        <v>2.8299999999999999E-2</v>
      </c>
    </row>
    <row r="472" spans="1:8" x14ac:dyDescent="0.2">
      <c r="A472" s="2">
        <v>464</v>
      </c>
      <c r="B472" s="2" t="s">
        <v>7591</v>
      </c>
      <c r="C472" s="2">
        <v>173</v>
      </c>
      <c r="D472" s="2">
        <v>32</v>
      </c>
      <c r="E472" s="2">
        <v>12.67</v>
      </c>
      <c r="F472" s="2" t="s">
        <v>7128</v>
      </c>
      <c r="G472" s="2">
        <v>2.52</v>
      </c>
      <c r="H472" s="3">
        <v>2.87E-2</v>
      </c>
    </row>
    <row r="473" spans="1:8" x14ac:dyDescent="0.2">
      <c r="A473" s="2">
        <v>465</v>
      </c>
      <c r="B473" s="2" t="s">
        <v>7592</v>
      </c>
      <c r="C473" s="2">
        <v>431</v>
      </c>
      <c r="D473" s="2">
        <v>60</v>
      </c>
      <c r="E473" s="2">
        <v>31.58</v>
      </c>
      <c r="F473" s="2" t="s">
        <v>7128</v>
      </c>
      <c r="G473" s="2">
        <v>1.9</v>
      </c>
      <c r="H473" s="3">
        <v>2.8799999999999999E-2</v>
      </c>
    </row>
    <row r="474" spans="1:8" x14ac:dyDescent="0.2">
      <c r="A474" s="2">
        <v>466</v>
      </c>
      <c r="B474" s="2" t="s">
        <v>7593</v>
      </c>
      <c r="C474" s="2">
        <v>47</v>
      </c>
      <c r="D474" s="2">
        <v>15</v>
      </c>
      <c r="E474" s="2">
        <v>3.44</v>
      </c>
      <c r="F474" s="2" t="s">
        <v>7128</v>
      </c>
      <c r="G474" s="2">
        <v>4.3600000000000003</v>
      </c>
      <c r="H474" s="3">
        <v>2.9000000000000001E-2</v>
      </c>
    </row>
    <row r="475" spans="1:8" x14ac:dyDescent="0.2">
      <c r="A475" s="2">
        <v>467</v>
      </c>
      <c r="B475" s="2" t="s">
        <v>7594</v>
      </c>
      <c r="C475" s="2">
        <v>125</v>
      </c>
      <c r="D475" s="2">
        <v>26</v>
      </c>
      <c r="E475" s="2">
        <v>9.16</v>
      </c>
      <c r="F475" s="2" t="s">
        <v>7128</v>
      </c>
      <c r="G475" s="2">
        <v>2.84</v>
      </c>
      <c r="H475" s="3">
        <v>3.1300000000000001E-2</v>
      </c>
    </row>
    <row r="476" spans="1:8" x14ac:dyDescent="0.2">
      <c r="A476" s="2">
        <v>468</v>
      </c>
      <c r="B476" s="2" t="s">
        <v>7595</v>
      </c>
      <c r="C476" s="2">
        <v>149</v>
      </c>
      <c r="D476" s="2">
        <v>29</v>
      </c>
      <c r="E476" s="2">
        <v>10.92</v>
      </c>
      <c r="F476" s="2" t="s">
        <v>7128</v>
      </c>
      <c r="G476" s="2">
        <v>2.66</v>
      </c>
      <c r="H476" s="3">
        <v>3.15E-2</v>
      </c>
    </row>
    <row r="477" spans="1:8" x14ac:dyDescent="0.2">
      <c r="A477" s="2">
        <v>469</v>
      </c>
      <c r="B477" s="2" t="s">
        <v>7596</v>
      </c>
      <c r="C477" s="2">
        <v>280</v>
      </c>
      <c r="D477" s="2">
        <v>44</v>
      </c>
      <c r="E477" s="2">
        <v>20.51</v>
      </c>
      <c r="F477" s="2" t="s">
        <v>7128</v>
      </c>
      <c r="G477" s="2">
        <v>2.14</v>
      </c>
      <c r="H477" s="3">
        <v>3.2599999999999997E-2</v>
      </c>
    </row>
    <row r="478" spans="1:8" x14ac:dyDescent="0.2">
      <c r="A478" s="2">
        <v>470</v>
      </c>
      <c r="B478" s="2" t="s">
        <v>7597</v>
      </c>
      <c r="C478" s="2">
        <v>200</v>
      </c>
      <c r="D478" s="2">
        <v>35</v>
      </c>
      <c r="E478" s="2">
        <v>14.65</v>
      </c>
      <c r="F478" s="2" t="s">
        <v>7128</v>
      </c>
      <c r="G478" s="2">
        <v>2.39</v>
      </c>
      <c r="H478" s="3">
        <v>3.3799999999999997E-2</v>
      </c>
    </row>
    <row r="479" spans="1:8" x14ac:dyDescent="0.2">
      <c r="A479" s="2">
        <v>471</v>
      </c>
      <c r="B479" s="2" t="s">
        <v>7598</v>
      </c>
      <c r="C479" s="2">
        <v>16</v>
      </c>
      <c r="D479" s="2">
        <v>9</v>
      </c>
      <c r="E479" s="2">
        <v>1.17</v>
      </c>
      <c r="F479" s="2" t="s">
        <v>7128</v>
      </c>
      <c r="G479" s="2">
        <v>7.68</v>
      </c>
      <c r="H479" s="3">
        <v>3.39E-2</v>
      </c>
    </row>
    <row r="480" spans="1:8" x14ac:dyDescent="0.2">
      <c r="A480" s="2">
        <v>472</v>
      </c>
      <c r="B480" s="2" t="s">
        <v>7599</v>
      </c>
      <c r="C480" s="2">
        <v>991</v>
      </c>
      <c r="D480" s="2">
        <v>113</v>
      </c>
      <c r="E480" s="2">
        <v>72.599999999999994</v>
      </c>
      <c r="F480" s="2" t="s">
        <v>7128</v>
      </c>
      <c r="G480" s="2">
        <v>1.56</v>
      </c>
      <c r="H480" s="3">
        <v>3.4500000000000003E-2</v>
      </c>
    </row>
    <row r="481" spans="1:8" x14ac:dyDescent="0.2">
      <c r="A481" s="2">
        <v>473</v>
      </c>
      <c r="B481" s="2" t="s">
        <v>7600</v>
      </c>
      <c r="C481" s="2">
        <v>48</v>
      </c>
      <c r="D481" s="2">
        <v>15</v>
      </c>
      <c r="E481" s="2">
        <v>3.52</v>
      </c>
      <c r="F481" s="2" t="s">
        <v>7128</v>
      </c>
      <c r="G481" s="2">
        <v>4.2699999999999996</v>
      </c>
      <c r="H481" s="3">
        <v>3.7100000000000001E-2</v>
      </c>
    </row>
    <row r="482" spans="1:8" x14ac:dyDescent="0.2">
      <c r="A482" s="2">
        <v>474</v>
      </c>
      <c r="B482" s="2" t="s">
        <v>7601</v>
      </c>
      <c r="C482" s="2">
        <v>201</v>
      </c>
      <c r="D482" s="2">
        <v>35</v>
      </c>
      <c r="E482" s="2">
        <v>14.73</v>
      </c>
      <c r="F482" s="2" t="s">
        <v>7128</v>
      </c>
      <c r="G482" s="2">
        <v>2.38</v>
      </c>
      <c r="H482" s="3">
        <v>3.7499999999999999E-2</v>
      </c>
    </row>
    <row r="483" spans="1:8" x14ac:dyDescent="0.2">
      <c r="A483" s="2">
        <v>475</v>
      </c>
      <c r="B483" s="2" t="s">
        <v>7602</v>
      </c>
      <c r="C483" s="2">
        <v>1194</v>
      </c>
      <c r="D483" s="2">
        <v>131</v>
      </c>
      <c r="E483" s="2">
        <v>87.48</v>
      </c>
      <c r="F483" s="2" t="s">
        <v>7128</v>
      </c>
      <c r="G483" s="2">
        <v>1.5</v>
      </c>
      <c r="H483" s="3">
        <v>3.8800000000000001E-2</v>
      </c>
    </row>
    <row r="484" spans="1:8" x14ac:dyDescent="0.2">
      <c r="A484" s="2">
        <v>476</v>
      </c>
      <c r="B484" s="2" t="s">
        <v>7603</v>
      </c>
      <c r="C484" s="2">
        <v>96</v>
      </c>
      <c r="D484" s="2">
        <v>22</v>
      </c>
      <c r="E484" s="2">
        <v>7.03</v>
      </c>
      <c r="F484" s="2" t="s">
        <v>7128</v>
      </c>
      <c r="G484" s="2">
        <v>3.13</v>
      </c>
      <c r="H484" s="3">
        <v>3.9E-2</v>
      </c>
    </row>
    <row r="485" spans="1:8" x14ac:dyDescent="0.2">
      <c r="A485" s="2">
        <v>477</v>
      </c>
      <c r="B485" s="2" t="s">
        <v>7604</v>
      </c>
      <c r="C485" s="2">
        <v>713</v>
      </c>
      <c r="D485" s="2">
        <v>87</v>
      </c>
      <c r="E485" s="2">
        <v>52.24</v>
      </c>
      <c r="F485" s="2" t="s">
        <v>7128</v>
      </c>
      <c r="G485" s="2">
        <v>1.67</v>
      </c>
      <c r="H485" s="3">
        <v>3.9699999999999999E-2</v>
      </c>
    </row>
    <row r="486" spans="1:8" x14ac:dyDescent="0.2">
      <c r="A486" s="2">
        <v>478</v>
      </c>
      <c r="B486" s="2" t="s">
        <v>7605</v>
      </c>
      <c r="C486" s="2">
        <v>1342</v>
      </c>
      <c r="D486" s="2">
        <v>144</v>
      </c>
      <c r="E486" s="2">
        <v>98.32</v>
      </c>
      <c r="F486" s="2" t="s">
        <v>7128</v>
      </c>
      <c r="G486" s="2">
        <v>1.46</v>
      </c>
      <c r="H486" s="3">
        <v>4.0300000000000002E-2</v>
      </c>
    </row>
    <row r="487" spans="1:8" x14ac:dyDescent="0.2">
      <c r="A487" s="2">
        <v>479</v>
      </c>
      <c r="B487" s="2" t="s">
        <v>7606</v>
      </c>
      <c r="C487" s="2">
        <v>176</v>
      </c>
      <c r="D487" s="2">
        <v>32</v>
      </c>
      <c r="E487" s="2">
        <v>12.89</v>
      </c>
      <c r="F487" s="2" t="s">
        <v>7128</v>
      </c>
      <c r="G487" s="2">
        <v>2.48</v>
      </c>
      <c r="H487" s="3">
        <v>4.0500000000000001E-2</v>
      </c>
    </row>
    <row r="488" spans="1:8" x14ac:dyDescent="0.2">
      <c r="A488" s="2">
        <v>480</v>
      </c>
      <c r="B488" s="2" t="s">
        <v>7607</v>
      </c>
      <c r="C488" s="2">
        <v>557</v>
      </c>
      <c r="D488" s="2">
        <v>72</v>
      </c>
      <c r="E488" s="2">
        <v>40.81</v>
      </c>
      <c r="F488" s="2" t="s">
        <v>7128</v>
      </c>
      <c r="G488" s="2">
        <v>1.76</v>
      </c>
      <c r="H488" s="3">
        <v>4.0599999999999997E-2</v>
      </c>
    </row>
    <row r="489" spans="1:8" x14ac:dyDescent="0.2">
      <c r="A489" s="2">
        <v>481</v>
      </c>
      <c r="B489" s="2" t="s">
        <v>7608</v>
      </c>
      <c r="C489" s="2">
        <v>446</v>
      </c>
      <c r="D489" s="2">
        <v>61</v>
      </c>
      <c r="E489" s="2">
        <v>32.68</v>
      </c>
      <c r="F489" s="2" t="s">
        <v>7128</v>
      </c>
      <c r="G489" s="2">
        <v>1.87</v>
      </c>
      <c r="H489" s="3">
        <v>4.0899999999999999E-2</v>
      </c>
    </row>
    <row r="490" spans="1:8" x14ac:dyDescent="0.2">
      <c r="A490" s="2">
        <v>482</v>
      </c>
      <c r="B490" s="2" t="s">
        <v>7609</v>
      </c>
      <c r="C490" s="2">
        <v>339</v>
      </c>
      <c r="D490" s="2">
        <v>50</v>
      </c>
      <c r="E490" s="2">
        <v>24.84</v>
      </c>
      <c r="F490" s="2" t="s">
        <v>7128</v>
      </c>
      <c r="G490" s="2">
        <v>2.0099999999999998</v>
      </c>
      <c r="H490" s="3">
        <v>4.1200000000000001E-2</v>
      </c>
    </row>
    <row r="491" spans="1:8" x14ac:dyDescent="0.2">
      <c r="A491" s="2">
        <v>483</v>
      </c>
      <c r="B491" s="2" t="s">
        <v>7610</v>
      </c>
      <c r="C491" s="2">
        <v>417</v>
      </c>
      <c r="D491" s="2">
        <v>58</v>
      </c>
      <c r="E491" s="2">
        <v>30.55</v>
      </c>
      <c r="F491" s="2" t="s">
        <v>7128</v>
      </c>
      <c r="G491" s="2">
        <v>1.9</v>
      </c>
      <c r="H491" s="3">
        <v>4.2700000000000002E-2</v>
      </c>
    </row>
    <row r="492" spans="1:8" x14ac:dyDescent="0.2">
      <c r="A492" s="2">
        <v>484</v>
      </c>
      <c r="B492" s="2" t="s">
        <v>7611</v>
      </c>
      <c r="C492" s="2">
        <v>589</v>
      </c>
      <c r="D492" s="2">
        <v>75</v>
      </c>
      <c r="E492" s="2">
        <v>43.15</v>
      </c>
      <c r="F492" s="2" t="s">
        <v>7128</v>
      </c>
      <c r="G492" s="2">
        <v>1.74</v>
      </c>
      <c r="H492" s="3">
        <v>4.3400000000000001E-2</v>
      </c>
    </row>
    <row r="493" spans="1:8" x14ac:dyDescent="0.2">
      <c r="A493" s="2">
        <v>485</v>
      </c>
      <c r="B493" s="2" t="s">
        <v>7612</v>
      </c>
      <c r="C493" s="2">
        <v>26</v>
      </c>
      <c r="D493" s="2">
        <v>11</v>
      </c>
      <c r="E493" s="2">
        <v>1.9</v>
      </c>
      <c r="F493" s="2" t="s">
        <v>7128</v>
      </c>
      <c r="G493" s="2">
        <v>5.77</v>
      </c>
      <c r="H493" s="3">
        <v>4.4299999999999999E-2</v>
      </c>
    </row>
    <row r="494" spans="1:8" x14ac:dyDescent="0.2">
      <c r="A494" s="2">
        <v>486</v>
      </c>
      <c r="B494" s="2" t="s">
        <v>7613</v>
      </c>
      <c r="C494" s="2">
        <v>97</v>
      </c>
      <c r="D494" s="2">
        <v>22</v>
      </c>
      <c r="E494" s="2">
        <v>7.11</v>
      </c>
      <c r="F494" s="2" t="s">
        <v>7128</v>
      </c>
      <c r="G494" s="2">
        <v>3.1</v>
      </c>
      <c r="H494" s="3">
        <v>4.5699999999999998E-2</v>
      </c>
    </row>
    <row r="495" spans="1:8" x14ac:dyDescent="0.2">
      <c r="A495" s="2">
        <v>487</v>
      </c>
      <c r="B495" s="2" t="s">
        <v>7614</v>
      </c>
      <c r="C495" s="2">
        <v>1414</v>
      </c>
      <c r="D495" s="2">
        <v>150</v>
      </c>
      <c r="E495" s="2">
        <v>103.6</v>
      </c>
      <c r="F495" s="2" t="s">
        <v>7128</v>
      </c>
      <c r="G495" s="2">
        <v>1.45</v>
      </c>
      <c r="H495" s="3">
        <v>4.58E-2</v>
      </c>
    </row>
    <row r="496" spans="1:8" x14ac:dyDescent="0.2">
      <c r="A496" s="2">
        <v>488</v>
      </c>
      <c r="B496" s="2" t="s">
        <v>7615</v>
      </c>
      <c r="C496" s="2">
        <v>1483</v>
      </c>
      <c r="D496" s="2">
        <v>156</v>
      </c>
      <c r="E496" s="2">
        <v>108.65</v>
      </c>
      <c r="F496" s="2" t="s">
        <v>7128</v>
      </c>
      <c r="G496" s="2">
        <v>1.44</v>
      </c>
      <c r="H496" s="3">
        <v>4.5999999999999999E-2</v>
      </c>
    </row>
    <row r="497" spans="1:8" x14ac:dyDescent="0.2">
      <c r="A497" s="2">
        <v>489</v>
      </c>
      <c r="B497" s="2" t="s">
        <v>7616</v>
      </c>
      <c r="C497" s="2">
        <v>888</v>
      </c>
      <c r="D497" s="2">
        <v>103</v>
      </c>
      <c r="E497" s="2">
        <v>65.06</v>
      </c>
      <c r="F497" s="2" t="s">
        <v>7128</v>
      </c>
      <c r="G497" s="2">
        <v>1.58</v>
      </c>
      <c r="H497" s="3">
        <v>4.6199999999999998E-2</v>
      </c>
    </row>
    <row r="498" spans="1:8" x14ac:dyDescent="0.2">
      <c r="A498" s="2">
        <v>490</v>
      </c>
      <c r="B498" s="2" t="s">
        <v>7617</v>
      </c>
      <c r="C498" s="2">
        <v>488</v>
      </c>
      <c r="D498" s="2">
        <v>65</v>
      </c>
      <c r="E498" s="2">
        <v>35.75</v>
      </c>
      <c r="F498" s="2" t="s">
        <v>7128</v>
      </c>
      <c r="G498" s="2">
        <v>1.82</v>
      </c>
      <c r="H498" s="3">
        <v>4.65E-2</v>
      </c>
    </row>
    <row r="499" spans="1:8" x14ac:dyDescent="0.2">
      <c r="A499" s="2">
        <v>491</v>
      </c>
      <c r="B499" s="2" t="s">
        <v>7618</v>
      </c>
      <c r="C499" s="2">
        <v>1290</v>
      </c>
      <c r="D499" s="2">
        <v>139</v>
      </c>
      <c r="E499" s="2">
        <v>94.51</v>
      </c>
      <c r="F499" s="2" t="s">
        <v>7128</v>
      </c>
      <c r="G499" s="2">
        <v>1.47</v>
      </c>
      <c r="H499" s="3">
        <v>4.8300000000000003E-2</v>
      </c>
    </row>
    <row r="500" spans="1:8" x14ac:dyDescent="0.2">
      <c r="A500" s="2">
        <v>492</v>
      </c>
      <c r="B500" s="2" t="s">
        <v>7619</v>
      </c>
      <c r="C500" s="2">
        <v>409</v>
      </c>
      <c r="D500" s="2">
        <v>57</v>
      </c>
      <c r="E500" s="2">
        <v>29.96</v>
      </c>
      <c r="F500" s="2" t="s">
        <v>7128</v>
      </c>
      <c r="G500" s="2">
        <v>1.9</v>
      </c>
      <c r="H500" s="3">
        <v>4.8599999999999997E-2</v>
      </c>
    </row>
    <row r="501" spans="1:8" x14ac:dyDescent="0.2">
      <c r="A501" s="2">
        <v>493</v>
      </c>
      <c r="B501" s="2" t="s">
        <v>7620</v>
      </c>
      <c r="C501" s="2">
        <v>1393</v>
      </c>
      <c r="D501" s="2">
        <v>148</v>
      </c>
      <c r="E501" s="2">
        <v>102.06</v>
      </c>
      <c r="F501" s="2" t="s">
        <v>7128</v>
      </c>
      <c r="G501" s="2">
        <v>1.45</v>
      </c>
      <c r="H501" s="3">
        <v>4.9099999999999998E-2</v>
      </c>
    </row>
    <row r="502" spans="1:8" x14ac:dyDescent="0.2">
      <c r="A502" s="2">
        <v>494</v>
      </c>
      <c r="B502" s="2" t="s">
        <v>7621</v>
      </c>
      <c r="C502" s="2">
        <v>1393</v>
      </c>
      <c r="D502" s="2">
        <v>148</v>
      </c>
      <c r="E502" s="2">
        <v>102.06</v>
      </c>
      <c r="F502" s="2" t="s">
        <v>7128</v>
      </c>
      <c r="G502" s="2">
        <v>1.45</v>
      </c>
      <c r="H502" s="3">
        <v>4.9099999999999998E-2</v>
      </c>
    </row>
    <row r="503" spans="1:8" x14ac:dyDescent="0.2">
      <c r="A503" s="2">
        <v>495</v>
      </c>
      <c r="B503" s="2" t="s">
        <v>7622</v>
      </c>
      <c r="C503" s="2">
        <v>105</v>
      </c>
      <c r="D503" s="2">
        <v>23</v>
      </c>
      <c r="E503" s="2">
        <v>7.69</v>
      </c>
      <c r="F503" s="2" t="s">
        <v>7128</v>
      </c>
      <c r="G503" s="2">
        <v>2.99</v>
      </c>
      <c r="H503" s="3">
        <v>4.9299999999999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1EE55-D6BB-A741-AE93-57019B7FB7DC}">
  <dimension ref="A2:H133"/>
  <sheetViews>
    <sheetView workbookViewId="0">
      <selection activeCell="B12" sqref="B12"/>
    </sheetView>
  </sheetViews>
  <sheetFormatPr baseColWidth="10" defaultColWidth="8.83203125" defaultRowHeight="16" x14ac:dyDescent="0.2"/>
  <cols>
    <col min="1" max="1" width="8.83203125" style="8"/>
    <col min="2" max="2" width="81.1640625" style="8" bestFit="1" customWidth="1"/>
    <col min="3" max="3" width="12.33203125" style="8" customWidth="1"/>
    <col min="4" max="4" width="10.5" style="8" customWidth="1"/>
    <col min="5" max="5" width="10.83203125" style="8" customWidth="1"/>
    <col min="6" max="6" width="4.5" style="8" customWidth="1"/>
    <col min="7" max="7" width="9.6640625" style="8" customWidth="1"/>
    <col min="8" max="8" width="18" style="8" bestFit="1" customWidth="1"/>
    <col min="9" max="16384" width="8.83203125" style="8"/>
  </cols>
  <sheetData>
    <row r="2" spans="1:8" x14ac:dyDescent="0.2">
      <c r="B2" s="8" t="s">
        <v>7107</v>
      </c>
      <c r="C2" s="8" t="s">
        <v>7108</v>
      </c>
    </row>
    <row r="3" spans="1:8" x14ac:dyDescent="0.2">
      <c r="B3" s="8" t="s">
        <v>7109</v>
      </c>
      <c r="C3" s="8" t="s">
        <v>7110</v>
      </c>
    </row>
    <row r="4" spans="1:8" x14ac:dyDescent="0.2">
      <c r="B4" s="8" t="s">
        <v>7111</v>
      </c>
      <c r="C4" s="8" t="s">
        <v>7112</v>
      </c>
    </row>
    <row r="5" spans="1:8" x14ac:dyDescent="0.2">
      <c r="B5" s="8" t="s">
        <v>7113</v>
      </c>
      <c r="C5" s="8" t="s">
        <v>7114</v>
      </c>
    </row>
    <row r="6" spans="1:8" x14ac:dyDescent="0.2">
      <c r="B6" s="8" t="s">
        <v>7115</v>
      </c>
      <c r="C6" s="8" t="b">
        <v>1</v>
      </c>
    </row>
    <row r="7" spans="1:8" x14ac:dyDescent="0.2">
      <c r="B7" s="8" t="s">
        <v>7116</v>
      </c>
      <c r="C7" s="8">
        <v>8552</v>
      </c>
    </row>
    <row r="8" spans="1:8" x14ac:dyDescent="0.2">
      <c r="B8" s="8" t="s">
        <v>7118</v>
      </c>
      <c r="C8" s="8" t="s">
        <v>7119</v>
      </c>
      <c r="D8" s="8" t="s">
        <v>7623</v>
      </c>
      <c r="E8" s="8" t="s">
        <v>7121</v>
      </c>
      <c r="F8" s="8" t="s">
        <v>7122</v>
      </c>
      <c r="G8" s="8" t="s">
        <v>7123</v>
      </c>
      <c r="H8" s="8" t="s">
        <v>7124</v>
      </c>
    </row>
    <row r="9" spans="1:8" x14ac:dyDescent="0.2">
      <c r="A9" s="8">
        <v>1</v>
      </c>
      <c r="B9" s="8" t="s">
        <v>7125</v>
      </c>
      <c r="C9" s="8">
        <v>1848</v>
      </c>
      <c r="D9" s="8">
        <v>33</v>
      </c>
      <c r="E9" s="8">
        <v>96.46</v>
      </c>
      <c r="F9" s="8" t="s">
        <v>7126</v>
      </c>
      <c r="G9" s="8">
        <v>0.34</v>
      </c>
      <c r="H9" s="9">
        <v>0</v>
      </c>
    </row>
    <row r="10" spans="1:8" x14ac:dyDescent="0.2">
      <c r="A10" s="8">
        <v>2</v>
      </c>
      <c r="B10" s="8" t="s">
        <v>7624</v>
      </c>
      <c r="C10" s="8">
        <v>4104</v>
      </c>
      <c r="D10" s="8">
        <v>425</v>
      </c>
      <c r="E10" s="8">
        <v>214.21</v>
      </c>
      <c r="F10" s="8" t="s">
        <v>7128</v>
      </c>
      <c r="G10" s="8">
        <v>1.98</v>
      </c>
      <c r="H10" s="9">
        <v>3.8899999999999999E-44</v>
      </c>
    </row>
    <row r="11" spans="1:8" x14ac:dyDescent="0.2">
      <c r="A11" s="8">
        <v>3</v>
      </c>
      <c r="B11" s="8" t="s">
        <v>7625</v>
      </c>
      <c r="C11" s="8">
        <v>7168</v>
      </c>
      <c r="D11" s="8">
        <v>597</v>
      </c>
      <c r="E11" s="8">
        <v>374.15</v>
      </c>
      <c r="F11" s="8" t="s">
        <v>7128</v>
      </c>
      <c r="G11" s="8">
        <v>1.6</v>
      </c>
      <c r="H11" s="9">
        <v>9.8199999999999991E-38</v>
      </c>
    </row>
    <row r="12" spans="1:8" x14ac:dyDescent="0.2">
      <c r="A12" s="8">
        <v>4</v>
      </c>
      <c r="B12" s="8" t="s">
        <v>7507</v>
      </c>
      <c r="C12" s="8">
        <v>302</v>
      </c>
      <c r="D12" s="8">
        <v>89</v>
      </c>
      <c r="E12" s="8">
        <v>15.76</v>
      </c>
      <c r="F12" s="8" t="s">
        <v>7128</v>
      </c>
      <c r="G12" s="8">
        <v>5.65</v>
      </c>
      <c r="H12" s="9">
        <v>3.2800000000000002E-34</v>
      </c>
    </row>
    <row r="13" spans="1:8" x14ac:dyDescent="0.2">
      <c r="A13" s="8">
        <v>5</v>
      </c>
      <c r="B13" s="8" t="s">
        <v>7626</v>
      </c>
      <c r="C13" s="8">
        <v>8202</v>
      </c>
      <c r="D13" s="8">
        <v>641</v>
      </c>
      <c r="E13" s="8">
        <v>428.12</v>
      </c>
      <c r="F13" s="8" t="s">
        <v>7128</v>
      </c>
      <c r="G13" s="8">
        <v>1.5</v>
      </c>
      <c r="H13" s="9">
        <v>5.4400000000000001E-33</v>
      </c>
    </row>
    <row r="14" spans="1:8" x14ac:dyDescent="0.2">
      <c r="A14" s="8">
        <v>6</v>
      </c>
      <c r="B14" s="8" t="s">
        <v>7627</v>
      </c>
      <c r="C14" s="8">
        <v>6828</v>
      </c>
      <c r="D14" s="8">
        <v>562</v>
      </c>
      <c r="E14" s="8">
        <v>356.4</v>
      </c>
      <c r="F14" s="8" t="s">
        <v>7128</v>
      </c>
      <c r="G14" s="8">
        <v>1.58</v>
      </c>
      <c r="H14" s="9">
        <v>1.57E-32</v>
      </c>
    </row>
    <row r="15" spans="1:8" x14ac:dyDescent="0.2">
      <c r="A15" s="8">
        <v>7</v>
      </c>
      <c r="B15" s="8" t="s">
        <v>7476</v>
      </c>
      <c r="C15" s="8">
        <v>321</v>
      </c>
      <c r="D15" s="8">
        <v>89</v>
      </c>
      <c r="E15" s="8">
        <v>16.760000000000002</v>
      </c>
      <c r="F15" s="8" t="s">
        <v>7128</v>
      </c>
      <c r="G15" s="8">
        <v>5.31</v>
      </c>
      <c r="H15" s="9">
        <v>2.9900000000000002E-32</v>
      </c>
    </row>
    <row r="16" spans="1:8" x14ac:dyDescent="0.2">
      <c r="A16" s="8">
        <v>8</v>
      </c>
      <c r="B16" s="8" t="s">
        <v>7628</v>
      </c>
      <c r="C16" s="8">
        <v>387</v>
      </c>
      <c r="D16" s="8">
        <v>95</v>
      </c>
      <c r="E16" s="8">
        <v>20.2</v>
      </c>
      <c r="F16" s="8" t="s">
        <v>7128</v>
      </c>
      <c r="G16" s="8">
        <v>4.7</v>
      </c>
      <c r="H16" s="9">
        <v>1.5100000000000001E-30</v>
      </c>
    </row>
    <row r="17" spans="1:8" x14ac:dyDescent="0.2">
      <c r="A17" s="8">
        <v>9</v>
      </c>
      <c r="B17" s="8" t="s">
        <v>7629</v>
      </c>
      <c r="C17" s="8">
        <v>5434</v>
      </c>
      <c r="D17" s="8">
        <v>468</v>
      </c>
      <c r="E17" s="8">
        <v>283.64</v>
      </c>
      <c r="F17" s="8" t="s">
        <v>7128</v>
      </c>
      <c r="G17" s="8">
        <v>1.65</v>
      </c>
      <c r="H17" s="9">
        <v>6.5200000000000005E-29</v>
      </c>
    </row>
    <row r="18" spans="1:8" x14ac:dyDescent="0.2">
      <c r="A18" s="8">
        <v>10</v>
      </c>
      <c r="B18" s="8" t="s">
        <v>7630</v>
      </c>
      <c r="C18" s="8">
        <v>7378</v>
      </c>
      <c r="D18" s="8">
        <v>582</v>
      </c>
      <c r="E18" s="8">
        <v>385.11</v>
      </c>
      <c r="F18" s="8" t="s">
        <v>7128</v>
      </c>
      <c r="G18" s="8">
        <v>1.51</v>
      </c>
      <c r="H18" s="9">
        <v>6.9099999999999997E-29</v>
      </c>
    </row>
    <row r="19" spans="1:8" x14ac:dyDescent="0.2">
      <c r="A19" s="8">
        <v>11</v>
      </c>
      <c r="B19" s="8" t="s">
        <v>7631</v>
      </c>
      <c r="C19" s="8">
        <v>7734</v>
      </c>
      <c r="D19" s="8">
        <v>602</v>
      </c>
      <c r="E19" s="8">
        <v>403.69</v>
      </c>
      <c r="F19" s="8" t="s">
        <v>7128</v>
      </c>
      <c r="G19" s="8">
        <v>1.49</v>
      </c>
      <c r="H19" s="9">
        <v>7.06E-29</v>
      </c>
    </row>
    <row r="20" spans="1:8" x14ac:dyDescent="0.2">
      <c r="A20" s="8">
        <v>12</v>
      </c>
      <c r="B20" s="8" t="s">
        <v>7632</v>
      </c>
      <c r="C20" s="8">
        <v>429</v>
      </c>
      <c r="D20" s="8">
        <v>96</v>
      </c>
      <c r="E20" s="8">
        <v>22.39</v>
      </c>
      <c r="F20" s="8" t="s">
        <v>7128</v>
      </c>
      <c r="G20" s="8">
        <v>4.29</v>
      </c>
      <c r="H20" s="9">
        <v>7.7399999999999999E-28</v>
      </c>
    </row>
    <row r="21" spans="1:8" x14ac:dyDescent="0.2">
      <c r="A21" s="8">
        <v>13</v>
      </c>
      <c r="B21" s="8" t="s">
        <v>7633</v>
      </c>
      <c r="C21" s="8">
        <v>559</v>
      </c>
      <c r="D21" s="8">
        <v>109</v>
      </c>
      <c r="E21" s="8">
        <v>29.18</v>
      </c>
      <c r="F21" s="8" t="s">
        <v>7128</v>
      </c>
      <c r="G21" s="8">
        <v>3.74</v>
      </c>
      <c r="H21" s="9">
        <v>4.8400000000000004E-27</v>
      </c>
    </row>
    <row r="22" spans="1:8" x14ac:dyDescent="0.2">
      <c r="A22" s="8">
        <v>14</v>
      </c>
      <c r="B22" s="8" t="s">
        <v>7634</v>
      </c>
      <c r="C22" s="8">
        <v>2972</v>
      </c>
      <c r="D22" s="8">
        <v>303</v>
      </c>
      <c r="E22" s="8">
        <v>155.13</v>
      </c>
      <c r="F22" s="8" t="s">
        <v>7128</v>
      </c>
      <c r="G22" s="8">
        <v>1.95</v>
      </c>
      <c r="H22" s="9">
        <v>5.7800000000000003E-27</v>
      </c>
    </row>
    <row r="23" spans="1:8" x14ac:dyDescent="0.2">
      <c r="A23" s="8">
        <v>15</v>
      </c>
      <c r="B23" s="8" t="s">
        <v>7635</v>
      </c>
      <c r="C23" s="8">
        <v>3409</v>
      </c>
      <c r="D23" s="8">
        <v>330</v>
      </c>
      <c r="E23" s="8">
        <v>177.94</v>
      </c>
      <c r="F23" s="8" t="s">
        <v>7128</v>
      </c>
      <c r="G23" s="8">
        <v>1.85</v>
      </c>
      <c r="H23" s="9">
        <v>5.4900000000000005E-26</v>
      </c>
    </row>
    <row r="24" spans="1:8" x14ac:dyDescent="0.2">
      <c r="A24" s="8">
        <v>16</v>
      </c>
      <c r="B24" s="8" t="s">
        <v>7636</v>
      </c>
      <c r="C24" s="8">
        <v>3929</v>
      </c>
      <c r="D24" s="8">
        <v>361</v>
      </c>
      <c r="E24" s="8">
        <v>205.08</v>
      </c>
      <c r="F24" s="8" t="s">
        <v>7128</v>
      </c>
      <c r="G24" s="8">
        <v>1.76</v>
      </c>
      <c r="H24" s="9">
        <v>6.7400000000000002E-25</v>
      </c>
    </row>
    <row r="25" spans="1:8" x14ac:dyDescent="0.2">
      <c r="A25" s="8">
        <v>17</v>
      </c>
      <c r="B25" s="8" t="s">
        <v>7637</v>
      </c>
      <c r="C25" s="8">
        <v>1044</v>
      </c>
      <c r="D25" s="8">
        <v>151</v>
      </c>
      <c r="E25" s="8">
        <v>54.49</v>
      </c>
      <c r="F25" s="8" t="s">
        <v>7128</v>
      </c>
      <c r="G25" s="8">
        <v>2.77</v>
      </c>
      <c r="H25" s="9">
        <v>6.8799999999999998E-25</v>
      </c>
    </row>
    <row r="26" spans="1:8" x14ac:dyDescent="0.2">
      <c r="A26" s="8">
        <v>18</v>
      </c>
      <c r="B26" s="8" t="s">
        <v>7638</v>
      </c>
      <c r="C26" s="8">
        <v>3687</v>
      </c>
      <c r="D26" s="8">
        <v>345</v>
      </c>
      <c r="E26" s="8">
        <v>192.45</v>
      </c>
      <c r="F26" s="8" t="s">
        <v>7128</v>
      </c>
      <c r="G26" s="8">
        <v>1.79</v>
      </c>
      <c r="H26" s="9">
        <v>7.8999999999999997E-25</v>
      </c>
    </row>
    <row r="27" spans="1:8" x14ac:dyDescent="0.2">
      <c r="A27" s="8">
        <v>19</v>
      </c>
      <c r="B27" s="8" t="s">
        <v>7639</v>
      </c>
      <c r="C27" s="8">
        <v>3739</v>
      </c>
      <c r="D27" s="8">
        <v>348</v>
      </c>
      <c r="E27" s="8">
        <v>195.16</v>
      </c>
      <c r="F27" s="8" t="s">
        <v>7128</v>
      </c>
      <c r="G27" s="8">
        <v>1.78</v>
      </c>
      <c r="H27" s="9">
        <v>1.0800000000000001E-24</v>
      </c>
    </row>
    <row r="28" spans="1:8" x14ac:dyDescent="0.2">
      <c r="A28" s="8">
        <v>20</v>
      </c>
      <c r="B28" s="8" t="s">
        <v>7164</v>
      </c>
      <c r="C28" s="8">
        <v>1334</v>
      </c>
      <c r="D28" s="8">
        <v>2</v>
      </c>
      <c r="E28" s="8">
        <v>69.63</v>
      </c>
      <c r="F28" s="8" t="s">
        <v>7126</v>
      </c>
      <c r="G28" s="8" t="s">
        <v>7165</v>
      </c>
      <c r="H28" s="9">
        <v>1.5799999999999999E-24</v>
      </c>
    </row>
    <row r="29" spans="1:8" x14ac:dyDescent="0.2">
      <c r="A29" s="8">
        <v>21</v>
      </c>
      <c r="B29" s="8" t="s">
        <v>7640</v>
      </c>
      <c r="C29" s="8">
        <v>3496</v>
      </c>
      <c r="D29" s="8">
        <v>331</v>
      </c>
      <c r="E29" s="8">
        <v>182.48</v>
      </c>
      <c r="F29" s="8" t="s">
        <v>7128</v>
      </c>
      <c r="G29" s="8">
        <v>1.81</v>
      </c>
      <c r="H29" s="9">
        <v>2.2900000000000001E-24</v>
      </c>
    </row>
    <row r="30" spans="1:8" x14ac:dyDescent="0.2">
      <c r="A30" s="8">
        <v>22</v>
      </c>
      <c r="B30" s="8" t="s">
        <v>7641</v>
      </c>
      <c r="C30" s="8">
        <v>3557</v>
      </c>
      <c r="D30" s="8">
        <v>335</v>
      </c>
      <c r="E30" s="8">
        <v>185.66</v>
      </c>
      <c r="F30" s="8" t="s">
        <v>7128</v>
      </c>
      <c r="G30" s="8">
        <v>1.8</v>
      </c>
      <c r="H30" s="9">
        <v>2.35E-24</v>
      </c>
    </row>
    <row r="31" spans="1:8" x14ac:dyDescent="0.2">
      <c r="A31" s="8">
        <v>23</v>
      </c>
      <c r="B31" s="8" t="s">
        <v>7642</v>
      </c>
      <c r="C31" s="8">
        <v>3562</v>
      </c>
      <c r="D31" s="8">
        <v>335</v>
      </c>
      <c r="E31" s="8">
        <v>185.92</v>
      </c>
      <c r="F31" s="8" t="s">
        <v>7128</v>
      </c>
      <c r="G31" s="8">
        <v>1.8</v>
      </c>
      <c r="H31" s="9">
        <v>3.0299999999999999E-24</v>
      </c>
    </row>
    <row r="32" spans="1:8" x14ac:dyDescent="0.2">
      <c r="A32" s="8">
        <v>24</v>
      </c>
      <c r="B32" s="8" t="s">
        <v>7643</v>
      </c>
      <c r="C32" s="8">
        <v>2582</v>
      </c>
      <c r="D32" s="8">
        <v>268</v>
      </c>
      <c r="E32" s="8">
        <v>134.77000000000001</v>
      </c>
      <c r="F32" s="8" t="s">
        <v>7128</v>
      </c>
      <c r="G32" s="8">
        <v>1.99</v>
      </c>
      <c r="H32" s="9">
        <v>3.5499999999999999E-24</v>
      </c>
    </row>
    <row r="33" spans="1:8" x14ac:dyDescent="0.2">
      <c r="A33" s="8">
        <v>25</v>
      </c>
      <c r="B33" s="8" t="s">
        <v>7644</v>
      </c>
      <c r="C33" s="8">
        <v>6147</v>
      </c>
      <c r="D33" s="8">
        <v>490</v>
      </c>
      <c r="E33" s="8">
        <v>320.85000000000002</v>
      </c>
      <c r="F33" s="8" t="s">
        <v>7128</v>
      </c>
      <c r="G33" s="8">
        <v>1.53</v>
      </c>
      <c r="H33" s="9">
        <v>1.1E-22</v>
      </c>
    </row>
    <row r="34" spans="1:8" x14ac:dyDescent="0.2">
      <c r="A34" s="8">
        <v>26</v>
      </c>
      <c r="B34" s="8" t="s">
        <v>7645</v>
      </c>
      <c r="C34" s="8">
        <v>2688</v>
      </c>
      <c r="D34" s="8">
        <v>268</v>
      </c>
      <c r="E34" s="8">
        <v>140.30000000000001</v>
      </c>
      <c r="F34" s="8" t="s">
        <v>7128</v>
      </c>
      <c r="G34" s="8">
        <v>1.91</v>
      </c>
      <c r="H34" s="9">
        <v>1.42E-21</v>
      </c>
    </row>
    <row r="35" spans="1:8" x14ac:dyDescent="0.2">
      <c r="A35" s="8">
        <v>27</v>
      </c>
      <c r="B35" s="8" t="s">
        <v>7646</v>
      </c>
      <c r="C35" s="8">
        <v>2725</v>
      </c>
      <c r="D35" s="8">
        <v>269</v>
      </c>
      <c r="E35" s="8">
        <v>142.24</v>
      </c>
      <c r="F35" s="8" t="s">
        <v>7128</v>
      </c>
      <c r="G35" s="8">
        <v>1.89</v>
      </c>
      <c r="H35" s="9">
        <v>4.7700000000000002E-21</v>
      </c>
    </row>
    <row r="36" spans="1:8" x14ac:dyDescent="0.2">
      <c r="A36" s="8">
        <v>28</v>
      </c>
      <c r="B36" s="8" t="s">
        <v>7176</v>
      </c>
      <c r="C36" s="8">
        <v>13731</v>
      </c>
      <c r="D36" s="8">
        <v>878</v>
      </c>
      <c r="E36" s="8">
        <v>716.71</v>
      </c>
      <c r="F36" s="8" t="s">
        <v>7128</v>
      </c>
      <c r="G36" s="8">
        <v>1.23</v>
      </c>
      <c r="H36" s="9">
        <v>5.7499999999999995E-20</v>
      </c>
    </row>
    <row r="37" spans="1:8" x14ac:dyDescent="0.2">
      <c r="A37" s="8">
        <v>29</v>
      </c>
      <c r="B37" s="8" t="s">
        <v>7172</v>
      </c>
      <c r="C37" s="8">
        <v>1048</v>
      </c>
      <c r="D37" s="8">
        <v>2</v>
      </c>
      <c r="E37" s="8">
        <v>54.7</v>
      </c>
      <c r="F37" s="8" t="s">
        <v>7126</v>
      </c>
      <c r="G37" s="8" t="s">
        <v>7165</v>
      </c>
      <c r="H37" s="9">
        <v>6.7500000000000003E-18</v>
      </c>
    </row>
    <row r="38" spans="1:8" x14ac:dyDescent="0.2">
      <c r="A38" s="8">
        <v>30</v>
      </c>
      <c r="B38" s="8" t="s">
        <v>7647</v>
      </c>
      <c r="C38" s="8">
        <v>3099</v>
      </c>
      <c r="D38" s="8">
        <v>283</v>
      </c>
      <c r="E38" s="8">
        <v>161.76</v>
      </c>
      <c r="F38" s="8" t="s">
        <v>7128</v>
      </c>
      <c r="G38" s="8">
        <v>1.75</v>
      </c>
      <c r="H38" s="9">
        <v>1.7599999999999999E-17</v>
      </c>
    </row>
    <row r="39" spans="1:8" x14ac:dyDescent="0.2">
      <c r="A39" s="8">
        <v>31</v>
      </c>
      <c r="B39" s="8" t="s">
        <v>7479</v>
      </c>
      <c r="C39" s="8">
        <v>1712</v>
      </c>
      <c r="D39" s="8">
        <v>19</v>
      </c>
      <c r="E39" s="8">
        <v>89.36</v>
      </c>
      <c r="F39" s="8" t="s">
        <v>7126</v>
      </c>
      <c r="G39" s="8">
        <v>0.21</v>
      </c>
      <c r="H39" s="9">
        <v>1.6900000000000001E-16</v>
      </c>
    </row>
    <row r="40" spans="1:8" x14ac:dyDescent="0.2">
      <c r="A40" s="8">
        <v>32</v>
      </c>
      <c r="B40" s="8" t="s">
        <v>7648</v>
      </c>
      <c r="C40" s="8">
        <v>383</v>
      </c>
      <c r="D40" s="8">
        <v>70</v>
      </c>
      <c r="E40" s="8">
        <v>19.989999999999998</v>
      </c>
      <c r="F40" s="8" t="s">
        <v>7128</v>
      </c>
      <c r="G40" s="8">
        <v>3.5</v>
      </c>
      <c r="H40" s="9">
        <v>7.8800000000000002E-15</v>
      </c>
    </row>
    <row r="41" spans="1:8" x14ac:dyDescent="0.2">
      <c r="A41" s="8">
        <v>33</v>
      </c>
      <c r="B41" s="8" t="s">
        <v>7649</v>
      </c>
      <c r="C41" s="8">
        <v>263</v>
      </c>
      <c r="D41" s="8">
        <v>57</v>
      </c>
      <c r="E41" s="8">
        <v>13.73</v>
      </c>
      <c r="F41" s="8" t="s">
        <v>7128</v>
      </c>
      <c r="G41" s="8">
        <v>4.1500000000000004</v>
      </c>
      <c r="H41" s="9">
        <v>9.32E-15</v>
      </c>
    </row>
    <row r="42" spans="1:8" x14ac:dyDescent="0.2">
      <c r="A42" s="8">
        <v>34</v>
      </c>
      <c r="B42" s="8" t="s">
        <v>7650</v>
      </c>
      <c r="C42" s="8">
        <v>2071</v>
      </c>
      <c r="D42" s="8">
        <v>35</v>
      </c>
      <c r="E42" s="8">
        <v>108.1</v>
      </c>
      <c r="F42" s="8" t="s">
        <v>7126</v>
      </c>
      <c r="G42" s="8">
        <v>0.32</v>
      </c>
      <c r="H42" s="9">
        <v>1.7299999999999999E-13</v>
      </c>
    </row>
    <row r="43" spans="1:8" x14ac:dyDescent="0.2">
      <c r="A43" s="8">
        <v>35</v>
      </c>
      <c r="B43" s="8" t="s">
        <v>7651</v>
      </c>
      <c r="C43" s="8">
        <v>2540</v>
      </c>
      <c r="D43" s="8">
        <v>51</v>
      </c>
      <c r="E43" s="8">
        <v>132.58000000000001</v>
      </c>
      <c r="F43" s="8" t="s">
        <v>7126</v>
      </c>
      <c r="G43" s="8">
        <v>0.38</v>
      </c>
      <c r="H43" s="9">
        <v>1.7399999999999999E-13</v>
      </c>
    </row>
    <row r="44" spans="1:8" x14ac:dyDescent="0.2">
      <c r="A44" s="8">
        <v>36</v>
      </c>
      <c r="B44" s="8" t="s">
        <v>7652</v>
      </c>
      <c r="C44" s="8">
        <v>2738</v>
      </c>
      <c r="D44" s="8">
        <v>244</v>
      </c>
      <c r="E44" s="8">
        <v>142.91</v>
      </c>
      <c r="F44" s="8" t="s">
        <v>7128</v>
      </c>
      <c r="G44" s="8">
        <v>1.71</v>
      </c>
      <c r="H44" s="9">
        <v>4.73E-13</v>
      </c>
    </row>
    <row r="45" spans="1:8" x14ac:dyDescent="0.2">
      <c r="A45" s="8">
        <v>37</v>
      </c>
      <c r="B45" s="8" t="s">
        <v>7653</v>
      </c>
      <c r="C45" s="8">
        <v>4320</v>
      </c>
      <c r="D45" s="8">
        <v>342</v>
      </c>
      <c r="E45" s="8">
        <v>225.49</v>
      </c>
      <c r="F45" s="8" t="s">
        <v>7128</v>
      </c>
      <c r="G45" s="8">
        <v>1.52</v>
      </c>
      <c r="H45" s="9">
        <v>1.43E-12</v>
      </c>
    </row>
    <row r="46" spans="1:8" x14ac:dyDescent="0.2">
      <c r="A46" s="8">
        <v>38</v>
      </c>
      <c r="B46" s="8" t="s">
        <v>7654</v>
      </c>
      <c r="C46" s="8">
        <v>42</v>
      </c>
      <c r="D46" s="8">
        <v>23</v>
      </c>
      <c r="E46" s="8">
        <v>2.19</v>
      </c>
      <c r="F46" s="8" t="s">
        <v>7128</v>
      </c>
      <c r="G46" s="8">
        <v>10.49</v>
      </c>
      <c r="H46" s="9">
        <v>2.3499999999999999E-12</v>
      </c>
    </row>
    <row r="47" spans="1:8" x14ac:dyDescent="0.2">
      <c r="A47" s="8">
        <v>39</v>
      </c>
      <c r="B47" s="8" t="s">
        <v>7655</v>
      </c>
      <c r="C47" s="8">
        <v>1747</v>
      </c>
      <c r="D47" s="8">
        <v>27</v>
      </c>
      <c r="E47" s="8">
        <v>91.19</v>
      </c>
      <c r="F47" s="8" t="s">
        <v>7126</v>
      </c>
      <c r="G47" s="8">
        <v>0.3</v>
      </c>
      <c r="H47" s="9">
        <v>3.4399999999999999E-12</v>
      </c>
    </row>
    <row r="48" spans="1:8" x14ac:dyDescent="0.2">
      <c r="A48" s="8">
        <v>40</v>
      </c>
      <c r="B48" s="8" t="s">
        <v>7656</v>
      </c>
      <c r="C48" s="8">
        <v>2200</v>
      </c>
      <c r="D48" s="8">
        <v>204</v>
      </c>
      <c r="E48" s="8">
        <v>114.83</v>
      </c>
      <c r="F48" s="8" t="s">
        <v>7128</v>
      </c>
      <c r="G48" s="8">
        <v>1.78</v>
      </c>
      <c r="H48" s="9">
        <v>7.0000000000000001E-12</v>
      </c>
    </row>
    <row r="49" spans="1:8" x14ac:dyDescent="0.2">
      <c r="A49" s="8">
        <v>41</v>
      </c>
      <c r="B49" s="8" t="s">
        <v>7657</v>
      </c>
      <c r="C49" s="8">
        <v>1119</v>
      </c>
      <c r="D49" s="8">
        <v>126</v>
      </c>
      <c r="E49" s="8">
        <v>58.41</v>
      </c>
      <c r="F49" s="8" t="s">
        <v>7128</v>
      </c>
      <c r="G49" s="8">
        <v>2.16</v>
      </c>
      <c r="H49" s="9">
        <v>1.31E-11</v>
      </c>
    </row>
    <row r="50" spans="1:8" x14ac:dyDescent="0.2">
      <c r="A50" s="8">
        <v>42</v>
      </c>
      <c r="B50" s="8" t="s">
        <v>7658</v>
      </c>
      <c r="C50" s="8">
        <v>716</v>
      </c>
      <c r="D50" s="8">
        <v>93</v>
      </c>
      <c r="E50" s="8">
        <v>37.369999999999997</v>
      </c>
      <c r="F50" s="8" t="s">
        <v>7128</v>
      </c>
      <c r="G50" s="8">
        <v>2.4900000000000002</v>
      </c>
      <c r="H50" s="9">
        <v>3.1699999999999998E-11</v>
      </c>
    </row>
    <row r="51" spans="1:8" x14ac:dyDescent="0.2">
      <c r="A51" s="8">
        <v>43</v>
      </c>
      <c r="B51" s="8" t="s">
        <v>7659</v>
      </c>
      <c r="C51" s="8">
        <v>661</v>
      </c>
      <c r="D51" s="8">
        <v>88</v>
      </c>
      <c r="E51" s="8">
        <v>34.5</v>
      </c>
      <c r="F51" s="8" t="s">
        <v>7128</v>
      </c>
      <c r="G51" s="8">
        <v>2.5499999999999998</v>
      </c>
      <c r="H51" s="9">
        <v>4.6299999999999998E-11</v>
      </c>
    </row>
    <row r="52" spans="1:8" x14ac:dyDescent="0.2">
      <c r="A52" s="8">
        <v>44</v>
      </c>
      <c r="B52" s="8" t="s">
        <v>7208</v>
      </c>
      <c r="C52" s="8">
        <v>20414</v>
      </c>
      <c r="D52" s="8">
        <v>1129</v>
      </c>
      <c r="E52" s="8">
        <v>1065.54</v>
      </c>
      <c r="F52" s="8" t="s">
        <v>7128</v>
      </c>
      <c r="G52" s="8">
        <v>1.06</v>
      </c>
      <c r="H52" s="9">
        <v>8.9699999999999998E-11</v>
      </c>
    </row>
    <row r="53" spans="1:8" x14ac:dyDescent="0.2">
      <c r="A53" s="8">
        <v>45</v>
      </c>
      <c r="B53" s="8" t="s">
        <v>7660</v>
      </c>
      <c r="C53" s="8">
        <v>2670</v>
      </c>
      <c r="D53" s="8">
        <v>231</v>
      </c>
      <c r="E53" s="8">
        <v>139.36000000000001</v>
      </c>
      <c r="F53" s="8" t="s">
        <v>7128</v>
      </c>
      <c r="G53" s="8">
        <v>1.66</v>
      </c>
      <c r="H53" s="9">
        <v>1.01E-10</v>
      </c>
    </row>
    <row r="54" spans="1:8" x14ac:dyDescent="0.2">
      <c r="A54" s="8">
        <v>46</v>
      </c>
      <c r="B54" s="8" t="s">
        <v>7661</v>
      </c>
      <c r="C54" s="8">
        <v>2781</v>
      </c>
      <c r="D54" s="8">
        <v>236</v>
      </c>
      <c r="E54" s="8">
        <v>145.16</v>
      </c>
      <c r="F54" s="8" t="s">
        <v>7128</v>
      </c>
      <c r="G54" s="8">
        <v>1.63</v>
      </c>
      <c r="H54" s="9">
        <v>3.7100000000000001E-10</v>
      </c>
    </row>
    <row r="55" spans="1:8" x14ac:dyDescent="0.2">
      <c r="A55" s="8">
        <v>47</v>
      </c>
      <c r="B55" s="8" t="s">
        <v>7189</v>
      </c>
      <c r="C55" s="8">
        <v>4849</v>
      </c>
      <c r="D55" s="8">
        <v>363</v>
      </c>
      <c r="E55" s="8">
        <v>253.1</v>
      </c>
      <c r="F55" s="8" t="s">
        <v>7128</v>
      </c>
      <c r="G55" s="8">
        <v>1.43</v>
      </c>
      <c r="H55" s="9">
        <v>4.0699999999999999E-10</v>
      </c>
    </row>
    <row r="56" spans="1:8" x14ac:dyDescent="0.2">
      <c r="A56" s="8">
        <v>48</v>
      </c>
      <c r="B56" s="8" t="s">
        <v>7662</v>
      </c>
      <c r="C56" s="8">
        <v>306</v>
      </c>
      <c r="D56" s="8">
        <v>53</v>
      </c>
      <c r="E56" s="8">
        <v>15.97</v>
      </c>
      <c r="F56" s="8" t="s">
        <v>7128</v>
      </c>
      <c r="G56" s="8">
        <v>3.32</v>
      </c>
      <c r="H56" s="9">
        <v>1.09E-9</v>
      </c>
    </row>
    <row r="57" spans="1:8" x14ac:dyDescent="0.2">
      <c r="A57" s="8">
        <v>49</v>
      </c>
      <c r="B57" s="8" t="s">
        <v>7663</v>
      </c>
      <c r="C57" s="8">
        <v>446</v>
      </c>
      <c r="D57" s="8">
        <v>66</v>
      </c>
      <c r="E57" s="8">
        <v>23.28</v>
      </c>
      <c r="F57" s="8" t="s">
        <v>7128</v>
      </c>
      <c r="G57" s="8">
        <v>2.84</v>
      </c>
      <c r="H57" s="9">
        <v>1.39E-9</v>
      </c>
    </row>
    <row r="58" spans="1:8" x14ac:dyDescent="0.2">
      <c r="A58" s="8">
        <v>50</v>
      </c>
      <c r="B58" s="8" t="s">
        <v>7664</v>
      </c>
      <c r="C58" s="8">
        <v>394</v>
      </c>
      <c r="D58" s="8">
        <v>61</v>
      </c>
      <c r="E58" s="8">
        <v>20.57</v>
      </c>
      <c r="F58" s="8" t="s">
        <v>7128</v>
      </c>
      <c r="G58" s="8">
        <v>2.97</v>
      </c>
      <c r="H58" s="9">
        <v>1.8199999999999999E-9</v>
      </c>
    </row>
    <row r="59" spans="1:8" x14ac:dyDescent="0.2">
      <c r="A59" s="8">
        <v>51</v>
      </c>
      <c r="B59" s="8" t="s">
        <v>7665</v>
      </c>
      <c r="C59" s="8">
        <v>176</v>
      </c>
      <c r="D59" s="8">
        <v>38</v>
      </c>
      <c r="E59" s="8">
        <v>9.19</v>
      </c>
      <c r="F59" s="8" t="s">
        <v>7128</v>
      </c>
      <c r="G59" s="8">
        <v>4.1399999999999997</v>
      </c>
      <c r="H59" s="9">
        <v>6.1E-9</v>
      </c>
    </row>
    <row r="60" spans="1:8" x14ac:dyDescent="0.2">
      <c r="A60" s="8">
        <v>52</v>
      </c>
      <c r="B60" s="8" t="s">
        <v>7666</v>
      </c>
      <c r="C60" s="8">
        <v>1418</v>
      </c>
      <c r="D60" s="8">
        <v>139</v>
      </c>
      <c r="E60" s="8">
        <v>74.010000000000005</v>
      </c>
      <c r="F60" s="8" t="s">
        <v>7128</v>
      </c>
      <c r="G60" s="8">
        <v>1.88</v>
      </c>
      <c r="H60" s="9">
        <v>1.27E-8</v>
      </c>
    </row>
    <row r="61" spans="1:8" x14ac:dyDescent="0.2">
      <c r="A61" s="8">
        <v>53</v>
      </c>
      <c r="B61" s="8" t="s">
        <v>7667</v>
      </c>
      <c r="C61" s="8">
        <v>700</v>
      </c>
      <c r="D61" s="8">
        <v>85</v>
      </c>
      <c r="E61" s="8">
        <v>36.54</v>
      </c>
      <c r="F61" s="8" t="s">
        <v>7128</v>
      </c>
      <c r="G61" s="8">
        <v>2.33</v>
      </c>
      <c r="H61" s="9">
        <v>1.6899999999999999E-8</v>
      </c>
    </row>
    <row r="62" spans="1:8" x14ac:dyDescent="0.2">
      <c r="A62" s="8">
        <v>54</v>
      </c>
      <c r="B62" s="8" t="s">
        <v>7668</v>
      </c>
      <c r="C62" s="8">
        <v>65</v>
      </c>
      <c r="D62" s="8">
        <v>23</v>
      </c>
      <c r="E62" s="8">
        <v>3.39</v>
      </c>
      <c r="F62" s="8" t="s">
        <v>7128</v>
      </c>
      <c r="G62" s="8">
        <v>6.78</v>
      </c>
      <c r="H62" s="9">
        <v>1.7599999999999999E-8</v>
      </c>
    </row>
    <row r="63" spans="1:8" x14ac:dyDescent="0.2">
      <c r="A63" s="8">
        <v>55</v>
      </c>
      <c r="B63" s="8" t="s">
        <v>7669</v>
      </c>
      <c r="C63" s="8">
        <v>197</v>
      </c>
      <c r="D63" s="8">
        <v>39</v>
      </c>
      <c r="E63" s="8">
        <v>10.28</v>
      </c>
      <c r="F63" s="8" t="s">
        <v>7128</v>
      </c>
      <c r="G63" s="8">
        <v>3.79</v>
      </c>
      <c r="H63" s="9">
        <v>4.0200000000000003E-8</v>
      </c>
    </row>
    <row r="64" spans="1:8" x14ac:dyDescent="0.2">
      <c r="A64" s="8">
        <v>56</v>
      </c>
      <c r="B64" s="8" t="s">
        <v>7670</v>
      </c>
      <c r="C64" s="8">
        <v>1256</v>
      </c>
      <c r="D64" s="8">
        <v>125</v>
      </c>
      <c r="E64" s="8">
        <v>65.56</v>
      </c>
      <c r="F64" s="8" t="s">
        <v>7128</v>
      </c>
      <c r="G64" s="8">
        <v>1.91</v>
      </c>
      <c r="H64" s="9">
        <v>7.3599999999999997E-8</v>
      </c>
    </row>
    <row r="65" spans="1:8" x14ac:dyDescent="0.2">
      <c r="A65" s="8">
        <v>57</v>
      </c>
      <c r="B65" s="8" t="s">
        <v>7671</v>
      </c>
      <c r="C65" s="8">
        <v>72</v>
      </c>
      <c r="D65" s="8">
        <v>23</v>
      </c>
      <c r="E65" s="8">
        <v>3.76</v>
      </c>
      <c r="F65" s="8" t="s">
        <v>7128</v>
      </c>
      <c r="G65" s="8">
        <v>6.12</v>
      </c>
      <c r="H65" s="9">
        <v>1.31E-7</v>
      </c>
    </row>
    <row r="66" spans="1:8" x14ac:dyDescent="0.2">
      <c r="A66" s="8">
        <v>58</v>
      </c>
      <c r="B66" s="8" t="s">
        <v>7672</v>
      </c>
      <c r="C66" s="8">
        <v>464</v>
      </c>
      <c r="D66" s="8">
        <v>63</v>
      </c>
      <c r="E66" s="8">
        <v>24.22</v>
      </c>
      <c r="F66" s="8" t="s">
        <v>7128</v>
      </c>
      <c r="G66" s="8">
        <v>2.6</v>
      </c>
      <c r="H66" s="9">
        <v>1.72E-7</v>
      </c>
    </row>
    <row r="67" spans="1:8" x14ac:dyDescent="0.2">
      <c r="A67" s="8">
        <v>59</v>
      </c>
      <c r="B67" s="8" t="s">
        <v>7510</v>
      </c>
      <c r="C67" s="8">
        <v>407</v>
      </c>
      <c r="D67" s="8">
        <v>58</v>
      </c>
      <c r="E67" s="8">
        <v>21.24</v>
      </c>
      <c r="F67" s="8" t="s">
        <v>7128</v>
      </c>
      <c r="G67" s="8">
        <v>2.73</v>
      </c>
      <c r="H67" s="9">
        <v>1.7800000000000001E-7</v>
      </c>
    </row>
    <row r="68" spans="1:8" x14ac:dyDescent="0.2">
      <c r="A68" s="8">
        <v>60</v>
      </c>
      <c r="B68" s="8" t="s">
        <v>7673</v>
      </c>
      <c r="C68" s="8">
        <v>190</v>
      </c>
      <c r="D68" s="8">
        <v>37</v>
      </c>
      <c r="E68" s="8">
        <v>9.92</v>
      </c>
      <c r="F68" s="8" t="s">
        <v>7128</v>
      </c>
      <c r="G68" s="8">
        <v>3.73</v>
      </c>
      <c r="H68" s="9">
        <v>2.22E-7</v>
      </c>
    </row>
    <row r="69" spans="1:8" x14ac:dyDescent="0.2">
      <c r="A69" s="8">
        <v>61</v>
      </c>
      <c r="B69" s="8" t="s">
        <v>7516</v>
      </c>
      <c r="C69" s="8">
        <v>1998</v>
      </c>
      <c r="D69" s="8">
        <v>172</v>
      </c>
      <c r="E69" s="8">
        <v>104.29</v>
      </c>
      <c r="F69" s="8" t="s">
        <v>7128</v>
      </c>
      <c r="G69" s="8">
        <v>1.65</v>
      </c>
      <c r="H69" s="9">
        <v>7.5199999999999996E-7</v>
      </c>
    </row>
    <row r="70" spans="1:8" x14ac:dyDescent="0.2">
      <c r="A70" s="8">
        <v>62</v>
      </c>
      <c r="B70" s="8" t="s">
        <v>7674</v>
      </c>
      <c r="C70" s="8">
        <v>201</v>
      </c>
      <c r="D70" s="8">
        <v>37</v>
      </c>
      <c r="E70" s="8">
        <v>10.49</v>
      </c>
      <c r="F70" s="8" t="s">
        <v>7128</v>
      </c>
      <c r="G70" s="8">
        <v>3.53</v>
      </c>
      <c r="H70" s="9">
        <v>1.04E-6</v>
      </c>
    </row>
    <row r="71" spans="1:8" x14ac:dyDescent="0.2">
      <c r="A71" s="8">
        <v>63</v>
      </c>
      <c r="B71" s="8" t="s">
        <v>7263</v>
      </c>
      <c r="C71" s="8">
        <v>5341</v>
      </c>
      <c r="D71" s="8">
        <v>373</v>
      </c>
      <c r="E71" s="8">
        <v>278.77999999999997</v>
      </c>
      <c r="F71" s="8" t="s">
        <v>7128</v>
      </c>
      <c r="G71" s="8">
        <v>1.34</v>
      </c>
      <c r="H71" s="9">
        <v>1.95E-6</v>
      </c>
    </row>
    <row r="72" spans="1:8" x14ac:dyDescent="0.2">
      <c r="A72" s="8">
        <v>64</v>
      </c>
      <c r="B72" s="8" t="s">
        <v>7231</v>
      </c>
      <c r="C72" s="8">
        <v>5454</v>
      </c>
      <c r="D72" s="8">
        <v>379</v>
      </c>
      <c r="E72" s="8">
        <v>284.68</v>
      </c>
      <c r="F72" s="8" t="s">
        <v>7128</v>
      </c>
      <c r="G72" s="8">
        <v>1.33</v>
      </c>
      <c r="H72" s="9">
        <v>2.3800000000000001E-6</v>
      </c>
    </row>
    <row r="73" spans="1:8" x14ac:dyDescent="0.2">
      <c r="A73" s="8">
        <v>65</v>
      </c>
      <c r="B73" s="8" t="s">
        <v>7219</v>
      </c>
      <c r="C73" s="8">
        <v>5021</v>
      </c>
      <c r="D73" s="8">
        <v>177</v>
      </c>
      <c r="E73" s="8">
        <v>262.08</v>
      </c>
      <c r="F73" s="8" t="s">
        <v>7126</v>
      </c>
      <c r="G73" s="8">
        <v>0.68</v>
      </c>
      <c r="H73" s="9">
        <v>2.4099999999999998E-6</v>
      </c>
    </row>
    <row r="74" spans="1:8" x14ac:dyDescent="0.2">
      <c r="A74" s="8">
        <v>66</v>
      </c>
      <c r="B74" s="8" t="s">
        <v>7247</v>
      </c>
      <c r="C74" s="8">
        <v>5196</v>
      </c>
      <c r="D74" s="8">
        <v>364</v>
      </c>
      <c r="E74" s="8">
        <v>271.20999999999998</v>
      </c>
      <c r="F74" s="8" t="s">
        <v>7128</v>
      </c>
      <c r="G74" s="8">
        <v>1.34</v>
      </c>
      <c r="H74" s="9">
        <v>2.5600000000000001E-6</v>
      </c>
    </row>
    <row r="75" spans="1:8" x14ac:dyDescent="0.2">
      <c r="A75" s="8">
        <v>67</v>
      </c>
      <c r="B75" s="8" t="s">
        <v>7675</v>
      </c>
      <c r="C75" s="8">
        <v>914</v>
      </c>
      <c r="D75" s="8">
        <v>95</v>
      </c>
      <c r="E75" s="8">
        <v>47.71</v>
      </c>
      <c r="F75" s="8" t="s">
        <v>7128</v>
      </c>
      <c r="G75" s="8">
        <v>1.99</v>
      </c>
      <c r="H75" s="9">
        <v>3.2899999999999998E-6</v>
      </c>
    </row>
    <row r="76" spans="1:8" x14ac:dyDescent="0.2">
      <c r="A76" s="8">
        <v>68</v>
      </c>
      <c r="B76" s="8" t="s">
        <v>7175</v>
      </c>
      <c r="C76" s="8">
        <v>4676</v>
      </c>
      <c r="D76" s="8">
        <v>333</v>
      </c>
      <c r="E76" s="8">
        <v>244.07</v>
      </c>
      <c r="F76" s="8" t="s">
        <v>7128</v>
      </c>
      <c r="G76" s="8">
        <v>1.36</v>
      </c>
      <c r="H76" s="9">
        <v>3.6600000000000001E-6</v>
      </c>
    </row>
    <row r="77" spans="1:8" x14ac:dyDescent="0.2">
      <c r="A77" s="8">
        <v>69</v>
      </c>
      <c r="B77" s="8" t="s">
        <v>7235</v>
      </c>
      <c r="C77" s="8">
        <v>5790</v>
      </c>
      <c r="D77" s="8">
        <v>397</v>
      </c>
      <c r="E77" s="8">
        <v>302.22000000000003</v>
      </c>
      <c r="F77" s="8" t="s">
        <v>7128</v>
      </c>
      <c r="G77" s="8">
        <v>1.31</v>
      </c>
      <c r="H77" s="9">
        <v>3.8E-6</v>
      </c>
    </row>
    <row r="78" spans="1:8" x14ac:dyDescent="0.2">
      <c r="A78" s="8">
        <v>70</v>
      </c>
      <c r="B78" s="8" t="s">
        <v>7676</v>
      </c>
      <c r="C78" s="8">
        <v>3466</v>
      </c>
      <c r="D78" s="8">
        <v>260</v>
      </c>
      <c r="E78" s="8">
        <v>180.91</v>
      </c>
      <c r="F78" s="8" t="s">
        <v>7128</v>
      </c>
      <c r="G78" s="8">
        <v>1.44</v>
      </c>
      <c r="H78" s="9">
        <v>6.1299999999999998E-6</v>
      </c>
    </row>
    <row r="79" spans="1:8" x14ac:dyDescent="0.2">
      <c r="A79" s="8">
        <v>71</v>
      </c>
      <c r="B79" s="8" t="s">
        <v>7225</v>
      </c>
      <c r="C79" s="8">
        <v>4904</v>
      </c>
      <c r="D79" s="8">
        <v>174</v>
      </c>
      <c r="E79" s="8">
        <v>255.97</v>
      </c>
      <c r="F79" s="8" t="s">
        <v>7126</v>
      </c>
      <c r="G79" s="8">
        <v>0.68</v>
      </c>
      <c r="H79" s="9">
        <v>7.4100000000000002E-6</v>
      </c>
    </row>
    <row r="80" spans="1:8" x14ac:dyDescent="0.2">
      <c r="A80" s="8">
        <v>72</v>
      </c>
      <c r="B80" s="8" t="s">
        <v>7369</v>
      </c>
      <c r="C80" s="8">
        <v>3592</v>
      </c>
      <c r="D80" s="8">
        <v>267</v>
      </c>
      <c r="E80" s="8">
        <v>187.49</v>
      </c>
      <c r="F80" s="8" t="s">
        <v>7128</v>
      </c>
      <c r="G80" s="8">
        <v>1.42</v>
      </c>
      <c r="H80" s="9">
        <v>8.0399999999999993E-6</v>
      </c>
    </row>
    <row r="81" spans="1:8" x14ac:dyDescent="0.2">
      <c r="A81" s="8">
        <v>73</v>
      </c>
      <c r="B81" s="8" t="s">
        <v>7244</v>
      </c>
      <c r="C81" s="8">
        <v>5324</v>
      </c>
      <c r="D81" s="8">
        <v>368</v>
      </c>
      <c r="E81" s="8">
        <v>277.89</v>
      </c>
      <c r="F81" s="8" t="s">
        <v>7128</v>
      </c>
      <c r="G81" s="8">
        <v>1.32</v>
      </c>
      <c r="H81" s="9">
        <v>9.9599999999999995E-6</v>
      </c>
    </row>
    <row r="82" spans="1:8" x14ac:dyDescent="0.2">
      <c r="A82" s="8">
        <v>74</v>
      </c>
      <c r="B82" s="8" t="s">
        <v>7371</v>
      </c>
      <c r="C82" s="8">
        <v>3489</v>
      </c>
      <c r="D82" s="8">
        <v>260</v>
      </c>
      <c r="E82" s="8">
        <v>182.11</v>
      </c>
      <c r="F82" s="8" t="s">
        <v>7128</v>
      </c>
      <c r="G82" s="8">
        <v>1.43</v>
      </c>
      <c r="H82" s="9">
        <v>1.15E-5</v>
      </c>
    </row>
    <row r="83" spans="1:8" x14ac:dyDescent="0.2">
      <c r="A83" s="8">
        <v>75</v>
      </c>
      <c r="B83" s="8" t="s">
        <v>7378</v>
      </c>
      <c r="C83" s="8">
        <v>4568</v>
      </c>
      <c r="D83" s="8">
        <v>162</v>
      </c>
      <c r="E83" s="8">
        <v>238.43</v>
      </c>
      <c r="F83" s="8" t="s">
        <v>7126</v>
      </c>
      <c r="G83" s="8">
        <v>0.68</v>
      </c>
      <c r="H83" s="9">
        <v>3.4700000000000003E-5</v>
      </c>
    </row>
    <row r="84" spans="1:8" x14ac:dyDescent="0.2">
      <c r="A84" s="8">
        <v>76</v>
      </c>
      <c r="B84" s="8" t="s">
        <v>7322</v>
      </c>
      <c r="C84" s="8">
        <v>3855</v>
      </c>
      <c r="D84" s="8">
        <v>279</v>
      </c>
      <c r="E84" s="8">
        <v>201.22</v>
      </c>
      <c r="F84" s="8" t="s">
        <v>7128</v>
      </c>
      <c r="G84" s="8">
        <v>1.39</v>
      </c>
      <c r="H84" s="9">
        <v>4.0299999999999997E-5</v>
      </c>
    </row>
    <row r="85" spans="1:8" x14ac:dyDescent="0.2">
      <c r="A85" s="8">
        <v>77</v>
      </c>
      <c r="B85" s="8" t="s">
        <v>7367</v>
      </c>
      <c r="C85" s="8">
        <v>3839</v>
      </c>
      <c r="D85" s="8">
        <v>278</v>
      </c>
      <c r="E85" s="8">
        <v>200.38</v>
      </c>
      <c r="F85" s="8" t="s">
        <v>7128</v>
      </c>
      <c r="G85" s="8">
        <v>1.39</v>
      </c>
      <c r="H85" s="9">
        <v>4.1199999999999999E-5</v>
      </c>
    </row>
    <row r="86" spans="1:8" x14ac:dyDescent="0.2">
      <c r="A86" s="8">
        <v>78</v>
      </c>
      <c r="B86" s="8" t="s">
        <v>7677</v>
      </c>
      <c r="C86" s="8">
        <v>74</v>
      </c>
      <c r="D86" s="8">
        <v>20</v>
      </c>
      <c r="E86" s="8">
        <v>3.86</v>
      </c>
      <c r="F86" s="8" t="s">
        <v>7128</v>
      </c>
      <c r="G86" s="8">
        <v>5.18</v>
      </c>
      <c r="H86" s="9">
        <v>4.4299999999999999E-5</v>
      </c>
    </row>
    <row r="87" spans="1:8" x14ac:dyDescent="0.2">
      <c r="A87" s="8">
        <v>79</v>
      </c>
      <c r="B87" s="8" t="s">
        <v>7678</v>
      </c>
      <c r="C87" s="8">
        <v>579</v>
      </c>
      <c r="D87" s="8">
        <v>66</v>
      </c>
      <c r="E87" s="8">
        <v>30.22</v>
      </c>
      <c r="F87" s="8" t="s">
        <v>7128</v>
      </c>
      <c r="G87" s="8">
        <v>2.1800000000000002</v>
      </c>
      <c r="H87" s="9">
        <v>6.0600000000000003E-5</v>
      </c>
    </row>
    <row r="88" spans="1:8" x14ac:dyDescent="0.2">
      <c r="A88" s="8">
        <v>80</v>
      </c>
      <c r="B88" s="8" t="s">
        <v>7679</v>
      </c>
      <c r="C88" s="8">
        <v>19</v>
      </c>
      <c r="D88" s="8">
        <v>11</v>
      </c>
      <c r="E88" s="8">
        <v>0.99</v>
      </c>
      <c r="F88" s="8" t="s">
        <v>7128</v>
      </c>
      <c r="G88" s="8">
        <v>11.09</v>
      </c>
      <c r="H88" s="9">
        <v>7.6000000000000004E-5</v>
      </c>
    </row>
    <row r="89" spans="1:8" x14ac:dyDescent="0.2">
      <c r="A89" s="8">
        <v>81</v>
      </c>
      <c r="B89" s="8" t="s">
        <v>7680</v>
      </c>
      <c r="C89" s="8">
        <v>630</v>
      </c>
      <c r="D89" s="8">
        <v>69</v>
      </c>
      <c r="E89" s="8">
        <v>32.880000000000003</v>
      </c>
      <c r="F89" s="8" t="s">
        <v>7128</v>
      </c>
      <c r="G89" s="8">
        <v>2.1</v>
      </c>
      <c r="H89" s="9">
        <v>1.2799999999999999E-4</v>
      </c>
    </row>
    <row r="90" spans="1:8" x14ac:dyDescent="0.2">
      <c r="A90" s="8">
        <v>82</v>
      </c>
      <c r="B90" s="8" t="s">
        <v>7681</v>
      </c>
      <c r="C90" s="8">
        <v>480</v>
      </c>
      <c r="D90" s="8">
        <v>57</v>
      </c>
      <c r="E90" s="8">
        <v>25.05</v>
      </c>
      <c r="F90" s="8" t="s">
        <v>7128</v>
      </c>
      <c r="G90" s="8">
        <v>2.2799999999999998</v>
      </c>
      <c r="H90" s="9">
        <v>1.6799999999999999E-4</v>
      </c>
    </row>
    <row r="91" spans="1:8" x14ac:dyDescent="0.2">
      <c r="A91" s="8">
        <v>83</v>
      </c>
      <c r="B91" s="8" t="s">
        <v>7349</v>
      </c>
      <c r="C91" s="8">
        <v>3780</v>
      </c>
      <c r="D91" s="8">
        <v>271</v>
      </c>
      <c r="E91" s="8">
        <v>197.3</v>
      </c>
      <c r="F91" s="8" t="s">
        <v>7128</v>
      </c>
      <c r="G91" s="8">
        <v>1.37</v>
      </c>
      <c r="H91" s="9">
        <v>1.76E-4</v>
      </c>
    </row>
    <row r="92" spans="1:8" x14ac:dyDescent="0.2">
      <c r="A92" s="8">
        <v>84</v>
      </c>
      <c r="B92" s="8" t="s">
        <v>7321</v>
      </c>
      <c r="C92" s="8">
        <v>3649</v>
      </c>
      <c r="D92" s="8">
        <v>263</v>
      </c>
      <c r="E92" s="8">
        <v>190.47</v>
      </c>
      <c r="F92" s="8" t="s">
        <v>7128</v>
      </c>
      <c r="G92" s="8">
        <v>1.38</v>
      </c>
      <c r="H92" s="9">
        <v>1.94E-4</v>
      </c>
    </row>
    <row r="93" spans="1:8" x14ac:dyDescent="0.2">
      <c r="A93" s="8">
        <v>85</v>
      </c>
      <c r="B93" s="8" t="s">
        <v>7682</v>
      </c>
      <c r="C93" s="8">
        <v>2320</v>
      </c>
      <c r="D93" s="8">
        <v>182</v>
      </c>
      <c r="E93" s="8">
        <v>121.1</v>
      </c>
      <c r="F93" s="8" t="s">
        <v>7128</v>
      </c>
      <c r="G93" s="8">
        <v>1.5</v>
      </c>
      <c r="H93" s="9">
        <v>2.0599999999999999E-4</v>
      </c>
    </row>
    <row r="94" spans="1:8" x14ac:dyDescent="0.2">
      <c r="A94" s="8">
        <v>86</v>
      </c>
      <c r="B94" s="8" t="s">
        <v>7683</v>
      </c>
      <c r="C94" s="8">
        <v>2215</v>
      </c>
      <c r="D94" s="8">
        <v>175</v>
      </c>
      <c r="E94" s="8">
        <v>115.62</v>
      </c>
      <c r="F94" s="8" t="s">
        <v>7128</v>
      </c>
      <c r="G94" s="8">
        <v>1.51</v>
      </c>
      <c r="H94" s="9">
        <v>2.5099999999999998E-4</v>
      </c>
    </row>
    <row r="95" spans="1:8" x14ac:dyDescent="0.2">
      <c r="A95" s="8">
        <v>87</v>
      </c>
      <c r="B95" s="8" t="s">
        <v>7684</v>
      </c>
      <c r="C95" s="8">
        <v>2207</v>
      </c>
      <c r="D95" s="8">
        <v>173</v>
      </c>
      <c r="E95" s="8">
        <v>115.2</v>
      </c>
      <c r="F95" s="8" t="s">
        <v>7128</v>
      </c>
      <c r="G95" s="8">
        <v>1.5</v>
      </c>
      <c r="H95" s="9">
        <v>5.1599999999999997E-4</v>
      </c>
    </row>
    <row r="96" spans="1:8" x14ac:dyDescent="0.2">
      <c r="A96" s="8">
        <v>88</v>
      </c>
      <c r="B96" s="8" t="s">
        <v>7685</v>
      </c>
      <c r="C96" s="8">
        <v>399</v>
      </c>
      <c r="D96" s="8">
        <v>49</v>
      </c>
      <c r="E96" s="8">
        <v>20.83</v>
      </c>
      <c r="F96" s="8" t="s">
        <v>7128</v>
      </c>
      <c r="G96" s="8">
        <v>2.35</v>
      </c>
      <c r="H96" s="9">
        <v>6.2399999999999999E-4</v>
      </c>
    </row>
    <row r="97" spans="1:8" x14ac:dyDescent="0.2">
      <c r="A97" s="8">
        <v>89</v>
      </c>
      <c r="B97" s="8" t="s">
        <v>7686</v>
      </c>
      <c r="C97" s="8">
        <v>124</v>
      </c>
      <c r="D97" s="8">
        <v>24</v>
      </c>
      <c r="E97" s="8">
        <v>6.47</v>
      </c>
      <c r="F97" s="8" t="s">
        <v>7128</v>
      </c>
      <c r="G97" s="8">
        <v>3.71</v>
      </c>
      <c r="H97" s="9">
        <v>7.3499999999999998E-4</v>
      </c>
    </row>
    <row r="98" spans="1:8" x14ac:dyDescent="0.2">
      <c r="A98" s="8">
        <v>90</v>
      </c>
      <c r="B98" s="8" t="s">
        <v>7687</v>
      </c>
      <c r="C98" s="8">
        <v>414</v>
      </c>
      <c r="D98" s="8">
        <v>50</v>
      </c>
      <c r="E98" s="8">
        <v>21.61</v>
      </c>
      <c r="F98" s="8" t="s">
        <v>7128</v>
      </c>
      <c r="G98" s="8">
        <v>2.31</v>
      </c>
      <c r="H98" s="9">
        <v>7.5600000000000005E-4</v>
      </c>
    </row>
    <row r="99" spans="1:8" x14ac:dyDescent="0.2">
      <c r="A99" s="8">
        <v>91</v>
      </c>
      <c r="B99" s="8" t="s">
        <v>7688</v>
      </c>
      <c r="C99" s="8">
        <v>155</v>
      </c>
      <c r="D99" s="8">
        <v>27</v>
      </c>
      <c r="E99" s="8">
        <v>8.09</v>
      </c>
      <c r="F99" s="8" t="s">
        <v>7128</v>
      </c>
      <c r="G99" s="8">
        <v>3.34</v>
      </c>
      <c r="H99" s="9">
        <v>9.4899999999999997E-4</v>
      </c>
    </row>
    <row r="100" spans="1:8" x14ac:dyDescent="0.2">
      <c r="A100" s="8">
        <v>92</v>
      </c>
      <c r="B100" s="8" t="s">
        <v>7689</v>
      </c>
      <c r="C100" s="8">
        <v>405</v>
      </c>
      <c r="D100" s="8">
        <v>49</v>
      </c>
      <c r="E100" s="8">
        <v>21.14</v>
      </c>
      <c r="F100" s="8" t="s">
        <v>7128</v>
      </c>
      <c r="G100" s="8">
        <v>2.3199999999999998</v>
      </c>
      <c r="H100" s="9">
        <v>9.6400000000000001E-4</v>
      </c>
    </row>
    <row r="101" spans="1:8" x14ac:dyDescent="0.2">
      <c r="A101" s="8">
        <v>93</v>
      </c>
      <c r="B101" s="8" t="s">
        <v>7690</v>
      </c>
      <c r="C101" s="8">
        <v>2141</v>
      </c>
      <c r="D101" s="8">
        <v>167</v>
      </c>
      <c r="E101" s="8">
        <v>111.75</v>
      </c>
      <c r="F101" s="8" t="s">
        <v>7128</v>
      </c>
      <c r="G101" s="8">
        <v>1.49</v>
      </c>
      <c r="H101" s="9">
        <v>1.25E-3</v>
      </c>
    </row>
    <row r="102" spans="1:8" x14ac:dyDescent="0.2">
      <c r="A102" s="8">
        <v>94</v>
      </c>
      <c r="B102" s="8" t="s">
        <v>7691</v>
      </c>
      <c r="C102" s="8">
        <v>1317</v>
      </c>
      <c r="D102" s="8">
        <v>113</v>
      </c>
      <c r="E102" s="8">
        <v>68.739999999999995</v>
      </c>
      <c r="F102" s="8" t="s">
        <v>7128</v>
      </c>
      <c r="G102" s="8">
        <v>1.64</v>
      </c>
      <c r="H102" s="9">
        <v>2.15E-3</v>
      </c>
    </row>
    <row r="103" spans="1:8" x14ac:dyDescent="0.2">
      <c r="A103" s="8">
        <v>95</v>
      </c>
      <c r="B103" s="8" t="s">
        <v>7692</v>
      </c>
      <c r="C103" s="8">
        <v>185</v>
      </c>
      <c r="D103" s="8">
        <v>29</v>
      </c>
      <c r="E103" s="8">
        <v>9.66</v>
      </c>
      <c r="F103" s="8" t="s">
        <v>7128</v>
      </c>
      <c r="G103" s="8">
        <v>3</v>
      </c>
      <c r="H103" s="9">
        <v>2.81E-3</v>
      </c>
    </row>
    <row r="104" spans="1:8" x14ac:dyDescent="0.2">
      <c r="A104" s="8">
        <v>96</v>
      </c>
      <c r="B104" s="8" t="s">
        <v>7693</v>
      </c>
      <c r="C104" s="8">
        <v>196</v>
      </c>
      <c r="D104" s="8">
        <v>30</v>
      </c>
      <c r="E104" s="8">
        <v>10.23</v>
      </c>
      <c r="F104" s="8" t="s">
        <v>7128</v>
      </c>
      <c r="G104" s="8">
        <v>2.93</v>
      </c>
      <c r="H104" s="9">
        <v>2.8900000000000002E-3</v>
      </c>
    </row>
    <row r="105" spans="1:8" x14ac:dyDescent="0.2">
      <c r="A105" s="8">
        <v>97</v>
      </c>
      <c r="B105" s="8" t="s">
        <v>7694</v>
      </c>
      <c r="C105" s="8">
        <v>209</v>
      </c>
      <c r="D105" s="8">
        <v>31</v>
      </c>
      <c r="E105" s="8">
        <v>10.91</v>
      </c>
      <c r="F105" s="8" t="s">
        <v>7128</v>
      </c>
      <c r="G105" s="8">
        <v>2.84</v>
      </c>
      <c r="H105" s="9">
        <v>3.5799999999999998E-3</v>
      </c>
    </row>
    <row r="106" spans="1:8" x14ac:dyDescent="0.2">
      <c r="A106" s="8">
        <v>98</v>
      </c>
      <c r="B106" s="8" t="s">
        <v>7695</v>
      </c>
      <c r="C106" s="8">
        <v>189</v>
      </c>
      <c r="D106" s="8">
        <v>29</v>
      </c>
      <c r="E106" s="8">
        <v>9.8699999999999992</v>
      </c>
      <c r="F106" s="8" t="s">
        <v>7128</v>
      </c>
      <c r="G106" s="8">
        <v>2.94</v>
      </c>
      <c r="H106" s="9">
        <v>4.2900000000000004E-3</v>
      </c>
    </row>
    <row r="107" spans="1:8" x14ac:dyDescent="0.2">
      <c r="A107" s="8">
        <v>99</v>
      </c>
      <c r="B107" s="8" t="s">
        <v>7696</v>
      </c>
      <c r="C107" s="8">
        <v>74</v>
      </c>
      <c r="D107" s="8">
        <v>17</v>
      </c>
      <c r="E107" s="8">
        <v>3.86</v>
      </c>
      <c r="F107" s="8" t="s">
        <v>7128</v>
      </c>
      <c r="G107" s="8">
        <v>4.4000000000000004</v>
      </c>
      <c r="H107" s="9">
        <v>5.6600000000000001E-3</v>
      </c>
    </row>
    <row r="108" spans="1:8" x14ac:dyDescent="0.2">
      <c r="A108" s="8">
        <v>100</v>
      </c>
      <c r="B108" s="8" t="s">
        <v>7697</v>
      </c>
      <c r="C108" s="8">
        <v>307</v>
      </c>
      <c r="D108" s="8">
        <v>39</v>
      </c>
      <c r="E108" s="8">
        <v>16.02</v>
      </c>
      <c r="F108" s="8" t="s">
        <v>7128</v>
      </c>
      <c r="G108" s="8">
        <v>2.4300000000000002</v>
      </c>
      <c r="H108" s="9">
        <v>5.8700000000000002E-3</v>
      </c>
    </row>
    <row r="109" spans="1:8" x14ac:dyDescent="0.2">
      <c r="A109" s="8">
        <v>101</v>
      </c>
      <c r="B109" s="8" t="s">
        <v>7698</v>
      </c>
      <c r="C109" s="8">
        <v>130</v>
      </c>
      <c r="D109" s="8">
        <v>23</v>
      </c>
      <c r="E109" s="8">
        <v>6.79</v>
      </c>
      <c r="F109" s="8" t="s">
        <v>7128</v>
      </c>
      <c r="G109" s="8">
        <v>3.39</v>
      </c>
      <c r="H109" s="9">
        <v>6.2100000000000002E-3</v>
      </c>
    </row>
    <row r="110" spans="1:8" x14ac:dyDescent="0.2">
      <c r="A110" s="8">
        <v>102</v>
      </c>
      <c r="B110" s="8" t="s">
        <v>7699</v>
      </c>
      <c r="C110" s="8">
        <v>619</v>
      </c>
      <c r="D110" s="8">
        <v>63</v>
      </c>
      <c r="E110" s="8">
        <v>32.31</v>
      </c>
      <c r="F110" s="8" t="s">
        <v>7128</v>
      </c>
      <c r="G110" s="8">
        <v>1.95</v>
      </c>
      <c r="H110" s="9">
        <v>6.4200000000000004E-3</v>
      </c>
    </row>
    <row r="111" spans="1:8" x14ac:dyDescent="0.2">
      <c r="A111" s="8">
        <v>103</v>
      </c>
      <c r="B111" s="8" t="s">
        <v>7700</v>
      </c>
      <c r="C111" s="8">
        <v>193</v>
      </c>
      <c r="D111" s="8">
        <v>29</v>
      </c>
      <c r="E111" s="8">
        <v>10.07</v>
      </c>
      <c r="F111" s="8" t="s">
        <v>7128</v>
      </c>
      <c r="G111" s="8">
        <v>2.88</v>
      </c>
      <c r="H111" s="9">
        <v>6.4799999999999996E-3</v>
      </c>
    </row>
    <row r="112" spans="1:8" x14ac:dyDescent="0.2">
      <c r="A112" s="8">
        <v>104</v>
      </c>
      <c r="B112" s="8" t="s">
        <v>7701</v>
      </c>
      <c r="C112" s="8">
        <v>121</v>
      </c>
      <c r="D112" s="8">
        <v>22</v>
      </c>
      <c r="E112" s="8">
        <v>6.32</v>
      </c>
      <c r="F112" s="8" t="s">
        <v>7128</v>
      </c>
      <c r="G112" s="8">
        <v>3.48</v>
      </c>
      <c r="H112" s="9">
        <v>6.9199999999999999E-3</v>
      </c>
    </row>
    <row r="113" spans="1:8" x14ac:dyDescent="0.2">
      <c r="A113" s="8">
        <v>105</v>
      </c>
      <c r="B113" s="8" t="s">
        <v>7702</v>
      </c>
      <c r="C113" s="8">
        <v>163</v>
      </c>
      <c r="D113" s="8">
        <v>26</v>
      </c>
      <c r="E113" s="8">
        <v>8.51</v>
      </c>
      <c r="F113" s="8" t="s">
        <v>7128</v>
      </c>
      <c r="G113" s="8">
        <v>3.06</v>
      </c>
      <c r="H113" s="9">
        <v>8.1700000000000002E-3</v>
      </c>
    </row>
    <row r="114" spans="1:8" x14ac:dyDescent="0.2">
      <c r="A114" s="8">
        <v>106</v>
      </c>
      <c r="B114" s="8" t="s">
        <v>7312</v>
      </c>
      <c r="C114" s="8">
        <v>3288</v>
      </c>
      <c r="D114" s="8">
        <v>232</v>
      </c>
      <c r="E114" s="8">
        <v>171.62</v>
      </c>
      <c r="F114" s="8" t="s">
        <v>7128</v>
      </c>
      <c r="G114" s="8">
        <v>1.35</v>
      </c>
      <c r="H114" s="9">
        <v>8.5599999999999999E-3</v>
      </c>
    </row>
    <row r="115" spans="1:8" x14ac:dyDescent="0.2">
      <c r="A115" s="8">
        <v>107</v>
      </c>
      <c r="B115" s="8" t="s">
        <v>7703</v>
      </c>
      <c r="C115" s="8">
        <v>185</v>
      </c>
      <c r="D115" s="8">
        <v>28</v>
      </c>
      <c r="E115" s="8">
        <v>9.66</v>
      </c>
      <c r="F115" s="8" t="s">
        <v>7128</v>
      </c>
      <c r="G115" s="8">
        <v>2.9</v>
      </c>
      <c r="H115" s="9">
        <v>8.6999999999999994E-3</v>
      </c>
    </row>
    <row r="116" spans="1:8" x14ac:dyDescent="0.2">
      <c r="A116" s="8">
        <v>108</v>
      </c>
      <c r="B116" s="8" t="s">
        <v>7544</v>
      </c>
      <c r="C116" s="8">
        <v>317</v>
      </c>
      <c r="D116" s="8">
        <v>1</v>
      </c>
      <c r="E116" s="8">
        <v>16.55</v>
      </c>
      <c r="F116" s="8" t="s">
        <v>7126</v>
      </c>
      <c r="G116" s="8" t="s">
        <v>7165</v>
      </c>
      <c r="H116" s="9">
        <v>8.8000000000000005E-3</v>
      </c>
    </row>
    <row r="117" spans="1:8" x14ac:dyDescent="0.2">
      <c r="A117" s="8">
        <v>109</v>
      </c>
      <c r="B117" s="8" t="s">
        <v>7704</v>
      </c>
      <c r="C117" s="8">
        <v>186</v>
      </c>
      <c r="D117" s="8">
        <v>28</v>
      </c>
      <c r="E117" s="8">
        <v>9.7100000000000009</v>
      </c>
      <c r="F117" s="8" t="s">
        <v>7128</v>
      </c>
      <c r="G117" s="8">
        <v>2.88</v>
      </c>
      <c r="H117" s="9">
        <v>9.6399999999999993E-3</v>
      </c>
    </row>
    <row r="118" spans="1:8" x14ac:dyDescent="0.2">
      <c r="A118" s="8">
        <v>110</v>
      </c>
      <c r="B118" s="8" t="s">
        <v>7705</v>
      </c>
      <c r="C118" s="8">
        <v>519</v>
      </c>
      <c r="D118" s="8">
        <v>55</v>
      </c>
      <c r="E118" s="8">
        <v>27.09</v>
      </c>
      <c r="F118" s="8" t="s">
        <v>7128</v>
      </c>
      <c r="G118" s="8">
        <v>2.0299999999999998</v>
      </c>
      <c r="H118" s="9">
        <v>9.9900000000000006E-3</v>
      </c>
    </row>
    <row r="119" spans="1:8" x14ac:dyDescent="0.2">
      <c r="A119" s="8">
        <v>111</v>
      </c>
      <c r="B119" s="8" t="s">
        <v>7706</v>
      </c>
      <c r="C119" s="8">
        <v>359</v>
      </c>
      <c r="D119" s="8">
        <v>2</v>
      </c>
      <c r="E119" s="8">
        <v>18.739999999999998</v>
      </c>
      <c r="F119" s="8" t="s">
        <v>7126</v>
      </c>
      <c r="G119" s="8" t="s">
        <v>7165</v>
      </c>
      <c r="H119" s="9">
        <v>1.0800000000000001E-2</v>
      </c>
    </row>
    <row r="120" spans="1:8" x14ac:dyDescent="0.2">
      <c r="A120" s="8">
        <v>112</v>
      </c>
      <c r="B120" s="8" t="s">
        <v>7707</v>
      </c>
      <c r="C120" s="8">
        <v>842</v>
      </c>
      <c r="D120" s="8">
        <v>78</v>
      </c>
      <c r="E120" s="8">
        <v>43.95</v>
      </c>
      <c r="F120" s="8" t="s">
        <v>7128</v>
      </c>
      <c r="G120" s="8">
        <v>1.77</v>
      </c>
      <c r="H120" s="9">
        <v>1.14E-2</v>
      </c>
    </row>
    <row r="121" spans="1:8" x14ac:dyDescent="0.2">
      <c r="A121" s="8">
        <v>113</v>
      </c>
      <c r="B121" s="8" t="s">
        <v>7708</v>
      </c>
      <c r="C121" s="8">
        <v>188</v>
      </c>
      <c r="D121" s="8">
        <v>28</v>
      </c>
      <c r="E121" s="8">
        <v>9.81</v>
      </c>
      <c r="F121" s="8" t="s">
        <v>7128</v>
      </c>
      <c r="G121" s="8">
        <v>2.85</v>
      </c>
      <c r="H121" s="9">
        <v>1.18E-2</v>
      </c>
    </row>
    <row r="122" spans="1:8" x14ac:dyDescent="0.2">
      <c r="A122" s="8">
        <v>114</v>
      </c>
      <c r="B122" s="8" t="s">
        <v>7709</v>
      </c>
      <c r="C122" s="8">
        <v>392</v>
      </c>
      <c r="D122" s="8">
        <v>3</v>
      </c>
      <c r="E122" s="8">
        <v>20.46</v>
      </c>
      <c r="F122" s="8" t="s">
        <v>7126</v>
      </c>
      <c r="G122" s="8" t="s">
        <v>7165</v>
      </c>
      <c r="H122" s="9">
        <v>1.61E-2</v>
      </c>
    </row>
    <row r="123" spans="1:8" x14ac:dyDescent="0.2">
      <c r="A123" s="8">
        <v>115</v>
      </c>
      <c r="B123" s="8" t="s">
        <v>7710</v>
      </c>
      <c r="C123" s="8">
        <v>159</v>
      </c>
      <c r="D123" s="8">
        <v>25</v>
      </c>
      <c r="E123" s="8">
        <v>8.3000000000000007</v>
      </c>
      <c r="F123" s="8" t="s">
        <v>7128</v>
      </c>
      <c r="G123" s="8">
        <v>3.01</v>
      </c>
      <c r="H123" s="9">
        <v>1.6799999999999999E-2</v>
      </c>
    </row>
    <row r="124" spans="1:8" x14ac:dyDescent="0.2">
      <c r="A124" s="8">
        <v>116</v>
      </c>
      <c r="B124" s="8" t="s">
        <v>7711</v>
      </c>
      <c r="C124" s="8">
        <v>1092</v>
      </c>
      <c r="D124" s="8">
        <v>26</v>
      </c>
      <c r="E124" s="8">
        <v>57</v>
      </c>
      <c r="F124" s="8" t="s">
        <v>7126</v>
      </c>
      <c r="G124" s="8">
        <v>0.46</v>
      </c>
      <c r="H124" s="9">
        <v>1.9400000000000001E-2</v>
      </c>
    </row>
    <row r="125" spans="1:8" x14ac:dyDescent="0.2">
      <c r="A125" s="8">
        <v>117</v>
      </c>
      <c r="B125" s="8" t="s">
        <v>7712</v>
      </c>
      <c r="C125" s="8">
        <v>73</v>
      </c>
      <c r="D125" s="8">
        <v>16</v>
      </c>
      <c r="E125" s="8">
        <v>3.81</v>
      </c>
      <c r="F125" s="8" t="s">
        <v>7128</v>
      </c>
      <c r="G125" s="8">
        <v>4.2</v>
      </c>
      <c r="H125" s="9">
        <v>2.1600000000000001E-2</v>
      </c>
    </row>
    <row r="126" spans="1:8" x14ac:dyDescent="0.2">
      <c r="A126" s="8">
        <v>118</v>
      </c>
      <c r="B126" s="8" t="s">
        <v>7713</v>
      </c>
      <c r="C126" s="8">
        <v>35</v>
      </c>
      <c r="D126" s="8">
        <v>11</v>
      </c>
      <c r="E126" s="8">
        <v>1.83</v>
      </c>
      <c r="F126" s="8" t="s">
        <v>7128</v>
      </c>
      <c r="G126" s="8">
        <v>6.02</v>
      </c>
      <c r="H126" s="9">
        <v>2.9700000000000001E-2</v>
      </c>
    </row>
    <row r="127" spans="1:8" x14ac:dyDescent="0.2">
      <c r="A127" s="8">
        <v>119</v>
      </c>
      <c r="B127" s="8" t="s">
        <v>7714</v>
      </c>
      <c r="C127" s="8">
        <v>453</v>
      </c>
      <c r="D127" s="8">
        <v>5</v>
      </c>
      <c r="E127" s="8">
        <v>23.65</v>
      </c>
      <c r="F127" s="8" t="s">
        <v>7126</v>
      </c>
      <c r="G127" s="8">
        <v>0.21</v>
      </c>
      <c r="H127" s="9">
        <v>3.04E-2</v>
      </c>
    </row>
    <row r="128" spans="1:8" x14ac:dyDescent="0.2">
      <c r="A128" s="8">
        <v>120</v>
      </c>
      <c r="B128" s="8" t="s">
        <v>7715</v>
      </c>
      <c r="C128" s="8">
        <v>133</v>
      </c>
      <c r="D128" s="8">
        <v>22</v>
      </c>
      <c r="E128" s="8">
        <v>6.94</v>
      </c>
      <c r="F128" s="8" t="s">
        <v>7128</v>
      </c>
      <c r="G128" s="8">
        <v>3.17</v>
      </c>
      <c r="H128" s="9">
        <v>3.1E-2</v>
      </c>
    </row>
    <row r="129" spans="1:8" x14ac:dyDescent="0.2">
      <c r="A129" s="8">
        <v>121</v>
      </c>
      <c r="B129" s="8" t="s">
        <v>7334</v>
      </c>
      <c r="C129" s="8">
        <v>2891</v>
      </c>
      <c r="D129" s="8">
        <v>205</v>
      </c>
      <c r="E129" s="8">
        <v>150.9</v>
      </c>
      <c r="F129" s="8" t="s">
        <v>7128</v>
      </c>
      <c r="G129" s="8">
        <v>1.36</v>
      </c>
      <c r="H129" s="9">
        <v>3.15E-2</v>
      </c>
    </row>
    <row r="130" spans="1:8" x14ac:dyDescent="0.2">
      <c r="A130" s="8">
        <v>122</v>
      </c>
      <c r="B130" s="8" t="s">
        <v>7716</v>
      </c>
      <c r="C130" s="8">
        <v>569</v>
      </c>
      <c r="D130" s="8">
        <v>57</v>
      </c>
      <c r="E130" s="8">
        <v>29.7</v>
      </c>
      <c r="F130" s="8" t="s">
        <v>7128</v>
      </c>
      <c r="G130" s="8">
        <v>1.92</v>
      </c>
      <c r="H130" s="9">
        <v>3.4200000000000001E-2</v>
      </c>
    </row>
    <row r="131" spans="1:8" x14ac:dyDescent="0.2">
      <c r="A131" s="8">
        <v>123</v>
      </c>
      <c r="B131" s="8" t="s">
        <v>7717</v>
      </c>
      <c r="C131" s="8">
        <v>134</v>
      </c>
      <c r="D131" s="8">
        <v>22</v>
      </c>
      <c r="E131" s="8">
        <v>6.99</v>
      </c>
      <c r="F131" s="8" t="s">
        <v>7128</v>
      </c>
      <c r="G131" s="8">
        <v>3.15</v>
      </c>
      <c r="H131" s="9">
        <v>3.4799999999999998E-2</v>
      </c>
    </row>
    <row r="132" spans="1:8" x14ac:dyDescent="0.2">
      <c r="A132" s="8">
        <v>124</v>
      </c>
      <c r="B132" s="8" t="s">
        <v>7718</v>
      </c>
      <c r="C132" s="8">
        <v>51</v>
      </c>
      <c r="D132" s="8">
        <v>13</v>
      </c>
      <c r="E132" s="8">
        <v>2.66</v>
      </c>
      <c r="F132" s="8" t="s">
        <v>7128</v>
      </c>
      <c r="G132" s="8">
        <v>4.88</v>
      </c>
      <c r="H132" s="9">
        <v>3.8100000000000002E-2</v>
      </c>
    </row>
    <row r="133" spans="1:8" x14ac:dyDescent="0.2">
      <c r="A133" s="8">
        <v>125</v>
      </c>
      <c r="B133" s="8" t="s">
        <v>7719</v>
      </c>
      <c r="C133" s="8">
        <v>52</v>
      </c>
      <c r="D133" s="8">
        <v>13</v>
      </c>
      <c r="E133" s="8">
        <v>2.71</v>
      </c>
      <c r="F133" s="8" t="s">
        <v>7128</v>
      </c>
      <c r="G133" s="8">
        <v>4.79</v>
      </c>
      <c r="H133" s="9">
        <v>4.68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4F412-6A34-7C41-82EB-05A652F8A9AD}">
  <dimension ref="A1:I48"/>
  <sheetViews>
    <sheetView workbookViewId="0">
      <selection sqref="A1:XFD1"/>
    </sheetView>
  </sheetViews>
  <sheetFormatPr baseColWidth="10" defaultRowHeight="16" x14ac:dyDescent="0.2"/>
  <cols>
    <col min="2" max="2" width="81.1640625" bestFit="1" customWidth="1"/>
    <col min="3" max="3" width="28.1640625" customWidth="1"/>
    <col min="4" max="5" width="14.33203125" customWidth="1"/>
    <col min="6" max="6" width="20.5" customWidth="1"/>
    <col min="7" max="7" width="6.6640625" customWidth="1"/>
    <col min="8" max="8" width="23.33203125" customWidth="1"/>
    <col min="9" max="9" width="18" bestFit="1" customWidth="1"/>
  </cols>
  <sheetData>
    <row r="1" spans="1:9" s="15" customFormat="1" x14ac:dyDescent="0.2">
      <c r="A1" s="15" t="s">
        <v>7722</v>
      </c>
    </row>
    <row r="3" spans="1:9" x14ac:dyDescent="0.2">
      <c r="A3" s="8"/>
      <c r="B3" s="8" t="s">
        <v>7107</v>
      </c>
      <c r="C3" s="8" t="s">
        <v>7108</v>
      </c>
      <c r="D3" s="8"/>
      <c r="E3" s="8"/>
      <c r="F3" s="8"/>
      <c r="G3" s="8"/>
      <c r="H3" s="8"/>
      <c r="I3" s="8"/>
    </row>
    <row r="4" spans="1:9" x14ac:dyDescent="0.2">
      <c r="A4" s="8"/>
      <c r="B4" s="8" t="s">
        <v>7109</v>
      </c>
      <c r="C4" s="8" t="s">
        <v>7110</v>
      </c>
      <c r="D4" s="8"/>
      <c r="E4" s="8"/>
      <c r="F4" s="8"/>
      <c r="G4" s="8"/>
      <c r="H4" s="8"/>
      <c r="I4" s="8"/>
    </row>
    <row r="5" spans="1:9" x14ac:dyDescent="0.2">
      <c r="A5" s="8"/>
      <c r="B5" s="8" t="s">
        <v>7111</v>
      </c>
      <c r="C5" s="8" t="s">
        <v>7112</v>
      </c>
      <c r="D5" s="8"/>
      <c r="E5" s="8"/>
      <c r="F5" s="8"/>
      <c r="G5" s="8"/>
      <c r="H5" s="8"/>
      <c r="I5" s="8"/>
    </row>
    <row r="6" spans="1:9" x14ac:dyDescent="0.2">
      <c r="A6" s="8"/>
      <c r="B6" s="8" t="s">
        <v>7113</v>
      </c>
      <c r="C6" s="8" t="s">
        <v>7114</v>
      </c>
      <c r="D6" s="8"/>
      <c r="E6" s="8"/>
      <c r="F6" s="8"/>
      <c r="G6" s="8"/>
      <c r="H6" s="8"/>
      <c r="I6" s="8"/>
    </row>
    <row r="7" spans="1:9" x14ac:dyDescent="0.2">
      <c r="A7" s="8"/>
      <c r="B7" s="8" t="s">
        <v>7115</v>
      </c>
      <c r="C7" s="8" t="b">
        <v>1</v>
      </c>
      <c r="D7" s="8"/>
      <c r="E7" s="8"/>
      <c r="F7" s="8"/>
      <c r="G7" s="8"/>
      <c r="H7" s="8"/>
      <c r="I7" s="8"/>
    </row>
    <row r="8" spans="1:9" x14ac:dyDescent="0.2">
      <c r="A8" s="8"/>
      <c r="B8" s="8" t="s">
        <v>7116</v>
      </c>
      <c r="C8" s="8">
        <v>8552</v>
      </c>
      <c r="D8" s="8"/>
      <c r="E8" s="8"/>
      <c r="F8" s="8"/>
      <c r="G8" s="8"/>
      <c r="H8" s="8"/>
      <c r="I8" s="8"/>
    </row>
    <row r="9" spans="1:9" x14ac:dyDescent="0.2">
      <c r="A9" s="8" t="s">
        <v>7720</v>
      </c>
      <c r="B9" s="8" t="s">
        <v>7118</v>
      </c>
      <c r="C9" s="8" t="s">
        <v>7119</v>
      </c>
      <c r="D9" s="8" t="s">
        <v>7120</v>
      </c>
      <c r="E9" s="8"/>
      <c r="F9" s="8" t="s">
        <v>7121</v>
      </c>
      <c r="G9" s="8" t="s">
        <v>7122</v>
      </c>
      <c r="H9" s="8" t="s">
        <v>7123</v>
      </c>
      <c r="I9" s="8" t="s">
        <v>7124</v>
      </c>
    </row>
    <row r="10" spans="1:9" x14ac:dyDescent="0.2">
      <c r="A10" s="8">
        <v>7</v>
      </c>
      <c r="B10" s="8" t="s">
        <v>7133</v>
      </c>
      <c r="C10" s="8">
        <v>4808</v>
      </c>
      <c r="D10" s="8">
        <v>613</v>
      </c>
      <c r="E10" s="8">
        <f>D10/1631</f>
        <v>0.37584304107909255</v>
      </c>
      <c r="F10" s="8">
        <v>352.25</v>
      </c>
      <c r="G10" s="8" t="s">
        <v>7128</v>
      </c>
      <c r="H10" s="8">
        <v>1.74</v>
      </c>
      <c r="I10" s="9">
        <v>6.8200000000000002E-45</v>
      </c>
    </row>
    <row r="11" spans="1:9" x14ac:dyDescent="0.2">
      <c r="A11" s="8">
        <v>16</v>
      </c>
      <c r="B11" s="8" t="s">
        <v>7142</v>
      </c>
      <c r="C11" s="8">
        <v>630</v>
      </c>
      <c r="D11" s="8">
        <v>157</v>
      </c>
      <c r="E11" s="8">
        <f t="shared" ref="E11:E46" si="0">D11/1631</f>
        <v>9.6259963212752916E-2</v>
      </c>
      <c r="F11" s="8">
        <v>46.16</v>
      </c>
      <c r="G11" s="8" t="s">
        <v>7128</v>
      </c>
      <c r="H11" s="8">
        <v>3.4</v>
      </c>
      <c r="I11" s="9">
        <v>3.4400000000000001E-35</v>
      </c>
    </row>
    <row r="12" spans="1:9" x14ac:dyDescent="0.2">
      <c r="A12" s="8">
        <v>23</v>
      </c>
      <c r="B12" s="8" t="s">
        <v>7149</v>
      </c>
      <c r="C12" s="8">
        <v>2040</v>
      </c>
      <c r="D12" s="8">
        <v>312</v>
      </c>
      <c r="E12" s="8">
        <f t="shared" si="0"/>
        <v>0.19129368485591661</v>
      </c>
      <c r="F12" s="8">
        <v>149.46</v>
      </c>
      <c r="G12" s="8" t="s">
        <v>7128</v>
      </c>
      <c r="H12" s="8">
        <v>2.09</v>
      </c>
      <c r="I12" s="9">
        <v>2.5900000000000001E-31</v>
      </c>
    </row>
    <row r="13" spans="1:9" x14ac:dyDescent="0.2">
      <c r="A13" s="8">
        <v>24</v>
      </c>
      <c r="B13" s="14" t="s">
        <v>7150</v>
      </c>
      <c r="C13" s="8">
        <v>968</v>
      </c>
      <c r="D13" s="8">
        <v>193</v>
      </c>
      <c r="E13" s="8">
        <f t="shared" si="0"/>
        <v>0.11833231146535868</v>
      </c>
      <c r="F13" s="8">
        <v>70.92</v>
      </c>
      <c r="G13" s="8" t="s">
        <v>7128</v>
      </c>
      <c r="H13" s="8">
        <v>2.72</v>
      </c>
      <c r="I13" s="9">
        <v>3.6999999999999998E-31</v>
      </c>
    </row>
    <row r="14" spans="1:9" x14ac:dyDescent="0.2">
      <c r="A14" s="8">
        <v>25</v>
      </c>
      <c r="B14" s="8" t="s">
        <v>7151</v>
      </c>
      <c r="C14" s="8">
        <v>1006</v>
      </c>
      <c r="D14" s="8">
        <v>196</v>
      </c>
      <c r="E14" s="8">
        <f t="shared" si="0"/>
        <v>0.12017167381974249</v>
      </c>
      <c r="F14" s="8">
        <v>73.7</v>
      </c>
      <c r="G14" s="8" t="s">
        <v>7128</v>
      </c>
      <c r="H14" s="8">
        <v>2.66</v>
      </c>
      <c r="I14" s="9">
        <v>2.0600000000000001E-30</v>
      </c>
    </row>
    <row r="15" spans="1:9" x14ac:dyDescent="0.2">
      <c r="A15" s="8">
        <v>28</v>
      </c>
      <c r="B15" s="14" t="s">
        <v>7154</v>
      </c>
      <c r="C15" s="8">
        <v>426</v>
      </c>
      <c r="D15" s="8">
        <v>117</v>
      </c>
      <c r="E15" s="8">
        <f t="shared" si="0"/>
        <v>7.1735131820968731E-2</v>
      </c>
      <c r="F15" s="8">
        <v>31.21</v>
      </c>
      <c r="G15" s="8" t="s">
        <v>7128</v>
      </c>
      <c r="H15" s="8">
        <v>3.75</v>
      </c>
      <c r="I15" s="9">
        <v>5.4400000000000005E-29</v>
      </c>
    </row>
    <row r="16" spans="1:9" x14ac:dyDescent="0.2">
      <c r="A16" s="8">
        <v>30</v>
      </c>
      <c r="B16" s="8" t="s">
        <v>7156</v>
      </c>
      <c r="C16" s="8">
        <v>431</v>
      </c>
      <c r="D16" s="8">
        <v>117</v>
      </c>
      <c r="E16" s="8">
        <f t="shared" si="0"/>
        <v>7.1735131820968731E-2</v>
      </c>
      <c r="F16" s="8">
        <v>31.58</v>
      </c>
      <c r="G16" s="8" t="s">
        <v>7128</v>
      </c>
      <c r="H16" s="8">
        <v>3.71</v>
      </c>
      <c r="I16" s="9">
        <v>1.51E-28</v>
      </c>
    </row>
    <row r="17" spans="1:9" x14ac:dyDescent="0.2">
      <c r="A17" s="8">
        <v>31</v>
      </c>
      <c r="B17" s="14" t="s">
        <v>7157</v>
      </c>
      <c r="C17" s="8">
        <v>436</v>
      </c>
      <c r="D17" s="8">
        <v>117</v>
      </c>
      <c r="E17" s="8">
        <f t="shared" si="0"/>
        <v>7.1735131820968731E-2</v>
      </c>
      <c r="F17" s="8">
        <v>31.94</v>
      </c>
      <c r="G17" s="8" t="s">
        <v>7128</v>
      </c>
      <c r="H17" s="8">
        <v>3.66</v>
      </c>
      <c r="I17" s="9">
        <v>4.14E-28</v>
      </c>
    </row>
    <row r="18" spans="1:9" x14ac:dyDescent="0.2">
      <c r="A18" s="8">
        <v>33</v>
      </c>
      <c r="B18" s="8" t="s">
        <v>7159</v>
      </c>
      <c r="C18" s="8">
        <v>386</v>
      </c>
      <c r="D18" s="8">
        <v>109</v>
      </c>
      <c r="E18" s="8">
        <f t="shared" si="0"/>
        <v>6.6830165542611897E-2</v>
      </c>
      <c r="F18" s="8">
        <v>28.28</v>
      </c>
      <c r="G18" s="8" t="s">
        <v>7128</v>
      </c>
      <c r="H18" s="8">
        <v>3.85</v>
      </c>
      <c r="I18" s="9">
        <v>8.7099999999999997E-28</v>
      </c>
    </row>
    <row r="19" spans="1:9" x14ac:dyDescent="0.2">
      <c r="A19" s="8">
        <v>35</v>
      </c>
      <c r="B19" s="8" t="s">
        <v>7161</v>
      </c>
      <c r="C19" s="8">
        <v>645</v>
      </c>
      <c r="D19" s="8">
        <v>144</v>
      </c>
      <c r="E19" s="8">
        <f t="shared" si="0"/>
        <v>8.8289393010423059E-2</v>
      </c>
      <c r="F19" s="8">
        <v>47.26</v>
      </c>
      <c r="G19" s="8" t="s">
        <v>7128</v>
      </c>
      <c r="H19" s="8">
        <v>3.05</v>
      </c>
      <c r="I19" s="9">
        <v>4.5000000000000002E-27</v>
      </c>
    </row>
    <row r="20" spans="1:9" x14ac:dyDescent="0.2">
      <c r="A20" s="8">
        <v>42</v>
      </c>
      <c r="B20" s="14" t="s">
        <v>7169</v>
      </c>
      <c r="C20" s="8">
        <v>502</v>
      </c>
      <c r="D20" s="8">
        <v>123</v>
      </c>
      <c r="E20" s="8">
        <f t="shared" si="0"/>
        <v>7.5413856529736353E-2</v>
      </c>
      <c r="F20" s="8">
        <v>36.78</v>
      </c>
      <c r="G20" s="8" t="s">
        <v>7128</v>
      </c>
      <c r="H20" s="8">
        <v>3.34</v>
      </c>
      <c r="I20" s="9">
        <v>3.7199999999999998E-26</v>
      </c>
    </row>
    <row r="21" spans="1:9" x14ac:dyDescent="0.2">
      <c r="A21" s="8">
        <v>47</v>
      </c>
      <c r="B21" s="13" t="s">
        <v>7174</v>
      </c>
      <c r="C21" s="8">
        <v>308</v>
      </c>
      <c r="D21" s="8">
        <v>90</v>
      </c>
      <c r="E21" s="8">
        <f t="shared" si="0"/>
        <v>5.518087063151441E-2</v>
      </c>
      <c r="F21" s="8">
        <v>22.57</v>
      </c>
      <c r="G21" s="8" t="s">
        <v>7128</v>
      </c>
      <c r="H21" s="8">
        <v>3.99</v>
      </c>
      <c r="I21" s="9">
        <v>1.89E-23</v>
      </c>
    </row>
    <row r="22" spans="1:9" x14ac:dyDescent="0.2">
      <c r="A22" s="8">
        <v>50</v>
      </c>
      <c r="B22" s="14" t="s">
        <v>7177</v>
      </c>
      <c r="C22" s="8">
        <v>329</v>
      </c>
      <c r="D22" s="8">
        <v>93</v>
      </c>
      <c r="E22" s="8">
        <f t="shared" si="0"/>
        <v>5.7020232985898221E-2</v>
      </c>
      <c r="F22" s="8">
        <v>24.1</v>
      </c>
      <c r="G22" s="8" t="s">
        <v>7128</v>
      </c>
      <c r="H22" s="8">
        <v>3.86</v>
      </c>
      <c r="I22" s="9">
        <v>2.6200000000000001E-23</v>
      </c>
    </row>
    <row r="23" spans="1:9" x14ac:dyDescent="0.2">
      <c r="A23" s="8">
        <v>51</v>
      </c>
      <c r="B23" s="14" t="s">
        <v>7178</v>
      </c>
      <c r="C23" s="8">
        <v>740</v>
      </c>
      <c r="D23" s="8">
        <v>147</v>
      </c>
      <c r="E23" s="8">
        <f t="shared" si="0"/>
        <v>9.012875536480687E-2</v>
      </c>
      <c r="F23" s="8">
        <v>54.22</v>
      </c>
      <c r="G23" s="8" t="s">
        <v>7128</v>
      </c>
      <c r="H23" s="8">
        <v>2.71</v>
      </c>
      <c r="I23" s="9">
        <v>1.1499999999999999E-22</v>
      </c>
    </row>
    <row r="24" spans="1:9" x14ac:dyDescent="0.2">
      <c r="A24" s="8">
        <v>65</v>
      </c>
      <c r="B24" s="14" t="s">
        <v>7192</v>
      </c>
      <c r="C24" s="8">
        <v>683</v>
      </c>
      <c r="D24" s="8">
        <v>133</v>
      </c>
      <c r="E24" s="8">
        <f t="shared" si="0"/>
        <v>8.15450643776824E-2</v>
      </c>
      <c r="F24" s="8">
        <v>50.04</v>
      </c>
      <c r="G24" s="8" t="s">
        <v>7128</v>
      </c>
      <c r="H24" s="8">
        <v>2.66</v>
      </c>
      <c r="I24" s="9">
        <v>1.9100000000000001E-19</v>
      </c>
    </row>
    <row r="25" spans="1:9" x14ac:dyDescent="0.2">
      <c r="A25" s="8">
        <v>66</v>
      </c>
      <c r="B25" s="8" t="s">
        <v>7193</v>
      </c>
      <c r="C25" s="8">
        <v>674</v>
      </c>
      <c r="D25" s="8">
        <v>131</v>
      </c>
      <c r="E25" s="8">
        <f t="shared" si="0"/>
        <v>8.0318822808093188E-2</v>
      </c>
      <c r="F25" s="8">
        <v>49.38</v>
      </c>
      <c r="G25" s="8" t="s">
        <v>7128</v>
      </c>
      <c r="H25" s="8">
        <v>2.65</v>
      </c>
      <c r="I25" s="9">
        <v>4.8999999999999999E-19</v>
      </c>
    </row>
    <row r="26" spans="1:9" x14ac:dyDescent="0.2">
      <c r="A26" s="8">
        <v>68</v>
      </c>
      <c r="B26" s="14" t="s">
        <v>7195</v>
      </c>
      <c r="C26" s="8">
        <v>523</v>
      </c>
      <c r="D26" s="8">
        <v>112</v>
      </c>
      <c r="E26" s="8">
        <f t="shared" si="0"/>
        <v>6.8669527896995708E-2</v>
      </c>
      <c r="F26" s="8">
        <v>38.32</v>
      </c>
      <c r="G26" s="8" t="s">
        <v>7128</v>
      </c>
      <c r="H26" s="8">
        <v>2.92</v>
      </c>
      <c r="I26" s="9">
        <v>5.86E-19</v>
      </c>
    </row>
    <row r="27" spans="1:9" x14ac:dyDescent="0.2">
      <c r="A27" s="8">
        <v>73</v>
      </c>
      <c r="B27" s="13" t="s">
        <v>7200</v>
      </c>
      <c r="C27" s="8">
        <v>952</v>
      </c>
      <c r="D27" s="8">
        <v>162</v>
      </c>
      <c r="E27" s="8">
        <f t="shared" si="0"/>
        <v>9.932556713672594E-2</v>
      </c>
      <c r="F27" s="8">
        <v>69.75</v>
      </c>
      <c r="G27" s="8" t="s">
        <v>7128</v>
      </c>
      <c r="H27" s="8">
        <v>2.3199999999999998</v>
      </c>
      <c r="I27" s="9">
        <v>1.74E-18</v>
      </c>
    </row>
    <row r="28" spans="1:9" s="10" customFormat="1" x14ac:dyDescent="0.2">
      <c r="A28" s="11">
        <v>80</v>
      </c>
      <c r="B28" s="11" t="s">
        <v>7207</v>
      </c>
      <c r="C28" s="11">
        <v>650</v>
      </c>
      <c r="D28" s="11">
        <v>123</v>
      </c>
      <c r="E28" s="11">
        <f t="shared" si="0"/>
        <v>7.5413856529736353E-2</v>
      </c>
      <c r="F28" s="11">
        <v>47.62</v>
      </c>
      <c r="G28" s="11" t="s">
        <v>7128</v>
      </c>
      <c r="H28" s="11">
        <v>2.58</v>
      </c>
      <c r="I28" s="12">
        <v>9.0599999999999996E-17</v>
      </c>
    </row>
    <row r="29" spans="1:9" s="10" customFormat="1" x14ac:dyDescent="0.2">
      <c r="A29" s="11">
        <v>87</v>
      </c>
      <c r="B29" s="11" t="s">
        <v>7214</v>
      </c>
      <c r="C29" s="11">
        <v>395</v>
      </c>
      <c r="D29" s="11">
        <v>88</v>
      </c>
      <c r="E29" s="11">
        <f t="shared" si="0"/>
        <v>5.3954629061925198E-2</v>
      </c>
      <c r="F29" s="11">
        <v>28.94</v>
      </c>
      <c r="G29" s="11" t="s">
        <v>7128</v>
      </c>
      <c r="H29" s="11">
        <v>3.04</v>
      </c>
      <c r="I29" s="12">
        <v>2.5199999999999999E-15</v>
      </c>
    </row>
    <row r="30" spans="1:9" s="10" customFormat="1" x14ac:dyDescent="0.2">
      <c r="A30" s="11">
        <v>100</v>
      </c>
      <c r="B30" s="11" t="s">
        <v>7227</v>
      </c>
      <c r="C30" s="11">
        <v>1089</v>
      </c>
      <c r="D30" s="11">
        <v>165</v>
      </c>
      <c r="E30" s="11">
        <f t="shared" si="0"/>
        <v>0.10116492949110975</v>
      </c>
      <c r="F30" s="11">
        <v>79.78</v>
      </c>
      <c r="G30" s="11" t="s">
        <v>7128</v>
      </c>
      <c r="H30" s="11">
        <v>2.0699999999999998</v>
      </c>
      <c r="I30" s="12">
        <v>4.1000000000000002E-14</v>
      </c>
    </row>
    <row r="31" spans="1:9" x14ac:dyDescent="0.2">
      <c r="A31" s="8">
        <v>101</v>
      </c>
      <c r="B31" s="14" t="s">
        <v>7228</v>
      </c>
      <c r="C31" s="8">
        <v>462</v>
      </c>
      <c r="D31" s="8">
        <v>94</v>
      </c>
      <c r="E31" s="8">
        <f t="shared" si="0"/>
        <v>5.7633353770692827E-2</v>
      </c>
      <c r="F31" s="8">
        <v>33.85</v>
      </c>
      <c r="G31" s="8" t="s">
        <v>7128</v>
      </c>
      <c r="H31" s="8">
        <v>2.78</v>
      </c>
      <c r="I31" s="9">
        <v>4.6499999999999997E-14</v>
      </c>
    </row>
    <row r="32" spans="1:9" s="10" customFormat="1" x14ac:dyDescent="0.2">
      <c r="A32" s="11">
        <v>110</v>
      </c>
      <c r="B32" s="11" t="s">
        <v>7237</v>
      </c>
      <c r="C32" s="11">
        <v>396</v>
      </c>
      <c r="D32" s="11">
        <v>82</v>
      </c>
      <c r="E32" s="11">
        <f t="shared" si="0"/>
        <v>5.0275904353157569E-2</v>
      </c>
      <c r="F32" s="11">
        <v>29.01</v>
      </c>
      <c r="G32" s="11" t="s">
        <v>7128</v>
      </c>
      <c r="H32" s="11">
        <v>2.83</v>
      </c>
      <c r="I32" s="12">
        <v>2.46E-12</v>
      </c>
    </row>
    <row r="33" spans="1:9" s="10" customFormat="1" x14ac:dyDescent="0.2">
      <c r="A33" s="13">
        <v>126</v>
      </c>
      <c r="B33" s="14" t="s">
        <v>7253</v>
      </c>
      <c r="C33" s="11">
        <v>420</v>
      </c>
      <c r="D33" s="11">
        <v>82</v>
      </c>
      <c r="E33" s="11">
        <f t="shared" si="0"/>
        <v>5.0275904353157569E-2</v>
      </c>
      <c r="F33" s="11">
        <v>30.77</v>
      </c>
      <c r="G33" s="11" t="s">
        <v>7128</v>
      </c>
      <c r="H33" s="11">
        <v>2.66</v>
      </c>
      <c r="I33" s="12">
        <v>5.7699999999999998E-11</v>
      </c>
    </row>
    <row r="34" spans="1:9" x14ac:dyDescent="0.2">
      <c r="A34" s="8">
        <v>127</v>
      </c>
      <c r="B34" s="8" t="s">
        <v>7254</v>
      </c>
      <c r="C34" s="8">
        <v>297</v>
      </c>
      <c r="D34" s="8">
        <v>66</v>
      </c>
      <c r="E34" s="8">
        <f t="shared" si="0"/>
        <v>4.04659717964439E-2</v>
      </c>
      <c r="F34" s="8">
        <v>21.76</v>
      </c>
      <c r="G34" s="8" t="s">
        <v>7128</v>
      </c>
      <c r="H34" s="8">
        <v>3.03</v>
      </c>
      <c r="I34" s="9">
        <v>8.6399999999999994E-11</v>
      </c>
    </row>
    <row r="35" spans="1:9" s="10" customFormat="1" x14ac:dyDescent="0.2">
      <c r="A35" s="11">
        <v>129</v>
      </c>
      <c r="B35" s="14" t="s">
        <v>7256</v>
      </c>
      <c r="C35" s="11">
        <v>500</v>
      </c>
      <c r="D35" s="11">
        <v>91</v>
      </c>
      <c r="E35" s="11">
        <f t="shared" si="0"/>
        <v>5.5793991416309016E-2</v>
      </c>
      <c r="F35" s="11">
        <v>36.630000000000003</v>
      </c>
      <c r="G35" s="11" t="s">
        <v>7128</v>
      </c>
      <c r="H35" s="11">
        <v>2.48</v>
      </c>
      <c r="I35" s="12">
        <v>1.04E-10</v>
      </c>
    </row>
    <row r="36" spans="1:9" x14ac:dyDescent="0.2">
      <c r="A36" s="8">
        <v>132</v>
      </c>
      <c r="B36" s="14" t="s">
        <v>7259</v>
      </c>
      <c r="C36" s="8">
        <v>413</v>
      </c>
      <c r="D36" s="8">
        <v>80</v>
      </c>
      <c r="E36" s="8">
        <f t="shared" si="0"/>
        <v>4.9049662783568364E-2</v>
      </c>
      <c r="F36" s="8">
        <v>30.26</v>
      </c>
      <c r="G36" s="8" t="s">
        <v>7128</v>
      </c>
      <c r="H36" s="8">
        <v>2.64</v>
      </c>
      <c r="I36" s="9">
        <v>1.86E-10</v>
      </c>
    </row>
    <row r="37" spans="1:9" s="10" customFormat="1" x14ac:dyDescent="0.2">
      <c r="A37" s="11">
        <v>133</v>
      </c>
      <c r="B37" s="11" t="s">
        <v>7260</v>
      </c>
      <c r="C37" s="11">
        <v>531</v>
      </c>
      <c r="D37" s="11">
        <v>94</v>
      </c>
      <c r="E37" s="11">
        <f t="shared" si="0"/>
        <v>5.7633353770692827E-2</v>
      </c>
      <c r="F37" s="11">
        <v>38.9</v>
      </c>
      <c r="G37" s="11" t="s">
        <v>7128</v>
      </c>
      <c r="H37" s="11">
        <v>2.42</v>
      </c>
      <c r="I37" s="12">
        <v>1.86E-10</v>
      </c>
    </row>
    <row r="38" spans="1:9" x14ac:dyDescent="0.2">
      <c r="A38" s="8">
        <v>149</v>
      </c>
      <c r="B38" s="14" t="s">
        <v>7276</v>
      </c>
      <c r="C38" s="8">
        <v>317</v>
      </c>
      <c r="D38" s="8">
        <v>66</v>
      </c>
      <c r="E38" s="8">
        <f t="shared" si="0"/>
        <v>4.04659717964439E-2</v>
      </c>
      <c r="F38" s="8">
        <v>23.22</v>
      </c>
      <c r="G38" s="8" t="s">
        <v>7128</v>
      </c>
      <c r="H38" s="8">
        <v>2.84</v>
      </c>
      <c r="I38" s="9">
        <v>1.5799999999999999E-9</v>
      </c>
    </row>
    <row r="39" spans="1:9" s="10" customFormat="1" x14ac:dyDescent="0.2">
      <c r="A39" s="11">
        <v>150</v>
      </c>
      <c r="B39" s="14" t="s">
        <v>7277</v>
      </c>
      <c r="C39" s="11">
        <v>349</v>
      </c>
      <c r="D39" s="11">
        <v>70</v>
      </c>
      <c r="E39" s="11">
        <f t="shared" si="0"/>
        <v>4.2918454935622317E-2</v>
      </c>
      <c r="F39" s="11">
        <v>25.57</v>
      </c>
      <c r="G39" s="11" t="s">
        <v>7128</v>
      </c>
      <c r="H39" s="11">
        <v>2.74</v>
      </c>
      <c r="I39" s="12">
        <v>1.6399999999999999E-9</v>
      </c>
    </row>
    <row r="40" spans="1:9" s="10" customFormat="1" x14ac:dyDescent="0.2">
      <c r="A40" s="11">
        <v>154</v>
      </c>
      <c r="B40" s="14" t="s">
        <v>7281</v>
      </c>
      <c r="C40" s="11">
        <v>698</v>
      </c>
      <c r="D40" s="11">
        <v>109</v>
      </c>
      <c r="E40" s="11">
        <f t="shared" si="0"/>
        <v>6.6830165542611897E-2</v>
      </c>
      <c r="F40" s="11">
        <v>51.14</v>
      </c>
      <c r="G40" s="11" t="s">
        <v>7128</v>
      </c>
      <c r="H40" s="11">
        <v>2.13</v>
      </c>
      <c r="I40" s="12">
        <v>4.18E-9</v>
      </c>
    </row>
    <row r="41" spans="1:9" s="10" customFormat="1" x14ac:dyDescent="0.2">
      <c r="A41" s="11">
        <v>155</v>
      </c>
      <c r="B41" s="11" t="s">
        <v>7282</v>
      </c>
      <c r="C41" s="11">
        <v>374</v>
      </c>
      <c r="D41" s="11">
        <v>72</v>
      </c>
      <c r="E41" s="11">
        <f t="shared" si="0"/>
        <v>4.4144696505211529E-2</v>
      </c>
      <c r="F41" s="11">
        <v>27.4</v>
      </c>
      <c r="G41" s="11" t="s">
        <v>7128</v>
      </c>
      <c r="H41" s="11">
        <v>2.63</v>
      </c>
      <c r="I41" s="12">
        <v>4.9799999999999998E-9</v>
      </c>
    </row>
    <row r="42" spans="1:9" s="10" customFormat="1" x14ac:dyDescent="0.2">
      <c r="A42" s="11">
        <v>177</v>
      </c>
      <c r="B42" s="11" t="s">
        <v>7304</v>
      </c>
      <c r="C42" s="11">
        <v>220</v>
      </c>
      <c r="D42" s="11">
        <v>50</v>
      </c>
      <c r="E42" s="11">
        <f t="shared" si="0"/>
        <v>3.0656039239730228E-2</v>
      </c>
      <c r="F42" s="11">
        <v>16.12</v>
      </c>
      <c r="G42" s="11" t="s">
        <v>7128</v>
      </c>
      <c r="H42" s="11">
        <v>3.1</v>
      </c>
      <c r="I42" s="12">
        <v>6.6800000000000003E-8</v>
      </c>
    </row>
    <row r="43" spans="1:9" s="10" customFormat="1" x14ac:dyDescent="0.2">
      <c r="A43" s="11">
        <v>187</v>
      </c>
      <c r="B43" s="14" t="s">
        <v>7314</v>
      </c>
      <c r="C43" s="11">
        <v>297</v>
      </c>
      <c r="D43" s="11">
        <v>59</v>
      </c>
      <c r="E43" s="11">
        <f t="shared" si="0"/>
        <v>3.6174126302881665E-2</v>
      </c>
      <c r="F43" s="11">
        <v>21.76</v>
      </c>
      <c r="G43" s="11" t="s">
        <v>7128</v>
      </c>
      <c r="H43" s="11">
        <v>2.71</v>
      </c>
      <c r="I43" s="12">
        <v>1.86E-7</v>
      </c>
    </row>
    <row r="44" spans="1:9" x14ac:dyDescent="0.2">
      <c r="A44" s="8">
        <v>189</v>
      </c>
      <c r="B44" s="8" t="s">
        <v>7316</v>
      </c>
      <c r="C44" s="8">
        <v>854</v>
      </c>
      <c r="D44" s="8">
        <v>120</v>
      </c>
      <c r="E44" s="8">
        <f t="shared" si="0"/>
        <v>7.3574494175352542E-2</v>
      </c>
      <c r="F44" s="8">
        <v>62.57</v>
      </c>
      <c r="G44" s="8" t="s">
        <v>7128</v>
      </c>
      <c r="H44" s="8">
        <v>1.92</v>
      </c>
      <c r="I44" s="9">
        <v>2.22E-7</v>
      </c>
    </row>
    <row r="45" spans="1:9" x14ac:dyDescent="0.2">
      <c r="A45" s="8">
        <v>196</v>
      </c>
      <c r="B45" s="8" t="s">
        <v>7323</v>
      </c>
      <c r="C45" s="8">
        <v>466</v>
      </c>
      <c r="D45" s="8">
        <v>78</v>
      </c>
      <c r="E45" s="8">
        <f t="shared" si="0"/>
        <v>4.7823421213979152E-2</v>
      </c>
      <c r="F45" s="8">
        <v>34.14</v>
      </c>
      <c r="G45" s="8" t="s">
        <v>7128</v>
      </c>
      <c r="H45" s="8">
        <v>2.2799999999999998</v>
      </c>
      <c r="I45" s="9">
        <v>4.2399999999999999E-7</v>
      </c>
    </row>
    <row r="46" spans="1:9" x14ac:dyDescent="0.2">
      <c r="A46" s="8">
        <v>203</v>
      </c>
      <c r="B46" s="8" t="s">
        <v>7330</v>
      </c>
      <c r="C46" s="8">
        <v>176</v>
      </c>
      <c r="D46" s="8">
        <v>42</v>
      </c>
      <c r="E46" s="8">
        <f t="shared" si="0"/>
        <v>2.575107296137339E-2</v>
      </c>
      <c r="F46" s="8">
        <v>12.89</v>
      </c>
      <c r="G46" s="8" t="s">
        <v>7128</v>
      </c>
      <c r="H46" s="8">
        <v>3.26</v>
      </c>
      <c r="I46" s="9">
        <v>7.2799999999999995E-7</v>
      </c>
    </row>
    <row r="48" spans="1:9" x14ac:dyDescent="0.2">
      <c r="A48" t="s">
        <v>7721</v>
      </c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7FB1E-92FD-0242-89B4-34EF993601F5}">
  <dimension ref="A1:I30"/>
  <sheetViews>
    <sheetView tabSelected="1" workbookViewId="0">
      <selection activeCell="B17" sqref="B17"/>
    </sheetView>
  </sheetViews>
  <sheetFormatPr baseColWidth="10" defaultRowHeight="16" x14ac:dyDescent="0.2"/>
  <cols>
    <col min="1" max="1" width="10.83203125" style="8"/>
    <col min="2" max="2" width="81.1640625" style="8" bestFit="1" customWidth="1"/>
    <col min="3" max="3" width="28.1640625" style="8" customWidth="1"/>
    <col min="4" max="5" width="14.33203125" style="8" customWidth="1"/>
    <col min="6" max="6" width="20.5" style="8" customWidth="1"/>
    <col min="7" max="7" width="6.6640625" style="8" customWidth="1"/>
    <col min="8" max="8" width="23.33203125" style="8" customWidth="1"/>
    <col min="9" max="9" width="18" style="8" bestFit="1" customWidth="1"/>
    <col min="10" max="16384" width="10.83203125" style="8"/>
  </cols>
  <sheetData>
    <row r="1" spans="1:9" s="15" customFormat="1" x14ac:dyDescent="0.2">
      <c r="A1" s="15" t="s">
        <v>7723</v>
      </c>
    </row>
    <row r="2" spans="1:9" s="16" customFormat="1" x14ac:dyDescent="0.2"/>
    <row r="3" spans="1:9" x14ac:dyDescent="0.2">
      <c r="B3" s="8" t="s">
        <v>7107</v>
      </c>
      <c r="C3" s="8" t="s">
        <v>7108</v>
      </c>
    </row>
    <row r="4" spans="1:9" x14ac:dyDescent="0.2">
      <c r="B4" s="8" t="s">
        <v>7109</v>
      </c>
      <c r="C4" s="8" t="s">
        <v>7110</v>
      </c>
    </row>
    <row r="5" spans="1:9" x14ac:dyDescent="0.2">
      <c r="B5" s="8" t="s">
        <v>7111</v>
      </c>
      <c r="C5" s="8" t="s">
        <v>7112</v>
      </c>
    </row>
    <row r="6" spans="1:9" x14ac:dyDescent="0.2">
      <c r="B6" s="8" t="s">
        <v>7113</v>
      </c>
      <c r="C6" s="8" t="s">
        <v>7114</v>
      </c>
    </row>
    <row r="7" spans="1:9" x14ac:dyDescent="0.2">
      <c r="B7" s="8" t="s">
        <v>7115</v>
      </c>
      <c r="C7" s="8" t="b">
        <v>1</v>
      </c>
    </row>
    <row r="8" spans="1:9" x14ac:dyDescent="0.2">
      <c r="B8" s="8" t="s">
        <v>7116</v>
      </c>
      <c r="C8" s="8">
        <v>8552</v>
      </c>
    </row>
    <row r="9" spans="1:9" x14ac:dyDescent="0.2">
      <c r="A9" s="8" t="s">
        <v>7720</v>
      </c>
      <c r="B9" s="8" t="s">
        <v>7118</v>
      </c>
      <c r="C9" s="8" t="s">
        <v>7119</v>
      </c>
      <c r="D9" s="8" t="s">
        <v>7120</v>
      </c>
      <c r="F9" s="8" t="s">
        <v>7121</v>
      </c>
      <c r="G9" s="8" t="s">
        <v>7122</v>
      </c>
      <c r="H9" s="8" t="s">
        <v>7123</v>
      </c>
      <c r="I9" s="8" t="s">
        <v>7124</v>
      </c>
    </row>
    <row r="10" spans="1:9" x14ac:dyDescent="0.2">
      <c r="A10" s="8">
        <v>7</v>
      </c>
      <c r="B10" s="8" t="s">
        <v>7133</v>
      </c>
      <c r="C10" s="8">
        <v>4808</v>
      </c>
      <c r="D10" s="8">
        <v>613</v>
      </c>
      <c r="E10" s="8">
        <f>D10/1631</f>
        <v>0.37584304107909255</v>
      </c>
      <c r="F10" s="8">
        <v>352.25</v>
      </c>
      <c r="G10" s="8" t="s">
        <v>7128</v>
      </c>
      <c r="H10" s="8">
        <v>1.74</v>
      </c>
      <c r="I10" s="9">
        <v>6.8200000000000002E-45</v>
      </c>
    </row>
    <row r="11" spans="1:9" x14ac:dyDescent="0.2">
      <c r="A11" s="8">
        <v>16</v>
      </c>
      <c r="B11" s="8" t="s">
        <v>7142</v>
      </c>
      <c r="C11" s="8">
        <v>630</v>
      </c>
      <c r="D11" s="8">
        <v>157</v>
      </c>
      <c r="E11" s="8">
        <f t="shared" ref="E11:E30" si="0">D11/1631</f>
        <v>9.6259963212752916E-2</v>
      </c>
      <c r="F11" s="8">
        <v>46.16</v>
      </c>
      <c r="G11" s="8" t="s">
        <v>7128</v>
      </c>
      <c r="H11" s="8">
        <v>3.4</v>
      </c>
      <c r="I11" s="9">
        <v>3.4400000000000001E-35</v>
      </c>
    </row>
    <row r="12" spans="1:9" x14ac:dyDescent="0.2">
      <c r="A12" s="8">
        <v>23</v>
      </c>
      <c r="B12" s="8" t="s">
        <v>7149</v>
      </c>
      <c r="C12" s="8">
        <v>2040</v>
      </c>
      <c r="D12" s="8">
        <v>312</v>
      </c>
      <c r="E12" s="8">
        <f t="shared" si="0"/>
        <v>0.19129368485591661</v>
      </c>
      <c r="F12" s="8">
        <v>149.46</v>
      </c>
      <c r="G12" s="8" t="s">
        <v>7128</v>
      </c>
      <c r="H12" s="8">
        <v>2.09</v>
      </c>
      <c r="I12" s="9">
        <v>2.5900000000000001E-31</v>
      </c>
    </row>
    <row r="13" spans="1:9" x14ac:dyDescent="0.2">
      <c r="A13" s="8">
        <v>25</v>
      </c>
      <c r="B13" s="8" t="s">
        <v>7151</v>
      </c>
      <c r="C13" s="8">
        <v>1006</v>
      </c>
      <c r="D13" s="8">
        <v>196</v>
      </c>
      <c r="E13" s="8">
        <f t="shared" si="0"/>
        <v>0.12017167381974249</v>
      </c>
      <c r="F13" s="8">
        <v>73.7</v>
      </c>
      <c r="G13" s="8" t="s">
        <v>7128</v>
      </c>
      <c r="H13" s="8">
        <v>2.66</v>
      </c>
      <c r="I13" s="9">
        <v>2.0600000000000001E-30</v>
      </c>
    </row>
    <row r="14" spans="1:9" x14ac:dyDescent="0.2">
      <c r="A14" s="8">
        <v>30</v>
      </c>
      <c r="B14" s="8" t="s">
        <v>7156</v>
      </c>
      <c r="C14" s="8">
        <v>431</v>
      </c>
      <c r="D14" s="8">
        <v>117</v>
      </c>
      <c r="E14" s="8">
        <f t="shared" si="0"/>
        <v>7.1735131820968731E-2</v>
      </c>
      <c r="F14" s="8">
        <v>31.58</v>
      </c>
      <c r="G14" s="8" t="s">
        <v>7128</v>
      </c>
      <c r="H14" s="8">
        <v>3.71</v>
      </c>
      <c r="I14" s="9">
        <v>1.51E-28</v>
      </c>
    </row>
    <row r="15" spans="1:9" x14ac:dyDescent="0.2">
      <c r="A15" s="8">
        <v>33</v>
      </c>
      <c r="B15" s="8" t="s">
        <v>7159</v>
      </c>
      <c r="C15" s="8">
        <v>386</v>
      </c>
      <c r="D15" s="8">
        <v>109</v>
      </c>
      <c r="E15" s="8">
        <f t="shared" si="0"/>
        <v>6.6830165542611897E-2</v>
      </c>
      <c r="F15" s="8">
        <v>28.28</v>
      </c>
      <c r="G15" s="8" t="s">
        <v>7128</v>
      </c>
      <c r="H15" s="8">
        <v>3.85</v>
      </c>
      <c r="I15" s="9">
        <v>8.7099999999999997E-28</v>
      </c>
    </row>
    <row r="16" spans="1:9" x14ac:dyDescent="0.2">
      <c r="A16" s="8">
        <v>35</v>
      </c>
      <c r="B16" s="8" t="s">
        <v>7161</v>
      </c>
      <c r="C16" s="8">
        <v>645</v>
      </c>
      <c r="D16" s="8">
        <v>144</v>
      </c>
      <c r="E16" s="8">
        <f t="shared" si="0"/>
        <v>8.8289393010423059E-2</v>
      </c>
      <c r="F16" s="8">
        <v>47.26</v>
      </c>
      <c r="G16" s="8" t="s">
        <v>7128</v>
      </c>
      <c r="H16" s="8">
        <v>3.05</v>
      </c>
      <c r="I16" s="9">
        <v>4.5000000000000002E-27</v>
      </c>
    </row>
    <row r="17" spans="1:9" x14ac:dyDescent="0.2">
      <c r="A17" s="8">
        <v>47</v>
      </c>
      <c r="B17" s="13" t="s">
        <v>7174</v>
      </c>
      <c r="C17" s="8">
        <v>308</v>
      </c>
      <c r="D17" s="8">
        <v>90</v>
      </c>
      <c r="E17" s="8">
        <f t="shared" si="0"/>
        <v>5.518087063151441E-2</v>
      </c>
      <c r="F17" s="8">
        <v>22.57</v>
      </c>
      <c r="G17" s="8" t="s">
        <v>7128</v>
      </c>
      <c r="H17" s="8">
        <v>3.99</v>
      </c>
      <c r="I17" s="9">
        <v>1.89E-23</v>
      </c>
    </row>
    <row r="18" spans="1:9" x14ac:dyDescent="0.2">
      <c r="A18" s="8">
        <v>66</v>
      </c>
      <c r="B18" s="8" t="s">
        <v>7193</v>
      </c>
      <c r="C18" s="8">
        <v>674</v>
      </c>
      <c r="D18" s="8">
        <v>131</v>
      </c>
      <c r="E18" s="8">
        <f t="shared" si="0"/>
        <v>8.0318822808093188E-2</v>
      </c>
      <c r="F18" s="8">
        <v>49.38</v>
      </c>
      <c r="G18" s="8" t="s">
        <v>7128</v>
      </c>
      <c r="H18" s="8">
        <v>2.65</v>
      </c>
      <c r="I18" s="9">
        <v>4.8999999999999999E-19</v>
      </c>
    </row>
    <row r="19" spans="1:9" x14ac:dyDescent="0.2">
      <c r="A19" s="8">
        <v>73</v>
      </c>
      <c r="B19" s="13" t="s">
        <v>7200</v>
      </c>
      <c r="C19" s="8">
        <v>952</v>
      </c>
      <c r="D19" s="8">
        <v>162</v>
      </c>
      <c r="E19" s="8">
        <f t="shared" si="0"/>
        <v>9.932556713672594E-2</v>
      </c>
      <c r="F19" s="8">
        <v>69.75</v>
      </c>
      <c r="G19" s="8" t="s">
        <v>7128</v>
      </c>
      <c r="H19" s="8">
        <v>2.3199999999999998</v>
      </c>
      <c r="I19" s="9">
        <v>1.74E-18</v>
      </c>
    </row>
    <row r="20" spans="1:9" x14ac:dyDescent="0.2">
      <c r="A20" s="11">
        <v>80</v>
      </c>
      <c r="B20" s="11" t="s">
        <v>7207</v>
      </c>
      <c r="C20" s="11">
        <v>650</v>
      </c>
      <c r="D20" s="11">
        <v>123</v>
      </c>
      <c r="E20" s="11">
        <f t="shared" si="0"/>
        <v>7.5413856529736353E-2</v>
      </c>
      <c r="F20" s="11">
        <v>47.62</v>
      </c>
      <c r="G20" s="11" t="s">
        <v>7128</v>
      </c>
      <c r="H20" s="11">
        <v>2.58</v>
      </c>
      <c r="I20" s="12">
        <v>9.0599999999999996E-17</v>
      </c>
    </row>
    <row r="21" spans="1:9" x14ac:dyDescent="0.2">
      <c r="A21" s="11">
        <v>87</v>
      </c>
      <c r="B21" s="11" t="s">
        <v>7214</v>
      </c>
      <c r="C21" s="11">
        <v>395</v>
      </c>
      <c r="D21" s="11">
        <v>88</v>
      </c>
      <c r="E21" s="11">
        <f t="shared" si="0"/>
        <v>5.3954629061925198E-2</v>
      </c>
      <c r="F21" s="11">
        <v>28.94</v>
      </c>
      <c r="G21" s="11" t="s">
        <v>7128</v>
      </c>
      <c r="H21" s="11">
        <v>3.04</v>
      </c>
      <c r="I21" s="12">
        <v>2.5199999999999999E-15</v>
      </c>
    </row>
    <row r="22" spans="1:9" x14ac:dyDescent="0.2">
      <c r="A22" s="11">
        <v>100</v>
      </c>
      <c r="B22" s="11" t="s">
        <v>7227</v>
      </c>
      <c r="C22" s="11">
        <v>1089</v>
      </c>
      <c r="D22" s="11">
        <v>165</v>
      </c>
      <c r="E22" s="11">
        <f t="shared" si="0"/>
        <v>0.10116492949110975</v>
      </c>
      <c r="F22" s="11">
        <v>79.78</v>
      </c>
      <c r="G22" s="11" t="s">
        <v>7128</v>
      </c>
      <c r="H22" s="11">
        <v>2.0699999999999998</v>
      </c>
      <c r="I22" s="12">
        <v>4.1000000000000002E-14</v>
      </c>
    </row>
    <row r="23" spans="1:9" x14ac:dyDescent="0.2">
      <c r="A23" s="11">
        <v>110</v>
      </c>
      <c r="B23" s="11" t="s">
        <v>7237</v>
      </c>
      <c r="C23" s="11">
        <v>396</v>
      </c>
      <c r="D23" s="11">
        <v>82</v>
      </c>
      <c r="E23" s="11">
        <f t="shared" si="0"/>
        <v>5.0275904353157569E-2</v>
      </c>
      <c r="F23" s="11">
        <v>29.01</v>
      </c>
      <c r="G23" s="11" t="s">
        <v>7128</v>
      </c>
      <c r="H23" s="11">
        <v>2.83</v>
      </c>
      <c r="I23" s="12">
        <v>2.46E-12</v>
      </c>
    </row>
    <row r="24" spans="1:9" x14ac:dyDescent="0.2">
      <c r="A24" s="8">
        <v>127</v>
      </c>
      <c r="B24" s="8" t="s">
        <v>7254</v>
      </c>
      <c r="C24" s="8">
        <v>297</v>
      </c>
      <c r="D24" s="8">
        <v>66</v>
      </c>
      <c r="E24" s="8">
        <f t="shared" si="0"/>
        <v>4.04659717964439E-2</v>
      </c>
      <c r="F24" s="8">
        <v>21.76</v>
      </c>
      <c r="G24" s="8" t="s">
        <v>7128</v>
      </c>
      <c r="H24" s="8">
        <v>3.03</v>
      </c>
      <c r="I24" s="9">
        <v>8.6399999999999994E-11</v>
      </c>
    </row>
    <row r="25" spans="1:9" x14ac:dyDescent="0.2">
      <c r="A25" s="11">
        <v>133</v>
      </c>
      <c r="B25" s="11" t="s">
        <v>7260</v>
      </c>
      <c r="C25" s="11">
        <v>531</v>
      </c>
      <c r="D25" s="11">
        <v>94</v>
      </c>
      <c r="E25" s="11">
        <f t="shared" si="0"/>
        <v>5.7633353770692827E-2</v>
      </c>
      <c r="F25" s="11">
        <v>38.9</v>
      </c>
      <c r="G25" s="11" t="s">
        <v>7128</v>
      </c>
      <c r="H25" s="11">
        <v>2.42</v>
      </c>
      <c r="I25" s="12">
        <v>1.86E-10</v>
      </c>
    </row>
    <row r="26" spans="1:9" x14ac:dyDescent="0.2">
      <c r="A26" s="11">
        <v>155</v>
      </c>
      <c r="B26" s="11" t="s">
        <v>7282</v>
      </c>
      <c r="C26" s="11">
        <v>374</v>
      </c>
      <c r="D26" s="11">
        <v>72</v>
      </c>
      <c r="E26" s="11">
        <f t="shared" si="0"/>
        <v>4.4144696505211529E-2</v>
      </c>
      <c r="F26" s="11">
        <v>27.4</v>
      </c>
      <c r="G26" s="11" t="s">
        <v>7128</v>
      </c>
      <c r="H26" s="11">
        <v>2.63</v>
      </c>
      <c r="I26" s="12">
        <v>4.9799999999999998E-9</v>
      </c>
    </row>
    <row r="27" spans="1:9" x14ac:dyDescent="0.2">
      <c r="A27" s="11">
        <v>177</v>
      </c>
      <c r="B27" s="11" t="s">
        <v>7304</v>
      </c>
      <c r="C27" s="11">
        <v>220</v>
      </c>
      <c r="D27" s="11">
        <v>50</v>
      </c>
      <c r="E27" s="11">
        <f t="shared" si="0"/>
        <v>3.0656039239730228E-2</v>
      </c>
      <c r="F27" s="11">
        <v>16.12</v>
      </c>
      <c r="G27" s="11" t="s">
        <v>7128</v>
      </c>
      <c r="H27" s="11">
        <v>3.1</v>
      </c>
      <c r="I27" s="12">
        <v>6.6800000000000003E-8</v>
      </c>
    </row>
    <row r="28" spans="1:9" x14ac:dyDescent="0.2">
      <c r="A28" s="8">
        <v>189</v>
      </c>
      <c r="B28" s="8" t="s">
        <v>7316</v>
      </c>
      <c r="C28" s="8">
        <v>854</v>
      </c>
      <c r="D28" s="8">
        <v>120</v>
      </c>
      <c r="E28" s="8">
        <f t="shared" si="0"/>
        <v>7.3574494175352542E-2</v>
      </c>
      <c r="F28" s="8">
        <v>62.57</v>
      </c>
      <c r="G28" s="8" t="s">
        <v>7128</v>
      </c>
      <c r="H28" s="8">
        <v>1.92</v>
      </c>
      <c r="I28" s="9">
        <v>2.22E-7</v>
      </c>
    </row>
    <row r="29" spans="1:9" x14ac:dyDescent="0.2">
      <c r="A29" s="8">
        <v>196</v>
      </c>
      <c r="B29" s="8" t="s">
        <v>7323</v>
      </c>
      <c r="C29" s="8">
        <v>466</v>
      </c>
      <c r="D29" s="8">
        <v>78</v>
      </c>
      <c r="E29" s="8">
        <f t="shared" si="0"/>
        <v>4.7823421213979152E-2</v>
      </c>
      <c r="F29" s="8">
        <v>34.14</v>
      </c>
      <c r="G29" s="8" t="s">
        <v>7128</v>
      </c>
      <c r="H29" s="8">
        <v>2.2799999999999998</v>
      </c>
      <c r="I29" s="9">
        <v>4.2399999999999999E-7</v>
      </c>
    </row>
    <row r="30" spans="1:9" x14ac:dyDescent="0.2">
      <c r="A30" s="8">
        <v>203</v>
      </c>
      <c r="B30" s="8" t="s">
        <v>7330</v>
      </c>
      <c r="C30" s="8">
        <v>176</v>
      </c>
      <c r="D30" s="8">
        <v>42</v>
      </c>
      <c r="E30" s="8">
        <f t="shared" si="0"/>
        <v>2.575107296137339E-2</v>
      </c>
      <c r="F30" s="8">
        <v>12.89</v>
      </c>
      <c r="G30" s="8" t="s">
        <v>7128</v>
      </c>
      <c r="H30" s="8">
        <v>3.26</v>
      </c>
      <c r="I30" s="9">
        <v>7.2799999999999995E-7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heet1PTh dysregulated genelist</vt:lpstr>
      <vt:lpstr>Sheet2 PTh Up GO terms</vt:lpstr>
      <vt:lpstr>Sheet3 PTh Down GO terms</vt:lpstr>
      <vt:lpstr>Sheet4Morphogen+IontransportGO </vt:lpstr>
      <vt:lpstr>Sheet5</vt:lpstr>
      <vt:lpstr>'Sheet2 PTh Up GO terms'!Prethal_up</vt:lpstr>
      <vt:lpstr>'Sheet3 PTh Down GO terms'!PThal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 Tian</dc:creator>
  <cp:lastModifiedBy>Tian Tian</cp:lastModifiedBy>
  <dcterms:created xsi:type="dcterms:W3CDTF">2020-12-12T12:45:54Z</dcterms:created>
  <dcterms:modified xsi:type="dcterms:W3CDTF">2020-12-12T14:20:25Z</dcterms:modified>
</cp:coreProperties>
</file>